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N:\IUAGOULNIKLab\Papers\Invasion\2014\"/>
    </mc:Choice>
  </mc:AlternateContent>
  <bookViews>
    <workbookView xWindow="0" yWindow="0" windowWidth="25200" windowHeight="120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72" i="1" l="1"/>
  <c r="I972" i="1" s="1"/>
  <c r="G972" i="1"/>
  <c r="H971" i="1"/>
  <c r="I971" i="1" s="1"/>
  <c r="G971" i="1"/>
  <c r="I970" i="1"/>
  <c r="H970" i="1"/>
  <c r="G970" i="1"/>
  <c r="H969" i="1"/>
  <c r="I969" i="1" s="1"/>
  <c r="G969" i="1"/>
  <c r="H968" i="1"/>
  <c r="I968" i="1" s="1"/>
  <c r="G968" i="1"/>
  <c r="H967" i="1"/>
  <c r="I967" i="1" s="1"/>
  <c r="G967" i="1"/>
  <c r="I966" i="1"/>
  <c r="H966" i="1"/>
  <c r="G966" i="1"/>
  <c r="H965" i="1"/>
  <c r="I965" i="1" s="1"/>
  <c r="G965" i="1"/>
  <c r="H964" i="1"/>
  <c r="I964" i="1" s="1"/>
  <c r="G964" i="1"/>
  <c r="H963" i="1"/>
  <c r="I963" i="1" s="1"/>
  <c r="G963" i="1"/>
  <c r="I962" i="1"/>
  <c r="H962" i="1"/>
  <c r="G962" i="1"/>
  <c r="H961" i="1"/>
  <c r="I961" i="1" s="1"/>
  <c r="G961" i="1"/>
  <c r="H960" i="1"/>
  <c r="I960" i="1" s="1"/>
  <c r="G960" i="1"/>
  <c r="H959" i="1"/>
  <c r="I959" i="1" s="1"/>
  <c r="G959" i="1"/>
  <c r="I958" i="1"/>
  <c r="H958" i="1"/>
  <c r="G958" i="1"/>
  <c r="H957" i="1"/>
  <c r="I957" i="1" s="1"/>
  <c r="G957" i="1"/>
  <c r="H956" i="1"/>
  <c r="I956" i="1" s="1"/>
  <c r="G956" i="1"/>
  <c r="H955" i="1"/>
  <c r="I955" i="1" s="1"/>
  <c r="G955" i="1"/>
  <c r="I954" i="1"/>
  <c r="H954" i="1"/>
  <c r="G954" i="1"/>
  <c r="H953" i="1"/>
  <c r="I953" i="1" s="1"/>
  <c r="G953" i="1"/>
  <c r="H952" i="1"/>
  <c r="I952" i="1" s="1"/>
  <c r="G952" i="1"/>
  <c r="H951" i="1"/>
  <c r="I951" i="1" s="1"/>
  <c r="G951" i="1"/>
  <c r="I950" i="1"/>
  <c r="H950" i="1"/>
  <c r="G950" i="1"/>
  <c r="H949" i="1"/>
  <c r="I949" i="1" s="1"/>
  <c r="G949" i="1"/>
  <c r="H948" i="1"/>
  <c r="I948" i="1" s="1"/>
  <c r="G948" i="1"/>
  <c r="H947" i="1"/>
  <c r="I947" i="1" s="1"/>
  <c r="G947" i="1"/>
  <c r="I946" i="1"/>
  <c r="H946" i="1"/>
  <c r="G946" i="1"/>
  <c r="H945" i="1"/>
  <c r="I945" i="1" s="1"/>
  <c r="G945" i="1"/>
  <c r="H944" i="1"/>
  <c r="I944" i="1" s="1"/>
  <c r="G944" i="1"/>
  <c r="H943" i="1"/>
  <c r="I943" i="1" s="1"/>
  <c r="G943" i="1"/>
  <c r="I942" i="1"/>
  <c r="H942" i="1"/>
  <c r="G942" i="1"/>
  <c r="H941" i="1"/>
  <c r="I941" i="1" s="1"/>
  <c r="G941" i="1"/>
  <c r="H940" i="1"/>
  <c r="I940" i="1" s="1"/>
  <c r="G940" i="1"/>
  <c r="H939" i="1"/>
  <c r="I939" i="1" s="1"/>
  <c r="G939" i="1"/>
  <c r="I938" i="1"/>
  <c r="H938" i="1"/>
  <c r="G938" i="1"/>
  <c r="H937" i="1"/>
  <c r="I937" i="1" s="1"/>
  <c r="G937" i="1"/>
  <c r="H936" i="1"/>
  <c r="I936" i="1" s="1"/>
  <c r="G936" i="1"/>
  <c r="H935" i="1"/>
  <c r="I935" i="1" s="1"/>
  <c r="G935" i="1"/>
  <c r="I934" i="1"/>
  <c r="H934" i="1"/>
  <c r="G934" i="1"/>
  <c r="H933" i="1"/>
  <c r="I933" i="1" s="1"/>
  <c r="G933" i="1"/>
  <c r="H932" i="1"/>
  <c r="I932" i="1" s="1"/>
  <c r="G932" i="1"/>
  <c r="H931" i="1"/>
  <c r="I931" i="1" s="1"/>
  <c r="G931" i="1"/>
  <c r="I930" i="1"/>
  <c r="H930" i="1"/>
  <c r="G930" i="1"/>
  <c r="H929" i="1"/>
  <c r="I929" i="1" s="1"/>
  <c r="G929" i="1"/>
  <c r="H928" i="1"/>
  <c r="I928" i="1" s="1"/>
  <c r="G928" i="1"/>
  <c r="H927" i="1"/>
  <c r="I927" i="1" s="1"/>
  <c r="G927" i="1"/>
  <c r="I926" i="1"/>
  <c r="H926" i="1"/>
  <c r="G926" i="1"/>
  <c r="H925" i="1"/>
  <c r="I925" i="1" s="1"/>
  <c r="G925" i="1"/>
  <c r="H924" i="1"/>
  <c r="I924" i="1" s="1"/>
  <c r="G924" i="1"/>
  <c r="H923" i="1"/>
  <c r="I923" i="1" s="1"/>
  <c r="G923" i="1"/>
  <c r="I922" i="1"/>
  <c r="H922" i="1"/>
  <c r="G922" i="1"/>
  <c r="H921" i="1"/>
  <c r="I921" i="1" s="1"/>
  <c r="G921" i="1"/>
  <c r="H920" i="1"/>
  <c r="I920" i="1" s="1"/>
  <c r="G920" i="1"/>
  <c r="H919" i="1"/>
  <c r="I919" i="1" s="1"/>
  <c r="G919" i="1"/>
  <c r="I918" i="1"/>
  <c r="H918" i="1"/>
  <c r="G918" i="1"/>
  <c r="H917" i="1"/>
  <c r="I917" i="1" s="1"/>
  <c r="G917" i="1"/>
  <c r="H916" i="1"/>
  <c r="I916" i="1" s="1"/>
  <c r="G916" i="1"/>
  <c r="H915" i="1"/>
  <c r="I915" i="1" s="1"/>
  <c r="G915" i="1"/>
  <c r="I914" i="1"/>
  <c r="H914" i="1"/>
  <c r="G914" i="1"/>
  <c r="H913" i="1"/>
  <c r="I913" i="1" s="1"/>
  <c r="G913" i="1"/>
  <c r="H912" i="1"/>
  <c r="I912" i="1" s="1"/>
  <c r="G912" i="1"/>
  <c r="H911" i="1"/>
  <c r="I911" i="1" s="1"/>
  <c r="G911" i="1"/>
  <c r="I910" i="1"/>
  <c r="H910" i="1"/>
  <c r="G910" i="1"/>
  <c r="H909" i="1"/>
  <c r="I909" i="1" s="1"/>
  <c r="G909" i="1"/>
  <c r="H908" i="1"/>
  <c r="I908" i="1" s="1"/>
  <c r="G908" i="1"/>
  <c r="I907" i="1"/>
  <c r="H907" i="1"/>
  <c r="G907" i="1"/>
  <c r="I906" i="1"/>
  <c r="H906" i="1"/>
  <c r="G906" i="1"/>
  <c r="H905" i="1"/>
  <c r="I905" i="1" s="1"/>
  <c r="G905" i="1"/>
  <c r="H904" i="1"/>
  <c r="I904" i="1" s="1"/>
  <c r="G904" i="1"/>
  <c r="I903" i="1"/>
  <c r="H903" i="1"/>
  <c r="G903" i="1"/>
  <c r="I902" i="1"/>
  <c r="H902" i="1"/>
  <c r="G902" i="1"/>
  <c r="H901" i="1"/>
  <c r="I901" i="1" s="1"/>
  <c r="G901" i="1"/>
  <c r="H900" i="1"/>
  <c r="I900" i="1" s="1"/>
  <c r="G900" i="1"/>
  <c r="I899" i="1"/>
  <c r="H899" i="1"/>
  <c r="G899" i="1"/>
  <c r="I898" i="1"/>
  <c r="H898" i="1"/>
  <c r="G898" i="1"/>
  <c r="H897" i="1"/>
  <c r="I897" i="1" s="1"/>
  <c r="G897" i="1"/>
  <c r="H896" i="1"/>
  <c r="I896" i="1" s="1"/>
  <c r="G896" i="1"/>
  <c r="I895" i="1"/>
  <c r="H895" i="1"/>
  <c r="G895" i="1"/>
  <c r="I894" i="1"/>
  <c r="H894" i="1"/>
  <c r="G894" i="1"/>
  <c r="H893" i="1"/>
  <c r="I893" i="1" s="1"/>
  <c r="G893" i="1"/>
  <c r="H892" i="1"/>
  <c r="I892" i="1" s="1"/>
  <c r="G892" i="1"/>
  <c r="I891" i="1"/>
  <c r="H891" i="1"/>
  <c r="G891" i="1"/>
  <c r="I890" i="1"/>
  <c r="H890" i="1"/>
  <c r="G890" i="1"/>
  <c r="H889" i="1"/>
  <c r="I889" i="1" s="1"/>
  <c r="G889" i="1"/>
  <c r="H888" i="1"/>
  <c r="I888" i="1" s="1"/>
  <c r="G888" i="1"/>
  <c r="I887" i="1"/>
  <c r="H887" i="1"/>
  <c r="G887" i="1"/>
  <c r="I886" i="1"/>
  <c r="H886" i="1"/>
  <c r="G886" i="1"/>
  <c r="H885" i="1"/>
  <c r="I885" i="1" s="1"/>
  <c r="G885" i="1"/>
  <c r="H884" i="1"/>
  <c r="I884" i="1" s="1"/>
  <c r="G884" i="1"/>
  <c r="I883" i="1"/>
  <c r="H883" i="1"/>
  <c r="G883" i="1"/>
  <c r="I882" i="1"/>
  <c r="H882" i="1"/>
  <c r="G882" i="1"/>
  <c r="H881" i="1"/>
  <c r="I881" i="1" s="1"/>
  <c r="G881" i="1"/>
  <c r="H880" i="1"/>
  <c r="I880" i="1" s="1"/>
  <c r="G880" i="1"/>
  <c r="I879" i="1"/>
  <c r="H879" i="1"/>
  <c r="G879" i="1"/>
  <c r="I878" i="1"/>
  <c r="H878" i="1"/>
  <c r="G878" i="1"/>
  <c r="H877" i="1"/>
  <c r="I877" i="1" s="1"/>
  <c r="G877" i="1"/>
  <c r="H876" i="1"/>
  <c r="I876" i="1" s="1"/>
  <c r="G876" i="1"/>
  <c r="I875" i="1"/>
  <c r="H875" i="1"/>
  <c r="G875" i="1"/>
  <c r="I874" i="1"/>
  <c r="H874" i="1"/>
  <c r="G874" i="1"/>
  <c r="H873" i="1"/>
  <c r="I873" i="1" s="1"/>
  <c r="G873" i="1"/>
  <c r="H872" i="1"/>
  <c r="I872" i="1" s="1"/>
  <c r="G872" i="1"/>
  <c r="I871" i="1"/>
  <c r="H871" i="1"/>
  <c r="G871" i="1"/>
  <c r="I870" i="1"/>
  <c r="H870" i="1"/>
  <c r="G870" i="1"/>
  <c r="H869" i="1"/>
  <c r="I869" i="1" s="1"/>
  <c r="G869" i="1"/>
  <c r="H868" i="1"/>
  <c r="I868" i="1" s="1"/>
  <c r="G868" i="1"/>
  <c r="I867" i="1"/>
  <c r="H867" i="1"/>
  <c r="G867" i="1"/>
  <c r="I866" i="1"/>
  <c r="H866" i="1"/>
  <c r="G866" i="1"/>
  <c r="H865" i="1"/>
  <c r="I865" i="1" s="1"/>
  <c r="G865" i="1"/>
  <c r="I864" i="1"/>
  <c r="H864" i="1"/>
  <c r="G864" i="1"/>
  <c r="I863" i="1"/>
  <c r="H863" i="1"/>
  <c r="G863" i="1"/>
  <c r="I862" i="1"/>
  <c r="H862" i="1"/>
  <c r="G862" i="1"/>
  <c r="H861" i="1"/>
  <c r="I861" i="1" s="1"/>
  <c r="G861" i="1"/>
  <c r="I860" i="1"/>
  <c r="H860" i="1"/>
  <c r="G860" i="1"/>
  <c r="I859" i="1"/>
  <c r="H859" i="1"/>
  <c r="G859" i="1"/>
  <c r="I858" i="1"/>
  <c r="H858" i="1"/>
  <c r="G858" i="1"/>
  <c r="H857" i="1"/>
  <c r="I857" i="1" s="1"/>
  <c r="G857" i="1"/>
  <c r="I856" i="1"/>
  <c r="H856" i="1"/>
  <c r="G856" i="1"/>
  <c r="I855" i="1"/>
  <c r="H855" i="1"/>
  <c r="G855" i="1"/>
  <c r="I854" i="1"/>
  <c r="H854" i="1"/>
  <c r="G854" i="1"/>
  <c r="H853" i="1"/>
  <c r="I853" i="1" s="1"/>
  <c r="G853" i="1"/>
  <c r="I852" i="1"/>
  <c r="H852" i="1"/>
  <c r="G852" i="1"/>
  <c r="I851" i="1"/>
  <c r="H851" i="1"/>
  <c r="G851" i="1"/>
  <c r="I850" i="1"/>
  <c r="H850" i="1"/>
  <c r="G850" i="1"/>
  <c r="H849" i="1"/>
  <c r="I849" i="1" s="1"/>
  <c r="G849" i="1"/>
  <c r="H848" i="1"/>
  <c r="I848" i="1" s="1"/>
  <c r="G848" i="1"/>
  <c r="I847" i="1"/>
  <c r="H847" i="1"/>
  <c r="G847" i="1"/>
  <c r="I846" i="1"/>
  <c r="H846" i="1"/>
  <c r="G846" i="1"/>
  <c r="H845" i="1"/>
  <c r="I845" i="1" s="1"/>
  <c r="G845" i="1"/>
  <c r="H844" i="1"/>
  <c r="I844" i="1" s="1"/>
  <c r="G844" i="1"/>
  <c r="I843" i="1"/>
  <c r="H843" i="1"/>
  <c r="G843" i="1"/>
  <c r="I842" i="1"/>
  <c r="H842" i="1"/>
  <c r="G842" i="1"/>
  <c r="H841" i="1"/>
  <c r="I841" i="1" s="1"/>
  <c r="G841" i="1"/>
  <c r="H840" i="1"/>
  <c r="I840" i="1" s="1"/>
  <c r="G840" i="1"/>
  <c r="I839" i="1"/>
  <c r="H839" i="1"/>
  <c r="G839" i="1"/>
  <c r="I838" i="1"/>
  <c r="H838" i="1"/>
  <c r="G838" i="1"/>
  <c r="H837" i="1"/>
  <c r="I837" i="1" s="1"/>
  <c r="G837" i="1"/>
  <c r="H836" i="1"/>
  <c r="I836" i="1" s="1"/>
  <c r="G836" i="1"/>
  <c r="I835" i="1"/>
  <c r="H835" i="1"/>
  <c r="G835" i="1"/>
  <c r="I834" i="1"/>
  <c r="H834" i="1"/>
  <c r="G834" i="1"/>
  <c r="H833" i="1"/>
  <c r="I833" i="1" s="1"/>
  <c r="G833" i="1"/>
  <c r="H832" i="1"/>
  <c r="I832" i="1" s="1"/>
  <c r="G832" i="1"/>
  <c r="I831" i="1"/>
  <c r="H831" i="1"/>
  <c r="G831" i="1"/>
  <c r="I830" i="1"/>
  <c r="H830" i="1"/>
  <c r="G830" i="1"/>
  <c r="H829" i="1"/>
  <c r="I829" i="1" s="1"/>
  <c r="G829" i="1"/>
  <c r="H828" i="1"/>
  <c r="I828" i="1" s="1"/>
  <c r="G828" i="1"/>
  <c r="I827" i="1"/>
  <c r="H827" i="1"/>
  <c r="G827" i="1"/>
  <c r="I826" i="1"/>
  <c r="H826" i="1"/>
  <c r="G826" i="1"/>
  <c r="H825" i="1"/>
  <c r="I825" i="1" s="1"/>
  <c r="G825" i="1"/>
  <c r="H824" i="1"/>
  <c r="I824" i="1" s="1"/>
  <c r="G824" i="1"/>
  <c r="I823" i="1"/>
  <c r="H823" i="1"/>
  <c r="G823" i="1"/>
  <c r="I822" i="1"/>
  <c r="H822" i="1"/>
  <c r="G822" i="1"/>
  <c r="H821" i="1"/>
  <c r="I821" i="1" s="1"/>
  <c r="G821" i="1"/>
  <c r="H820" i="1"/>
  <c r="I820" i="1" s="1"/>
  <c r="G820" i="1"/>
  <c r="I819" i="1"/>
  <c r="H819" i="1"/>
  <c r="G819" i="1"/>
  <c r="I818" i="1"/>
  <c r="H818" i="1"/>
  <c r="G818" i="1"/>
  <c r="H817" i="1"/>
  <c r="I817" i="1" s="1"/>
  <c r="G817" i="1"/>
  <c r="H816" i="1"/>
  <c r="I816" i="1" s="1"/>
  <c r="G816" i="1"/>
  <c r="I815" i="1"/>
  <c r="H815" i="1"/>
  <c r="G815" i="1"/>
  <c r="I814" i="1"/>
  <c r="H814" i="1"/>
  <c r="G814" i="1"/>
  <c r="H813" i="1"/>
  <c r="I813" i="1" s="1"/>
  <c r="G813" i="1"/>
  <c r="H812" i="1"/>
  <c r="I812" i="1" s="1"/>
  <c r="G812" i="1"/>
  <c r="I811" i="1"/>
  <c r="H811" i="1"/>
  <c r="G811" i="1"/>
  <c r="I810" i="1"/>
  <c r="H810" i="1"/>
  <c r="G810" i="1"/>
  <c r="H809" i="1"/>
  <c r="I809" i="1" s="1"/>
  <c r="G809" i="1"/>
  <c r="H808" i="1"/>
  <c r="I808" i="1" s="1"/>
  <c r="G808" i="1"/>
  <c r="I807" i="1"/>
  <c r="H807" i="1"/>
  <c r="G807" i="1"/>
  <c r="I806" i="1"/>
  <c r="H806" i="1"/>
  <c r="G806" i="1"/>
  <c r="H805" i="1"/>
  <c r="I805" i="1" s="1"/>
  <c r="G805" i="1"/>
  <c r="H804" i="1"/>
  <c r="I804" i="1" s="1"/>
  <c r="G804" i="1"/>
  <c r="I803" i="1"/>
  <c r="H803" i="1"/>
  <c r="G803" i="1"/>
  <c r="I802" i="1"/>
  <c r="H802" i="1"/>
  <c r="G802" i="1"/>
  <c r="H801" i="1"/>
  <c r="I801" i="1" s="1"/>
  <c r="G801" i="1"/>
  <c r="H800" i="1"/>
  <c r="I800" i="1" s="1"/>
  <c r="G800" i="1"/>
  <c r="I799" i="1"/>
  <c r="H799" i="1"/>
  <c r="G799" i="1"/>
  <c r="I798" i="1"/>
  <c r="H798" i="1"/>
  <c r="G798" i="1"/>
  <c r="H797" i="1"/>
  <c r="I797" i="1" s="1"/>
  <c r="G797" i="1"/>
  <c r="H796" i="1"/>
  <c r="I796" i="1" s="1"/>
  <c r="G796" i="1"/>
  <c r="I795" i="1"/>
  <c r="H795" i="1"/>
  <c r="G795" i="1"/>
  <c r="I794" i="1"/>
  <c r="H794" i="1"/>
  <c r="G794" i="1"/>
  <c r="H793" i="1"/>
  <c r="I793" i="1" s="1"/>
  <c r="G793" i="1"/>
  <c r="H792" i="1"/>
  <c r="I792" i="1" s="1"/>
  <c r="G792" i="1"/>
  <c r="I791" i="1"/>
  <c r="H791" i="1"/>
  <c r="G791" i="1"/>
  <c r="I790" i="1"/>
  <c r="H790" i="1"/>
  <c r="G790" i="1"/>
  <c r="H789" i="1"/>
  <c r="I789" i="1" s="1"/>
  <c r="G789" i="1"/>
  <c r="H788" i="1"/>
  <c r="I788" i="1" s="1"/>
  <c r="G788" i="1"/>
  <c r="I787" i="1"/>
  <c r="H787" i="1"/>
  <c r="G787" i="1"/>
  <c r="I786" i="1"/>
  <c r="H786" i="1"/>
  <c r="G786" i="1"/>
  <c r="H785" i="1"/>
  <c r="I785" i="1" s="1"/>
  <c r="G785" i="1"/>
  <c r="H784" i="1"/>
  <c r="I784" i="1" s="1"/>
  <c r="G784" i="1"/>
  <c r="I783" i="1"/>
  <c r="H783" i="1"/>
  <c r="G783" i="1"/>
  <c r="I782" i="1"/>
  <c r="H782" i="1"/>
  <c r="G782" i="1"/>
  <c r="H781" i="1"/>
  <c r="I781" i="1" s="1"/>
  <c r="G781" i="1"/>
  <c r="H780" i="1"/>
  <c r="I780" i="1" s="1"/>
  <c r="G780" i="1"/>
  <c r="I779" i="1"/>
  <c r="H779" i="1"/>
  <c r="G779" i="1"/>
  <c r="I778" i="1"/>
  <c r="H778" i="1"/>
  <c r="G778" i="1"/>
  <c r="H777" i="1"/>
  <c r="I777" i="1" s="1"/>
  <c r="G777" i="1"/>
  <c r="H776" i="1"/>
  <c r="I776" i="1" s="1"/>
  <c r="G776" i="1"/>
  <c r="I775" i="1"/>
  <c r="H775" i="1"/>
  <c r="G775" i="1"/>
  <c r="I774" i="1"/>
  <c r="H774" i="1"/>
  <c r="G774" i="1"/>
  <c r="H773" i="1"/>
  <c r="I773" i="1" s="1"/>
  <c r="G773" i="1"/>
  <c r="H772" i="1"/>
  <c r="I772" i="1" s="1"/>
  <c r="G772" i="1"/>
  <c r="I771" i="1"/>
  <c r="H771" i="1"/>
  <c r="G771" i="1"/>
  <c r="I770" i="1"/>
  <c r="H770" i="1"/>
  <c r="G770" i="1"/>
  <c r="H769" i="1"/>
  <c r="I769" i="1" s="1"/>
  <c r="G769" i="1"/>
  <c r="H768" i="1"/>
  <c r="I768" i="1" s="1"/>
  <c r="G768" i="1"/>
  <c r="I767" i="1"/>
  <c r="H767" i="1"/>
  <c r="G767" i="1"/>
  <c r="I766" i="1"/>
  <c r="H766" i="1"/>
  <c r="G766" i="1"/>
  <c r="H765" i="1"/>
  <c r="I765" i="1" s="1"/>
  <c r="G765" i="1"/>
  <c r="H764" i="1"/>
  <c r="I764" i="1" s="1"/>
  <c r="G764" i="1"/>
  <c r="I763" i="1"/>
  <c r="H763" i="1"/>
  <c r="G763" i="1"/>
  <c r="I762" i="1"/>
  <c r="H762" i="1"/>
  <c r="G762" i="1"/>
  <c r="H761" i="1"/>
  <c r="I761" i="1" s="1"/>
  <c r="G761" i="1"/>
  <c r="H760" i="1"/>
  <c r="I760" i="1" s="1"/>
  <c r="G760" i="1"/>
  <c r="I759" i="1"/>
  <c r="H759" i="1"/>
  <c r="G759" i="1"/>
  <c r="I758" i="1"/>
  <c r="H758" i="1"/>
  <c r="G758" i="1"/>
  <c r="H757" i="1"/>
  <c r="I757" i="1" s="1"/>
  <c r="G757" i="1"/>
  <c r="H756" i="1"/>
  <c r="I756" i="1" s="1"/>
  <c r="G756" i="1"/>
  <c r="I755" i="1"/>
  <c r="H755" i="1"/>
  <c r="G755" i="1"/>
  <c r="I754" i="1"/>
  <c r="H754" i="1"/>
  <c r="G754" i="1"/>
  <c r="H753" i="1"/>
  <c r="I753" i="1" s="1"/>
  <c r="G753" i="1"/>
  <c r="H752" i="1"/>
  <c r="I752" i="1" s="1"/>
  <c r="G752" i="1"/>
  <c r="I751" i="1"/>
  <c r="H751" i="1"/>
  <c r="G751" i="1"/>
  <c r="I750" i="1"/>
  <c r="H750" i="1"/>
  <c r="G750" i="1"/>
  <c r="H749" i="1"/>
  <c r="I749" i="1" s="1"/>
  <c r="G749" i="1"/>
  <c r="I748" i="1"/>
  <c r="H748" i="1"/>
  <c r="G748" i="1"/>
  <c r="I747" i="1"/>
  <c r="H747" i="1"/>
  <c r="G747" i="1"/>
  <c r="I746" i="1"/>
  <c r="H746" i="1"/>
  <c r="G746" i="1"/>
  <c r="H745" i="1"/>
  <c r="I745" i="1" s="1"/>
  <c r="G745" i="1"/>
  <c r="I744" i="1"/>
  <c r="H744" i="1"/>
  <c r="G744" i="1"/>
  <c r="I743" i="1"/>
  <c r="H743" i="1"/>
  <c r="G743" i="1"/>
  <c r="I742" i="1"/>
  <c r="H742" i="1"/>
  <c r="G742" i="1"/>
  <c r="H741" i="1"/>
  <c r="I741" i="1" s="1"/>
  <c r="G741" i="1"/>
  <c r="H740" i="1"/>
  <c r="I740" i="1" s="1"/>
  <c r="G740" i="1"/>
  <c r="I739" i="1"/>
  <c r="H739" i="1"/>
  <c r="G739" i="1"/>
  <c r="I738" i="1"/>
  <c r="H738" i="1"/>
  <c r="G738" i="1"/>
  <c r="H737" i="1"/>
  <c r="I737" i="1" s="1"/>
  <c r="G737" i="1"/>
  <c r="H736" i="1"/>
  <c r="I736" i="1" s="1"/>
  <c r="G736" i="1"/>
  <c r="I735" i="1"/>
  <c r="H735" i="1"/>
  <c r="G735" i="1"/>
  <c r="I734" i="1"/>
  <c r="H734" i="1"/>
  <c r="G734" i="1"/>
  <c r="H733" i="1"/>
  <c r="I733" i="1" s="1"/>
  <c r="G733" i="1"/>
  <c r="H732" i="1"/>
  <c r="I732" i="1" s="1"/>
  <c r="G732" i="1"/>
  <c r="I731" i="1"/>
  <c r="H731" i="1"/>
  <c r="G731" i="1"/>
  <c r="I730" i="1"/>
  <c r="H730" i="1"/>
  <c r="G730" i="1"/>
  <c r="H729" i="1"/>
  <c r="I729" i="1" s="1"/>
  <c r="G729" i="1"/>
  <c r="I728" i="1"/>
  <c r="H728" i="1"/>
  <c r="G728" i="1"/>
  <c r="I727" i="1"/>
  <c r="H727" i="1"/>
  <c r="G727" i="1"/>
  <c r="I726" i="1"/>
  <c r="H726" i="1"/>
  <c r="G726" i="1"/>
  <c r="H725" i="1"/>
  <c r="I725" i="1" s="1"/>
  <c r="G725" i="1"/>
  <c r="I724" i="1"/>
  <c r="H724" i="1"/>
  <c r="G724" i="1"/>
  <c r="I723" i="1"/>
  <c r="H723" i="1"/>
  <c r="G723" i="1"/>
  <c r="I722" i="1"/>
  <c r="H722" i="1"/>
  <c r="G722" i="1"/>
  <c r="H721" i="1"/>
  <c r="I721" i="1" s="1"/>
  <c r="G721" i="1"/>
  <c r="H720" i="1"/>
  <c r="I720" i="1" s="1"/>
  <c r="G720" i="1"/>
  <c r="I719" i="1"/>
  <c r="H719" i="1"/>
  <c r="G719" i="1"/>
  <c r="I718" i="1"/>
  <c r="H718" i="1"/>
  <c r="G718" i="1"/>
  <c r="H717" i="1"/>
  <c r="I717" i="1" s="1"/>
  <c r="G717" i="1"/>
  <c r="I716" i="1"/>
  <c r="H716" i="1"/>
  <c r="G716" i="1"/>
  <c r="I715" i="1"/>
  <c r="H715" i="1"/>
  <c r="G715" i="1"/>
  <c r="I714" i="1"/>
  <c r="H714" i="1"/>
  <c r="G714" i="1"/>
  <c r="H713" i="1"/>
  <c r="I713" i="1" s="1"/>
  <c r="G713" i="1"/>
  <c r="H712" i="1"/>
  <c r="I712" i="1" s="1"/>
  <c r="G712" i="1"/>
  <c r="I711" i="1"/>
  <c r="H711" i="1"/>
  <c r="G711" i="1"/>
  <c r="I710" i="1"/>
  <c r="H710" i="1"/>
  <c r="G710" i="1"/>
  <c r="H709" i="1"/>
  <c r="I709" i="1" s="1"/>
  <c r="G709" i="1"/>
  <c r="H708" i="1"/>
  <c r="I708" i="1" s="1"/>
  <c r="G708" i="1"/>
  <c r="I707" i="1"/>
  <c r="H707" i="1"/>
  <c r="G707" i="1"/>
  <c r="I706" i="1"/>
  <c r="H706" i="1"/>
  <c r="G706" i="1"/>
  <c r="H705" i="1"/>
  <c r="I705" i="1" s="1"/>
  <c r="G705" i="1"/>
  <c r="H704" i="1"/>
  <c r="I704" i="1" s="1"/>
  <c r="G704" i="1"/>
  <c r="I703" i="1"/>
  <c r="H703" i="1"/>
  <c r="G703" i="1"/>
  <c r="I702" i="1"/>
  <c r="H702" i="1"/>
  <c r="G702" i="1"/>
  <c r="H701" i="1"/>
  <c r="I701" i="1" s="1"/>
  <c r="G701" i="1"/>
  <c r="H700" i="1"/>
  <c r="I700" i="1" s="1"/>
  <c r="G700" i="1"/>
  <c r="I699" i="1"/>
  <c r="H699" i="1"/>
  <c r="G699" i="1"/>
  <c r="I698" i="1"/>
  <c r="H698" i="1"/>
  <c r="G698" i="1"/>
  <c r="H697" i="1"/>
  <c r="I697" i="1" s="1"/>
  <c r="G697" i="1"/>
  <c r="H696" i="1"/>
  <c r="I696" i="1" s="1"/>
  <c r="G696" i="1"/>
  <c r="I695" i="1"/>
  <c r="H695" i="1"/>
  <c r="G695" i="1"/>
  <c r="I694" i="1"/>
  <c r="H694" i="1"/>
  <c r="G694" i="1"/>
  <c r="H693" i="1"/>
  <c r="I693" i="1" s="1"/>
  <c r="G693" i="1"/>
  <c r="H692" i="1"/>
  <c r="I692" i="1" s="1"/>
  <c r="G692" i="1"/>
  <c r="I691" i="1"/>
  <c r="H691" i="1"/>
  <c r="G691" i="1"/>
  <c r="I690" i="1"/>
  <c r="H690" i="1"/>
  <c r="G690" i="1"/>
  <c r="H689" i="1"/>
  <c r="I689" i="1" s="1"/>
  <c r="G689" i="1"/>
  <c r="H688" i="1"/>
  <c r="I688" i="1" s="1"/>
  <c r="G688" i="1"/>
  <c r="I687" i="1"/>
  <c r="H687" i="1"/>
  <c r="G687" i="1"/>
  <c r="I686" i="1"/>
  <c r="H686" i="1"/>
  <c r="G686" i="1"/>
  <c r="H685" i="1"/>
  <c r="I685" i="1" s="1"/>
  <c r="G685" i="1"/>
  <c r="H684" i="1"/>
  <c r="I684" i="1" s="1"/>
  <c r="G684" i="1"/>
  <c r="I683" i="1"/>
  <c r="H683" i="1"/>
  <c r="G683" i="1"/>
  <c r="I682" i="1"/>
  <c r="H682" i="1"/>
  <c r="G682" i="1"/>
  <c r="H681" i="1"/>
  <c r="I681" i="1" s="1"/>
  <c r="G681" i="1"/>
  <c r="H680" i="1"/>
  <c r="I680" i="1" s="1"/>
  <c r="G680" i="1"/>
  <c r="I679" i="1"/>
  <c r="H679" i="1"/>
  <c r="G679" i="1"/>
  <c r="I678" i="1"/>
  <c r="H678" i="1"/>
  <c r="G678" i="1"/>
  <c r="H677" i="1"/>
  <c r="I677" i="1" s="1"/>
  <c r="G677" i="1"/>
  <c r="H676" i="1"/>
  <c r="I676" i="1" s="1"/>
  <c r="G676" i="1"/>
  <c r="I675" i="1"/>
  <c r="H675" i="1"/>
  <c r="G675" i="1"/>
  <c r="I674" i="1"/>
  <c r="H674" i="1"/>
  <c r="G674" i="1"/>
  <c r="H673" i="1"/>
  <c r="I673" i="1" s="1"/>
  <c r="G673" i="1"/>
  <c r="H672" i="1"/>
  <c r="I672" i="1" s="1"/>
  <c r="G672" i="1"/>
  <c r="I671" i="1"/>
  <c r="H671" i="1"/>
  <c r="G671" i="1"/>
  <c r="I670" i="1"/>
  <c r="H670" i="1"/>
  <c r="G670" i="1"/>
  <c r="H669" i="1"/>
  <c r="I669" i="1" s="1"/>
  <c r="G669" i="1"/>
  <c r="H668" i="1"/>
  <c r="I668" i="1" s="1"/>
  <c r="G668" i="1"/>
  <c r="I667" i="1"/>
  <c r="H667" i="1"/>
  <c r="G667" i="1"/>
  <c r="I666" i="1"/>
  <c r="H666" i="1"/>
  <c r="G666" i="1"/>
  <c r="H665" i="1"/>
  <c r="I665" i="1" s="1"/>
  <c r="G665" i="1"/>
  <c r="H664" i="1"/>
  <c r="I664" i="1" s="1"/>
  <c r="G664" i="1"/>
  <c r="I663" i="1"/>
  <c r="H663" i="1"/>
  <c r="G663" i="1"/>
  <c r="I662" i="1"/>
  <c r="H662" i="1"/>
  <c r="G662" i="1"/>
  <c r="H661" i="1"/>
  <c r="I661" i="1" s="1"/>
  <c r="G661" i="1"/>
  <c r="H660" i="1"/>
  <c r="I660" i="1" s="1"/>
  <c r="G660" i="1"/>
  <c r="I659" i="1"/>
  <c r="H659" i="1"/>
  <c r="G659" i="1"/>
  <c r="I658" i="1"/>
  <c r="H658" i="1"/>
  <c r="G658" i="1"/>
  <c r="H657" i="1"/>
  <c r="I657" i="1" s="1"/>
  <c r="G657" i="1"/>
  <c r="H656" i="1"/>
  <c r="I656" i="1" s="1"/>
  <c r="G656" i="1"/>
  <c r="I655" i="1"/>
  <c r="H655" i="1"/>
  <c r="G655" i="1"/>
  <c r="H654" i="1"/>
  <c r="I654" i="1" s="1"/>
  <c r="G654" i="1"/>
  <c r="H653" i="1"/>
  <c r="I653" i="1" s="1"/>
  <c r="G653" i="1"/>
  <c r="H652" i="1"/>
  <c r="I652" i="1" s="1"/>
  <c r="G652" i="1"/>
  <c r="I651" i="1"/>
  <c r="H651" i="1"/>
  <c r="G651" i="1"/>
  <c r="I650" i="1"/>
  <c r="H650" i="1"/>
  <c r="G650" i="1"/>
  <c r="H649" i="1"/>
  <c r="I649" i="1" s="1"/>
  <c r="G649" i="1"/>
  <c r="H648" i="1"/>
  <c r="I648" i="1" s="1"/>
  <c r="G648" i="1"/>
  <c r="I647" i="1"/>
  <c r="H647" i="1"/>
  <c r="G647" i="1"/>
  <c r="H646" i="1"/>
  <c r="I646" i="1" s="1"/>
  <c r="G646" i="1"/>
  <c r="H645" i="1"/>
  <c r="I645" i="1" s="1"/>
  <c r="G645" i="1"/>
  <c r="H644" i="1"/>
  <c r="I644" i="1" s="1"/>
  <c r="G644" i="1"/>
  <c r="I643" i="1"/>
  <c r="H643" i="1"/>
  <c r="G643" i="1"/>
  <c r="I642" i="1"/>
  <c r="H642" i="1"/>
  <c r="G642" i="1"/>
  <c r="H641" i="1"/>
  <c r="I641" i="1" s="1"/>
  <c r="G641" i="1"/>
  <c r="H640" i="1"/>
  <c r="I640" i="1" s="1"/>
  <c r="G640" i="1"/>
  <c r="I639" i="1"/>
  <c r="H639" i="1"/>
  <c r="G639" i="1"/>
  <c r="H638" i="1"/>
  <c r="I638" i="1" s="1"/>
  <c r="G638" i="1"/>
  <c r="H637" i="1"/>
  <c r="I637" i="1" s="1"/>
  <c r="G637" i="1"/>
  <c r="H636" i="1"/>
  <c r="I636" i="1" s="1"/>
  <c r="G636" i="1"/>
  <c r="I635" i="1"/>
  <c r="H635" i="1"/>
  <c r="G635" i="1"/>
  <c r="I634" i="1"/>
  <c r="H634" i="1"/>
  <c r="G634" i="1"/>
  <c r="H633" i="1"/>
  <c r="I633" i="1" s="1"/>
  <c r="G633" i="1"/>
  <c r="H632" i="1"/>
  <c r="I632" i="1" s="1"/>
  <c r="G632" i="1"/>
  <c r="H631" i="1"/>
  <c r="I631" i="1" s="1"/>
  <c r="G631" i="1"/>
  <c r="H630" i="1"/>
  <c r="I630" i="1" s="1"/>
  <c r="G630" i="1"/>
  <c r="H629" i="1"/>
  <c r="I629" i="1" s="1"/>
  <c r="G629" i="1"/>
  <c r="I628" i="1"/>
  <c r="H628" i="1"/>
  <c r="G628" i="1"/>
  <c r="H627" i="1"/>
  <c r="I627" i="1" s="1"/>
  <c r="G627" i="1"/>
  <c r="H626" i="1"/>
  <c r="I626" i="1" s="1"/>
  <c r="G626" i="1"/>
  <c r="H625" i="1"/>
  <c r="I625" i="1" s="1"/>
  <c r="G625" i="1"/>
  <c r="I624" i="1"/>
  <c r="H624" i="1"/>
  <c r="G624" i="1"/>
  <c r="H623" i="1"/>
  <c r="I623" i="1" s="1"/>
  <c r="G623" i="1"/>
  <c r="H622" i="1"/>
  <c r="I622" i="1" s="1"/>
  <c r="G622" i="1"/>
  <c r="H621" i="1"/>
  <c r="I621" i="1" s="1"/>
  <c r="G621" i="1"/>
  <c r="I620" i="1"/>
  <c r="H620" i="1"/>
  <c r="G620" i="1"/>
  <c r="H619" i="1"/>
  <c r="I619" i="1" s="1"/>
  <c r="G619" i="1"/>
  <c r="H618" i="1"/>
  <c r="I618" i="1" s="1"/>
  <c r="G618" i="1"/>
  <c r="H617" i="1"/>
  <c r="I617" i="1" s="1"/>
  <c r="G617" i="1"/>
  <c r="I616" i="1"/>
  <c r="H616" i="1"/>
  <c r="G616" i="1"/>
  <c r="H615" i="1"/>
  <c r="I615" i="1" s="1"/>
  <c r="G615" i="1"/>
  <c r="H614" i="1"/>
  <c r="I614" i="1" s="1"/>
  <c r="G614" i="1"/>
  <c r="H613" i="1"/>
  <c r="I613" i="1" s="1"/>
  <c r="G613" i="1"/>
  <c r="I612" i="1"/>
  <c r="H612" i="1"/>
  <c r="G612" i="1"/>
  <c r="H611" i="1"/>
  <c r="I611" i="1" s="1"/>
  <c r="G611" i="1"/>
  <c r="H610" i="1"/>
  <c r="I610" i="1" s="1"/>
  <c r="G610" i="1"/>
  <c r="H609" i="1"/>
  <c r="I609" i="1" s="1"/>
  <c r="G609" i="1"/>
  <c r="I608" i="1"/>
  <c r="H608" i="1"/>
  <c r="G608" i="1"/>
  <c r="H607" i="1"/>
  <c r="I607" i="1" s="1"/>
  <c r="G607" i="1"/>
  <c r="H606" i="1"/>
  <c r="I606" i="1" s="1"/>
  <c r="G606" i="1"/>
  <c r="H605" i="1"/>
  <c r="I605" i="1" s="1"/>
  <c r="G605" i="1"/>
  <c r="I604" i="1"/>
  <c r="H604" i="1"/>
  <c r="G604" i="1"/>
  <c r="H603" i="1"/>
  <c r="I603" i="1" s="1"/>
  <c r="G603" i="1"/>
  <c r="H602" i="1"/>
  <c r="I602" i="1" s="1"/>
  <c r="G602" i="1"/>
  <c r="H601" i="1"/>
  <c r="I601" i="1" s="1"/>
  <c r="G601" i="1"/>
  <c r="I600" i="1"/>
  <c r="H600" i="1"/>
  <c r="G600" i="1"/>
  <c r="H599" i="1"/>
  <c r="I599" i="1" s="1"/>
  <c r="G599" i="1"/>
  <c r="H598" i="1"/>
  <c r="I598" i="1" s="1"/>
  <c r="G598" i="1"/>
  <c r="H597" i="1"/>
  <c r="I597" i="1" s="1"/>
  <c r="G597" i="1"/>
  <c r="I596" i="1"/>
  <c r="H596" i="1"/>
  <c r="G596" i="1"/>
  <c r="H595" i="1"/>
  <c r="I595" i="1" s="1"/>
  <c r="G595" i="1"/>
  <c r="H594" i="1"/>
  <c r="I594" i="1" s="1"/>
  <c r="G594" i="1"/>
  <c r="H593" i="1"/>
  <c r="I593" i="1" s="1"/>
  <c r="G593" i="1"/>
  <c r="I592" i="1"/>
  <c r="H592" i="1"/>
  <c r="G592" i="1"/>
  <c r="H591" i="1"/>
  <c r="I591" i="1" s="1"/>
  <c r="G591" i="1"/>
  <c r="H590" i="1"/>
  <c r="I590" i="1" s="1"/>
  <c r="G590" i="1"/>
  <c r="H589" i="1"/>
  <c r="I589" i="1" s="1"/>
  <c r="G589" i="1"/>
  <c r="I588" i="1"/>
  <c r="H588" i="1"/>
  <c r="G588" i="1"/>
  <c r="H587" i="1"/>
  <c r="I587" i="1" s="1"/>
  <c r="G587" i="1"/>
  <c r="H586" i="1"/>
  <c r="I586" i="1" s="1"/>
  <c r="G586" i="1"/>
  <c r="H585" i="1"/>
  <c r="I585" i="1" s="1"/>
  <c r="G585" i="1"/>
  <c r="I584" i="1"/>
  <c r="H584" i="1"/>
  <c r="G584" i="1"/>
  <c r="H583" i="1"/>
  <c r="I583" i="1" s="1"/>
  <c r="G583" i="1"/>
  <c r="H582" i="1"/>
  <c r="I582" i="1" s="1"/>
  <c r="G582" i="1"/>
  <c r="H581" i="1"/>
  <c r="I581" i="1" s="1"/>
  <c r="G581" i="1"/>
  <c r="I580" i="1"/>
  <c r="H580" i="1"/>
  <c r="G580" i="1"/>
  <c r="H579" i="1"/>
  <c r="I579" i="1" s="1"/>
  <c r="G579" i="1"/>
  <c r="H578" i="1"/>
  <c r="I578" i="1" s="1"/>
  <c r="G578" i="1"/>
  <c r="H577" i="1"/>
  <c r="I577" i="1" s="1"/>
  <c r="G577" i="1"/>
  <c r="I576" i="1"/>
  <c r="H576" i="1"/>
  <c r="G576" i="1"/>
  <c r="H575" i="1"/>
  <c r="I575" i="1" s="1"/>
  <c r="G575" i="1"/>
  <c r="H574" i="1"/>
  <c r="I574" i="1" s="1"/>
  <c r="G574" i="1"/>
  <c r="H573" i="1"/>
  <c r="I573" i="1" s="1"/>
  <c r="G573" i="1"/>
  <c r="I572" i="1"/>
  <c r="H572" i="1"/>
  <c r="G572" i="1"/>
  <c r="H571" i="1"/>
  <c r="I571" i="1" s="1"/>
  <c r="G571" i="1"/>
  <c r="H570" i="1"/>
  <c r="I570" i="1" s="1"/>
  <c r="G570" i="1"/>
  <c r="H569" i="1"/>
  <c r="I569" i="1" s="1"/>
  <c r="G569" i="1"/>
  <c r="I568" i="1"/>
  <c r="H568" i="1"/>
  <c r="G568" i="1"/>
  <c r="H567" i="1"/>
  <c r="I567" i="1" s="1"/>
  <c r="G567" i="1"/>
  <c r="H566" i="1"/>
  <c r="I566" i="1" s="1"/>
  <c r="G566" i="1"/>
  <c r="H565" i="1"/>
  <c r="I565" i="1" s="1"/>
  <c r="G565" i="1"/>
  <c r="I564" i="1"/>
  <c r="H564" i="1"/>
  <c r="G564" i="1"/>
  <c r="H563" i="1"/>
  <c r="I563" i="1" s="1"/>
  <c r="G563" i="1"/>
  <c r="H562" i="1"/>
  <c r="I562" i="1" s="1"/>
  <c r="G562" i="1"/>
  <c r="H561" i="1"/>
  <c r="I561" i="1" s="1"/>
  <c r="G561" i="1"/>
  <c r="I560" i="1"/>
  <c r="H560" i="1"/>
  <c r="G560" i="1"/>
  <c r="H559" i="1"/>
  <c r="I559" i="1" s="1"/>
  <c r="G559" i="1"/>
  <c r="H558" i="1"/>
  <c r="I558" i="1" s="1"/>
  <c r="G558" i="1"/>
  <c r="I557" i="1"/>
  <c r="H557" i="1"/>
  <c r="G557" i="1"/>
  <c r="I556" i="1"/>
  <c r="H556" i="1"/>
  <c r="G556" i="1"/>
  <c r="H555" i="1"/>
  <c r="I555" i="1" s="1"/>
  <c r="G555" i="1"/>
  <c r="H554" i="1"/>
  <c r="I554" i="1" s="1"/>
  <c r="G554" i="1"/>
  <c r="I553" i="1"/>
  <c r="H553" i="1"/>
  <c r="G553" i="1"/>
  <c r="I552" i="1"/>
  <c r="H552" i="1"/>
  <c r="G552" i="1"/>
  <c r="H551" i="1"/>
  <c r="I551" i="1" s="1"/>
  <c r="G551" i="1"/>
  <c r="H550" i="1"/>
  <c r="I550" i="1" s="1"/>
  <c r="G550" i="1"/>
  <c r="I549" i="1"/>
  <c r="H549" i="1"/>
  <c r="G549" i="1"/>
  <c r="I548" i="1"/>
  <c r="H548" i="1"/>
  <c r="G548" i="1"/>
  <c r="H547" i="1"/>
  <c r="I547" i="1" s="1"/>
  <c r="G547" i="1"/>
  <c r="H546" i="1"/>
  <c r="I546" i="1" s="1"/>
  <c r="G546" i="1"/>
  <c r="H545" i="1"/>
  <c r="I545" i="1" s="1"/>
  <c r="G545" i="1"/>
  <c r="I544" i="1"/>
  <c r="H544" i="1"/>
  <c r="G544" i="1"/>
  <c r="H543" i="1"/>
  <c r="I543" i="1" s="1"/>
  <c r="G543" i="1"/>
  <c r="H542" i="1"/>
  <c r="I542" i="1" s="1"/>
  <c r="G542" i="1"/>
  <c r="H541" i="1"/>
  <c r="I541" i="1" s="1"/>
  <c r="G541" i="1"/>
  <c r="I540" i="1"/>
  <c r="H540" i="1"/>
  <c r="G540" i="1"/>
  <c r="H539" i="1"/>
  <c r="I539" i="1" s="1"/>
  <c r="G539" i="1"/>
  <c r="H538" i="1"/>
  <c r="I538" i="1" s="1"/>
  <c r="G538" i="1"/>
  <c r="H537" i="1"/>
  <c r="I537" i="1" s="1"/>
  <c r="G537" i="1"/>
  <c r="I536" i="1"/>
  <c r="H536" i="1"/>
  <c r="G536" i="1"/>
  <c r="H535" i="1"/>
  <c r="I535" i="1" s="1"/>
  <c r="G535" i="1"/>
  <c r="H534" i="1"/>
  <c r="I534" i="1" s="1"/>
  <c r="G534" i="1"/>
  <c r="H533" i="1"/>
  <c r="I533" i="1" s="1"/>
  <c r="G533" i="1"/>
  <c r="I532" i="1"/>
  <c r="H532" i="1"/>
  <c r="G532" i="1"/>
  <c r="H531" i="1"/>
  <c r="I531" i="1" s="1"/>
  <c r="G531" i="1"/>
  <c r="H530" i="1"/>
  <c r="I530" i="1" s="1"/>
  <c r="G530" i="1"/>
  <c r="H529" i="1"/>
  <c r="I529" i="1" s="1"/>
  <c r="G529" i="1"/>
  <c r="I528" i="1"/>
  <c r="H528" i="1"/>
  <c r="G528" i="1"/>
  <c r="H527" i="1"/>
  <c r="I527" i="1" s="1"/>
  <c r="G527" i="1"/>
  <c r="H526" i="1"/>
  <c r="I526" i="1" s="1"/>
  <c r="G526" i="1"/>
  <c r="H525" i="1"/>
  <c r="I525" i="1" s="1"/>
  <c r="G525" i="1"/>
  <c r="I524" i="1"/>
  <c r="H524" i="1"/>
  <c r="G524" i="1"/>
  <c r="H523" i="1"/>
  <c r="I523" i="1" s="1"/>
  <c r="G523" i="1"/>
  <c r="H522" i="1"/>
  <c r="I522" i="1" s="1"/>
  <c r="G522" i="1"/>
  <c r="H521" i="1"/>
  <c r="I521" i="1" s="1"/>
  <c r="G521" i="1"/>
  <c r="I520" i="1"/>
  <c r="H520" i="1"/>
  <c r="G520" i="1"/>
  <c r="H519" i="1"/>
  <c r="I519" i="1" s="1"/>
  <c r="G519" i="1"/>
  <c r="H518" i="1"/>
  <c r="I518" i="1" s="1"/>
  <c r="G518" i="1"/>
  <c r="H517" i="1"/>
  <c r="I517" i="1" s="1"/>
  <c r="G517" i="1"/>
  <c r="I516" i="1"/>
  <c r="H516" i="1"/>
  <c r="G516" i="1"/>
  <c r="H515" i="1"/>
  <c r="I515" i="1" s="1"/>
  <c r="G515" i="1"/>
  <c r="H514" i="1"/>
  <c r="I514" i="1" s="1"/>
  <c r="G514" i="1"/>
  <c r="H513" i="1"/>
  <c r="I513" i="1" s="1"/>
  <c r="G513" i="1"/>
  <c r="I512" i="1"/>
  <c r="H512" i="1"/>
  <c r="G512" i="1"/>
  <c r="H511" i="1"/>
  <c r="I511" i="1" s="1"/>
  <c r="G511" i="1"/>
  <c r="H510" i="1"/>
  <c r="I510" i="1" s="1"/>
  <c r="G510" i="1"/>
  <c r="H509" i="1"/>
  <c r="I509" i="1" s="1"/>
  <c r="G509" i="1"/>
  <c r="I508" i="1"/>
  <c r="H508" i="1"/>
  <c r="G508" i="1"/>
  <c r="H507" i="1"/>
  <c r="I507" i="1" s="1"/>
  <c r="G507" i="1"/>
  <c r="H506" i="1"/>
  <c r="I506" i="1" s="1"/>
  <c r="G506" i="1"/>
  <c r="H505" i="1"/>
  <c r="I505" i="1" s="1"/>
  <c r="G505" i="1"/>
  <c r="I504" i="1"/>
  <c r="H504" i="1"/>
  <c r="G504" i="1"/>
  <c r="H503" i="1"/>
  <c r="I503" i="1" s="1"/>
  <c r="G503" i="1"/>
  <c r="H502" i="1"/>
  <c r="I502" i="1" s="1"/>
  <c r="G502" i="1"/>
  <c r="I501" i="1"/>
  <c r="H501" i="1"/>
  <c r="G501" i="1"/>
  <c r="I500" i="1"/>
  <c r="H500" i="1"/>
  <c r="G500" i="1"/>
  <c r="H499" i="1"/>
  <c r="I499" i="1" s="1"/>
  <c r="G499" i="1"/>
  <c r="H498" i="1"/>
  <c r="I498" i="1" s="1"/>
  <c r="G498" i="1"/>
  <c r="I497" i="1"/>
  <c r="H497" i="1"/>
  <c r="G497" i="1"/>
  <c r="I496" i="1"/>
  <c r="H496" i="1"/>
  <c r="G496" i="1"/>
  <c r="H495" i="1"/>
  <c r="I495" i="1" s="1"/>
  <c r="G495" i="1"/>
  <c r="H494" i="1"/>
  <c r="I494" i="1" s="1"/>
  <c r="G494" i="1"/>
  <c r="I493" i="1"/>
  <c r="H493" i="1"/>
  <c r="G493" i="1"/>
  <c r="I492" i="1"/>
  <c r="H492" i="1"/>
  <c r="G492" i="1"/>
  <c r="H491" i="1"/>
  <c r="I491" i="1" s="1"/>
  <c r="G491" i="1"/>
  <c r="H490" i="1"/>
  <c r="I490" i="1" s="1"/>
  <c r="G490" i="1"/>
  <c r="I489" i="1"/>
  <c r="H489" i="1"/>
  <c r="G489" i="1"/>
  <c r="I488" i="1"/>
  <c r="H488" i="1"/>
  <c r="G488" i="1"/>
  <c r="H487" i="1"/>
  <c r="I487" i="1" s="1"/>
  <c r="G487" i="1"/>
  <c r="H486" i="1"/>
  <c r="I486" i="1" s="1"/>
  <c r="G486" i="1"/>
  <c r="I485" i="1"/>
  <c r="H485" i="1"/>
  <c r="G485" i="1"/>
  <c r="I484" i="1"/>
  <c r="H484" i="1"/>
  <c r="G484" i="1"/>
  <c r="H483" i="1"/>
  <c r="I483" i="1" s="1"/>
  <c r="G483" i="1"/>
  <c r="H482" i="1"/>
  <c r="I482" i="1" s="1"/>
  <c r="G482" i="1"/>
  <c r="I481" i="1"/>
  <c r="H481" i="1"/>
  <c r="G481" i="1"/>
  <c r="I480" i="1"/>
  <c r="H480" i="1"/>
  <c r="G480" i="1"/>
  <c r="H479" i="1"/>
  <c r="I479" i="1" s="1"/>
  <c r="G479" i="1"/>
  <c r="H478" i="1"/>
  <c r="I478" i="1" s="1"/>
  <c r="G478" i="1"/>
  <c r="H477" i="1"/>
  <c r="I477" i="1" s="1"/>
  <c r="G477" i="1"/>
  <c r="I476" i="1"/>
  <c r="H476" i="1"/>
  <c r="G476" i="1"/>
  <c r="H475" i="1"/>
  <c r="I475" i="1" s="1"/>
  <c r="G475" i="1"/>
  <c r="H474" i="1"/>
  <c r="I474" i="1" s="1"/>
  <c r="G474" i="1"/>
  <c r="H473" i="1"/>
  <c r="I473" i="1" s="1"/>
  <c r="G473" i="1"/>
  <c r="I472" i="1"/>
  <c r="H472" i="1"/>
  <c r="G472" i="1"/>
  <c r="H471" i="1"/>
  <c r="I471" i="1" s="1"/>
  <c r="G471" i="1"/>
  <c r="H470" i="1"/>
  <c r="I470" i="1" s="1"/>
  <c r="G470" i="1"/>
  <c r="H469" i="1"/>
  <c r="I469" i="1" s="1"/>
  <c r="G469" i="1"/>
  <c r="I468" i="1"/>
  <c r="H468" i="1"/>
  <c r="G468" i="1"/>
  <c r="H467" i="1"/>
  <c r="I467" i="1" s="1"/>
  <c r="G467" i="1"/>
  <c r="H466" i="1"/>
  <c r="I466" i="1" s="1"/>
  <c r="G466" i="1"/>
  <c r="H465" i="1"/>
  <c r="I465" i="1" s="1"/>
  <c r="G465" i="1"/>
  <c r="I464" i="1"/>
  <c r="H464" i="1"/>
  <c r="G464" i="1"/>
  <c r="H463" i="1"/>
  <c r="I463" i="1" s="1"/>
  <c r="G463" i="1"/>
  <c r="H462" i="1"/>
  <c r="I462" i="1" s="1"/>
  <c r="G462" i="1"/>
  <c r="H461" i="1"/>
  <c r="I461" i="1" s="1"/>
  <c r="G461" i="1"/>
  <c r="I460" i="1"/>
  <c r="H460" i="1"/>
  <c r="G460" i="1"/>
  <c r="H459" i="1"/>
  <c r="I459" i="1" s="1"/>
  <c r="G459" i="1"/>
  <c r="H458" i="1"/>
  <c r="I458" i="1" s="1"/>
  <c r="G458" i="1"/>
  <c r="H457" i="1"/>
  <c r="I457" i="1" s="1"/>
  <c r="G457" i="1"/>
  <c r="I456" i="1"/>
  <c r="H456" i="1"/>
  <c r="G456" i="1"/>
  <c r="H455" i="1"/>
  <c r="I455" i="1" s="1"/>
  <c r="G455" i="1"/>
  <c r="H454" i="1"/>
  <c r="I454" i="1" s="1"/>
  <c r="G454" i="1"/>
  <c r="H453" i="1"/>
  <c r="I453" i="1" s="1"/>
  <c r="G453" i="1"/>
  <c r="I452" i="1"/>
  <c r="H452" i="1"/>
  <c r="G452" i="1"/>
  <c r="H451" i="1"/>
  <c r="I451" i="1" s="1"/>
  <c r="G451" i="1"/>
  <c r="H450" i="1"/>
  <c r="I450" i="1" s="1"/>
  <c r="G450" i="1"/>
  <c r="H449" i="1"/>
  <c r="I449" i="1" s="1"/>
  <c r="G449" i="1"/>
  <c r="I448" i="1"/>
  <c r="H448" i="1"/>
  <c r="G448" i="1"/>
  <c r="H447" i="1"/>
  <c r="I447" i="1" s="1"/>
  <c r="G447" i="1"/>
  <c r="H446" i="1"/>
  <c r="I446" i="1" s="1"/>
  <c r="G446" i="1"/>
  <c r="H445" i="1"/>
  <c r="I445" i="1" s="1"/>
  <c r="G445" i="1"/>
  <c r="I444" i="1"/>
  <c r="H444" i="1"/>
  <c r="G444" i="1"/>
  <c r="H443" i="1"/>
  <c r="I443" i="1" s="1"/>
  <c r="G443" i="1"/>
  <c r="H442" i="1"/>
  <c r="I442" i="1" s="1"/>
  <c r="G442" i="1"/>
  <c r="H441" i="1"/>
  <c r="I441" i="1" s="1"/>
  <c r="G441" i="1"/>
  <c r="I440" i="1"/>
  <c r="H440" i="1"/>
  <c r="G440" i="1"/>
  <c r="H439" i="1"/>
  <c r="I439" i="1" s="1"/>
  <c r="G439" i="1"/>
  <c r="H438" i="1"/>
  <c r="I438" i="1" s="1"/>
  <c r="G438" i="1"/>
  <c r="H437" i="1"/>
  <c r="I437" i="1" s="1"/>
  <c r="G437" i="1"/>
  <c r="I436" i="1"/>
  <c r="H436" i="1"/>
  <c r="G436" i="1"/>
  <c r="H435" i="1"/>
  <c r="I435" i="1" s="1"/>
  <c r="G435" i="1"/>
  <c r="H434" i="1"/>
  <c r="I434" i="1" s="1"/>
  <c r="G434" i="1"/>
  <c r="H433" i="1"/>
  <c r="I433" i="1" s="1"/>
  <c r="G433" i="1"/>
  <c r="I432" i="1"/>
  <c r="H432" i="1"/>
  <c r="G432" i="1"/>
  <c r="H431" i="1"/>
  <c r="I431" i="1" s="1"/>
  <c r="G431" i="1"/>
  <c r="H430" i="1"/>
  <c r="I430" i="1" s="1"/>
  <c r="G430" i="1"/>
  <c r="H429" i="1"/>
  <c r="I429" i="1" s="1"/>
  <c r="G429" i="1"/>
  <c r="I428" i="1"/>
  <c r="H428" i="1"/>
  <c r="G428" i="1"/>
  <c r="H427" i="1"/>
  <c r="I427" i="1" s="1"/>
  <c r="G427" i="1"/>
  <c r="H426" i="1"/>
  <c r="I426" i="1" s="1"/>
  <c r="G426" i="1"/>
  <c r="H425" i="1"/>
  <c r="I425" i="1" s="1"/>
  <c r="G425" i="1"/>
  <c r="I424" i="1"/>
  <c r="H424" i="1"/>
  <c r="G424" i="1"/>
  <c r="H423" i="1"/>
  <c r="I423" i="1" s="1"/>
  <c r="G423" i="1"/>
  <c r="H422" i="1"/>
  <c r="I422" i="1" s="1"/>
  <c r="G422" i="1"/>
  <c r="H421" i="1"/>
  <c r="I421" i="1" s="1"/>
  <c r="G421" i="1"/>
  <c r="I420" i="1"/>
  <c r="H420" i="1"/>
  <c r="G420" i="1"/>
  <c r="H419" i="1"/>
  <c r="I419" i="1" s="1"/>
  <c r="G419" i="1"/>
  <c r="H418" i="1"/>
  <c r="I418" i="1" s="1"/>
  <c r="G418" i="1"/>
  <c r="H417" i="1"/>
  <c r="I417" i="1" s="1"/>
  <c r="G417" i="1"/>
  <c r="I416" i="1"/>
  <c r="H416" i="1"/>
  <c r="G416" i="1"/>
  <c r="H415" i="1"/>
  <c r="I415" i="1" s="1"/>
  <c r="G415" i="1"/>
  <c r="H414" i="1"/>
  <c r="I414" i="1" s="1"/>
  <c r="G414" i="1"/>
  <c r="H413" i="1"/>
  <c r="I413" i="1" s="1"/>
  <c r="G413" i="1"/>
  <c r="I412" i="1"/>
  <c r="H412" i="1"/>
  <c r="G412" i="1"/>
  <c r="H411" i="1"/>
  <c r="I411" i="1" s="1"/>
  <c r="G411" i="1"/>
  <c r="H410" i="1"/>
  <c r="I410" i="1" s="1"/>
  <c r="G410" i="1"/>
  <c r="H409" i="1"/>
  <c r="I409" i="1" s="1"/>
  <c r="G409" i="1"/>
  <c r="I408" i="1"/>
  <c r="H408" i="1"/>
  <c r="G408" i="1"/>
  <c r="H407" i="1"/>
  <c r="I407" i="1" s="1"/>
  <c r="G407" i="1"/>
  <c r="H406" i="1"/>
  <c r="I406" i="1" s="1"/>
  <c r="G406" i="1"/>
  <c r="H405" i="1"/>
  <c r="I405" i="1" s="1"/>
  <c r="G405" i="1"/>
  <c r="I404" i="1"/>
  <c r="H404" i="1"/>
  <c r="G404" i="1"/>
  <c r="H403" i="1"/>
  <c r="I403" i="1" s="1"/>
  <c r="G403" i="1"/>
  <c r="H402" i="1"/>
  <c r="I402" i="1" s="1"/>
  <c r="G402" i="1"/>
  <c r="H401" i="1"/>
  <c r="I401" i="1" s="1"/>
  <c r="G401" i="1"/>
  <c r="I400" i="1"/>
  <c r="H400" i="1"/>
  <c r="G400" i="1"/>
  <c r="H399" i="1"/>
  <c r="I399" i="1" s="1"/>
  <c r="G399" i="1"/>
  <c r="H398" i="1"/>
  <c r="I398" i="1" s="1"/>
  <c r="G398" i="1"/>
  <c r="H397" i="1"/>
  <c r="I397" i="1" s="1"/>
  <c r="G397" i="1"/>
  <c r="I396" i="1"/>
  <c r="H396" i="1"/>
  <c r="G396" i="1"/>
  <c r="H395" i="1"/>
  <c r="I395" i="1" s="1"/>
  <c r="G395" i="1"/>
  <c r="H394" i="1"/>
  <c r="I394" i="1" s="1"/>
  <c r="G394" i="1"/>
  <c r="H393" i="1"/>
  <c r="I393" i="1" s="1"/>
  <c r="G393" i="1"/>
  <c r="I392" i="1"/>
  <c r="H392" i="1"/>
  <c r="G392" i="1"/>
  <c r="H391" i="1"/>
  <c r="I391" i="1" s="1"/>
  <c r="G391" i="1"/>
  <c r="H390" i="1"/>
  <c r="I390" i="1" s="1"/>
  <c r="G390" i="1"/>
  <c r="H389" i="1"/>
  <c r="I389" i="1" s="1"/>
  <c r="G389" i="1"/>
  <c r="I388" i="1"/>
  <c r="H388" i="1"/>
  <c r="G388" i="1"/>
  <c r="H387" i="1"/>
  <c r="I387" i="1" s="1"/>
  <c r="G387" i="1"/>
  <c r="H386" i="1"/>
  <c r="I386" i="1" s="1"/>
  <c r="G386" i="1"/>
  <c r="H385" i="1"/>
  <c r="I385" i="1" s="1"/>
  <c r="G385" i="1"/>
  <c r="I384" i="1"/>
  <c r="H384" i="1"/>
  <c r="G384" i="1"/>
  <c r="H383" i="1"/>
  <c r="I383" i="1" s="1"/>
  <c r="G383" i="1"/>
  <c r="H382" i="1"/>
  <c r="I382" i="1" s="1"/>
  <c r="G382" i="1"/>
  <c r="H381" i="1"/>
  <c r="I381" i="1" s="1"/>
  <c r="G381" i="1"/>
  <c r="I380" i="1"/>
  <c r="H380" i="1"/>
  <c r="G380" i="1"/>
  <c r="H379" i="1"/>
  <c r="I379" i="1" s="1"/>
  <c r="G379" i="1"/>
  <c r="H378" i="1"/>
  <c r="I378" i="1" s="1"/>
  <c r="G378" i="1"/>
  <c r="H377" i="1"/>
  <c r="I377" i="1" s="1"/>
  <c r="G377" i="1"/>
  <c r="I376" i="1"/>
  <c r="H376" i="1"/>
  <c r="G376" i="1"/>
  <c r="H375" i="1"/>
  <c r="I375" i="1" s="1"/>
  <c r="G375" i="1"/>
  <c r="H374" i="1"/>
  <c r="I374" i="1" s="1"/>
  <c r="G374" i="1"/>
  <c r="H373" i="1"/>
  <c r="I373" i="1" s="1"/>
  <c r="G373" i="1"/>
  <c r="I372" i="1"/>
  <c r="H372" i="1"/>
  <c r="G372" i="1"/>
  <c r="H371" i="1"/>
  <c r="I371" i="1" s="1"/>
  <c r="G371" i="1"/>
  <c r="H370" i="1"/>
  <c r="I370" i="1" s="1"/>
  <c r="G370" i="1"/>
  <c r="H369" i="1"/>
  <c r="I369" i="1" s="1"/>
  <c r="G369" i="1"/>
  <c r="I368" i="1"/>
  <c r="H368" i="1"/>
  <c r="G368" i="1"/>
  <c r="H367" i="1"/>
  <c r="I367" i="1" s="1"/>
  <c r="G367" i="1"/>
  <c r="H366" i="1"/>
  <c r="I366" i="1" s="1"/>
  <c r="G366" i="1"/>
  <c r="H365" i="1"/>
  <c r="I365" i="1" s="1"/>
  <c r="G365" i="1"/>
  <c r="I364" i="1"/>
  <c r="H364" i="1"/>
  <c r="G364" i="1"/>
  <c r="H363" i="1"/>
  <c r="I363" i="1" s="1"/>
  <c r="G363" i="1"/>
  <c r="H362" i="1"/>
  <c r="I362" i="1" s="1"/>
  <c r="G362" i="1"/>
  <c r="H361" i="1"/>
  <c r="I361" i="1" s="1"/>
  <c r="G361" i="1"/>
  <c r="I360" i="1"/>
  <c r="H360" i="1"/>
  <c r="G360" i="1"/>
  <c r="H359" i="1"/>
  <c r="I359" i="1" s="1"/>
  <c r="G359" i="1"/>
  <c r="H358" i="1"/>
  <c r="I358" i="1" s="1"/>
  <c r="G358" i="1"/>
  <c r="H357" i="1"/>
  <c r="I357" i="1" s="1"/>
  <c r="G357" i="1"/>
  <c r="I356" i="1"/>
  <c r="H356" i="1"/>
  <c r="G356" i="1"/>
  <c r="H355" i="1"/>
  <c r="I355" i="1" s="1"/>
  <c r="G355" i="1"/>
  <c r="H354" i="1"/>
  <c r="I354" i="1" s="1"/>
  <c r="G354" i="1"/>
  <c r="H353" i="1"/>
  <c r="I353" i="1" s="1"/>
  <c r="G353" i="1"/>
  <c r="I352" i="1"/>
  <c r="H352" i="1"/>
  <c r="G352" i="1"/>
  <c r="H351" i="1"/>
  <c r="I351" i="1" s="1"/>
  <c r="G351" i="1"/>
  <c r="H350" i="1"/>
  <c r="I350" i="1" s="1"/>
  <c r="G350" i="1"/>
  <c r="H349" i="1"/>
  <c r="I349" i="1" s="1"/>
  <c r="G349" i="1"/>
  <c r="I348" i="1"/>
  <c r="H348" i="1"/>
  <c r="G348" i="1"/>
  <c r="I347" i="1"/>
  <c r="H347" i="1"/>
  <c r="G347" i="1"/>
  <c r="H346" i="1"/>
  <c r="I346" i="1" s="1"/>
  <c r="G346" i="1"/>
  <c r="H345" i="1"/>
  <c r="I345" i="1" s="1"/>
  <c r="G345" i="1"/>
  <c r="I344" i="1"/>
  <c r="H344" i="1"/>
  <c r="G344" i="1"/>
  <c r="H343" i="1"/>
  <c r="I343" i="1" s="1"/>
  <c r="G343" i="1"/>
  <c r="H342" i="1"/>
  <c r="I342" i="1" s="1"/>
  <c r="G342" i="1"/>
  <c r="H341" i="1"/>
  <c r="I341" i="1" s="1"/>
  <c r="G341" i="1"/>
  <c r="I340" i="1"/>
  <c r="H340" i="1"/>
  <c r="G340" i="1"/>
  <c r="I339" i="1"/>
  <c r="H339" i="1"/>
  <c r="G339" i="1"/>
  <c r="H338" i="1"/>
  <c r="I338" i="1" s="1"/>
  <c r="G338" i="1"/>
  <c r="H337" i="1"/>
  <c r="I337" i="1" s="1"/>
  <c r="G337" i="1"/>
  <c r="I336" i="1"/>
  <c r="H336" i="1"/>
  <c r="G336" i="1"/>
  <c r="H335" i="1"/>
  <c r="I335" i="1" s="1"/>
  <c r="G335" i="1"/>
  <c r="H334" i="1"/>
  <c r="I334" i="1" s="1"/>
  <c r="G334" i="1"/>
  <c r="H333" i="1"/>
  <c r="I333" i="1" s="1"/>
  <c r="G333" i="1"/>
  <c r="I332" i="1"/>
  <c r="H332" i="1"/>
  <c r="G332" i="1"/>
  <c r="I331" i="1"/>
  <c r="H331" i="1"/>
  <c r="G331" i="1"/>
  <c r="H330" i="1"/>
  <c r="I330" i="1" s="1"/>
  <c r="G330" i="1"/>
  <c r="H329" i="1"/>
  <c r="I329" i="1" s="1"/>
  <c r="G329" i="1"/>
  <c r="I328" i="1"/>
  <c r="H328" i="1"/>
  <c r="G328" i="1"/>
  <c r="H327" i="1"/>
  <c r="I327" i="1" s="1"/>
  <c r="G327" i="1"/>
  <c r="H326" i="1"/>
  <c r="I326" i="1" s="1"/>
  <c r="G326" i="1"/>
  <c r="H325" i="1"/>
  <c r="I325" i="1" s="1"/>
  <c r="G325" i="1"/>
  <c r="I324" i="1"/>
  <c r="H324" i="1"/>
  <c r="G324" i="1"/>
  <c r="I323" i="1"/>
  <c r="H323" i="1"/>
  <c r="G323" i="1"/>
  <c r="H322" i="1"/>
  <c r="I322" i="1" s="1"/>
  <c r="G322" i="1"/>
  <c r="H321" i="1"/>
  <c r="I321" i="1" s="1"/>
  <c r="G321" i="1"/>
  <c r="I320" i="1"/>
  <c r="H320" i="1"/>
  <c r="G320" i="1"/>
  <c r="H319" i="1"/>
  <c r="I319" i="1" s="1"/>
  <c r="G319" i="1"/>
  <c r="H318" i="1"/>
  <c r="I318" i="1" s="1"/>
  <c r="G318" i="1"/>
  <c r="H317" i="1"/>
  <c r="I317" i="1" s="1"/>
  <c r="G317" i="1"/>
  <c r="I316" i="1"/>
  <c r="H316" i="1"/>
  <c r="G316" i="1"/>
  <c r="I315" i="1"/>
  <c r="H315" i="1"/>
  <c r="G315" i="1"/>
  <c r="H314" i="1"/>
  <c r="I314" i="1" s="1"/>
  <c r="G314" i="1"/>
  <c r="H313" i="1"/>
  <c r="I313" i="1" s="1"/>
  <c r="G313" i="1"/>
  <c r="I312" i="1"/>
  <c r="H312" i="1"/>
  <c r="G312" i="1"/>
  <c r="H311" i="1"/>
  <c r="I311" i="1" s="1"/>
  <c r="G311" i="1"/>
  <c r="H310" i="1"/>
  <c r="I310" i="1" s="1"/>
  <c r="G310" i="1"/>
  <c r="H309" i="1"/>
  <c r="I309" i="1" s="1"/>
  <c r="G309" i="1"/>
  <c r="I308" i="1"/>
  <c r="H308" i="1"/>
  <c r="G308" i="1"/>
  <c r="I307" i="1"/>
  <c r="H307" i="1"/>
  <c r="G307" i="1"/>
  <c r="H306" i="1"/>
  <c r="I306" i="1" s="1"/>
  <c r="G306" i="1"/>
  <c r="I305" i="1"/>
  <c r="H305" i="1"/>
  <c r="G305" i="1"/>
  <c r="I304" i="1"/>
  <c r="H304" i="1"/>
  <c r="G304" i="1"/>
  <c r="H303" i="1"/>
  <c r="I303" i="1" s="1"/>
  <c r="G303" i="1"/>
  <c r="H302" i="1"/>
  <c r="I302" i="1" s="1"/>
  <c r="G302" i="1"/>
  <c r="I301" i="1"/>
  <c r="H301" i="1"/>
  <c r="G301" i="1"/>
  <c r="I300" i="1"/>
  <c r="H300" i="1"/>
  <c r="G300" i="1"/>
  <c r="H299" i="1"/>
  <c r="I299" i="1" s="1"/>
  <c r="G299" i="1"/>
  <c r="H298" i="1"/>
  <c r="I298" i="1" s="1"/>
  <c r="G298" i="1"/>
  <c r="I297" i="1"/>
  <c r="H297" i="1"/>
  <c r="G297" i="1"/>
  <c r="I296" i="1"/>
  <c r="H296" i="1"/>
  <c r="G296" i="1"/>
  <c r="H295" i="1"/>
  <c r="I295" i="1" s="1"/>
  <c r="G295" i="1"/>
  <c r="H294" i="1"/>
  <c r="I294" i="1" s="1"/>
  <c r="G294" i="1"/>
  <c r="I293" i="1"/>
  <c r="H293" i="1"/>
  <c r="G293" i="1"/>
  <c r="I292" i="1"/>
  <c r="H292" i="1"/>
  <c r="G292" i="1"/>
  <c r="H291" i="1"/>
  <c r="I291" i="1" s="1"/>
  <c r="G291" i="1"/>
  <c r="H290" i="1"/>
  <c r="I290" i="1" s="1"/>
  <c r="G290" i="1"/>
  <c r="I289" i="1"/>
  <c r="H289" i="1"/>
  <c r="G289" i="1"/>
  <c r="I288" i="1"/>
  <c r="H288" i="1"/>
  <c r="G288" i="1"/>
  <c r="H287" i="1"/>
  <c r="I287" i="1" s="1"/>
  <c r="G287" i="1"/>
  <c r="H286" i="1"/>
  <c r="I286" i="1" s="1"/>
  <c r="G286" i="1"/>
  <c r="I285" i="1"/>
  <c r="H285" i="1"/>
  <c r="G285" i="1"/>
  <c r="I284" i="1"/>
  <c r="H284" i="1"/>
  <c r="G284" i="1"/>
  <c r="H283" i="1"/>
  <c r="I283" i="1" s="1"/>
  <c r="G283" i="1"/>
  <c r="H282" i="1"/>
  <c r="I282" i="1" s="1"/>
  <c r="G282" i="1"/>
  <c r="I281" i="1"/>
  <c r="H281" i="1"/>
  <c r="G281" i="1"/>
  <c r="I280" i="1"/>
  <c r="H280" i="1"/>
  <c r="G280" i="1"/>
  <c r="H279" i="1"/>
  <c r="I279" i="1" s="1"/>
  <c r="G279" i="1"/>
  <c r="H278" i="1"/>
  <c r="I278" i="1" s="1"/>
  <c r="G278" i="1"/>
  <c r="I277" i="1"/>
  <c r="H277" i="1"/>
  <c r="G277" i="1"/>
  <c r="I276" i="1"/>
  <c r="H276" i="1"/>
  <c r="G276" i="1"/>
  <c r="H275" i="1"/>
  <c r="I275" i="1" s="1"/>
  <c r="G275" i="1"/>
  <c r="H274" i="1"/>
  <c r="I274" i="1" s="1"/>
  <c r="G274" i="1"/>
  <c r="H273" i="1"/>
  <c r="I273" i="1" s="1"/>
  <c r="G273" i="1"/>
  <c r="I272" i="1"/>
  <c r="H272" i="1"/>
  <c r="G272" i="1"/>
  <c r="H271" i="1"/>
  <c r="I271" i="1" s="1"/>
  <c r="G271" i="1"/>
  <c r="H270" i="1"/>
  <c r="I270" i="1" s="1"/>
  <c r="G270" i="1"/>
  <c r="H269" i="1"/>
  <c r="I269" i="1" s="1"/>
  <c r="G269" i="1"/>
  <c r="I268" i="1"/>
  <c r="H268" i="1"/>
  <c r="G268" i="1"/>
  <c r="H267" i="1"/>
  <c r="I267" i="1" s="1"/>
  <c r="G267" i="1"/>
  <c r="H266" i="1"/>
  <c r="I266" i="1" s="1"/>
  <c r="G266" i="1"/>
  <c r="H265" i="1"/>
  <c r="I265" i="1" s="1"/>
  <c r="G265" i="1"/>
  <c r="I264" i="1"/>
  <c r="H264" i="1"/>
  <c r="G264" i="1"/>
  <c r="H263" i="1"/>
  <c r="I263" i="1" s="1"/>
  <c r="G263" i="1"/>
  <c r="H262" i="1"/>
  <c r="I262" i="1" s="1"/>
  <c r="G262" i="1"/>
  <c r="H261" i="1"/>
  <c r="I261" i="1" s="1"/>
  <c r="G261" i="1"/>
  <c r="I260" i="1"/>
  <c r="H260" i="1"/>
  <c r="G260" i="1"/>
  <c r="H259" i="1"/>
  <c r="I259" i="1" s="1"/>
  <c r="G259" i="1"/>
  <c r="H258" i="1"/>
  <c r="I258" i="1" s="1"/>
  <c r="G258" i="1"/>
  <c r="H257" i="1"/>
  <c r="I257" i="1" s="1"/>
  <c r="G257" i="1"/>
  <c r="I256" i="1"/>
  <c r="H256" i="1"/>
  <c r="G256" i="1"/>
  <c r="H255" i="1"/>
  <c r="I255" i="1" s="1"/>
  <c r="G255" i="1"/>
  <c r="H254" i="1"/>
  <c r="I254" i="1" s="1"/>
  <c r="G254" i="1"/>
  <c r="H253" i="1"/>
  <c r="I253" i="1" s="1"/>
  <c r="G253" i="1"/>
  <c r="I252" i="1"/>
  <c r="H252" i="1"/>
  <c r="G252" i="1"/>
  <c r="H251" i="1"/>
  <c r="I251" i="1" s="1"/>
  <c r="G251" i="1"/>
  <c r="H250" i="1"/>
  <c r="I250" i="1" s="1"/>
  <c r="G250" i="1"/>
  <c r="H249" i="1"/>
  <c r="I249" i="1" s="1"/>
  <c r="G249" i="1"/>
  <c r="I248" i="1"/>
  <c r="H248" i="1"/>
  <c r="G248" i="1"/>
  <c r="H247" i="1"/>
  <c r="I247" i="1" s="1"/>
  <c r="G247" i="1"/>
  <c r="H246" i="1"/>
  <c r="I246" i="1" s="1"/>
  <c r="G246" i="1"/>
  <c r="H245" i="1"/>
  <c r="I245" i="1" s="1"/>
  <c r="G245" i="1"/>
  <c r="I244" i="1"/>
  <c r="H244" i="1"/>
  <c r="G244" i="1"/>
  <c r="H243" i="1"/>
  <c r="I243" i="1" s="1"/>
  <c r="G243" i="1"/>
  <c r="H242" i="1"/>
  <c r="I242" i="1" s="1"/>
  <c r="G242" i="1"/>
  <c r="H241" i="1"/>
  <c r="I241" i="1" s="1"/>
  <c r="G241" i="1"/>
  <c r="I240" i="1"/>
  <c r="H240" i="1"/>
  <c r="G240" i="1"/>
  <c r="H239" i="1"/>
  <c r="I239" i="1" s="1"/>
  <c r="G239" i="1"/>
  <c r="H238" i="1"/>
  <c r="I238" i="1" s="1"/>
  <c r="G238" i="1"/>
  <c r="H237" i="1"/>
  <c r="I237" i="1" s="1"/>
  <c r="G237" i="1"/>
  <c r="I236" i="1"/>
  <c r="H236" i="1"/>
  <c r="G236" i="1"/>
  <c r="H235" i="1"/>
  <c r="I235" i="1" s="1"/>
  <c r="G235" i="1"/>
  <c r="H234" i="1"/>
  <c r="I234" i="1" s="1"/>
  <c r="G234" i="1"/>
  <c r="H233" i="1"/>
  <c r="I233" i="1" s="1"/>
  <c r="G233" i="1"/>
  <c r="I232" i="1"/>
  <c r="H232" i="1"/>
  <c r="G232" i="1"/>
  <c r="H231" i="1"/>
  <c r="I231" i="1" s="1"/>
  <c r="G231" i="1"/>
  <c r="H230" i="1"/>
  <c r="I230" i="1" s="1"/>
  <c r="G230" i="1"/>
  <c r="H229" i="1"/>
  <c r="I229" i="1" s="1"/>
  <c r="G229" i="1"/>
  <c r="I228" i="1"/>
  <c r="H228" i="1"/>
  <c r="G228" i="1"/>
  <c r="H227" i="1"/>
  <c r="I227" i="1" s="1"/>
  <c r="G227" i="1"/>
  <c r="H226" i="1"/>
  <c r="I226" i="1" s="1"/>
  <c r="G226" i="1"/>
  <c r="H225" i="1"/>
  <c r="I225" i="1" s="1"/>
  <c r="G225" i="1"/>
  <c r="I224" i="1"/>
  <c r="H224" i="1"/>
  <c r="G224" i="1"/>
  <c r="H223" i="1"/>
  <c r="I223" i="1" s="1"/>
  <c r="G223" i="1"/>
  <c r="H222" i="1"/>
  <c r="I222" i="1" s="1"/>
  <c r="G222" i="1"/>
  <c r="H221" i="1"/>
  <c r="I221" i="1" s="1"/>
  <c r="G221" i="1"/>
  <c r="I220" i="1"/>
  <c r="H220" i="1"/>
  <c r="G220" i="1"/>
  <c r="H219" i="1"/>
  <c r="I219" i="1" s="1"/>
  <c r="G219" i="1"/>
  <c r="H218" i="1"/>
  <c r="I218" i="1" s="1"/>
  <c r="G218" i="1"/>
  <c r="H217" i="1"/>
  <c r="I217" i="1" s="1"/>
  <c r="G217" i="1"/>
  <c r="I216" i="1"/>
  <c r="H216" i="1"/>
  <c r="G216" i="1"/>
  <c r="H215" i="1"/>
  <c r="I215" i="1" s="1"/>
  <c r="G215" i="1"/>
  <c r="H214" i="1"/>
  <c r="I214" i="1" s="1"/>
  <c r="G214" i="1"/>
  <c r="H213" i="1"/>
  <c r="I213" i="1" s="1"/>
  <c r="G213" i="1"/>
  <c r="I212" i="1"/>
  <c r="H212" i="1"/>
  <c r="G212" i="1"/>
  <c r="H211" i="1"/>
  <c r="I211" i="1" s="1"/>
  <c r="G211" i="1"/>
  <c r="H210" i="1"/>
  <c r="I210" i="1" s="1"/>
  <c r="G210" i="1"/>
  <c r="H209" i="1"/>
  <c r="I209" i="1" s="1"/>
  <c r="G209" i="1"/>
  <c r="I208" i="1"/>
  <c r="H208" i="1"/>
  <c r="G208" i="1"/>
  <c r="H207" i="1"/>
  <c r="I207" i="1" s="1"/>
  <c r="G207" i="1"/>
  <c r="H206" i="1"/>
  <c r="I206" i="1" s="1"/>
  <c r="G206" i="1"/>
  <c r="H205" i="1"/>
  <c r="I205" i="1" s="1"/>
  <c r="G205" i="1"/>
  <c r="I204" i="1"/>
  <c r="H204" i="1"/>
  <c r="G204" i="1"/>
  <c r="H203" i="1"/>
  <c r="I203" i="1" s="1"/>
  <c r="G203" i="1"/>
  <c r="H202" i="1"/>
  <c r="I202" i="1" s="1"/>
  <c r="G202" i="1"/>
  <c r="H201" i="1"/>
  <c r="I201" i="1" s="1"/>
  <c r="G201" i="1"/>
  <c r="I200" i="1"/>
  <c r="H200" i="1"/>
  <c r="G200" i="1"/>
  <c r="H199" i="1"/>
  <c r="I199" i="1" s="1"/>
  <c r="G199" i="1"/>
  <c r="H198" i="1"/>
  <c r="I198" i="1" s="1"/>
  <c r="G198" i="1"/>
  <c r="H197" i="1"/>
  <c r="I197" i="1" s="1"/>
  <c r="G197" i="1"/>
  <c r="I196" i="1"/>
  <c r="H196" i="1"/>
  <c r="G196" i="1"/>
  <c r="H195" i="1"/>
  <c r="I195" i="1" s="1"/>
  <c r="G195" i="1"/>
  <c r="H194" i="1"/>
  <c r="I194" i="1" s="1"/>
  <c r="G194" i="1"/>
  <c r="H193" i="1"/>
  <c r="I193" i="1" s="1"/>
  <c r="G193" i="1"/>
  <c r="I192" i="1"/>
  <c r="H192" i="1"/>
  <c r="G192" i="1"/>
  <c r="H191" i="1"/>
  <c r="I191" i="1" s="1"/>
  <c r="G191" i="1"/>
  <c r="H190" i="1"/>
  <c r="I190" i="1" s="1"/>
  <c r="G190" i="1"/>
  <c r="H189" i="1"/>
  <c r="I189" i="1" s="1"/>
  <c r="G189" i="1"/>
  <c r="I188" i="1"/>
  <c r="H188" i="1"/>
  <c r="G188" i="1"/>
  <c r="H187" i="1"/>
  <c r="I187" i="1" s="1"/>
  <c r="G187" i="1"/>
  <c r="H186" i="1"/>
  <c r="I186" i="1" s="1"/>
  <c r="G186" i="1"/>
  <c r="H185" i="1"/>
  <c r="I185" i="1" s="1"/>
  <c r="G185" i="1"/>
  <c r="I184" i="1"/>
  <c r="H184" i="1"/>
  <c r="G184" i="1"/>
  <c r="H183" i="1"/>
  <c r="I183" i="1" s="1"/>
  <c r="G183" i="1"/>
  <c r="H182" i="1"/>
  <c r="I182" i="1" s="1"/>
  <c r="G182" i="1"/>
  <c r="H181" i="1"/>
  <c r="I181" i="1" s="1"/>
  <c r="G181" i="1"/>
  <c r="I180" i="1"/>
  <c r="H180" i="1"/>
  <c r="G180" i="1"/>
  <c r="H179" i="1"/>
  <c r="I179" i="1" s="1"/>
  <c r="G179" i="1"/>
  <c r="H178" i="1"/>
  <c r="I178" i="1" s="1"/>
  <c r="G178" i="1"/>
  <c r="H177" i="1"/>
  <c r="I177" i="1" s="1"/>
  <c r="G177" i="1"/>
  <c r="I176" i="1"/>
  <c r="H176" i="1"/>
  <c r="G176" i="1"/>
  <c r="H175" i="1"/>
  <c r="I175" i="1" s="1"/>
  <c r="G175" i="1"/>
  <c r="H174" i="1"/>
  <c r="I174" i="1" s="1"/>
  <c r="G174" i="1"/>
  <c r="H173" i="1"/>
  <c r="I173" i="1" s="1"/>
  <c r="G173" i="1"/>
  <c r="I172" i="1"/>
  <c r="H172" i="1"/>
  <c r="G172" i="1"/>
  <c r="H171" i="1"/>
  <c r="I171" i="1" s="1"/>
  <c r="G171" i="1"/>
  <c r="H170" i="1"/>
  <c r="I170" i="1" s="1"/>
  <c r="G170" i="1"/>
  <c r="H169" i="1"/>
  <c r="I169" i="1" s="1"/>
  <c r="G169" i="1"/>
  <c r="I168" i="1"/>
  <c r="H168" i="1"/>
  <c r="G168" i="1"/>
  <c r="H167" i="1"/>
  <c r="I167" i="1" s="1"/>
  <c r="G167" i="1"/>
  <c r="H166" i="1"/>
  <c r="I166" i="1" s="1"/>
  <c r="G166" i="1"/>
  <c r="H165" i="1"/>
  <c r="I165" i="1" s="1"/>
  <c r="G165" i="1"/>
  <c r="I164" i="1"/>
  <c r="H164" i="1"/>
  <c r="G164" i="1"/>
  <c r="H163" i="1"/>
  <c r="I163" i="1" s="1"/>
  <c r="G163" i="1"/>
  <c r="H162" i="1"/>
  <c r="I162" i="1" s="1"/>
  <c r="G162" i="1"/>
  <c r="H161" i="1"/>
  <c r="I161" i="1" s="1"/>
  <c r="G161" i="1"/>
  <c r="I160" i="1"/>
  <c r="H160" i="1"/>
  <c r="G160" i="1"/>
  <c r="H159" i="1"/>
  <c r="I159" i="1" s="1"/>
  <c r="G159" i="1"/>
  <c r="H158" i="1"/>
  <c r="I158" i="1" s="1"/>
  <c r="G158" i="1"/>
  <c r="H157" i="1"/>
  <c r="I157" i="1" s="1"/>
  <c r="G157" i="1"/>
  <c r="I156" i="1"/>
  <c r="H156" i="1"/>
  <c r="G156" i="1"/>
  <c r="H155" i="1"/>
  <c r="I155" i="1" s="1"/>
  <c r="G155" i="1"/>
  <c r="H154" i="1"/>
  <c r="I154" i="1" s="1"/>
  <c r="G154" i="1"/>
  <c r="H153" i="1"/>
  <c r="I153" i="1" s="1"/>
  <c r="G153" i="1"/>
  <c r="I152" i="1"/>
  <c r="H152" i="1"/>
  <c r="G152" i="1"/>
  <c r="H151" i="1"/>
  <c r="I151" i="1" s="1"/>
  <c r="G151" i="1"/>
  <c r="H150" i="1"/>
  <c r="I150" i="1" s="1"/>
  <c r="G150" i="1"/>
  <c r="H149" i="1"/>
  <c r="I149" i="1" s="1"/>
  <c r="G149" i="1"/>
  <c r="I148" i="1"/>
  <c r="H148" i="1"/>
  <c r="G148" i="1"/>
  <c r="H147" i="1"/>
  <c r="I147" i="1" s="1"/>
  <c r="G147" i="1"/>
  <c r="H146" i="1"/>
  <c r="I146" i="1" s="1"/>
  <c r="G146" i="1"/>
  <c r="H145" i="1"/>
  <c r="I145" i="1" s="1"/>
  <c r="G145" i="1"/>
  <c r="I144" i="1"/>
  <c r="H144" i="1"/>
  <c r="G144" i="1"/>
  <c r="H143" i="1"/>
  <c r="I143" i="1" s="1"/>
  <c r="G143" i="1"/>
  <c r="H142" i="1"/>
  <c r="I142" i="1" s="1"/>
  <c r="G142" i="1"/>
  <c r="H141" i="1"/>
  <c r="I141" i="1" s="1"/>
  <c r="G141" i="1"/>
  <c r="I140" i="1"/>
  <c r="H140" i="1"/>
  <c r="G140" i="1"/>
  <c r="H139" i="1"/>
  <c r="I139" i="1" s="1"/>
  <c r="G139" i="1"/>
  <c r="H138" i="1"/>
  <c r="I138" i="1" s="1"/>
  <c r="G138" i="1"/>
  <c r="I137" i="1"/>
  <c r="H137" i="1"/>
  <c r="G137" i="1"/>
  <c r="I136" i="1"/>
  <c r="H136" i="1"/>
  <c r="G136" i="1"/>
  <c r="H135" i="1"/>
  <c r="I135" i="1" s="1"/>
  <c r="G135" i="1"/>
  <c r="H134" i="1"/>
  <c r="I134" i="1" s="1"/>
  <c r="G134" i="1"/>
  <c r="I133" i="1"/>
  <c r="H133" i="1"/>
  <c r="G133" i="1"/>
  <c r="I132" i="1"/>
  <c r="H132" i="1"/>
  <c r="G132" i="1"/>
  <c r="H131" i="1"/>
  <c r="I131" i="1" s="1"/>
  <c r="G131" i="1"/>
  <c r="H130" i="1"/>
  <c r="I130" i="1" s="1"/>
  <c r="G130" i="1"/>
  <c r="I129" i="1"/>
  <c r="H129" i="1"/>
  <c r="G129" i="1"/>
  <c r="I128" i="1"/>
  <c r="H128" i="1"/>
  <c r="G128" i="1"/>
  <c r="H127" i="1"/>
  <c r="I127" i="1" s="1"/>
  <c r="G127" i="1"/>
  <c r="H126" i="1"/>
  <c r="I126" i="1" s="1"/>
  <c r="G126" i="1"/>
  <c r="I125" i="1"/>
  <c r="H125" i="1"/>
  <c r="G125" i="1"/>
  <c r="I124" i="1"/>
  <c r="H124" i="1"/>
  <c r="G124" i="1"/>
  <c r="H123" i="1"/>
  <c r="I123" i="1" s="1"/>
  <c r="G123" i="1"/>
  <c r="H122" i="1"/>
  <c r="I122" i="1" s="1"/>
  <c r="G122" i="1"/>
  <c r="I121" i="1"/>
  <c r="H121" i="1"/>
  <c r="G121" i="1"/>
  <c r="I120" i="1"/>
  <c r="H120" i="1"/>
  <c r="G120" i="1"/>
  <c r="H119" i="1"/>
  <c r="I119" i="1" s="1"/>
  <c r="G119" i="1"/>
  <c r="H118" i="1"/>
  <c r="I118" i="1" s="1"/>
  <c r="G118" i="1"/>
  <c r="H117" i="1"/>
  <c r="I117" i="1" s="1"/>
  <c r="G117" i="1"/>
  <c r="I116" i="1"/>
  <c r="H116" i="1"/>
  <c r="G116" i="1"/>
  <c r="H115" i="1"/>
  <c r="I115" i="1" s="1"/>
  <c r="G115" i="1"/>
  <c r="H114" i="1"/>
  <c r="I114" i="1" s="1"/>
  <c r="G114" i="1"/>
  <c r="H113" i="1"/>
  <c r="I113" i="1" s="1"/>
  <c r="G113" i="1"/>
  <c r="I112" i="1"/>
  <c r="H112" i="1"/>
  <c r="G112" i="1"/>
  <c r="H111" i="1"/>
  <c r="I111" i="1" s="1"/>
  <c r="G111" i="1"/>
  <c r="H110" i="1"/>
  <c r="I110" i="1" s="1"/>
  <c r="G110" i="1"/>
  <c r="H109" i="1"/>
  <c r="I109" i="1" s="1"/>
  <c r="G109" i="1"/>
  <c r="I108" i="1"/>
  <c r="H108" i="1"/>
  <c r="G108" i="1"/>
  <c r="H107" i="1"/>
  <c r="I107" i="1" s="1"/>
  <c r="G107" i="1"/>
  <c r="H106" i="1"/>
  <c r="I106" i="1" s="1"/>
  <c r="G106" i="1"/>
  <c r="H105" i="1"/>
  <c r="I105" i="1" s="1"/>
  <c r="G105" i="1"/>
  <c r="I104" i="1"/>
  <c r="H104" i="1"/>
  <c r="G104" i="1"/>
  <c r="H103" i="1"/>
  <c r="I103" i="1" s="1"/>
  <c r="G103" i="1"/>
  <c r="H102" i="1"/>
  <c r="I102" i="1" s="1"/>
  <c r="G102" i="1"/>
  <c r="I101" i="1"/>
  <c r="H101" i="1"/>
  <c r="G101" i="1"/>
  <c r="I100" i="1"/>
  <c r="H100" i="1"/>
  <c r="G100" i="1"/>
  <c r="H99" i="1"/>
  <c r="I99" i="1" s="1"/>
  <c r="G99" i="1"/>
  <c r="H98" i="1"/>
  <c r="I98" i="1" s="1"/>
  <c r="G98" i="1"/>
  <c r="H97" i="1"/>
  <c r="I97" i="1" s="1"/>
  <c r="G97" i="1"/>
  <c r="I96" i="1"/>
  <c r="H96" i="1"/>
  <c r="G96" i="1"/>
  <c r="H95" i="1"/>
  <c r="I95" i="1" s="1"/>
  <c r="G95" i="1"/>
  <c r="H94" i="1"/>
  <c r="I94" i="1" s="1"/>
  <c r="G94" i="1"/>
  <c r="H93" i="1"/>
  <c r="I93" i="1" s="1"/>
  <c r="G93" i="1"/>
  <c r="I92" i="1"/>
  <c r="H92" i="1"/>
  <c r="G92" i="1"/>
  <c r="H91" i="1"/>
  <c r="I91" i="1" s="1"/>
  <c r="G91" i="1"/>
  <c r="H90" i="1"/>
  <c r="I90" i="1" s="1"/>
  <c r="G90" i="1"/>
  <c r="H89" i="1"/>
  <c r="I89" i="1" s="1"/>
  <c r="G89" i="1"/>
  <c r="I88" i="1"/>
  <c r="H88" i="1"/>
  <c r="G88" i="1"/>
  <c r="H87" i="1"/>
  <c r="I87" i="1" s="1"/>
  <c r="G87" i="1"/>
  <c r="H86" i="1"/>
  <c r="I86" i="1" s="1"/>
  <c r="G86" i="1"/>
  <c r="H85" i="1"/>
  <c r="I85" i="1" s="1"/>
  <c r="G85" i="1"/>
  <c r="I84" i="1"/>
  <c r="H84" i="1"/>
  <c r="G84" i="1"/>
  <c r="H83" i="1"/>
  <c r="I83" i="1" s="1"/>
  <c r="G83" i="1"/>
  <c r="H82" i="1"/>
  <c r="I82" i="1" s="1"/>
  <c r="G82" i="1"/>
  <c r="H81" i="1"/>
  <c r="I81" i="1" s="1"/>
  <c r="G81" i="1"/>
  <c r="I80" i="1"/>
  <c r="H80" i="1"/>
  <c r="G80" i="1"/>
  <c r="H79" i="1"/>
  <c r="I79" i="1" s="1"/>
  <c r="G79" i="1"/>
  <c r="H78" i="1"/>
  <c r="I78" i="1" s="1"/>
  <c r="G78" i="1"/>
  <c r="H77" i="1"/>
  <c r="I77" i="1" s="1"/>
  <c r="G77" i="1"/>
  <c r="I76" i="1"/>
  <c r="H76" i="1"/>
  <c r="G76" i="1"/>
  <c r="H75" i="1"/>
  <c r="I75" i="1" s="1"/>
  <c r="G75" i="1"/>
  <c r="H74" i="1"/>
  <c r="I74" i="1" s="1"/>
  <c r="G74" i="1"/>
  <c r="H73" i="1"/>
  <c r="I73" i="1" s="1"/>
  <c r="G73" i="1"/>
  <c r="I72" i="1"/>
  <c r="H72" i="1"/>
  <c r="G72" i="1"/>
  <c r="H71" i="1"/>
  <c r="I71" i="1" s="1"/>
  <c r="G71" i="1"/>
  <c r="H70" i="1"/>
  <c r="I70" i="1" s="1"/>
  <c r="G70" i="1"/>
  <c r="H69" i="1"/>
  <c r="I69" i="1" s="1"/>
  <c r="G69" i="1"/>
  <c r="I68" i="1"/>
  <c r="H68" i="1"/>
  <c r="G68" i="1"/>
  <c r="H67" i="1"/>
  <c r="I67" i="1" s="1"/>
  <c r="G67" i="1"/>
  <c r="H66" i="1"/>
  <c r="I66" i="1" s="1"/>
  <c r="G66" i="1"/>
  <c r="H65" i="1"/>
  <c r="I65" i="1" s="1"/>
  <c r="G65" i="1"/>
  <c r="I64" i="1"/>
  <c r="H64" i="1"/>
  <c r="G64" i="1"/>
  <c r="H63" i="1"/>
  <c r="I63" i="1" s="1"/>
  <c r="G63" i="1"/>
  <c r="H62" i="1"/>
  <c r="I62" i="1" s="1"/>
  <c r="G62" i="1"/>
  <c r="H61" i="1"/>
  <c r="I61" i="1" s="1"/>
  <c r="G61" i="1"/>
  <c r="I60" i="1"/>
  <c r="H60" i="1"/>
  <c r="G60" i="1"/>
  <c r="H59" i="1"/>
  <c r="I59" i="1" s="1"/>
  <c r="G59" i="1"/>
  <c r="H58" i="1"/>
  <c r="I58" i="1" s="1"/>
  <c r="G58" i="1"/>
  <c r="H57" i="1"/>
  <c r="I57" i="1" s="1"/>
  <c r="G57" i="1"/>
  <c r="I56" i="1"/>
  <c r="H56" i="1"/>
  <c r="G56" i="1"/>
  <c r="H55" i="1"/>
  <c r="I55" i="1" s="1"/>
  <c r="G55" i="1"/>
  <c r="H54" i="1"/>
  <c r="I54" i="1" s="1"/>
  <c r="G54" i="1"/>
  <c r="H53" i="1"/>
  <c r="I53" i="1" s="1"/>
  <c r="G53" i="1"/>
  <c r="I52" i="1"/>
  <c r="H52" i="1"/>
  <c r="G52" i="1"/>
  <c r="H51" i="1"/>
  <c r="I51" i="1" s="1"/>
  <c r="G51" i="1"/>
  <c r="H50" i="1"/>
  <c r="I50" i="1" s="1"/>
  <c r="G50" i="1"/>
  <c r="H49" i="1"/>
  <c r="I49" i="1" s="1"/>
  <c r="G49" i="1"/>
  <c r="I48" i="1"/>
  <c r="H48" i="1"/>
  <c r="G48" i="1"/>
  <c r="H47" i="1"/>
  <c r="I47" i="1" s="1"/>
  <c r="G47" i="1"/>
  <c r="H46" i="1"/>
  <c r="I46" i="1" s="1"/>
  <c r="G46" i="1"/>
  <c r="H45" i="1"/>
  <c r="I45" i="1" s="1"/>
  <c r="G45" i="1"/>
  <c r="I44" i="1"/>
  <c r="H44" i="1"/>
  <c r="G44" i="1"/>
  <c r="H43" i="1"/>
  <c r="I43" i="1" s="1"/>
  <c r="G43" i="1"/>
  <c r="H42" i="1"/>
  <c r="I42" i="1" s="1"/>
  <c r="G42" i="1"/>
  <c r="H41" i="1"/>
  <c r="I41" i="1" s="1"/>
  <c r="G41" i="1"/>
  <c r="I40" i="1"/>
  <c r="H40" i="1"/>
  <c r="G40" i="1"/>
  <c r="H39" i="1"/>
  <c r="I39" i="1" s="1"/>
  <c r="G39" i="1"/>
  <c r="H38" i="1"/>
  <c r="I38" i="1" s="1"/>
  <c r="G38" i="1"/>
  <c r="H37" i="1"/>
  <c r="I37" i="1" s="1"/>
  <c r="G37" i="1"/>
  <c r="I36" i="1"/>
  <c r="H36" i="1"/>
  <c r="G36" i="1"/>
  <c r="H35" i="1"/>
  <c r="I35" i="1" s="1"/>
  <c r="G35" i="1"/>
  <c r="H34" i="1"/>
  <c r="I34" i="1" s="1"/>
  <c r="G34" i="1"/>
  <c r="H33" i="1"/>
  <c r="I33" i="1" s="1"/>
  <c r="G33" i="1"/>
  <c r="I32" i="1"/>
  <c r="H32" i="1"/>
  <c r="G32" i="1"/>
  <c r="H31" i="1"/>
  <c r="I31" i="1" s="1"/>
  <c r="G31" i="1"/>
  <c r="H30" i="1"/>
  <c r="I30" i="1" s="1"/>
  <c r="G30" i="1"/>
  <c r="H29" i="1"/>
  <c r="I29" i="1" s="1"/>
  <c r="G29" i="1"/>
  <c r="I28" i="1"/>
  <c r="H28" i="1"/>
  <c r="G28" i="1"/>
  <c r="H27" i="1"/>
  <c r="I27" i="1" s="1"/>
  <c r="G27" i="1"/>
  <c r="H26" i="1"/>
  <c r="I26" i="1" s="1"/>
  <c r="G26" i="1"/>
  <c r="H25" i="1"/>
  <c r="I25" i="1" s="1"/>
  <c r="G25" i="1"/>
  <c r="I24" i="1"/>
  <c r="H24" i="1"/>
  <c r="G24" i="1"/>
  <c r="H23" i="1"/>
  <c r="I23" i="1" s="1"/>
  <c r="G23" i="1"/>
  <c r="H22" i="1"/>
  <c r="I22" i="1" s="1"/>
  <c r="G22" i="1"/>
  <c r="H21" i="1"/>
  <c r="I21" i="1" s="1"/>
  <c r="G21" i="1"/>
  <c r="I20" i="1"/>
  <c r="H20" i="1"/>
  <c r="G20" i="1"/>
  <c r="H19" i="1"/>
  <c r="I19" i="1" s="1"/>
  <c r="G19" i="1"/>
  <c r="H18" i="1"/>
  <c r="I18" i="1" s="1"/>
  <c r="G18" i="1"/>
  <c r="H17" i="1"/>
  <c r="I17" i="1" s="1"/>
  <c r="G17" i="1"/>
  <c r="I16" i="1"/>
  <c r="H16" i="1"/>
  <c r="G16" i="1"/>
  <c r="H15" i="1"/>
  <c r="I15" i="1" s="1"/>
  <c r="G15" i="1"/>
  <c r="H14" i="1"/>
  <c r="I14" i="1" s="1"/>
  <c r="G14" i="1"/>
  <c r="H13" i="1"/>
  <c r="I13" i="1" s="1"/>
  <c r="G13" i="1"/>
  <c r="I12" i="1"/>
  <c r="H12" i="1"/>
  <c r="G12" i="1"/>
  <c r="H11" i="1"/>
  <c r="I11" i="1" s="1"/>
  <c r="G11" i="1"/>
  <c r="H10" i="1"/>
  <c r="I10" i="1" s="1"/>
  <c r="G10" i="1"/>
  <c r="H9" i="1"/>
  <c r="I9" i="1" s="1"/>
  <c r="G9" i="1"/>
  <c r="I8" i="1"/>
  <c r="H8" i="1"/>
  <c r="G8" i="1"/>
  <c r="H7" i="1"/>
  <c r="I7" i="1" s="1"/>
  <c r="G7" i="1"/>
  <c r="H6" i="1"/>
  <c r="I6" i="1" s="1"/>
  <c r="G6" i="1"/>
  <c r="H5" i="1"/>
  <c r="I5" i="1" s="1"/>
  <c r="G5" i="1"/>
  <c r="I4" i="1"/>
  <c r="H4" i="1"/>
  <c r="G4" i="1"/>
  <c r="H3" i="1"/>
  <c r="I3" i="1" s="1"/>
  <c r="G3" i="1"/>
  <c r="H2" i="1"/>
  <c r="I2" i="1" s="1"/>
  <c r="G2" i="1"/>
</calcChain>
</file>

<file path=xl/sharedStrings.xml><?xml version="1.0" encoding="utf-8"?>
<sst xmlns="http://schemas.openxmlformats.org/spreadsheetml/2006/main" count="5626" uniqueCount="4671">
  <si>
    <t>TargetID</t>
  </si>
  <si>
    <t>Signal_X</t>
  </si>
  <si>
    <t>Signal_Y</t>
  </si>
  <si>
    <t>DetectionPval_X</t>
  </si>
  <si>
    <t>DetectionPval_Y</t>
  </si>
  <si>
    <t>Diff_Score</t>
  </si>
  <si>
    <t>p-value</t>
  </si>
  <si>
    <t>Fold_change(y/x)</t>
  </si>
  <si>
    <t>Log_ratio(y/x)</t>
  </si>
  <si>
    <t>Probe</t>
  </si>
  <si>
    <t>SEARCH_KEY</t>
  </si>
  <si>
    <t>ACCESSION</t>
  </si>
  <si>
    <t>PROBE_ID</t>
  </si>
  <si>
    <t>DEFINITION</t>
  </si>
  <si>
    <t>SYNONYMS</t>
  </si>
  <si>
    <t>ANKRD13D</t>
  </si>
  <si>
    <t>XM_945567.1</t>
  </si>
  <si>
    <t>ILMN_1807112</t>
  </si>
  <si>
    <t>PREDICTED: Homo sapiens ankyrin repeat domain 13 family, member D, transcript variant 6 (ANKRD13D), mRNA.</t>
  </si>
  <si>
    <t>LOC100134644</t>
  </si>
  <si>
    <t>XM_001721285.1</t>
  </si>
  <si>
    <t>ILMN_3235254</t>
  </si>
  <si>
    <t>PREDICTED: Homo sapiens hypothetical protein LOC100134644 (LOC100134644), mRNA.</t>
  </si>
  <si>
    <t>LOC652669</t>
  </si>
  <si>
    <t>XM_942246.1</t>
  </si>
  <si>
    <t>ILMN_1695864</t>
  </si>
  <si>
    <t>PREDICTED: Homo sapiens similar to SLIT-ROBO Rho GTPase-activating protein 2 (srGAP2) (Formin-binding protein 2) (LOC652669), mRNA.</t>
  </si>
  <si>
    <t>LOC100128389</t>
  </si>
  <si>
    <t>XM_001714454.1</t>
  </si>
  <si>
    <t>ILMN_3181473</t>
  </si>
  <si>
    <t>PREDICTED: Homo sapiens hypothetical protein LOC100128389 (LOC100128389), mRNA.</t>
  </si>
  <si>
    <t>TRIM9</t>
  </si>
  <si>
    <t>NM_052978.3</t>
  </si>
  <si>
    <t>ILMN_1786697</t>
  </si>
  <si>
    <t>Homo sapiens tripartite motif-containing 9 (TRIM9), transcript variant 2, mRNA.</t>
  </si>
  <si>
    <t>SPRING; KIAA0282; RNF91</t>
  </si>
  <si>
    <t>HS.572932</t>
  </si>
  <si>
    <t>Hs.572932</t>
  </si>
  <si>
    <t>BF432939</t>
  </si>
  <si>
    <t>ILMN_1854169</t>
  </si>
  <si>
    <t>7n28g05.x1 NCI_CGAP_Lu24 Homo sapiens cDNA clone IMAGE:3566024 3, mRNA sequence</t>
  </si>
  <si>
    <t>GNAZ</t>
  </si>
  <si>
    <t>NM_002073.2</t>
  </si>
  <si>
    <t>ILMN_1766182</t>
  </si>
  <si>
    <t>Homo sapiens guanine nucleotide binding protein (G protein), alpha z polypeptide (GNAZ), mRNA.</t>
  </si>
  <si>
    <t>HAS2</t>
  </si>
  <si>
    <t>NM_005328.1</t>
  </si>
  <si>
    <t>ILMN_1700935</t>
  </si>
  <si>
    <t>Homo sapiens hyaluronan synthase 2 (HAS2), mRNA.</t>
  </si>
  <si>
    <t>MGC126241; MGC126242</t>
  </si>
  <si>
    <t>N4BP2</t>
  </si>
  <si>
    <t>NM_018177.2</t>
  </si>
  <si>
    <t>ILMN_1782273</t>
  </si>
  <si>
    <t>Homo sapiens Nedd4 binding protein 2 (N4BP2), mRNA.</t>
  </si>
  <si>
    <t>B3BP; KIAA1413; FLJ10680</t>
  </si>
  <si>
    <t>IL8</t>
  </si>
  <si>
    <t>NM_000584.2</t>
  </si>
  <si>
    <t>ILMN_2184373</t>
  </si>
  <si>
    <t>Homo sapiens interleukin 8 (IL8), mRNA.</t>
  </si>
  <si>
    <t>GCP-1; MDNCF; NAP1; CXCL8; AMCF-I; TSG-1; LYNAP; NAP-1; MONAP; GCP1; SCYB8; LUCT; K60; LECT; 3-10C; b-ENAP; NAF</t>
  </si>
  <si>
    <t>GABBR2</t>
  </si>
  <si>
    <t>NM_005458.5</t>
  </si>
  <si>
    <t>ILMN_1660718</t>
  </si>
  <si>
    <t>Homo sapiens gamma-aminobutyric acid (GABA) B receptor, 2 (GABBR2), mRNA.</t>
  </si>
  <si>
    <t>HRIHFB2099; HG20; GPR51; FLJ36928; GPRC3B; GABABR2</t>
  </si>
  <si>
    <t>C20ORF56</t>
  </si>
  <si>
    <t>XR_041830.1</t>
  </si>
  <si>
    <t>ILMN_3196687</t>
  </si>
  <si>
    <t>PREDICTED: Homo sapiens misc_RNA (C20orf56), miscRNA.</t>
  </si>
  <si>
    <t>IL1RL1</t>
  </si>
  <si>
    <t>NM_003856.2</t>
  </si>
  <si>
    <t>ILMN_2242900</t>
  </si>
  <si>
    <t>Homo sapiens interleukin 1 receptor-like 1 (IL1RL1), transcript variant 2, mRNA.</t>
  </si>
  <si>
    <t>FIT-1; DER4; T1; MGC32623; ST2L; ST2; ST2V</t>
  </si>
  <si>
    <t>RNF214</t>
  </si>
  <si>
    <t>NM_207343.1</t>
  </si>
  <si>
    <t>NM_207343.2</t>
  </si>
  <si>
    <t>ILMN_1800420</t>
  </si>
  <si>
    <t>Homo sapiens ring finger protein 214 (RNF214), transcript variant 1, mRNA.</t>
  </si>
  <si>
    <t>DKFZp547C195</t>
  </si>
  <si>
    <t>PHLDB2</t>
  </si>
  <si>
    <t>NM_145753.1</t>
  </si>
  <si>
    <t>ILMN_1719792</t>
  </si>
  <si>
    <t>Homo sapiens pleckstrin homology-like domain, family B, member 2 (PHLDB2), mRNA.</t>
  </si>
  <si>
    <t>LL5b; DKFZp686J05113; DKFZp313O2433; LL5beta; FLJ21791; DKFZp434G227</t>
  </si>
  <si>
    <t>LOC100216001</t>
  </si>
  <si>
    <t>NR_024475.1</t>
  </si>
  <si>
    <t>ILMN_3239576</t>
  </si>
  <si>
    <t>Homo sapiens hypothetical LOC100216001 (LOC100216001), non-coding RNA.</t>
  </si>
  <si>
    <t>ILMN_3273154</t>
  </si>
  <si>
    <t>ILMN_1666733</t>
  </si>
  <si>
    <t>CDCA4</t>
  </si>
  <si>
    <t>NM_145701.1</t>
  </si>
  <si>
    <t>ILMN_2383964</t>
  </si>
  <si>
    <t>Homo sapiens cell division cycle associated 4 (CDCA4), transcript variant 14, mRNA.</t>
  </si>
  <si>
    <t>MGC19517; FLJ20764; HEPP</t>
  </si>
  <si>
    <t>HS.126889</t>
  </si>
  <si>
    <t>Hs.126889</t>
  </si>
  <si>
    <t>AK095534</t>
  </si>
  <si>
    <t>ILMN_1821397</t>
  </si>
  <si>
    <t>Homo sapiens cDNA FLJ38215 fis, clone FCBBF2000291</t>
  </si>
  <si>
    <t>HMGA2</t>
  </si>
  <si>
    <t>NM_003484.1</t>
  </si>
  <si>
    <t>ILMN_1666236</t>
  </si>
  <si>
    <t>Homo sapiens high mobility group AT-hook 2 (HMGA2), transcript variant 2, mRNA.</t>
  </si>
  <si>
    <t>HMGI-C; HMGIC; LIPO; BABL; STQTL9</t>
  </si>
  <si>
    <t>LYPD1</t>
  </si>
  <si>
    <t>NM_001077427.2</t>
  </si>
  <si>
    <t>ILMN_2388397</t>
  </si>
  <si>
    <t>Homo sapiens LY6/PLAUR domain containing 1 (LYPD1), transcript variant 2, mRNA.</t>
  </si>
  <si>
    <t>MGC29643; PHTS; FLJ41033; LYPDC1</t>
  </si>
  <si>
    <t>KIAA1429</t>
  </si>
  <si>
    <t>NM_183009.1</t>
  </si>
  <si>
    <t>ILMN_1741841</t>
  </si>
  <si>
    <t>Homo sapiens KIAA1429 (KIAA1429), transcript variant 2, mRNA.</t>
  </si>
  <si>
    <t>MSTP054; MGC141940; DKFZP434I116; MGC138493; DKFZp781B2117</t>
  </si>
  <si>
    <t>S100A14</t>
  </si>
  <si>
    <t>NM_020672.1</t>
  </si>
  <si>
    <t>ILMN_1783287</t>
  </si>
  <si>
    <t>Homo sapiens S100 calcium binding protein A14 (S100A14), mRNA.</t>
  </si>
  <si>
    <t>S100A15; BCMP84</t>
  </si>
  <si>
    <t>ILMN_1792978</t>
  </si>
  <si>
    <t>SERPINB7</t>
  </si>
  <si>
    <t>NM_003784.1</t>
  </si>
  <si>
    <t>NM_003784.2</t>
  </si>
  <si>
    <t>ILMN_1767685</t>
  </si>
  <si>
    <t>Homo sapiens serpin peptidase inhibitor, clade B (ovalbumin), member 7 (SERPINB7), transcript variant 1, mRNA.</t>
  </si>
  <si>
    <t>MEGSIN; MGC120014; MGC120015; DKFZp686D06190</t>
  </si>
  <si>
    <t>LOC100134301</t>
  </si>
  <si>
    <t>XM_001720715.1</t>
  </si>
  <si>
    <t>ILMN_3241856</t>
  </si>
  <si>
    <t>PREDICTED: Homo sapiens hypothetical protein LOC100134301 (LOC100134301), mRNA.</t>
  </si>
  <si>
    <t>DHRS9</t>
  </si>
  <si>
    <t>NM_005771.3</t>
  </si>
  <si>
    <t>ILMN_1733998</t>
  </si>
  <si>
    <t>Homo sapiens dehydrogenase/reductase (SDR family) member 9 (DHRS9), transcript variant 1, mRNA.</t>
  </si>
  <si>
    <t>RDHL; 3alpha-HSD; RETSDR8; RDH15</t>
  </si>
  <si>
    <t>COL6A3</t>
  </si>
  <si>
    <t>NM_057164.2</t>
  </si>
  <si>
    <t>NM_057165.2</t>
  </si>
  <si>
    <t>ILMN_1706643</t>
  </si>
  <si>
    <t>Homo sapiens collagen, type VI, alpha 3 (COL6A3), transcript variant 3, mRNA.</t>
  </si>
  <si>
    <t>DKFZp686K04147; FLJ34702; DKFZp686D23123</t>
  </si>
  <si>
    <t>LOC100134073</t>
  </si>
  <si>
    <t>XM_001718050.1</t>
  </si>
  <si>
    <t>ILMN_3242105</t>
  </si>
  <si>
    <t>PREDICTED: Homo sapiens similar to LYPDC1 protein (LOC100134073), mRNA.</t>
  </si>
  <si>
    <t>LOC647481</t>
  </si>
  <si>
    <t>XM_936545.1</t>
  </si>
  <si>
    <t>XM_001128566.1</t>
  </si>
  <si>
    <t>ILMN_1687041</t>
  </si>
  <si>
    <t>PREDICTED: Homo sapiens similar to F33H2.2 (LOC647481), mRNA.</t>
  </si>
  <si>
    <t>HS.554324</t>
  </si>
  <si>
    <t>Hs.554324</t>
  </si>
  <si>
    <t>CR596519</t>
  </si>
  <si>
    <t>ILMN_1886655</t>
  </si>
  <si>
    <t>full-length cDNA clone CS0DI056YK21 of Placenta Cot 25-normalized of Homo sapiens (human)</t>
  </si>
  <si>
    <t>FZD8</t>
  </si>
  <si>
    <t>NM_031866.1</t>
  </si>
  <si>
    <t>ILMN_1729368</t>
  </si>
  <si>
    <t>Homo sapiens frizzled homolog 8 (Drosophila) (FZD8), mRNA.</t>
  </si>
  <si>
    <t>hFZ8; FZ-8</t>
  </si>
  <si>
    <t>ITGA1</t>
  </si>
  <si>
    <t>NM_181501.1</t>
  </si>
  <si>
    <t>ILMN_1802411</t>
  </si>
  <si>
    <t>Homo sapiens integrin, alpha 1 (ITGA1), mRNA.</t>
  </si>
  <si>
    <t>CD49a; VLA1</t>
  </si>
  <si>
    <t>MT1E</t>
  </si>
  <si>
    <t>NM_175617.3</t>
  </si>
  <si>
    <t>ILMN_2173611</t>
  </si>
  <si>
    <t>Homo sapiens metallothionein 1E (MT1E), mRNA.</t>
  </si>
  <si>
    <t>MT1; MTD</t>
  </si>
  <si>
    <t>DHX37</t>
  </si>
  <si>
    <t>NM_032656.2</t>
  </si>
  <si>
    <t>ILMN_1805742</t>
  </si>
  <si>
    <t>Homo sapiens DEAH (Asp-Glu-Ala-His) box polypeptide 37 (DHX37), mRNA.</t>
  </si>
  <si>
    <t>MGC46245; KIAA1517; FLJ41974; MGC2695; DDX37; MGC4322</t>
  </si>
  <si>
    <t>GBX2</t>
  </si>
  <si>
    <t>NM_001485.2</t>
  </si>
  <si>
    <t>ILMN_1680320</t>
  </si>
  <si>
    <t>Homo sapiens gastrulation brain homeobox 2 (GBX2), mRNA.</t>
  </si>
  <si>
    <t>RASAL3</t>
  </si>
  <si>
    <t>XM_937586.1</t>
  </si>
  <si>
    <t>NM_022904.1</t>
  </si>
  <si>
    <t>ILMN_1795089</t>
  </si>
  <si>
    <t>Homo sapiens RAS protein activator like 3 (RASAL3), mRNA.</t>
  </si>
  <si>
    <t>DKFZp667E013; FLJ00087</t>
  </si>
  <si>
    <t>ILMN_2313672</t>
  </si>
  <si>
    <t>DDX19-DDX19L</t>
  </si>
  <si>
    <t>NM_001015047.1</t>
  </si>
  <si>
    <t>ILMN_1728069</t>
  </si>
  <si>
    <t>Homo sapiens DDX19-DDX19L protein (DDX19-DDX19L), mRNA.</t>
  </si>
  <si>
    <t>ILMN_2395139</t>
  </si>
  <si>
    <t>PPAP2B</t>
  </si>
  <si>
    <t>NM_003713.3</t>
  </si>
  <si>
    <t>ILMN_2388800</t>
  </si>
  <si>
    <t>Homo sapiens phosphatidic acid phosphatase type 2B (PPAP2B), transcript variant 1, mRNA.</t>
  </si>
  <si>
    <t>VCIP; PAP2-beta; MGC15306; LPP3; PAP2-b; Dri42; PAP-2b</t>
  </si>
  <si>
    <t>IGFBP3</t>
  </si>
  <si>
    <t>NM_001013398.1</t>
  </si>
  <si>
    <t>ILMN_2396875</t>
  </si>
  <si>
    <t>Homo sapiens insulin-like growth factor binding protein 3 (IGFBP3), transcript variant 1, mRNA.</t>
  </si>
  <si>
    <t>BP-53; IBP3</t>
  </si>
  <si>
    <t>PLEKHG4</t>
  </si>
  <si>
    <t>NM_015432.2</t>
  </si>
  <si>
    <t>ILMN_1736242</t>
  </si>
  <si>
    <t>Homo sapiens pleckstrin homology domain containing, family G (with RhoGef domain) member 4 (PLEKHG4), mRNA.</t>
  </si>
  <si>
    <t>puratrophin1; DKFZP434I216; SCA4</t>
  </si>
  <si>
    <t>PLAU</t>
  </si>
  <si>
    <t>NM_002658.2</t>
  </si>
  <si>
    <t>ILMN_1656057</t>
  </si>
  <si>
    <t>Homo sapiens plasminogen activator, urokinase (PLAU), mRNA.</t>
  </si>
  <si>
    <t>UPA; URK; u-PA; ATF</t>
  </si>
  <si>
    <t>NM_177414.1</t>
  </si>
  <si>
    <t>ILMN_2408683</t>
  </si>
  <si>
    <t>Homo sapiens phosphatidic acid phosphatase type 2B (PPAP2B), transcript variant 2, mRNA.</t>
  </si>
  <si>
    <t>MGC15306; LPP3; Dri42; VCIP; PAP2-beta; PAP2-b; PAP-2b</t>
  </si>
  <si>
    <t>CXCR7</t>
  </si>
  <si>
    <t>NM_020311.1</t>
  </si>
  <si>
    <t>NM_020311.2</t>
  </si>
  <si>
    <t>ILMN_1798360</t>
  </si>
  <si>
    <t>Homo sapiens chemokine (C-X-C motif) receptor 7 (CXCR7), mRNA.</t>
  </si>
  <si>
    <t>CMKOR1; GPR159; RDC1</t>
  </si>
  <si>
    <t>FLJ32011</t>
  </si>
  <si>
    <t>NM_182516.1</t>
  </si>
  <si>
    <t>ILMN_1723834</t>
  </si>
  <si>
    <t>Homo sapiens hypothetical protein FLJ32011 (FLJ32011), mRNA.</t>
  </si>
  <si>
    <t>MTMR14</t>
  </si>
  <si>
    <t>NM_001077525.1</t>
  </si>
  <si>
    <t>ILMN_2297864</t>
  </si>
  <si>
    <t>Homo sapiens myotubularin related protein 14 (MTMR14), transcript variant 2, mRNA.</t>
  </si>
  <si>
    <t>FLJ22405; C3orf29; hEDTP; FLJ90311</t>
  </si>
  <si>
    <t>COBRA1</t>
  </si>
  <si>
    <t>NM_015456.2</t>
  </si>
  <si>
    <t>ILMN_2290007</t>
  </si>
  <si>
    <t>Homo sapiens cofactor of BRCA1 (COBRA1), mRNA.</t>
  </si>
  <si>
    <t>RP13-122B23.3; DKFZP586B0519; NELF-B; NELFB</t>
  </si>
  <si>
    <t>RP2</t>
  </si>
  <si>
    <t>NM_006915.1</t>
  </si>
  <si>
    <t>ILMN_1659255</t>
  </si>
  <si>
    <t>Homo sapiens retinitis pigmentosa 2 (X-linked recessive) (RP2), mRNA.</t>
  </si>
  <si>
    <t>KIAA0215; TBCCD2</t>
  </si>
  <si>
    <t>HS.22689</t>
  </si>
  <si>
    <t>Hs.22689</t>
  </si>
  <si>
    <t>AL049390</t>
  </si>
  <si>
    <t>ILMN_1898453</t>
  </si>
  <si>
    <t>Homo sapiens mRNA; cDNA DKFZp586O1318 (from clone DKFZp586O1318)</t>
  </si>
  <si>
    <t>IFNE1</t>
  </si>
  <si>
    <t>NM_176891.3</t>
  </si>
  <si>
    <t>ILMN_2097997</t>
  </si>
  <si>
    <t>Homo sapiens interferon epsilon 1 (IFNE1), mRNA.</t>
  </si>
  <si>
    <t>MGC119018; PRO655; MGC119020; IFNT1</t>
  </si>
  <si>
    <t>CTPS2</t>
  </si>
  <si>
    <t>NM_175859.1</t>
  </si>
  <si>
    <t>ILMN_2392356</t>
  </si>
  <si>
    <t>Homo sapiens CTP synthase II (CTPS2), transcript variant 2, mRNA.</t>
  </si>
  <si>
    <t>MGC32997; DKFZp686C17207; FLJ43358</t>
  </si>
  <si>
    <t>IMPDH1</t>
  </si>
  <si>
    <t>NM_183243.1</t>
  </si>
  <si>
    <t>ILMN_2388363</t>
  </si>
  <si>
    <t>Homo sapiens IMP (inosine monophosphate) dehydrogenase 1 (IMPDH1), transcript variant 2, mRNA.</t>
  </si>
  <si>
    <t>sWSS2608; RP10; DKFZp781N0678; LCA11; IMPD; IMPD1</t>
  </si>
  <si>
    <t>NM_003483.4</t>
  </si>
  <si>
    <t>ILMN_2344662</t>
  </si>
  <si>
    <t>Homo sapiens high mobility group AT-hook 2 (HMGA2), transcript variant 1, mRNA.</t>
  </si>
  <si>
    <t>TAGLN3</t>
  </si>
  <si>
    <t>NM_001008273.1</t>
  </si>
  <si>
    <t>ILMN_1698179</t>
  </si>
  <si>
    <t>Homo sapiens transgelin 3 (TAGLN3), transcript variant 3, mRNA.</t>
  </si>
  <si>
    <t>NP22; NP25</t>
  </si>
  <si>
    <t>MYH15</t>
  </si>
  <si>
    <t>XM_938225.1</t>
  </si>
  <si>
    <t>ILMN_1797164</t>
  </si>
  <si>
    <t>PREDICTED: Homo sapiens myosin, heavy polypeptide 15 (MYH15), mRNA.</t>
  </si>
  <si>
    <t>SOX21</t>
  </si>
  <si>
    <t>NM_007084.2</t>
  </si>
  <si>
    <t>ILMN_1783185</t>
  </si>
  <si>
    <t>Homo sapiens SRY (sex determining region Y)-box 21 (SOX21), mRNA.</t>
  </si>
  <si>
    <t>SOX25</t>
  </si>
  <si>
    <t>CDCP1</t>
  </si>
  <si>
    <t>NM_178181.1</t>
  </si>
  <si>
    <t>ILMN_1688670</t>
  </si>
  <si>
    <t>Homo sapiens CUB domain containing protein 1 (CDCP1), transcript variant 2, mRNA.</t>
  </si>
  <si>
    <t>SIMA135; TRASK; CD318</t>
  </si>
  <si>
    <t>DUSP4</t>
  </si>
  <si>
    <t>NM_001394.5</t>
  </si>
  <si>
    <t>ILMN_1808391</t>
  </si>
  <si>
    <t>Homo sapiens dual specificity phosphatase 4 (DUSP4), transcript variant 1, mRNA.</t>
  </si>
  <si>
    <t>HVH2; MKP-2; MKP2; TYP</t>
  </si>
  <si>
    <t>PCGF6</t>
  </si>
  <si>
    <t>NM_001011663.1</t>
  </si>
  <si>
    <t>ILMN_1810181</t>
  </si>
  <si>
    <t>Homo sapiens polycomb group ring finger 6 (PCGF6), transcript variant 1, mRNA.</t>
  </si>
  <si>
    <t>MBLR; MGC15678; MGC17541; RNF134</t>
  </si>
  <si>
    <t>HAS3</t>
  </si>
  <si>
    <t>NM_005329.2</t>
  </si>
  <si>
    <t>ILMN_1668760</t>
  </si>
  <si>
    <t>Homo sapiens hyaluronan synthase 3 (HAS3), transcript variant 1, mRNA.</t>
  </si>
  <si>
    <t>HOXA2</t>
  </si>
  <si>
    <t>NM_006735.3</t>
  </si>
  <si>
    <t>ILMN_1799836</t>
  </si>
  <si>
    <t>Homo sapiens homeobox A2 (HOXA2), mRNA.</t>
  </si>
  <si>
    <t>HOX1K</t>
  </si>
  <si>
    <t>TGM2</t>
  </si>
  <si>
    <t>NM_004613.2</t>
  </si>
  <si>
    <t>ILMN_1705750</t>
  </si>
  <si>
    <t>Homo sapiens transglutaminase 2 (C polypeptide, protein-glutamine-gamma-glutamyltransferase) (TGM2), transcript variant 1, mRNA.</t>
  </si>
  <si>
    <t>TGC; TG2</t>
  </si>
  <si>
    <t>HES1</t>
  </si>
  <si>
    <t>NM_005524.2</t>
  </si>
  <si>
    <t>ILMN_1710284</t>
  </si>
  <si>
    <t>Homo sapiens hairy and enhancer of split 1, (Drosophila) (HES1), mRNA.</t>
  </si>
  <si>
    <t>HHL; FLJ20408; HRY; HES-1</t>
  </si>
  <si>
    <t>C3ORF57</t>
  </si>
  <si>
    <t>XM_930108.1</t>
  </si>
  <si>
    <t>NM_001040100.1</t>
  </si>
  <si>
    <t>ILMN_1757639</t>
  </si>
  <si>
    <t>Homo sapiens chromosome 3 open reading frame 57 (C3orf57), mRNA.</t>
  </si>
  <si>
    <t>ADMP; MGC104229</t>
  </si>
  <si>
    <t>EIF4G2</t>
  </si>
  <si>
    <t>NM_001418.3</t>
  </si>
  <si>
    <t>ILMN_2279635</t>
  </si>
  <si>
    <t>Homo sapiens eukaryotic translation initiation factor 4 gamma, 2 (EIF4G2), transcript variant 1, mRNA.</t>
  </si>
  <si>
    <t>AAG1; NAT1; p97; FLJ41344; DAP5</t>
  </si>
  <si>
    <t>CEP72</t>
  </si>
  <si>
    <t>NM_018140.2</t>
  </si>
  <si>
    <t>NM_018140.3</t>
  </si>
  <si>
    <t>ILMN_1800611</t>
  </si>
  <si>
    <t>Homo sapiens centrosomal protein 72kDa (CEP72), mRNA.</t>
  </si>
  <si>
    <t>MGC5307; KIAA1519; FLJ10565</t>
  </si>
  <si>
    <t>GNG12</t>
  </si>
  <si>
    <t>NM_018841.3</t>
  </si>
  <si>
    <t>NM_018841.4</t>
  </si>
  <si>
    <t>ILMN_1673380</t>
  </si>
  <si>
    <t>Homo sapiens guanine nucleotide binding protein (G protein), gamma 12 (GNG12), mRNA.</t>
  </si>
  <si>
    <t>FLJ31352; FLJ34695</t>
  </si>
  <si>
    <t>SULF2</t>
  </si>
  <si>
    <t>NM_018837.2</t>
  </si>
  <si>
    <t>ILMN_2345142</t>
  </si>
  <si>
    <t>Homo sapiens sulfatase 2 (SULF2), transcript variant 1, mRNA.</t>
  </si>
  <si>
    <t>MGC126411; FLJ90554; KIAA1247; HSULF-2; DKFZp313E091</t>
  </si>
  <si>
    <t>HS.107418</t>
  </si>
  <si>
    <t>Hs.107418</t>
  </si>
  <si>
    <t>AK123847</t>
  </si>
  <si>
    <t>ILMN_1839051</t>
  </si>
  <si>
    <t>Homo sapiens cDNA FLJ41853 fis, clone NT2RI3004161</t>
  </si>
  <si>
    <t>EBAG9</t>
  </si>
  <si>
    <t>NM_004215.3</t>
  </si>
  <si>
    <t>ILMN_1729144</t>
  </si>
  <si>
    <t>Homo sapiens estrogen receptor binding site associated, antigen, 9 (EBAG9), transcript variant 1, mRNA.</t>
  </si>
  <si>
    <t>RCAS1; EB9; PDAF</t>
  </si>
  <si>
    <t>GOLSYN</t>
  </si>
  <si>
    <t>NM_017786.2</t>
  </si>
  <si>
    <t>NM_001099743.1</t>
  </si>
  <si>
    <t>ILMN_1738989</t>
  </si>
  <si>
    <t>Homo sapiens Golgi-localized protein (GOLSYN), transcript variant 7, mRNA.</t>
  </si>
  <si>
    <t>FLJ20366; SYBU</t>
  </si>
  <si>
    <t>SOCS5</t>
  </si>
  <si>
    <t>NM_014011.4</t>
  </si>
  <si>
    <t>NM_144949.2</t>
  </si>
  <si>
    <t>ILMN_1785286</t>
  </si>
  <si>
    <t>Homo sapiens suppressor of cytokine signaling 5 (SOCS5), transcript variant 2, mRNA.</t>
  </si>
  <si>
    <t>CIS6; SOCS-5; KIAA0671; CISH6; Cish5</t>
  </si>
  <si>
    <t>LRRC58</t>
  </si>
  <si>
    <t>XM_938862.1</t>
  </si>
  <si>
    <t>XM_938862.2</t>
  </si>
  <si>
    <t>ILMN_1652638</t>
  </si>
  <si>
    <t>PREDICTED: Homo sapiens leucine rich repeat containing 58 (LRRC58), mRNA.</t>
  </si>
  <si>
    <t>MAP4K4</t>
  </si>
  <si>
    <t>NM_145687.2</t>
  </si>
  <si>
    <t>ILMN_2375002</t>
  </si>
  <si>
    <t>Homo sapiens mitogen-activated protein kinase kinase kinase kinase 4 (MAP4K4), transcript variant 3, mRNA.</t>
  </si>
  <si>
    <t>KIAA0687; FLJ90111; FLJ20373; HGK; NIK; FLJ10410; FLH21957</t>
  </si>
  <si>
    <t>LOC730167</t>
  </si>
  <si>
    <t>XM_001726158.1</t>
  </si>
  <si>
    <t>ILMN_3301372</t>
  </si>
  <si>
    <t>PREDICTED: Homo sapiens similar to protein tyrosine phosphatase 4a1, transcript variant 1 (LOC730167), mRNA.</t>
  </si>
  <si>
    <t>ODC1</t>
  </si>
  <si>
    <t>NM_002539.1</t>
  </si>
  <si>
    <t>ILMN_1748591</t>
  </si>
  <si>
    <t>Homo sapiens ornithine decarboxylase 1 (ODC1), mRNA.</t>
  </si>
  <si>
    <t>ILMN_1686981</t>
  </si>
  <si>
    <t>PLS1</t>
  </si>
  <si>
    <t>NM_002670.1</t>
  </si>
  <si>
    <t>ILMN_1759206</t>
  </si>
  <si>
    <t>Homo sapiens plastin 1 (I isoform) (PLS1), mRNA.</t>
  </si>
  <si>
    <t>I-PLASTIN</t>
  </si>
  <si>
    <t>MGC12538</t>
  </si>
  <si>
    <t>XR_040874.1</t>
  </si>
  <si>
    <t>ILMN_3304802</t>
  </si>
  <si>
    <t>PREDICTED: Homo sapiens misc_RNA (MGC12538), miscRNA.</t>
  </si>
  <si>
    <t>NM_000598.4</t>
  </si>
  <si>
    <t>ILMN_1746085</t>
  </si>
  <si>
    <t>Homo sapiens insulin-like growth factor binding protein 3 (IGFBP3), transcript variant 2, mRNA.</t>
  </si>
  <si>
    <t>IBP3; BP-53</t>
  </si>
  <si>
    <t>NET1</t>
  </si>
  <si>
    <t>NM_005863.3</t>
  </si>
  <si>
    <t>ILMN_2359345</t>
  </si>
  <si>
    <t>Homo sapiens neuroepithelial cell transforming 1 (NET1), transcript variant 2, mRNA.</t>
  </si>
  <si>
    <t>ARHGEF8; NET1A</t>
  </si>
  <si>
    <t>HS.4988</t>
  </si>
  <si>
    <t>Hs.4988</t>
  </si>
  <si>
    <t>BX647087</t>
  </si>
  <si>
    <t>ILMN_1816244</t>
  </si>
  <si>
    <t>Homo sapiens mRNA; cDNA DKFZp686B24166 (from clone DKFZp686B24166)</t>
  </si>
  <si>
    <t>KLF10</t>
  </si>
  <si>
    <t>NM_005655.1</t>
  </si>
  <si>
    <t>ILMN_2411897</t>
  </si>
  <si>
    <t>Homo sapiens Kruppel-like factor 10 (KLF10), transcript variant 1, mRNA.</t>
  </si>
  <si>
    <t>TIEG; EGRA; TIEG1</t>
  </si>
  <si>
    <t>MBP</t>
  </si>
  <si>
    <t>NM_001025101.1</t>
  </si>
  <si>
    <t>ILMN_2331544</t>
  </si>
  <si>
    <t>Homo sapiens myelin basic protein (MBP), transcript variant 7, mRNA.</t>
  </si>
  <si>
    <t>MGC99675</t>
  </si>
  <si>
    <t>TRIM37</t>
  </si>
  <si>
    <t>NM_001005207.1</t>
  </si>
  <si>
    <t>ILMN_1711327</t>
  </si>
  <si>
    <t>Homo sapiens tripartite motif-containing 37 (TRIM37), transcript variant 2, mRNA.</t>
  </si>
  <si>
    <t>TEF3; POB1; KIAA0898; MUL</t>
  </si>
  <si>
    <t>LBR</t>
  </si>
  <si>
    <t>NM_002296.2</t>
  </si>
  <si>
    <t>ILMN_1768969</t>
  </si>
  <si>
    <t>Homo sapiens lamin B receptor (LBR), transcript variant 1, mRNA.</t>
  </si>
  <si>
    <t>PRO0650; PHA; MGC9041; LMN2R; DHCR14B</t>
  </si>
  <si>
    <t>WDR47</t>
  </si>
  <si>
    <t>NM_014969.3</t>
  </si>
  <si>
    <t>NM_014969.4</t>
  </si>
  <si>
    <t>ILMN_1741869</t>
  </si>
  <si>
    <t>Homo sapiens WD repeat domain 47 (WDR47), mRNA.</t>
  </si>
  <si>
    <t>KIAA0893; FLJ90135</t>
  </si>
  <si>
    <t>LOC650428</t>
  </si>
  <si>
    <t>XM_939516.1</t>
  </si>
  <si>
    <t>XM_939516.2</t>
  </si>
  <si>
    <t>ILMN_1810880</t>
  </si>
  <si>
    <t>PREDICTED: Homo sapiens similar to keratin, hair, basic, 6 (LOC650428), mRNA.</t>
  </si>
  <si>
    <t>MIPEP</t>
  </si>
  <si>
    <t>NM_005932.1</t>
  </si>
  <si>
    <t>ILMN_1669070</t>
  </si>
  <si>
    <t>Homo sapiens mitochondrial intermediate peptidase (MIPEP), nuclear gene encoding mitochondrial protein, mRNA.</t>
  </si>
  <si>
    <t>HMIP; MIP</t>
  </si>
  <si>
    <t>PWP2</t>
  </si>
  <si>
    <t>NM_005049.2</t>
  </si>
  <si>
    <t>ILMN_1698950</t>
  </si>
  <si>
    <t>Homo sapiens PWP2 periodic tryptophan protein homolog (yeast) (PWP2), mRNA.</t>
  </si>
  <si>
    <t>PWP2H; EHOC-17</t>
  </si>
  <si>
    <t>TOP1</t>
  </si>
  <si>
    <t>NM_003286.2</t>
  </si>
  <si>
    <t>ILMN_2192316</t>
  </si>
  <si>
    <t>Homo sapiens topoisomerase (DNA) I (TOP1), mRNA.</t>
  </si>
  <si>
    <t>TOPI</t>
  </si>
  <si>
    <t>DKFZP761P0423</t>
  </si>
  <si>
    <t>XM_291277.4</t>
  </si>
  <si>
    <t>ILMN_1757872</t>
  </si>
  <si>
    <t>PREDICTED: Homo sapiens hypothetical protein DKFZp761P0423 (DKFZp761P0423), mRNA.</t>
  </si>
  <si>
    <t>RMI1</t>
  </si>
  <si>
    <t>NM_024945.1</t>
  </si>
  <si>
    <t>NM_024945.2</t>
  </si>
  <si>
    <t>ILMN_1754051</t>
  </si>
  <si>
    <t>Homo sapiens RMI1, RecQ mediated genome instability 1, homolog (S. cerevisiae) (RMI1), mRNA.</t>
  </si>
  <si>
    <t>BLAP75; FLJ12888; C9orf76; RP11-346I8.1</t>
  </si>
  <si>
    <t>DEPDC1B</t>
  </si>
  <si>
    <t>NM_018369.1</t>
  </si>
  <si>
    <t>ILMN_1814600</t>
  </si>
  <si>
    <t>Homo sapiens DEP domain containing 1B (DEPDC1B), mRNA.</t>
  </si>
  <si>
    <t>XTP1; FLJ11252; BRCC3</t>
  </si>
  <si>
    <t>FOXA2</t>
  </si>
  <si>
    <t>NM_021784.3</t>
  </si>
  <si>
    <t>NM_153675.1</t>
  </si>
  <si>
    <t>ILMN_1668052</t>
  </si>
  <si>
    <t>Homo sapiens forkhead box A2 (FOXA2), transcript variant 2, mRNA.</t>
  </si>
  <si>
    <t>MGC19807; TCF3B; HNF3B</t>
  </si>
  <si>
    <t>WDR4</t>
  </si>
  <si>
    <t>NM_033661.3</t>
  </si>
  <si>
    <t>ILMN_1743579</t>
  </si>
  <si>
    <t>Homo sapiens WD repeat domain 4 (WDR4), transcript variant 2, mRNA.</t>
  </si>
  <si>
    <t>TRM82</t>
  </si>
  <si>
    <t>PLCH2</t>
  </si>
  <si>
    <t>NM_014638.2</t>
  </si>
  <si>
    <t>ILMN_2061565</t>
  </si>
  <si>
    <t>Homo sapiens phospholipase C, eta 2 (PLCH2), mRNA.</t>
  </si>
  <si>
    <t>PLCL4; PLC-eta2; RP3-395M20.1; PLCeta2</t>
  </si>
  <si>
    <t>RRM2</t>
  </si>
  <si>
    <t>NM_001034.1</t>
  </si>
  <si>
    <t>ILMN_1678669</t>
  </si>
  <si>
    <t>Homo sapiens ribonucleotide reductase M2 polypeptide (RRM2), mRNA.</t>
  </si>
  <si>
    <t>RR2M; R2</t>
  </si>
  <si>
    <t>ITGB5</t>
  </si>
  <si>
    <t>NM_002213.3</t>
  </si>
  <si>
    <t>ILMN_2311166</t>
  </si>
  <si>
    <t>Homo sapiens integrin, beta 5 (ITGB5), mRNA. XM_944688 XM_944693</t>
  </si>
  <si>
    <t>FLJ26658</t>
  </si>
  <si>
    <t>PTGER2</t>
  </si>
  <si>
    <t>NM_000956.2</t>
  </si>
  <si>
    <t>ILMN_1703926</t>
  </si>
  <si>
    <t>Homo sapiens prostaglandin E receptor 2 (subtype EP2), 53kDa (PTGER2), mRNA.</t>
  </si>
  <si>
    <t>EP2</t>
  </si>
  <si>
    <t>C9ORF140</t>
  </si>
  <si>
    <t>NM_178448.2</t>
  </si>
  <si>
    <t>ILMN_1702197</t>
  </si>
  <si>
    <t>Homo sapiens chromosome 9 open reading frame 140 (C9orf140), mRNA.</t>
  </si>
  <si>
    <t>CXCL6</t>
  </si>
  <si>
    <t>NM_002993.2</t>
  </si>
  <si>
    <t>ILMN_1779234</t>
  </si>
  <si>
    <t>Homo sapiens chemokine (C-X-C motif) ligand 6 (granulocyte chemotactic protein 2) (CXCL6), mRNA.</t>
  </si>
  <si>
    <t>GCP2; GCP-2; CKA-3; SCYB6</t>
  </si>
  <si>
    <t>SPAG9</t>
  </si>
  <si>
    <t>NM_172345.1</t>
  </si>
  <si>
    <t>NM_003971.3</t>
  </si>
  <si>
    <t>ILMN_1728256</t>
  </si>
  <si>
    <t>Homo sapiens sperm associated antigen 9 (SPAG9), mRNA.</t>
  </si>
  <si>
    <t>FLJ34602; MGC14967; MGC117291; FLJ26141; JLP; HLC4; FLJ13450; PHET; MGC74461; HSS; PIG6; FLJ14006; KIAA0516</t>
  </si>
  <si>
    <t>NM_001025100.1</t>
  </si>
  <si>
    <t>ILMN_1672660</t>
  </si>
  <si>
    <t>Homo sapiens myelin basic protein (MBP), transcript variant 8, mRNA.</t>
  </si>
  <si>
    <t>SLAIN1</t>
  </si>
  <si>
    <t>NM_144595.2</t>
  </si>
  <si>
    <t>NM_001040153.2</t>
  </si>
  <si>
    <t>ILMN_1746784</t>
  </si>
  <si>
    <t>Homo sapiens SLAIN motif family, member 1 (SLAIN1), transcript variant 1, mRNA.</t>
  </si>
  <si>
    <t>C13orf32; MGC131899; FLJ30046</t>
  </si>
  <si>
    <t>DAP</t>
  </si>
  <si>
    <t>NM_004394.1</t>
  </si>
  <si>
    <t>ILMN_2112493</t>
  </si>
  <si>
    <t>Homo sapiens death-associated protein (DAP), mRNA.</t>
  </si>
  <si>
    <t>MGC99796</t>
  </si>
  <si>
    <t>RPS6KA3</t>
  </si>
  <si>
    <t>NM_004586.2</t>
  </si>
  <si>
    <t>ILMN_1806294</t>
  </si>
  <si>
    <t>Homo sapiens ribosomal protein S6 kinase, 90kDa, polypeptide 3 (RPS6KA3), mRNA.</t>
  </si>
  <si>
    <t>pp90RSK2; MAPKAPK1B; CLS; RSK2; RSK; S6K-alpha3; p90-RSK2; ISPK-1; MRX19; HU-3</t>
  </si>
  <si>
    <t>B4GALT2</t>
  </si>
  <si>
    <t>NM_001005417.1</t>
  </si>
  <si>
    <t>NM_003780.3</t>
  </si>
  <si>
    <t>ILMN_1753755</t>
  </si>
  <si>
    <t>Homo sapiens UDP-Gal:betaGlcNAc beta 1,4- galactosyltransferase, polypeptide 2 (B4GALT2), transcript variant 2, mRNA.</t>
  </si>
  <si>
    <t>beta4Gal-T2; B4Gal-T3; B4Gal-T2</t>
  </si>
  <si>
    <t>GNA12</t>
  </si>
  <si>
    <t>XM_926881.1</t>
  </si>
  <si>
    <t>NM_007353.2</t>
  </si>
  <si>
    <t>ILMN_1692191</t>
  </si>
  <si>
    <t>Homo sapiens guanine nucleotide binding protein (G protein) alpha 12 (GNA12), mRNA.</t>
  </si>
  <si>
    <t>gep; RMP; NNX3; MGC99644; MGC104623</t>
  </si>
  <si>
    <t>KIF20A</t>
  </si>
  <si>
    <t>NM_005733.1</t>
  </si>
  <si>
    <t>ILMN_1695658</t>
  </si>
  <si>
    <t>Homo sapiens kinesin family member 20A (KIF20A), mRNA.</t>
  </si>
  <si>
    <t>RAB6KIFL; MKLP2; FLJ21151</t>
  </si>
  <si>
    <t>SERPINE1</t>
  </si>
  <si>
    <t>NM_000602.1</t>
  </si>
  <si>
    <t>ILMN_1744381</t>
  </si>
  <si>
    <t>Homo sapiens serpin peptidase inhibitor, clade E (nexin, plasminogen activator inhibitor type 1), member 1 (SERPINE1), mRNA.</t>
  </si>
  <si>
    <t>PAI; PAI-1; PAI1; PLANH1</t>
  </si>
  <si>
    <t>PITPNC1</t>
  </si>
  <si>
    <t>NM_181671.1</t>
  </si>
  <si>
    <t>ILMN_1670638</t>
  </si>
  <si>
    <t>Homo sapiens phosphatidylinositol transfer protein, cytoplasmic 1 (PITPNC1), transcript variant 2, mRNA.</t>
  </si>
  <si>
    <t>RDGBB; RDGB-BETA; RDGBB1</t>
  </si>
  <si>
    <t>C12ORF48</t>
  </si>
  <si>
    <t>NM_002674.2</t>
  </si>
  <si>
    <t>NM_017915.2</t>
  </si>
  <si>
    <t>ILMN_1654429</t>
  </si>
  <si>
    <t>Homo sapiens chromosome 12 open reading frame 48 (C12orf48), mRNA.</t>
  </si>
  <si>
    <t>FLJ20641</t>
  </si>
  <si>
    <t>VGF</t>
  </si>
  <si>
    <t>NM_003378.2</t>
  </si>
  <si>
    <t>ILMN_1757497</t>
  </si>
  <si>
    <t>Homo sapiens VGF nerve growth factor inducible (VGF), mRNA.</t>
  </si>
  <si>
    <t>NM_198951.1</t>
  </si>
  <si>
    <t>ILMN_1679267</t>
  </si>
  <si>
    <t>Homo sapiens transglutaminase 2 (C polypeptide, protein-glutamine-gamma-glutamyltransferase) (TGM2), transcript variant 2, mRNA.</t>
  </si>
  <si>
    <t>SYNJ2</t>
  </si>
  <si>
    <t>NM_003898.2</t>
  </si>
  <si>
    <t>ILMN_2215119</t>
  </si>
  <si>
    <t>Homo sapiens synaptojanin 2 (SYNJ2), mRNA.</t>
  </si>
  <si>
    <t>KIAA0348; INPP5H; MGC44422</t>
  </si>
  <si>
    <t>NAB2</t>
  </si>
  <si>
    <t>NM_005967.2</t>
  </si>
  <si>
    <t>ILMN_1721922</t>
  </si>
  <si>
    <t>Homo sapiens NGFI-A binding protein 2 (EGR1 binding protein 2) (NAB2), mRNA.</t>
  </si>
  <si>
    <t>MADER</t>
  </si>
  <si>
    <t>ACAP2</t>
  </si>
  <si>
    <t>NM_012287.4</t>
  </si>
  <si>
    <t>ILMN_3236270</t>
  </si>
  <si>
    <t>Homo sapiens ArfGAP with coiled-coil, ankyrin repeat and PH domains 2 (ACAP2), mRNA.</t>
  </si>
  <si>
    <t>IPO5</t>
  </si>
  <si>
    <t>NM_002271.4</t>
  </si>
  <si>
    <t>ILMN_2166384</t>
  </si>
  <si>
    <t>Homo sapiens importin 5 (IPO5), mRNA.</t>
  </si>
  <si>
    <t>MGC2068; FLJ43041; IMB3; KPNB3; IPO5; DKFZp686O1576</t>
  </si>
  <si>
    <t>DBNDD2</t>
  </si>
  <si>
    <t>NM_018478.2</t>
  </si>
  <si>
    <t>NM_001048223.1</t>
  </si>
  <si>
    <t>ILMN_1730612</t>
  </si>
  <si>
    <t>Homo sapiens dysbindin (dystrobrevin binding protein 1) domain containing 2 (DBNDD2), transcript variant 3, mRNA.</t>
  </si>
  <si>
    <t>HSMNP1; CK1BP; C20orf35</t>
  </si>
  <si>
    <t>GPR110</t>
  </si>
  <si>
    <t>NM_025048.2</t>
  </si>
  <si>
    <t>ILMN_1787932</t>
  </si>
  <si>
    <t>Homo sapiens G protein-coupled receptor 110 (GPR110), transcript variant 2, mRNA.</t>
  </si>
  <si>
    <t>hGPCR36; FLJ22684; PGR19; MGC125952; KPG_012; FLJ30646</t>
  </si>
  <si>
    <t>PLK4</t>
  </si>
  <si>
    <t>NM_014264.2</t>
  </si>
  <si>
    <t>NM_014264.3</t>
  </si>
  <si>
    <t>ILMN_1789123</t>
  </si>
  <si>
    <t>Homo sapiens polo-like kinase 4 (Drosophila) (PLK4), mRNA.</t>
  </si>
  <si>
    <t>SAK; STK18</t>
  </si>
  <si>
    <t>PLCD4</t>
  </si>
  <si>
    <t>NM_032726.2</t>
  </si>
  <si>
    <t>ILMN_1808379</t>
  </si>
  <si>
    <t>Homo sapiens phospholipase C, delta 4 (PLCD4), mRNA.</t>
  </si>
  <si>
    <t>MGC12837</t>
  </si>
  <si>
    <t>TMEM16A</t>
  </si>
  <si>
    <t>NM_018043.4</t>
  </si>
  <si>
    <t>ILMN_1717909</t>
  </si>
  <si>
    <t>Homo sapiens transmembrane protein 16A (TMEM16A), mRNA.</t>
  </si>
  <si>
    <t>ORAOV2; FLJ10261; TAOS2</t>
  </si>
  <si>
    <t>PTCD2</t>
  </si>
  <si>
    <t>NM_024754.3</t>
  </si>
  <si>
    <t>ILMN_2051867</t>
  </si>
  <si>
    <t>Homo sapiens pentatricopeptide repeat domain 2 (PTCD2), mRNA.</t>
  </si>
  <si>
    <t>FLJ12598</t>
  </si>
  <si>
    <t>ITGB1</t>
  </si>
  <si>
    <t>NM_133376.1</t>
  </si>
  <si>
    <t>NM_033668.1</t>
  </si>
  <si>
    <t>ILMN_1714820</t>
  </si>
  <si>
    <t>Homo sapiens integrin, beta 1 (fibronectin receptor, beta polypeptide, antigen CD29 includes MDF2, MSK12) (ITGB1), transcript variant 1D, mRNA.</t>
  </si>
  <si>
    <t>GPIIA; VLAB; MDF2; FNRB; CD29; MSK12</t>
  </si>
  <si>
    <t>PHACTR3</t>
  </si>
  <si>
    <t>NM_080672.3</t>
  </si>
  <si>
    <t>NM_183246.1</t>
  </si>
  <si>
    <t>ILMN_1666222</t>
  </si>
  <si>
    <t>Homo sapiens phosphatase and actin regulator 3 (PHACTR3), transcript variant 3, mRNA.</t>
  </si>
  <si>
    <t>SCAPIN1; H17739; MGC117178; C20orf101</t>
  </si>
  <si>
    <t>SMOX</t>
  </si>
  <si>
    <t>NM_019025.2</t>
  </si>
  <si>
    <t>NM_175842.1</t>
  </si>
  <si>
    <t>ILMN_1775380</t>
  </si>
  <si>
    <t>Homo sapiens spermine oxidase (SMOX), transcript variant 4, mRNA.</t>
  </si>
  <si>
    <t>PAO; PAOh1; dJ779E11.1; SMO; MGC1010; C20orf16; FLJ20746</t>
  </si>
  <si>
    <t>LOC645431</t>
  </si>
  <si>
    <t>NR_024334.1</t>
  </si>
  <si>
    <t>ILMN_3237703</t>
  </si>
  <si>
    <t>Homo sapiens hypothetical LOC645431 (LOC645431), non-coding RNA.</t>
  </si>
  <si>
    <t>CDCA7</t>
  </si>
  <si>
    <t>NM_145810.1</t>
  </si>
  <si>
    <t>NM_031942.4</t>
  </si>
  <si>
    <t>ILMN_1737184</t>
  </si>
  <si>
    <t>Homo sapiens cell division cycle associated 7 (CDCA7), transcript variant 1, mRNA.</t>
  </si>
  <si>
    <t>MGC34109; JPO1; FLJ14736; FLJ14722</t>
  </si>
  <si>
    <t>VAC14</t>
  </si>
  <si>
    <t>NM_018052.3</t>
  </si>
  <si>
    <t>ILMN_1799024</t>
  </si>
  <si>
    <t>Homo sapiens Vac14 homolog (S. cerevisiae) (VAC14), mRNA.</t>
  </si>
  <si>
    <t>TAX1BP2; FLJ36622; MGC149816; TRX; ArPIKfyve; FLJ10305; MGC149815</t>
  </si>
  <si>
    <t>AQR</t>
  </si>
  <si>
    <t>NM_014691.2</t>
  </si>
  <si>
    <t>ILMN_1717154</t>
  </si>
  <si>
    <t>Homo sapiens aquarius homolog (mouse) (AQR), mRNA.</t>
  </si>
  <si>
    <t>DKFZp686B23123; KIAA0560</t>
  </si>
  <si>
    <t>KIF20B</t>
  </si>
  <si>
    <t>NM_016195.2</t>
  </si>
  <si>
    <t>ILMN_1712452</t>
  </si>
  <si>
    <t>Homo sapiens kinesin family member 20B (KIF20B), mRNA.</t>
  </si>
  <si>
    <t>DKFZp434P0810; DKFZp434B0435; MPP-1; KRMP1; MPP1</t>
  </si>
  <si>
    <t>ILF3</t>
  </si>
  <si>
    <t>NM_153464.1</t>
  </si>
  <si>
    <t>NM_012218.2</t>
  </si>
  <si>
    <t>ILMN_1789018</t>
  </si>
  <si>
    <t>Homo sapiens interleukin enhancer binding factor 3, 90kDa (ILF3), transcript variant 1, mRNA.</t>
  </si>
  <si>
    <t>NF-AT-90; NFAR-1; NFAR; MPHOSPH4; TCP80; MMP4; DRBF; NF90; MPP4; DRBP76</t>
  </si>
  <si>
    <t>BAG3</t>
  </si>
  <si>
    <t>NM_004281.3</t>
  </si>
  <si>
    <t>ILMN_1659766</t>
  </si>
  <si>
    <t>Homo sapiens BCL2-associated athanogene 3 (BAG3), mRNA.</t>
  </si>
  <si>
    <t>BAG-3; MGC104307; CAIR-1; BIS</t>
  </si>
  <si>
    <t>LOC642784</t>
  </si>
  <si>
    <t>XR_038731.1</t>
  </si>
  <si>
    <t>ILMN_3279960</t>
  </si>
  <si>
    <t>PREDICTED: Homo sapiens misc_RNA (LOC642784), miscRNA.</t>
  </si>
  <si>
    <t>NEDD1</t>
  </si>
  <si>
    <t>NM_152905.2</t>
  </si>
  <si>
    <t>ILMN_1743208</t>
  </si>
  <si>
    <t>Homo sapiens neural precursor cell expressed, developmentally down-regulated 1 (NEDD1), mRNA.</t>
  </si>
  <si>
    <t>TUBGCP7; FLJ35902; GCP-WD</t>
  </si>
  <si>
    <t>FJX1</t>
  </si>
  <si>
    <t>NM_014344.2</t>
  </si>
  <si>
    <t>ILMN_1746465</t>
  </si>
  <si>
    <t>Homo sapiens four jointed box 1 (Drosophila) (FJX1), mRNA.</t>
  </si>
  <si>
    <t>FLJ25593; FLJ22416</t>
  </si>
  <si>
    <t>STEAP3</t>
  </si>
  <si>
    <t>NM_018234.2</t>
  </si>
  <si>
    <t>ILMN_2383349</t>
  </si>
  <si>
    <t>Homo sapiens STEAP family member 3 (STEAP3), transcript variant 2, mRNA.</t>
  </si>
  <si>
    <t>STMP3; dudlin-2; TSAP6</t>
  </si>
  <si>
    <t>ANO1</t>
  </si>
  <si>
    <t>NM_018043.5</t>
  </si>
  <si>
    <t>ILMN_3237961</t>
  </si>
  <si>
    <t>Homo sapiens anoctamin 1, calcium activated chloride channel (ANO1), transcript variant 1, mRNA.</t>
  </si>
  <si>
    <t>MCM7</t>
  </si>
  <si>
    <t>NM_005916.3</t>
  </si>
  <si>
    <t>ILMN_1704702</t>
  </si>
  <si>
    <t>Homo sapiens minichromosome maintenance complex component 7 (MCM7), transcript variant 1, mRNA.</t>
  </si>
  <si>
    <t>MCM2; CDC47; P1.1-MCM3; P1CDC47; CDABP0042; P85MCM; PNAS-146</t>
  </si>
  <si>
    <t>ARID3B</t>
  </si>
  <si>
    <t>NM_006465.1</t>
  </si>
  <si>
    <t>NM_006465.2</t>
  </si>
  <si>
    <t>ILMN_1696956</t>
  </si>
  <si>
    <t>Homo sapiens AT rich interactive domain 3B (BRIGHT-like) (ARID3B), mRNA.</t>
  </si>
  <si>
    <t>DRIL2; BDP</t>
  </si>
  <si>
    <t>IER3</t>
  </si>
  <si>
    <t>NM_052815.1</t>
  </si>
  <si>
    <t>NM_003897.3</t>
  </si>
  <si>
    <t>ILMN_1682717</t>
  </si>
  <si>
    <t>Homo sapiens immediate early response 3 (IER3), mRNA.</t>
  </si>
  <si>
    <t>IEX-1L; PRG1; IEX1; GLY96; DIF-2; IEX-1; DIF2</t>
  </si>
  <si>
    <t>CHN1</t>
  </si>
  <si>
    <t>NM_001822.3</t>
  </si>
  <si>
    <t>NM_001025201.1</t>
  </si>
  <si>
    <t>ILMN_1678493</t>
  </si>
  <si>
    <t>Homo sapiens chimerin (chimaerin) 1 (CHN1), transcript variant 2, mRNA.</t>
  </si>
  <si>
    <t>CHN; ARHGAP2; RHOGAP2</t>
  </si>
  <si>
    <t>POLR3G</t>
  </si>
  <si>
    <t>NM_006467.2</t>
  </si>
  <si>
    <t>ILMN_3251691</t>
  </si>
  <si>
    <t>Homo sapiens polymerase (RNA) III (DNA directed) polypeptide G (32kD) (POLR3G), mRNA.</t>
  </si>
  <si>
    <t>RPC32; RPC7</t>
  </si>
  <si>
    <t>TOP1MT</t>
  </si>
  <si>
    <t>NM_052963.1</t>
  </si>
  <si>
    <t>XM_001130368.1</t>
  </si>
  <si>
    <t>ILMN_1796508</t>
  </si>
  <si>
    <t>PREDICTED: Homo sapiens topoisomerase (DNA) I, mitochondrial (TOP1MT), mRNA.</t>
  </si>
  <si>
    <t>APP</t>
  </si>
  <si>
    <t>NM_000484.2</t>
  </si>
  <si>
    <t>ILMN_1653283</t>
  </si>
  <si>
    <t>Homo sapiens amyloid beta (A4) precursor protein (APP), transcript variant 1, mRNA.</t>
  </si>
  <si>
    <t>AD1; ABETA; CTFgamma; APPI; ABPP; CVAP; PN2; AAA</t>
  </si>
  <si>
    <t>ZNF598</t>
  </si>
  <si>
    <t>NM_178167.2</t>
  </si>
  <si>
    <t>ILMN_2075820</t>
  </si>
  <si>
    <t>Homo sapiens zinc finger protein 598 (ZNF598), mRNA.</t>
  </si>
  <si>
    <t>FLJ00086; DKFZp762F135</t>
  </si>
  <si>
    <t>GLDC</t>
  </si>
  <si>
    <t>NM_000170.1</t>
  </si>
  <si>
    <t>NM_000170.2</t>
  </si>
  <si>
    <t>ILMN_1806754</t>
  </si>
  <si>
    <t>Homo sapiens glycine dehydrogenase (decarboxylating) (GLDC), mRNA.</t>
  </si>
  <si>
    <t>MGC138198; GCSP; NKH; GCE; MGC138200; HYGN1</t>
  </si>
  <si>
    <t>FLJ41484</t>
  </si>
  <si>
    <t>XR_042107.1</t>
  </si>
  <si>
    <t>ILMN_3253126</t>
  </si>
  <si>
    <t>PREDICTED: Homo sapiens misc_RNA (FLJ41484), miscRNA.</t>
  </si>
  <si>
    <t>SLC23A2</t>
  </si>
  <si>
    <t>NM_005116.5</t>
  </si>
  <si>
    <t>NM_203327.1</t>
  </si>
  <si>
    <t>ILMN_1746578</t>
  </si>
  <si>
    <t>Homo sapiens solute carrier family 23 (nucleobase transporters), member 2 (SLC23A2), transcript variant 2, mRNA.</t>
  </si>
  <si>
    <t>NBTL1; SLC23A1; SVCT2; YSPL2; KIAA0238</t>
  </si>
  <si>
    <t>WDFY2</t>
  </si>
  <si>
    <t>NM_052950.2</t>
  </si>
  <si>
    <t>ILMN_1802292</t>
  </si>
  <si>
    <t>Homo sapiens WD repeat and FYVE domain containing 2 (WDFY2), mRNA.</t>
  </si>
  <si>
    <t>RP11-147H23.1; ZFYVE22; WDF2</t>
  </si>
  <si>
    <t>HEY1</t>
  </si>
  <si>
    <t>NM_012258.2</t>
  </si>
  <si>
    <t>NM_001040708.1</t>
  </si>
  <si>
    <t>ILMN_1788203</t>
  </si>
  <si>
    <t>Homo sapiens hairy/enhancer-of-split related with YRPW motif 1 (HEY1), transcript variant 2, mRNA.</t>
  </si>
  <si>
    <t>MGC1274; CHF2; HERP2; HRT-1; HESR1; OAF1</t>
  </si>
  <si>
    <t>TMEM158</t>
  </si>
  <si>
    <t>NM_015444.1</t>
  </si>
  <si>
    <t>NM_015444.2</t>
  </si>
  <si>
    <t>ILMN_1792455</t>
  </si>
  <si>
    <t>Homo sapiens transmembrane protein 158 (TMEM158), mRNA.</t>
  </si>
  <si>
    <t>BBP; DKFZp586E1621; RIS1; p40BBP</t>
  </si>
  <si>
    <t>HMMR</t>
  </si>
  <si>
    <t>NM_012485.1</t>
  </si>
  <si>
    <t>ILMN_1781942</t>
  </si>
  <si>
    <t>Homo sapiens hyaluronan-mediated motility receptor (RHAMM) (HMMR), transcript variant 2, mRNA.</t>
  </si>
  <si>
    <t>RHAMM; MGC119495; IHABP; MGC119494; CD168</t>
  </si>
  <si>
    <t>PHF20L1</t>
  </si>
  <si>
    <t>NM_198513.1</t>
  </si>
  <si>
    <t>ILMN_2361185</t>
  </si>
  <si>
    <t>Homo sapiens PHD finger protein 20-like 1 (PHF20L1), transcript variant 3, mRNA.</t>
  </si>
  <si>
    <t>CGI-72; MGC64923</t>
  </si>
  <si>
    <t>LPPR5</t>
  </si>
  <si>
    <t>NM_001010861.1</t>
  </si>
  <si>
    <t>NM_001037317.1</t>
  </si>
  <si>
    <t>ILMN_1705187</t>
  </si>
  <si>
    <t>Homo sapiens lipid phosphate phosphatase-related protein type 5 (LPPR5), transcript variant 1, mRNA.</t>
  </si>
  <si>
    <t>PAP2</t>
  </si>
  <si>
    <t>NM_178448.3</t>
  </si>
  <si>
    <t>ILMN_3251592</t>
  </si>
  <si>
    <t>RUVBL1</t>
  </si>
  <si>
    <t>NM_003707.1</t>
  </si>
  <si>
    <t>ILMN_1656540</t>
  </si>
  <si>
    <t>Homo sapiens RuvB-like 1 (E. coli) (RUVBL1), mRNA.</t>
  </si>
  <si>
    <t>RVB1; Pontin52; NMP238; TIH1; TIP49; ECP54; TIP49A</t>
  </si>
  <si>
    <t>BIRC5</t>
  </si>
  <si>
    <t>NM_001168.2</t>
  </si>
  <si>
    <t>ILMN_2349459</t>
  </si>
  <si>
    <t>Homo sapiens baculoviral IAP repeat-containing 5 (BIRC5), transcript variant 1, mRNA.</t>
  </si>
  <si>
    <t>EPR-1; API4</t>
  </si>
  <si>
    <t>GKN2</t>
  </si>
  <si>
    <t>NM_182536.2</t>
  </si>
  <si>
    <t>ILMN_1813688</t>
  </si>
  <si>
    <t>Homo sapiens gastrokine 2 (GKN2), mRNA.</t>
  </si>
  <si>
    <t>GDDR; VLTI465; PRO813; TFIZ1</t>
  </si>
  <si>
    <t>HNRNPK</t>
  </si>
  <si>
    <t>NM_031263.2</t>
  </si>
  <si>
    <t>ILMN_3179371</t>
  </si>
  <si>
    <t>Homo sapiens heterogeneous nuclear ribonucleoprotein K (HNRNPK), transcript variant 2, mRNA.</t>
  </si>
  <si>
    <t>SNAPC4</t>
  </si>
  <si>
    <t>NM_003086.1</t>
  </si>
  <si>
    <t>NM_003086.2</t>
  </si>
  <si>
    <t>ILMN_1677484</t>
  </si>
  <si>
    <t>Homo sapiens small nuclear RNA activating complex, polypeptide 4, 190kDa (SNAPC4), mRNA.</t>
  </si>
  <si>
    <t>SNAP190; FLJ13451; PTFalpha</t>
  </si>
  <si>
    <t>LOC642342</t>
  </si>
  <si>
    <t>XM_925876.1</t>
  </si>
  <si>
    <t>ILMN_1770818</t>
  </si>
  <si>
    <t>PREDICTED: Homo sapiens similar to Contactin-associated protein-like 3 precursor (Cell recognition molecule Caspr3) (LOC642342), mRNA.</t>
  </si>
  <si>
    <t>XM_944693.1</t>
  </si>
  <si>
    <t>ILMN_1668374</t>
  </si>
  <si>
    <t>AKAP12</t>
  </si>
  <si>
    <t>NM_005100.2</t>
  </si>
  <si>
    <t>NM_144497.1</t>
  </si>
  <si>
    <t>ILMN_1684836</t>
  </si>
  <si>
    <t>Homo sapiens A kinase (PRKA) anchor protein (gravin) 12 (AKAP12), transcript variant 2, mRNA.</t>
  </si>
  <si>
    <t>DKFZp686M0430; DKFZp686O0331; AKAP250</t>
  </si>
  <si>
    <t>KIAA2010</t>
  </si>
  <si>
    <t>NM_032560.3</t>
  </si>
  <si>
    <t>ILMN_1803254</t>
  </si>
  <si>
    <t>Homo sapiens KIAA2010 (KIAA2010), transcript variant 1, mRNA.</t>
  </si>
  <si>
    <t>MSTP033; SMEK1</t>
  </si>
  <si>
    <t>RNF182</t>
  </si>
  <si>
    <t>NM_152737.2</t>
  </si>
  <si>
    <t>ILMN_3243112</t>
  </si>
  <si>
    <t>Homo sapiens ring finger protein 182 (RNF182), mRNA.</t>
  </si>
  <si>
    <t>FLJ40772; MGC33993</t>
  </si>
  <si>
    <t>HS.188979</t>
  </si>
  <si>
    <t>Hs.188979</t>
  </si>
  <si>
    <t>AV700714</t>
  </si>
  <si>
    <t>ILMN_1833478</t>
  </si>
  <si>
    <t>AV700714 GKC Homo sapiens cDNA clone GKCAEH11 3, mRNA sequence</t>
  </si>
  <si>
    <t>LOC151162</t>
  </si>
  <si>
    <t>NR_024275.1</t>
  </si>
  <si>
    <t>ILMN_3238058</t>
  </si>
  <si>
    <t>Homo sapiens hypothetical LOC151162 (LOC151162), non-coding RNA.</t>
  </si>
  <si>
    <t>ILMN_1794501</t>
  </si>
  <si>
    <t>GNA13</t>
  </si>
  <si>
    <t>NM_006572.3</t>
  </si>
  <si>
    <t>ILMN_1758906</t>
  </si>
  <si>
    <t>Homo sapiens guanine nucleotide binding protein (G protein), alpha 13 (GNA13), mRNA.</t>
  </si>
  <si>
    <t>MGC46138; G13</t>
  </si>
  <si>
    <t>ILMN_2375003</t>
  </si>
  <si>
    <t>ILMN_1667460</t>
  </si>
  <si>
    <t>RAP2A</t>
  </si>
  <si>
    <t>NM_021033.4</t>
  </si>
  <si>
    <t>NM_021033.5</t>
  </si>
  <si>
    <t>ILMN_1677404</t>
  </si>
  <si>
    <t>Homo sapiens RAP2A, member of RAS oncogene family (RAP2A), mRNA.</t>
  </si>
  <si>
    <t>RAP2; K-REV; KREV; RbBP-30</t>
  </si>
  <si>
    <t>SERPINB5</t>
  </si>
  <si>
    <t>NM_002639.2</t>
  </si>
  <si>
    <t>NM_002639.3</t>
  </si>
  <si>
    <t>ILMN_1793888</t>
  </si>
  <si>
    <t>Homo sapiens serpin peptidase inhibitor, clade B (ovalbumin), member 5 (SERPINB5), mRNA.</t>
  </si>
  <si>
    <t>PI5; maspin</t>
  </si>
  <si>
    <t>LOC100130009</t>
  </si>
  <si>
    <t>XM_001720338.1</t>
  </si>
  <si>
    <t>ILMN_3258346</t>
  </si>
  <si>
    <t>PREDICTED: Homo sapiens similar to high mobility group protein (LOC100130009), mRNA.</t>
  </si>
  <si>
    <t>ZNF250</t>
  </si>
  <si>
    <t>NM_021061.1</t>
  </si>
  <si>
    <t>ILMN_1757230</t>
  </si>
  <si>
    <t>Homo sapiens zinc finger protein 250 (ZNF250), mRNA.</t>
  </si>
  <si>
    <t>ZFP647; MGC111123; ZNF647; MGC9718</t>
  </si>
  <si>
    <t>MAX</t>
  </si>
  <si>
    <t>NM_197957.2</t>
  </si>
  <si>
    <t>NM_145112.1</t>
  </si>
  <si>
    <t>ILMN_1704236</t>
  </si>
  <si>
    <t>Homo sapiens MYC associated factor X (MAX), transcript variant 2, mRNA.</t>
  </si>
  <si>
    <t>MGC34679; MGC36767; MGC11225; MGC10775; orf1; MGC18164</t>
  </si>
  <si>
    <t>PDLIM1</t>
  </si>
  <si>
    <t>NM_020992.2</t>
  </si>
  <si>
    <t>ILMN_1788955</t>
  </si>
  <si>
    <t>Homo sapiens PDZ and LIM domain 1 (PDLIM1), mRNA.</t>
  </si>
  <si>
    <t>CLP36; CLP-36; hCLIM1; CLIM1; ELFIN</t>
  </si>
  <si>
    <t>FST</t>
  </si>
  <si>
    <t>NM_006350.2</t>
  </si>
  <si>
    <t>ILMN_1712896</t>
  </si>
  <si>
    <t>Homo sapiens follistatin (FST), transcript variant FST317, mRNA.</t>
  </si>
  <si>
    <t>FS</t>
  </si>
  <si>
    <t>HSPD1</t>
  </si>
  <si>
    <t>NM_002156.4</t>
  </si>
  <si>
    <t>ILMN_1784367</t>
  </si>
  <si>
    <t>Homo sapiens heat shock 60kDa protein 1 (chaperonin) (HSPD1), nuclear gene encoding mitochondrial protein, transcript variant 1, mRNA.</t>
  </si>
  <si>
    <t>HuCHA60; GROEL; HSP60; SPG13; CPN60; HSP65</t>
  </si>
  <si>
    <t>TNFRSF21</t>
  </si>
  <si>
    <t>NM_014452.3</t>
  </si>
  <si>
    <t>ILMN_1699695</t>
  </si>
  <si>
    <t>Homo sapiens tumor necrosis factor receptor superfamily, member 21 (TNFRSF21), mRNA.</t>
  </si>
  <si>
    <t>MGC31965; BM-018; DR6</t>
  </si>
  <si>
    <t>NAV2</t>
  </si>
  <si>
    <t>NM_145117.3</t>
  </si>
  <si>
    <t>ILMN_2399304</t>
  </si>
  <si>
    <t>Homo sapiens neuron navigator 2 (NAV2), transcript variant 2, mRNA.</t>
  </si>
  <si>
    <t>STEERIN2; HELAD1; RAINB1; FLJ10633; FLJ23707; FLJ11030; POMFIL2; KIAA1419</t>
  </si>
  <si>
    <t>MST4</t>
  </si>
  <si>
    <t>NM_001042453.1</t>
  </si>
  <si>
    <t>ILMN_2328776</t>
  </si>
  <si>
    <t>Homo sapiens serine/threonine protein kinase MST4 (MST4), transcript variant 2, mRNA.</t>
  </si>
  <si>
    <t>MASK</t>
  </si>
  <si>
    <t>SOX4</t>
  </si>
  <si>
    <t>NM_003107.2</t>
  </si>
  <si>
    <t>ILMN_1815745</t>
  </si>
  <si>
    <t>Homo sapiens SRY (sex determining region Y)-box 4 (SOX4), mRNA.</t>
  </si>
  <si>
    <t>EVI16</t>
  </si>
  <si>
    <t>C9ORF21</t>
  </si>
  <si>
    <t>NM_153698.1</t>
  </si>
  <si>
    <t>ILMN_1717229</t>
  </si>
  <si>
    <t>Homo sapiens chromosome 9 open reading frame 21 (C9orf21), mRNA.</t>
  </si>
  <si>
    <t>PSMD11</t>
  </si>
  <si>
    <t>NM_002815.2</t>
  </si>
  <si>
    <t>ILMN_1800952</t>
  </si>
  <si>
    <t>Homo sapiens proteasome (prosome, macropain) 26S subunit, non-ATPase, 11 (PSMD11), mRNA.</t>
  </si>
  <si>
    <t>S9; p44.5; MGC3844</t>
  </si>
  <si>
    <t>KIF2A</t>
  </si>
  <si>
    <t>NM_004520.1</t>
  </si>
  <si>
    <t>ILMN_1734476</t>
  </si>
  <si>
    <t>Homo sapiens kinesin heavy chain member 2A (KIF2A), mRNA.</t>
  </si>
  <si>
    <t>HK2; KIF2</t>
  </si>
  <si>
    <t>HMGN2</t>
  </si>
  <si>
    <t>NM_005517.3</t>
  </si>
  <si>
    <t>ILMN_3251232</t>
  </si>
  <si>
    <t>Homo sapiens high-mobility group nucleosomal binding domain 2 (HMGN2), mRNA.</t>
  </si>
  <si>
    <t>HMG17; MGC5629; MGC88718</t>
  </si>
  <si>
    <t>SHC4</t>
  </si>
  <si>
    <t>NM_203349.2</t>
  </si>
  <si>
    <t>ILMN_1807050</t>
  </si>
  <si>
    <t>Homo sapiens SHC (Src homology 2 domain containing) family, member 4 (SHC4), mRNA.</t>
  </si>
  <si>
    <t>RaLP; MGC34023; SHCD</t>
  </si>
  <si>
    <t>NM_013409.1</t>
  </si>
  <si>
    <t>ILMN_1700081</t>
  </si>
  <si>
    <t>Homo sapiens follistatin (FST), transcript variant FST344, mRNA.</t>
  </si>
  <si>
    <t>FRMD6</t>
  </si>
  <si>
    <t>NM_152330.3</t>
  </si>
  <si>
    <t>ILMN_2330787</t>
  </si>
  <si>
    <t>Homo sapiens FERM domain containing 6 (FRMD6), transcript variant 2, mRNA.</t>
  </si>
  <si>
    <t>EX1; c14_5320; MGC17921; C14orf31; Willin</t>
  </si>
  <si>
    <t>LOC345041</t>
  </si>
  <si>
    <t>XR_018747.2</t>
  </si>
  <si>
    <t>ILMN_3283680</t>
  </si>
  <si>
    <t>PREDICTED: Homo sapiens misc_RNA (LOC345041), miscRNA.</t>
  </si>
  <si>
    <t>TTLL11</t>
  </si>
  <si>
    <t>NM_194252.1</t>
  </si>
  <si>
    <t>ILMN_1784356</t>
  </si>
  <si>
    <t>Homo sapiens tubulin tyrosine ligase-like family, member 11 (TTLL11), mRNA.</t>
  </si>
  <si>
    <t>bA244O19.1; C9orf20</t>
  </si>
  <si>
    <t>KCTD15</t>
  </si>
  <si>
    <t>NM_024076.1</t>
  </si>
  <si>
    <t>ILMN_1786326</t>
  </si>
  <si>
    <t>Homo sapiens potassium channel tetramerisation domain containing 15 (KCTD15), mRNA.</t>
  </si>
  <si>
    <t>MGC2628; MGC25497</t>
  </si>
  <si>
    <t>NTSR1</t>
  </si>
  <si>
    <t>NM_002531.1</t>
  </si>
  <si>
    <t>NM_002531.2</t>
  </si>
  <si>
    <t>ILMN_1778831</t>
  </si>
  <si>
    <t>Homo sapiens neurotensin receptor 1 (high affinity) (NTSR1), mRNA.</t>
  </si>
  <si>
    <t>NTR</t>
  </si>
  <si>
    <t>MAT2A</t>
  </si>
  <si>
    <t>NM_005911.4</t>
  </si>
  <si>
    <t>ILMN_1737298</t>
  </si>
  <si>
    <t>Homo sapiens methionine adenosyltransferase II, alpha (MAT2A), mRNA.</t>
  </si>
  <si>
    <t>MATII; SAMS2; MATA2</t>
  </si>
  <si>
    <t>GBA2</t>
  </si>
  <si>
    <t>NM_020944.2</t>
  </si>
  <si>
    <t>ILMN_1674560</t>
  </si>
  <si>
    <t>Homo sapiens glucosidase, beta (bile acid) 2 (GBA2), mRNA.</t>
  </si>
  <si>
    <t>AD035; KIAA1605; MGC16895; DKFZp762K054</t>
  </si>
  <si>
    <t>SDHALP1</t>
  </si>
  <si>
    <t>XM_941975.1</t>
  </si>
  <si>
    <t>NR_003264.1</t>
  </si>
  <si>
    <t>ILMN_1707815</t>
  </si>
  <si>
    <t>Homo sapiens succinate dehydrogenase complex, subunit A, flavoprotein pseudogene 1 (SDHALP1) on chromosome 3.</t>
  </si>
  <si>
    <t>SDHAL1</t>
  </si>
  <si>
    <t>STX3</t>
  </si>
  <si>
    <t>NM_004177.3</t>
  </si>
  <si>
    <t>ILMN_1659544</t>
  </si>
  <si>
    <t>Homo sapiens syntaxin 3 (STX3), mRNA.</t>
  </si>
  <si>
    <t>STX3A</t>
  </si>
  <si>
    <t>STX6</t>
  </si>
  <si>
    <t>NM_005819.4</t>
  </si>
  <si>
    <t>ILMN_1777915</t>
  </si>
  <si>
    <t>Homo sapiens syntaxin 6 (STX6), mRNA.</t>
  </si>
  <si>
    <t>GPR56</t>
  </si>
  <si>
    <t>NM_201525.1</t>
  </si>
  <si>
    <t>ILMN_2384122</t>
  </si>
  <si>
    <t>Homo sapiens G protein-coupled receptor 56 (GPR56), transcript variant 3, mRNA.</t>
  </si>
  <si>
    <t>BFPP; DKFZp781L1398; TM7LN4; TM7XN1</t>
  </si>
  <si>
    <t>AOX1</t>
  </si>
  <si>
    <t>NM_001159.3</t>
  </si>
  <si>
    <t>ILMN_1767113</t>
  </si>
  <si>
    <t>Homo sapiens aldehyde oxidase 1 (AOX1), mRNA.</t>
  </si>
  <si>
    <t>AO; AOH1</t>
  </si>
  <si>
    <t>NAMPT</t>
  </si>
  <si>
    <t>NM_005746.1</t>
  </si>
  <si>
    <t>NM_005746.2</t>
  </si>
  <si>
    <t>ILMN_1653871</t>
  </si>
  <si>
    <t>Homo sapiens nicotinamide phosphoribosyltransferase (NAMPT), mRNA.</t>
  </si>
  <si>
    <t>DKFZP666B131; PBEF; 1110035O14Rik; NAMPT; MGC117256</t>
  </si>
  <si>
    <t>C1ORF71</t>
  </si>
  <si>
    <t>NM_152609.1</t>
  </si>
  <si>
    <t>ILMN_1670263</t>
  </si>
  <si>
    <t>Homo sapiens chromosome 1 open reading frame 71 (C1orf71), mRNA.</t>
  </si>
  <si>
    <t>MGC18089; FLJ32001; RP11-452J6.1</t>
  </si>
  <si>
    <t>NM_015294.2</t>
  </si>
  <si>
    <t>ILMN_1704383</t>
  </si>
  <si>
    <t>Homo sapiens tripartite motif-containing 37 (TRIM37), transcript variant 1, mRNA.</t>
  </si>
  <si>
    <t>ODZ3</t>
  </si>
  <si>
    <t>NM_001080477.1</t>
  </si>
  <si>
    <t>ILMN_2336094</t>
  </si>
  <si>
    <t>Homo sapiens odz, odd Oz/ten-m homolog 3 (Drosophila) (ODZ3), mRNA.</t>
  </si>
  <si>
    <t>FLJ10886; FLJ10474; KIAA1455; Ten-m3</t>
  </si>
  <si>
    <t>SIM2</t>
  </si>
  <si>
    <t>NM_005069.2</t>
  </si>
  <si>
    <t>ILMN_1700448</t>
  </si>
  <si>
    <t>Homo sapiens single-minded homolog 2 (Drosophila) (SIM2), transcript variant SIM2, mRNA.</t>
  </si>
  <si>
    <t>MGC119447; SIM</t>
  </si>
  <si>
    <t>FAM43A</t>
  </si>
  <si>
    <t>NM_153690.4</t>
  </si>
  <si>
    <t>ILMN_1706015</t>
  </si>
  <si>
    <t>Homo sapiens family with sequence similarity 43, member A (FAM43A), mRNA.</t>
  </si>
  <si>
    <t>FLJ90022</t>
  </si>
  <si>
    <t>TBXAS1</t>
  </si>
  <si>
    <t>NM_001061.2</t>
  </si>
  <si>
    <t>ILMN_2282641</t>
  </si>
  <si>
    <t>Homo sapiens thromboxane A synthase 1 (platelet, cytochrome P450, family 5, subfamily A) (TBXAS1), transcript variant TXS-I, mRNA.</t>
  </si>
  <si>
    <t>TS; CYP5A1; TXS; TXAS; CYP5; THAS</t>
  </si>
  <si>
    <t>CABLES1</t>
  </si>
  <si>
    <t>NM_138375.1</t>
  </si>
  <si>
    <t>ILMN_1653001</t>
  </si>
  <si>
    <t>Homo sapiens Cdk5 and Abl enzyme substrate 1 (CABLES1), transcript variant 1, mRNA.</t>
  </si>
  <si>
    <t>FLJ35924; HsT2563</t>
  </si>
  <si>
    <t>KRT81</t>
  </si>
  <si>
    <t>NM_002281.2</t>
  </si>
  <si>
    <t>ILMN_1801442</t>
  </si>
  <si>
    <t>Homo sapiens keratin 81 (KRT81), mRNA.</t>
  </si>
  <si>
    <t>KRTHB1; Hb-1; HB1; MLN137; hHAKB2-1; ghHkb1</t>
  </si>
  <si>
    <t>RBM28</t>
  </si>
  <si>
    <t>NM_018077.1</t>
  </si>
  <si>
    <t>ILMN_1793033</t>
  </si>
  <si>
    <t>Homo sapiens RNA binding motif protein 28 (RBM28), mRNA.</t>
  </si>
  <si>
    <t>FLJ10377</t>
  </si>
  <si>
    <t>GRPR</t>
  </si>
  <si>
    <t>NM_005314.2</t>
  </si>
  <si>
    <t>ILMN_2119123</t>
  </si>
  <si>
    <t>Homo sapiens gastrin-releasing peptide receptor (GRPR), mRNA.</t>
  </si>
  <si>
    <t>SH2B3</t>
  </si>
  <si>
    <t>NM_005475.1</t>
  </si>
  <si>
    <t>ILMN_1752046</t>
  </si>
  <si>
    <t>Homo sapiens SH2B adaptor protein 3 (SH2B3), mRNA.</t>
  </si>
  <si>
    <t>LNK</t>
  </si>
  <si>
    <t>DLGAP5</t>
  </si>
  <si>
    <t>NM_014750.3</t>
  </si>
  <si>
    <t>ILMN_1749829</t>
  </si>
  <si>
    <t>Homo sapiens discs, large (Drosophila) homolog-associated protein 5 (DLGAP5), mRNA.</t>
  </si>
  <si>
    <t>DLG1; HURP; KIAA0008</t>
  </si>
  <si>
    <t>MGC16384</t>
  </si>
  <si>
    <t>XM_001726755.1</t>
  </si>
  <si>
    <t>ILMN_3248324</t>
  </si>
  <si>
    <t>PREDICTED: Homo sapiens hypothetical protein MGC16384 (MGC16384), mRNA.</t>
  </si>
  <si>
    <t>CBX2</t>
  </si>
  <si>
    <t>NM_005189.1</t>
  </si>
  <si>
    <t>ILMN_1770678</t>
  </si>
  <si>
    <t>Homo sapiens chromobox homolog 2 (Pc class homolog, Drosophila) (CBX2), transcript variant 1, mRNA.</t>
  </si>
  <si>
    <t>M33; CDCA6; MGC10561</t>
  </si>
  <si>
    <t>FZD4</t>
  </si>
  <si>
    <t>NM_012193.2</t>
  </si>
  <si>
    <t>ILMN_1743367</t>
  </si>
  <si>
    <t>Homo sapiens frizzled homolog 4 (Drosophila) (FZD4), mRNA.</t>
  </si>
  <si>
    <t>FzE4; EVR1; GPCR; FZD4S; CD344; MGC34390; Fz-4; FEVR</t>
  </si>
  <si>
    <t>DPYSL3</t>
  </si>
  <si>
    <t>NM_001387.2</t>
  </si>
  <si>
    <t>ILMN_1679262</t>
  </si>
  <si>
    <t>Homo sapiens dihydropyrimidinase-like 3 (DPYSL3), mRNA.</t>
  </si>
  <si>
    <t>DRP3; CRMP4; ULIP; DRP-3; CRMP-4</t>
  </si>
  <si>
    <t>ILMN_2392352</t>
  </si>
  <si>
    <t>PABPC4</t>
  </si>
  <si>
    <t>NM_003819.2</t>
  </si>
  <si>
    <t>ILMN_1757343</t>
  </si>
  <si>
    <t>Homo sapiens poly(A) binding protein, cytoplasmic 4 (inducible form) (PABPC4), mRNA.</t>
  </si>
  <si>
    <t>APP-1; APP1; PABP4; iPABP</t>
  </si>
  <si>
    <t>DDX18</t>
  </si>
  <si>
    <t>NM_006773.3</t>
  </si>
  <si>
    <t>ILMN_1756220</t>
  </si>
  <si>
    <t>Homo sapiens DEAD (Asp-Glu-Ala-Asp) box polypeptide 18 (DDX18), mRNA.</t>
  </si>
  <si>
    <t>FLJ33908; MrDb</t>
  </si>
  <si>
    <t>VAMP4</t>
  </si>
  <si>
    <t>NM_201994.1</t>
  </si>
  <si>
    <t>ILMN_1664175</t>
  </si>
  <si>
    <t>Homo sapiens vesicle-associated membrane protein 4 (VAMP4), transcript variant 1, mRNA.</t>
  </si>
  <si>
    <t>VAMP24</t>
  </si>
  <si>
    <t>MTMR10</t>
  </si>
  <si>
    <t>NM_017762.2</t>
  </si>
  <si>
    <t>ILMN_3251728</t>
  </si>
  <si>
    <t>Homo sapiens myotubularin related protein 10 (MTMR10), mRNA.</t>
  </si>
  <si>
    <t>FLJ20313</t>
  </si>
  <si>
    <t>AR</t>
  </si>
  <si>
    <t>NM_000044.2</t>
  </si>
  <si>
    <t>ILMN_1659572</t>
  </si>
  <si>
    <t>Homo sapiens androgen receptor (AR), transcript variant 1, mRNA.</t>
  </si>
  <si>
    <t>DHTR; SMAX1; TFM; HUMARA; AIS; NR3C4; KD; SBMA</t>
  </si>
  <si>
    <t>PRICKLE1</t>
  </si>
  <si>
    <t>NM_153026.1</t>
  </si>
  <si>
    <t>ILMN_1741356</t>
  </si>
  <si>
    <t>Homo sapiens prickle homolog 1 (Drosophila) (PRICKLE1), mRNA.</t>
  </si>
  <si>
    <t>MGC138902; FLJ31627; MGC138903; RILP; FLJ31937</t>
  </si>
  <si>
    <t>MYC</t>
  </si>
  <si>
    <t>NM_002467.3</t>
  </si>
  <si>
    <t>ILMN_1680618</t>
  </si>
  <si>
    <t>Homo sapiens v-myc myelocytomatosis viral oncogene homolog (avian) (MYC), mRNA.</t>
  </si>
  <si>
    <t>c-Myc</t>
  </si>
  <si>
    <t>NM_201524.1</t>
  </si>
  <si>
    <t>ILMN_2352097</t>
  </si>
  <si>
    <t>Homo sapiens G protein-coupled receptor 56 (GPR56), transcript variant 2, mRNA.</t>
  </si>
  <si>
    <t>SPRY4</t>
  </si>
  <si>
    <t>NM_030964.2</t>
  </si>
  <si>
    <t>ILMN_2086105</t>
  </si>
  <si>
    <t>Homo sapiens sprouty homolog 4 (Drosophila) (SPRY4), mRNA.</t>
  </si>
  <si>
    <t>HS.516646</t>
  </si>
  <si>
    <t>Hs.516646</t>
  </si>
  <si>
    <t>AK126342</t>
  </si>
  <si>
    <t>ILMN_1841334</t>
  </si>
  <si>
    <t>Homo sapiens cDNA FLJ44370 fis, clone TRACH3008902</t>
  </si>
  <si>
    <t>PRSS23</t>
  </si>
  <si>
    <t>NM_007173.3</t>
  </si>
  <si>
    <t>NM_007173.4</t>
  </si>
  <si>
    <t>ILMN_1797776</t>
  </si>
  <si>
    <t>Homo sapiens protease, serine, 23 (PRSS23), mRNA.</t>
  </si>
  <si>
    <t>MGC5107; SPUVE; SIG13; ZSIG13</t>
  </si>
  <si>
    <t>PAK4</t>
  </si>
  <si>
    <t>NM_001014832.1</t>
  </si>
  <si>
    <t>ILMN_1728887</t>
  </si>
  <si>
    <t>Homo sapiens p21 protein (Cdc42/Rac)-activated kinase 4 (PAK4), transcript variant 3, mRNA.</t>
  </si>
  <si>
    <t>NRGN</t>
  </si>
  <si>
    <t>NM_006176.1</t>
  </si>
  <si>
    <t>ILMN_1705686</t>
  </si>
  <si>
    <t>Homo sapiens neurogranin (protein kinase C substrate, RC3) (NRGN), mRNA.</t>
  </si>
  <si>
    <t>RC3; hng</t>
  </si>
  <si>
    <t>ZNF185</t>
  </si>
  <si>
    <t>NM_007150.1</t>
  </si>
  <si>
    <t>NM_007150.2</t>
  </si>
  <si>
    <t>ILMN_1802888</t>
  </si>
  <si>
    <t>Homo sapiens zinc finger protein 185 (LIM domain) (ZNF185), mRNA.</t>
  </si>
  <si>
    <t>IGFBP4</t>
  </si>
  <si>
    <t>NM_001552.2</t>
  </si>
  <si>
    <t>ILMN_1665865</t>
  </si>
  <si>
    <t>Homo sapiens insulin-like growth factor binding protein 4 (IGFBP4), mRNA.</t>
  </si>
  <si>
    <t>IBP4; HT29-IGFBP; IGFBP-4; BP-4</t>
  </si>
  <si>
    <t>CTDSP2</t>
  </si>
  <si>
    <t>NM_005730.2</t>
  </si>
  <si>
    <t>NM_005730.3</t>
  </si>
  <si>
    <t>ILMN_1692962</t>
  </si>
  <si>
    <t>Homo sapiens CTD (carboxy-terminal domain, RNA polymerase II, polypeptide A) small phosphatase 2 (CTDSP2), mRNA.</t>
  </si>
  <si>
    <t>SCP2; OS4; PSR2</t>
  </si>
  <si>
    <t>LOC653994</t>
  </si>
  <si>
    <t>XM_944429.1</t>
  </si>
  <si>
    <t>ILMN_1737586</t>
  </si>
  <si>
    <t>PREDICTED: Homo sapiens similar to Eukaryotic translation initiation factor 4H (eIF-4H) (Williams-Beuren syndrome chromosome region 1 protein homolog), transcript variant 2 (LOC653994), mRNA.</t>
  </si>
  <si>
    <t>NM_017955.2</t>
  </si>
  <si>
    <t>ILMN_1753183</t>
  </si>
  <si>
    <t>Homo sapiens cell division cycle associated 4 (CDCA4), transcript variant 13, mRNA.</t>
  </si>
  <si>
    <t>ILMN_2411864</t>
  </si>
  <si>
    <t>TUBB3</t>
  </si>
  <si>
    <t>NM_006086.2</t>
  </si>
  <si>
    <t>ILMN_1791726</t>
  </si>
  <si>
    <t>Homo sapiens tubulin, beta 3 (TUBB3), mRNA.</t>
  </si>
  <si>
    <t>TUBB4; MC1R; beta-4</t>
  </si>
  <si>
    <t>CABC1</t>
  </si>
  <si>
    <t>NM_020247.3</t>
  </si>
  <si>
    <t>NM_020247.4</t>
  </si>
  <si>
    <t>ILMN_1731064</t>
  </si>
  <si>
    <t>Homo sapiens chaperone, ABC1 activity of bc1 complex homolog (S. pombe) (CABC1), nuclear gene encoding mitochondrial protein, mRNA.</t>
  </si>
  <si>
    <t>MGC4849; COQ8; ADCK3</t>
  </si>
  <si>
    <t>ANKRD50</t>
  </si>
  <si>
    <t>NM_020337.1</t>
  </si>
  <si>
    <t>ILMN_2226304</t>
  </si>
  <si>
    <t>Homo sapiens ankyrin repeat domain 50 (ANKRD50), mRNA.</t>
  </si>
  <si>
    <t>KIAA1223</t>
  </si>
  <si>
    <t>ZFP36L2</t>
  </si>
  <si>
    <t>NM_006887.3</t>
  </si>
  <si>
    <t>ILMN_2150258</t>
  </si>
  <si>
    <t>Homo sapiens zinc finger protein 36, C3H type-like 2 (ZFP36L2), mRNA.</t>
  </si>
  <si>
    <t>ERF2; ERF-2; TIS11D; RNF162C; BRF2</t>
  </si>
  <si>
    <t>TSC22D1</t>
  </si>
  <si>
    <t>NM_006022.2</t>
  </si>
  <si>
    <t>ILMN_1692177</t>
  </si>
  <si>
    <t>Homo sapiens TSC22 domain family, member 1 (TSC22D1), transcript variant 2, mRNA.</t>
  </si>
  <si>
    <t>TSC22; RP11-269C23.2; DKFZp686O19206; TGFB1I4; MGC17597</t>
  </si>
  <si>
    <t>MLPH</t>
  </si>
  <si>
    <t>NM_024101.4</t>
  </si>
  <si>
    <t>NM_001042467.1</t>
  </si>
  <si>
    <t>ILMN_1795342</t>
  </si>
  <si>
    <t>Homo sapiens melanophilin (MLPH), transcript variant 2, mRNA.</t>
  </si>
  <si>
    <t>SLAC2-A; MGC59733; MGC2771</t>
  </si>
  <si>
    <t>FAM110A</t>
  </si>
  <si>
    <t>NM_001042353.1</t>
  </si>
  <si>
    <t>ILMN_2323944</t>
  </si>
  <si>
    <t>Homo sapiens family with sequence similarity 110, member A (FAM110A), transcript variant 3, mRNA.</t>
  </si>
  <si>
    <t>MGC4675; FAM110A; bA371L19.3; F10; C20orf55; MGC2450</t>
  </si>
  <si>
    <t>HOXC13</t>
  </si>
  <si>
    <t>NM_017410.2</t>
  </si>
  <si>
    <t>ILMN_1759676</t>
  </si>
  <si>
    <t>Homo sapiens homeobox C13 (HOXC13), mRNA.</t>
  </si>
  <si>
    <t>HOX3; HOX3G</t>
  </si>
  <si>
    <t>ILMN_1684045</t>
  </si>
  <si>
    <t>TTK</t>
  </si>
  <si>
    <t>NM_003318.3</t>
  </si>
  <si>
    <t>ILMN_1788166</t>
  </si>
  <si>
    <t>Homo sapiens TTK protein kinase (TTK), mRNA.</t>
  </si>
  <si>
    <t>PYT; MPS1L1; FLJ38280; ESK</t>
  </si>
  <si>
    <t>ESM1</t>
  </si>
  <si>
    <t>NM_007036.2</t>
  </si>
  <si>
    <t>ILMN_1773262</t>
  </si>
  <si>
    <t>Homo sapiens endothelial cell-specific molecule 1 (ESM1), mRNA.</t>
  </si>
  <si>
    <t>ZNF532</t>
  </si>
  <si>
    <t>NM_018181.4</t>
  </si>
  <si>
    <t>ILMN_1731358</t>
  </si>
  <si>
    <t>Homo sapiens zinc finger protein 532 (ZNF532), mRNA.</t>
  </si>
  <si>
    <t>FLJ10697</t>
  </si>
  <si>
    <t>THOC5</t>
  </si>
  <si>
    <t>NM_001002878.1</t>
  </si>
  <si>
    <t>ILMN_1667883</t>
  </si>
  <si>
    <t>Homo sapiens THO complex 5 (THOC5), transcript variant 1, mRNA.</t>
  </si>
  <si>
    <t>PK1.3; Fmip; C22orf19</t>
  </si>
  <si>
    <t>DNMT1</t>
  </si>
  <si>
    <t>NM_001379.1</t>
  </si>
  <si>
    <t>ILMN_1760201</t>
  </si>
  <si>
    <t>Homo sapiens DNA (cytosine-5-)-methyltransferase 1 (DNMT1), mRNA.</t>
  </si>
  <si>
    <t>FLJ16293; DNMT; CXXC9; MCMT; MGC104992</t>
  </si>
  <si>
    <t>SOX7</t>
  </si>
  <si>
    <t>NM_031439.2</t>
  </si>
  <si>
    <t>ILMN_2134056</t>
  </si>
  <si>
    <t>Homo sapiens SRY (sex determining region Y)-box 7 (SOX7), mRNA.</t>
  </si>
  <si>
    <t>MGC10895</t>
  </si>
  <si>
    <t>AURKA</t>
  </si>
  <si>
    <t>NM_198434.1</t>
  </si>
  <si>
    <t>ILMN_2357438</t>
  </si>
  <si>
    <t>Homo sapiens aurora kinase A (AURKA), transcript variant 3, mRNA.</t>
  </si>
  <si>
    <t>STK15; STK7; AURA; AIK; BTAK; AURORA2; ARK1; MGC34538; STK6</t>
  </si>
  <si>
    <t>LOC399988</t>
  </si>
  <si>
    <t>XR_018287.2</t>
  </si>
  <si>
    <t>ILMN_3200330</t>
  </si>
  <si>
    <t>PREDICTED: Homo sapiens misc_RNA (LOC399988), miscRNA.</t>
  </si>
  <si>
    <t>PHKA1</t>
  </si>
  <si>
    <t>NM_002637.1</t>
  </si>
  <si>
    <t>NM_002637.2</t>
  </si>
  <si>
    <t>ILMN_1812503</t>
  </si>
  <si>
    <t>Homo sapiens phosphorylase kinase, alpha 1 (muscle) (PHKA1), mRNA.</t>
  </si>
  <si>
    <t>PHKA; MGC132604</t>
  </si>
  <si>
    <t>SLC20A1</t>
  </si>
  <si>
    <t>NM_005415.3</t>
  </si>
  <si>
    <t>ILMN_1672662</t>
  </si>
  <si>
    <t>Homo sapiens solute carrier family 20 (phosphate transporter), member 1 (SLC20A1), mRNA.</t>
  </si>
  <si>
    <t>Glvr-1; PiT-1; FLJ41426; GLVR1; PIT1; DKFZp686J2397</t>
  </si>
  <si>
    <t>APOBEC3B</t>
  </si>
  <si>
    <t>NM_004900.3</t>
  </si>
  <si>
    <t>ILMN_2219466</t>
  </si>
  <si>
    <t>Homo sapiens apolipoprotein B mRNA editing enzyme, catalytic polypeptide-like 3B (APOBEC3B), mRNA.</t>
  </si>
  <si>
    <t>FLJ21201; APOBEC1L; ARCD3; DJ742C19.2; PHRBNL; ARP4; bK150C2.2</t>
  </si>
  <si>
    <t>ZZZ3</t>
  </si>
  <si>
    <t>NM_015534.3</t>
  </si>
  <si>
    <t>NM_015534.4</t>
  </si>
  <si>
    <t>ILMN_1653618</t>
  </si>
  <si>
    <t>Homo sapiens zinc finger, ZZ-type containing 3 (ZZZ3), mRNA.</t>
  </si>
  <si>
    <t>DKFZP564I052; FLJ10362; DKFZp313N0119</t>
  </si>
  <si>
    <t>CASK</t>
  </si>
  <si>
    <t>NM_003688.1</t>
  </si>
  <si>
    <t>ILMN_1654773</t>
  </si>
  <si>
    <t>Homo sapiens calcium/calmodulin-dependent serine protein kinase (MAGUK family) (CASK), mRNA.</t>
  </si>
  <si>
    <t>LIN2</t>
  </si>
  <si>
    <t>RAD54L</t>
  </si>
  <si>
    <t>NM_003579.2</t>
  </si>
  <si>
    <t>ILMN_1658027</t>
  </si>
  <si>
    <t>Homo sapiens RAD54-like (S. cerevisiae) (RAD54L), mRNA.</t>
  </si>
  <si>
    <t>HR54; hRAD54; RAD54A; hHR54</t>
  </si>
  <si>
    <t>LOC201175</t>
  </si>
  <si>
    <t>NM_174919.2</t>
  </si>
  <si>
    <t>ILMN_1656361</t>
  </si>
  <si>
    <t>Homo sapiens hypothetical protein LOC201175 (LOC201175), mRNA.</t>
  </si>
  <si>
    <t>XM_939707.1</t>
  </si>
  <si>
    <t>ILMN_1693108</t>
  </si>
  <si>
    <t>BHLHB2</t>
  </si>
  <si>
    <t>NM_003670.1</t>
  </si>
  <si>
    <t>ILMN_1768534</t>
  </si>
  <si>
    <t>Homo sapiens basic helix-loop-helix domain containing, class B, 2 (BHLHB2), mRNA.</t>
  </si>
  <si>
    <t>DEC1; STRA13; Stra14; SHARP-2</t>
  </si>
  <si>
    <t>MLLT6</t>
  </si>
  <si>
    <t>NM_005937.2</t>
  </si>
  <si>
    <t>NM_005937.3</t>
  </si>
  <si>
    <t>ILMN_1718734</t>
  </si>
  <si>
    <t>Homo sapiens myeloid/lymphoid or mixed-lineage leukemia (trithorax homolog, Drosophila); translocated to, 6 (MLLT6), mRNA.</t>
  </si>
  <si>
    <t>AF17; FLJ23480</t>
  </si>
  <si>
    <t>CAV1</t>
  </si>
  <si>
    <t>NM_001753.3</t>
  </si>
  <si>
    <t>ILMN_1687583</t>
  </si>
  <si>
    <t>Homo sapiens caveolin 1, caveolae protein, 22kDa (CAV1), mRNA.</t>
  </si>
  <si>
    <t>CAV; VIP21; MSTP085</t>
  </si>
  <si>
    <t>SRM</t>
  </si>
  <si>
    <t>NM_003132.2</t>
  </si>
  <si>
    <t>ILMN_1661337</t>
  </si>
  <si>
    <t>Homo sapiens spermidine synthase (SRM), mRNA.</t>
  </si>
  <si>
    <t>SRML1; SPDSY; PAPT; SPS1</t>
  </si>
  <si>
    <t>MRPL42</t>
  </si>
  <si>
    <t>NM_172177.1</t>
  </si>
  <si>
    <t>ILMN_2356890</t>
  </si>
  <si>
    <t>Homo sapiens mitochondrial ribosomal protein L42 (MRPL42), nuclear gene encoding mitochondrial protein, transcript variant 2, mRNA.</t>
  </si>
  <si>
    <t>PTD007; MRPS32; MRP-L31; RPML31; HSPC204</t>
  </si>
  <si>
    <t>CERK</t>
  </si>
  <si>
    <t>NM_182661.1</t>
  </si>
  <si>
    <t>NM_022766.4</t>
  </si>
  <si>
    <t>ILMN_1767475</t>
  </si>
  <si>
    <t>Homo sapiens ceramide kinase (CERK), transcript variant 1, mRNA.</t>
  </si>
  <si>
    <t>KIAA1646; dA59H18.3; hCERK; dA59H18.2; FLJ23239; MGC131878; LK4; FLJ21430; DKFZp434E0211</t>
  </si>
  <si>
    <t>CTPS</t>
  </si>
  <si>
    <t>NM_001905.1</t>
  </si>
  <si>
    <t>ILMN_1783285</t>
  </si>
  <si>
    <t>Homo sapiens CTP synthase (CTPS), mRNA.</t>
  </si>
  <si>
    <t>SIVA</t>
  </si>
  <si>
    <t>NM_021709.1</t>
  </si>
  <si>
    <t>ILMN_1696046</t>
  </si>
  <si>
    <t>Homo sapiens CD27-binding (Siva) protein (SIVA), transcript variant 2, mRNA.</t>
  </si>
  <si>
    <t>CD27BP</t>
  </si>
  <si>
    <t>BOP1</t>
  </si>
  <si>
    <t>NM_015201.3</t>
  </si>
  <si>
    <t>ILMN_1715583</t>
  </si>
  <si>
    <t>Homo sapiens block of proliferation 1 (BOP1), mRNA.</t>
  </si>
  <si>
    <t>KIAA0124</t>
  </si>
  <si>
    <t>KATNB1</t>
  </si>
  <si>
    <t>NM_005886.1</t>
  </si>
  <si>
    <t>NM_005886.2</t>
  </si>
  <si>
    <t>ILMN_1735735</t>
  </si>
  <si>
    <t>Homo sapiens katanin p80 (WD repeat containing) subunit B 1 (KATNB1), mRNA.</t>
  </si>
  <si>
    <t>KAT</t>
  </si>
  <si>
    <t>C6ORF150</t>
  </si>
  <si>
    <t>NM_138441.1</t>
  </si>
  <si>
    <t>NM_138441.2</t>
  </si>
  <si>
    <t>ILMN_1706645</t>
  </si>
  <si>
    <t>Homo sapiens chromosome 6 open reading frame 150 (C6orf150), mRNA.</t>
  </si>
  <si>
    <t>MGC142168; MGC142166; MGC131892</t>
  </si>
  <si>
    <t>MTHFD1</t>
  </si>
  <si>
    <t>NM_005956.2</t>
  </si>
  <si>
    <t>ILMN_1785324</t>
  </si>
  <si>
    <t>Homo sapiens methylenetetrahydrofolate dehydrogenase (NADP+ dependent) 1, methenyltetrahydrofolate cyclohydrolase, formyltetrahydrofolate synthetase (MTHFD1), mRNA.</t>
  </si>
  <si>
    <t>MTHFC; MTHFD</t>
  </si>
  <si>
    <t>DUSP5</t>
  </si>
  <si>
    <t>NM_004419.3</t>
  </si>
  <si>
    <t>ILMN_1656501</t>
  </si>
  <si>
    <t>Homo sapiens dual specificity phosphatase 5 (DUSP5), mRNA.</t>
  </si>
  <si>
    <t>HVH3; DUSP</t>
  </si>
  <si>
    <t>C12ORF32</t>
  </si>
  <si>
    <t>NM_031465.2</t>
  </si>
  <si>
    <t>ILMN_2105923</t>
  </si>
  <si>
    <t>Homo sapiens chromosome 12 open reading frame 32 (C12orf32), mRNA.</t>
  </si>
  <si>
    <t>MGC13204; HKMT1188</t>
  </si>
  <si>
    <t>SDCCAG3</t>
  </si>
  <si>
    <t>NM_006643.2</t>
  </si>
  <si>
    <t>NM_001039708.1</t>
  </si>
  <si>
    <t>ILMN_1803997</t>
  </si>
  <si>
    <t>Homo sapiens serologically defined colon cancer antigen 3 (SDCCAG3), transcript variant 3, mRNA.</t>
  </si>
  <si>
    <t>NY-CO-3</t>
  </si>
  <si>
    <t>FER1L3</t>
  </si>
  <si>
    <t>NM_013451.2</t>
  </si>
  <si>
    <t>ILMN_2370976</t>
  </si>
  <si>
    <t>Homo sapiens fer-1-like 3, myoferlin (C. elegans) (FER1L3), transcript variant 1, mRNA.</t>
  </si>
  <si>
    <t>FLJ36571; FLJ90777; MYOF</t>
  </si>
  <si>
    <t>EWSR1</t>
  </si>
  <si>
    <t>NM_013986.1</t>
  </si>
  <si>
    <t>NM_005243.2</t>
  </si>
  <si>
    <t>ILMN_1697735</t>
  </si>
  <si>
    <t>Homo sapiens Ewing sarcoma breakpoint region 1 (EWSR1), transcript variant EWS, mRNA.</t>
  </si>
  <si>
    <t>EWS</t>
  </si>
  <si>
    <t>PLEKHF1</t>
  </si>
  <si>
    <t>NM_024310.2</t>
  </si>
  <si>
    <t>NM_024310.4</t>
  </si>
  <si>
    <t>ILMN_1708041</t>
  </si>
  <si>
    <t>Homo sapiens pleckstrin homology domain containing, family F (with FYVE domain) member 1 (PLEKHF1), mRNA.</t>
  </si>
  <si>
    <t>APPD; ZFYVE15; PHAFIN1; MGC4090</t>
  </si>
  <si>
    <t>PRKCD</t>
  </si>
  <si>
    <t>NM_212539.1</t>
  </si>
  <si>
    <t>NM_006254.3</t>
  </si>
  <si>
    <t>ILMN_1801105</t>
  </si>
  <si>
    <t>Homo sapiens protein kinase C, delta (PRKCD), transcript variant 1, mRNA.</t>
  </si>
  <si>
    <t>MAY1; MGC49908; nPKC-delta</t>
  </si>
  <si>
    <t>DUS4L</t>
  </si>
  <si>
    <t>NM_181581.1</t>
  </si>
  <si>
    <t>ILMN_1776858</t>
  </si>
  <si>
    <t>Homo sapiens dihydrouridine synthase 4-like (S. cerevisiae) (DUS4L), mRNA.</t>
  </si>
  <si>
    <t>PP35; MGC133233; DUS4</t>
  </si>
  <si>
    <t>ADAM19</t>
  </si>
  <si>
    <t>NM_033274.2</t>
  </si>
  <si>
    <t>ILMN_1713751</t>
  </si>
  <si>
    <t>Homo sapiens ADAM metallopeptidase domain 19 (meltrin beta) (ADAM19), mRNA.</t>
  </si>
  <si>
    <t>MADDAM; FKSG34; MLTNB</t>
  </si>
  <si>
    <t>CCNF</t>
  </si>
  <si>
    <t>NM_001761.1</t>
  </si>
  <si>
    <t>ILMN_1773119</t>
  </si>
  <si>
    <t>Homo sapiens cyclin F (CCNF), mRNA.</t>
  </si>
  <si>
    <t>FBX1; FBXO1</t>
  </si>
  <si>
    <t>SLC25A19</t>
  </si>
  <si>
    <t>NM_021734.3</t>
  </si>
  <si>
    <t>ILMN_1666553</t>
  </si>
  <si>
    <t>Homo sapiens solute carrier family 25 (mitochondrial thiamine pyrophosphate carrier), member 19 (SLC25A19), nuclear gene encoding mitochondrial protein, mRNA.</t>
  </si>
  <si>
    <t>TPC; MCPHA; DNC; MUP1</t>
  </si>
  <si>
    <t>HS.572030</t>
  </si>
  <si>
    <t>Hs.572030</t>
  </si>
  <si>
    <t>BQ717127</t>
  </si>
  <si>
    <t>ILMN_1879326</t>
  </si>
  <si>
    <t>AGENCOURT_8109349 Lupski_sympathetic_trunk Homo sapiens cDNA clone IMAGE:6189406 5, mRNA sequence</t>
  </si>
  <si>
    <t>BAT3</t>
  </si>
  <si>
    <t>NM_080703.1</t>
  </si>
  <si>
    <t>NM_080702.2</t>
  </si>
  <si>
    <t>ILMN_1705364</t>
  </si>
  <si>
    <t>Homo sapiens HLA-B associated transcript 3 (BAT3), transcript variant 2, mRNA.</t>
  </si>
  <si>
    <t>BAG-6; G3; D6S52E; BAG6</t>
  </si>
  <si>
    <t>DDX23</t>
  </si>
  <si>
    <t>NM_004818.2</t>
  </si>
  <si>
    <t>ILMN_1784218</t>
  </si>
  <si>
    <t>Homo sapiens DEAD (Asp-Glu-Ala-Asp) box polypeptide 23 (DDX23), mRNA.</t>
  </si>
  <si>
    <t>U5-100K; prp28; PRPF28; MGC8416</t>
  </si>
  <si>
    <t>SIRPA</t>
  </si>
  <si>
    <t>NM_080792.1</t>
  </si>
  <si>
    <t>NM_001040023.1</t>
  </si>
  <si>
    <t>ILMN_1758146</t>
  </si>
  <si>
    <t>Homo sapiens signal-regulatory protein alpha (SIRPA), transcript variant 2, mRNA.</t>
  </si>
  <si>
    <t>SIRPalpha2; BIT; SHPS1; MFR; SIRP; SHPS-1; CD172A; SIRP-ALPHA-1; SIRPalpha; PTPNS1; P84; MYD-1</t>
  </si>
  <si>
    <t>PBRM1</t>
  </si>
  <si>
    <t>NM_181042.1</t>
  </si>
  <si>
    <t>NM_181042.2</t>
  </si>
  <si>
    <t>ILMN_1659470</t>
  </si>
  <si>
    <t>Homo sapiens polybromo 1 (PBRM1), transcript variant 4, mRNA.</t>
  </si>
  <si>
    <t>MGC156156; BAF180; MGC156155; PB1</t>
  </si>
  <si>
    <t>CDCA5</t>
  </si>
  <si>
    <t>NM_080668.2</t>
  </si>
  <si>
    <t>ILMN_1683450</t>
  </si>
  <si>
    <t>Homo sapiens cell division cycle associated 5 (CDCA5), mRNA.</t>
  </si>
  <si>
    <t>MGC16386</t>
  </si>
  <si>
    <t>KLF6</t>
  </si>
  <si>
    <t>NM_001300.4</t>
  </si>
  <si>
    <t>ILMN_1735014</t>
  </si>
  <si>
    <t>Homo sapiens Kruppel-like factor 6 (KLF6), transcript variant 2, mRNA.</t>
  </si>
  <si>
    <t>GBF; ZF9; ST12; CPBP; BCD1; PAC1; DKFZp686N0199; COPEB</t>
  </si>
  <si>
    <t>NUBP1</t>
  </si>
  <si>
    <t>NM_002484.1</t>
  </si>
  <si>
    <t>NM_002484.2</t>
  </si>
  <si>
    <t>ILMN_1689342</t>
  </si>
  <si>
    <t>Homo sapiens nucleotide binding protein 1 (MinD homolog, E. coli) (NUBP1), mRNA.</t>
  </si>
  <si>
    <t>MGC130053; NBP1; MGC117406; NBP; MGC130052</t>
  </si>
  <si>
    <t>ILMN_2393169</t>
  </si>
  <si>
    <t>AGAP8</t>
  </si>
  <si>
    <t>NM_001077686.1</t>
  </si>
  <si>
    <t>ILMN_3242883</t>
  </si>
  <si>
    <t>Homo sapiens ArfGAP with GTPase domain, ankyrin repeat and PH domain 8 (AGAP8), mRNA.</t>
  </si>
  <si>
    <t>KNTC1</t>
  </si>
  <si>
    <t>NM_014708.3</t>
  </si>
  <si>
    <t>ILMN_1732516</t>
  </si>
  <si>
    <t>Homo sapiens kinetochore associated 1 (KNTC1), mRNA.</t>
  </si>
  <si>
    <t>FLJ36151; KIAA0166; ROD</t>
  </si>
  <si>
    <t>EZH2</t>
  </si>
  <si>
    <t>NM_152998.1</t>
  </si>
  <si>
    <t>ILMN_2364529</t>
  </si>
  <si>
    <t>Homo sapiens enhancer of zeste homolog 2 (Drosophila) (EZH2), transcript variant 2, mRNA.</t>
  </si>
  <si>
    <t>EZH1; ENX-1; MGC9169; KMT6</t>
  </si>
  <si>
    <t>WDR46</t>
  </si>
  <si>
    <t>NM_005452.4</t>
  </si>
  <si>
    <t>ILMN_2212354</t>
  </si>
  <si>
    <t>Homo sapiens WD repeat domain 46 (WDR46), mRNA.</t>
  </si>
  <si>
    <t>C6orf11; BING4; FP221</t>
  </si>
  <si>
    <t>NM_016018.3</t>
  </si>
  <si>
    <t>NM_016018.4</t>
  </si>
  <si>
    <t>ILMN_1732985</t>
  </si>
  <si>
    <t>Homo sapiens PHD finger protein 20-like 1 (PHF20L1), transcript variant 1, mRNA.</t>
  </si>
  <si>
    <t>TYMS</t>
  </si>
  <si>
    <t>NM_001071.1</t>
  </si>
  <si>
    <t>ILMN_1806040</t>
  </si>
  <si>
    <t>Homo sapiens thymidylate synthetase (TYMS), mRNA.</t>
  </si>
  <si>
    <t>TS; TSase; TMS; HsT422; MGC88736</t>
  </si>
  <si>
    <t>DDX39</t>
  </si>
  <si>
    <t>NM_005804.2</t>
  </si>
  <si>
    <t>ILMN_1747303</t>
  </si>
  <si>
    <t>Homo sapiens DEAD (Asp-Glu-Ala-Asp) box polypeptide 39 (DDX39), mRNA.</t>
  </si>
  <si>
    <t>BAT1; MGC18203; BAT1L; DDXL; URH49; MGC8417</t>
  </si>
  <si>
    <t>XRCC6</t>
  </si>
  <si>
    <t>NM_001469.3</t>
  </si>
  <si>
    <t>ILMN_2166506</t>
  </si>
  <si>
    <t>Homo sapiens X-ray repair complementing defective repair in Chinese hamster cells 6 (XRCC6), mRNA.</t>
  </si>
  <si>
    <t>TLAA; G22P1; CTCBF; ML8; CTC75; KU70</t>
  </si>
  <si>
    <t>TP53BP2</t>
  </si>
  <si>
    <t>NM_001031685.1</t>
  </si>
  <si>
    <t>NM_001031685.2</t>
  </si>
  <si>
    <t>ILMN_1779706</t>
  </si>
  <si>
    <t>Homo sapiens tumor protein p53 binding protein, 2 (TP53BP2), transcript variant 1, mRNA.</t>
  </si>
  <si>
    <t>53BP2; BBP; p53BP2; ASPP2; PPP1R13A</t>
  </si>
  <si>
    <t>NM_198436.1</t>
  </si>
  <si>
    <t>ILMN_1680955</t>
  </si>
  <si>
    <t>Homo sapiens aurora kinase A (AURKA), transcript variant 5, mRNA.</t>
  </si>
  <si>
    <t>C2CD2</t>
  </si>
  <si>
    <t>NM_199050.2</t>
  </si>
  <si>
    <t>ILMN_2384513</t>
  </si>
  <si>
    <t>Homo sapiens C2 calcium-dependent domain containing 2 (C2CD2), transcript variant 2, mRNA.</t>
  </si>
  <si>
    <t>TMEM24L; DKFZp686O198; C21orf25; MGC71445; DKFZP586F0422; C21orf258</t>
  </si>
  <si>
    <t>SUPV3L1</t>
  </si>
  <si>
    <t>NM_003171.2</t>
  </si>
  <si>
    <t>ILMN_1750008</t>
  </si>
  <si>
    <t>Homo sapiens suppressor of var1, 3-like 1 (S. cerevisiae) (SUPV3L1), mRNA.</t>
  </si>
  <si>
    <t>SUV3</t>
  </si>
  <si>
    <t>QTRTD1</t>
  </si>
  <si>
    <t>NM_024638.2</t>
  </si>
  <si>
    <t>ILMN_2155516</t>
  </si>
  <si>
    <t>Homo sapiens queuine tRNA-ribosyltransferase domain containing 1 (QTRTD1), mRNA.</t>
  </si>
  <si>
    <t>FLJ12960</t>
  </si>
  <si>
    <t>SLC7A5</t>
  </si>
  <si>
    <t>NM_003486.5</t>
  </si>
  <si>
    <t>ILMN_1720373</t>
  </si>
  <si>
    <t>Homo sapiens solute carrier family 7 (cationic amino acid transporter, y+ system), member 5 (SLC7A5), mRNA.</t>
  </si>
  <si>
    <t>MPE16; CD98; 4F2LC; hLAT1; D16S469E; LAT1; E16</t>
  </si>
  <si>
    <t>GPSM2</t>
  </si>
  <si>
    <t>NM_013296.3</t>
  </si>
  <si>
    <t>ILMN_2139816</t>
  </si>
  <si>
    <t>Homo sapiens G-protein signalling modulator 2 (AGS3-like, C. elegans) (GPSM2), mRNA.</t>
  </si>
  <si>
    <t>Pins; LGN</t>
  </si>
  <si>
    <t>ABL1</t>
  </si>
  <si>
    <t>NM_007313.2</t>
  </si>
  <si>
    <t>NM_005157.3</t>
  </si>
  <si>
    <t>ILMN_1713732</t>
  </si>
  <si>
    <t>Homo sapiens c-abl oncogene 1, receptor tyrosine kinase (ABL1), transcript variant a, mRNA.</t>
  </si>
  <si>
    <t>JTK7; ABL; p150; bcr/abl; v-abl; c-ABL</t>
  </si>
  <si>
    <t>ILMN_2161577</t>
  </si>
  <si>
    <t>ILMN_2380946</t>
  </si>
  <si>
    <t>BMI1</t>
  </si>
  <si>
    <t>NM_005180.5</t>
  </si>
  <si>
    <t>ILMN_1700915</t>
  </si>
  <si>
    <t>Homo sapiens BMI1 polycomb ring finger oncogene (BMI1), mRNA.</t>
  </si>
  <si>
    <t>MGC12685; PCGF4; BMI1; RNF51</t>
  </si>
  <si>
    <t>VARS</t>
  </si>
  <si>
    <t>NM_006295.1</t>
  </si>
  <si>
    <t>NM_006295.2</t>
  </si>
  <si>
    <t>ILMN_1696601</t>
  </si>
  <si>
    <t>Homo sapiens valyl-tRNA synthetase (VARS), nuclear gene encoding mitochondrial protein, mRNA.</t>
  </si>
  <si>
    <t>G7A; VARS2</t>
  </si>
  <si>
    <t>JAG1</t>
  </si>
  <si>
    <t>NM_000214.1</t>
  </si>
  <si>
    <t>ILMN_1691376</t>
  </si>
  <si>
    <t>Homo sapiens jagged 1 (Alagille syndrome) (JAG1), mRNA.</t>
  </si>
  <si>
    <t>CD339; AWS; HJ1; JAGL1; MGC104644; AGS; AHD</t>
  </si>
  <si>
    <t>CCDC50</t>
  </si>
  <si>
    <t>NM_174908.2</t>
  </si>
  <si>
    <t>ILMN_2302118</t>
  </si>
  <si>
    <t>Homo sapiens coiled-coil domain containing 50 (CCDC50), transcript variant 1, mRNA.</t>
  </si>
  <si>
    <t>C3orf6; DFNA44; YMER</t>
  </si>
  <si>
    <t>NSFL1C</t>
  </si>
  <si>
    <t>NM_016143.3</t>
  </si>
  <si>
    <t>ILMN_1657624</t>
  </si>
  <si>
    <t>Homo sapiens NSFL1 (p97) cofactor (p47) (NSFL1C), transcript variant 1, mRNA.</t>
  </si>
  <si>
    <t>dJ776F14.1; UBX1; UBXD10; p47; MGC3347</t>
  </si>
  <si>
    <t>TRIP13</t>
  </si>
  <si>
    <t>NM_004237.2</t>
  </si>
  <si>
    <t>ILMN_1796589</t>
  </si>
  <si>
    <t>Homo sapiens thyroid hormone receptor interactor 13 (TRIP13), mRNA.</t>
  </si>
  <si>
    <t>16E1BP</t>
  </si>
  <si>
    <t>BTBD2</t>
  </si>
  <si>
    <t>NM_017797.3</t>
  </si>
  <si>
    <t>ILMN_3238274</t>
  </si>
  <si>
    <t>Homo sapiens BTB (POZ) domain containing 2 (BTBD2), mRNA.</t>
  </si>
  <si>
    <t>ZNF22</t>
  </si>
  <si>
    <t>NM_006963.3</t>
  </si>
  <si>
    <t>ILMN_1798533</t>
  </si>
  <si>
    <t>Homo sapiens zinc finger protein 22 (KOX 15) (ZNF22), mRNA.</t>
  </si>
  <si>
    <t>HKR-T1; Zfp422; KOX15; ZNF422</t>
  </si>
  <si>
    <t>TUBB</t>
  </si>
  <si>
    <t>NM_178014.2</t>
  </si>
  <si>
    <t>ILMN_1665583</t>
  </si>
  <si>
    <t>Homo sapiens tubulin, beta (TUBB), mRNA.</t>
  </si>
  <si>
    <t>M40; OK/SW-cl.56; MGC117247; TUBB1; MGC16435; TUBB5</t>
  </si>
  <si>
    <t>NT5DC3</t>
  </si>
  <si>
    <t>NM_016575.1</t>
  </si>
  <si>
    <t>ILMN_1756049</t>
  </si>
  <si>
    <t>Homo sapiens 5'-nucleotidase domain containing 3 (NT5DC3), transcript variant 2, mRNA.</t>
  </si>
  <si>
    <t>TU12B1-TY; FLJ11266; TU12B1TY; GNN</t>
  </si>
  <si>
    <t>GMPPB</t>
  </si>
  <si>
    <t>NM_021971.1</t>
  </si>
  <si>
    <t>ILMN_1773645</t>
  </si>
  <si>
    <t>Homo sapiens GDP-mannose pyrophosphorylase B (GMPPB), transcript variant 2, mRNA.</t>
  </si>
  <si>
    <t>KIAA1851</t>
  </si>
  <si>
    <t>ANAPC1</t>
  </si>
  <si>
    <t>NM_022662.2</t>
  </si>
  <si>
    <t>ILMN_1804812</t>
  </si>
  <si>
    <t>Homo sapiens anaphase promoting complex subunit 1 (ANAPC1), mRNA.</t>
  </si>
  <si>
    <t>TSG24; MCPR; APC1</t>
  </si>
  <si>
    <t>HS.374257</t>
  </si>
  <si>
    <t>Hs.374257</t>
  </si>
  <si>
    <t>BX537506</t>
  </si>
  <si>
    <t>ILMN_1860638</t>
  </si>
  <si>
    <t>Homo sapiens mRNA; cDNA DKFZp779K2051 (from clone DKFZp779K2051)</t>
  </si>
  <si>
    <t>SSRP1</t>
  </si>
  <si>
    <t>NM_003146.2</t>
  </si>
  <si>
    <t>ILMN_2233099</t>
  </si>
  <si>
    <t>Homo sapiens structure specific recognition protein 1 (SSRP1), mRNA.</t>
  </si>
  <si>
    <t>FACT; T160; FACT80</t>
  </si>
  <si>
    <t>RDH13</t>
  </si>
  <si>
    <t>NM_138412.2</t>
  </si>
  <si>
    <t>ILMN_1660723</t>
  </si>
  <si>
    <t>Homo sapiens retinol dehydrogenase 13 (all-trans/9-cis) (RDH13), mRNA.</t>
  </si>
  <si>
    <t>PUF60</t>
  </si>
  <si>
    <t>NM_014281.3</t>
  </si>
  <si>
    <t>ILMN_1779404</t>
  </si>
  <si>
    <t>Homo sapiens poly-U binding splicing factor 60KDa (PUF60), transcript variant 2, mRNA.</t>
  </si>
  <si>
    <t>FIR; RoBPI; SIAHBP1; FLJ31379; PUF60</t>
  </si>
  <si>
    <t>CLDN11</t>
  </si>
  <si>
    <t>NM_005602.4</t>
  </si>
  <si>
    <t>ILMN_1754103</t>
  </si>
  <si>
    <t>Homo sapiens claudin 11 (oligodendrocyte transmembrane protein) (CLDN11), mRNA.</t>
  </si>
  <si>
    <t>OSP; OTM</t>
  </si>
  <si>
    <t>RHBDF2</t>
  </si>
  <si>
    <t>NM_024599.2</t>
  </si>
  <si>
    <t>NM_001005498.2</t>
  </si>
  <si>
    <t>ILMN_1691717</t>
  </si>
  <si>
    <t>Homo sapiens rhomboid 5 homolog 2 (Drosophila) (RHBDF2), transcript variant 2, mRNA.</t>
  </si>
  <si>
    <t>RHBDL6; RHBDL5; FLJ22341</t>
  </si>
  <si>
    <t>ZW10</t>
  </si>
  <si>
    <t>NM_004724.2</t>
  </si>
  <si>
    <t>ILMN_1712556</t>
  </si>
  <si>
    <t>Homo sapiens ZW10, kinetochore associated, homolog (Drosophila) (ZW10), mRNA.</t>
  </si>
  <si>
    <t>MGC149821; KNTC1AP; HZW10</t>
  </si>
  <si>
    <t>PRPS2</t>
  </si>
  <si>
    <t>NM_001039091.1</t>
  </si>
  <si>
    <t>ILMN_2399431</t>
  </si>
  <si>
    <t>Homo sapiens phosphoribosyl pyrophosphate synthetase 2 (PRPS2), transcript variant 1, mRNA.</t>
  </si>
  <si>
    <t>PRS II; PRSII</t>
  </si>
  <si>
    <t>TRABD</t>
  </si>
  <si>
    <t>NM_025204.2</t>
  </si>
  <si>
    <t>ILMN_1755737</t>
  </si>
  <si>
    <t>Homo sapiens TraB domain containing (TRABD), mRNA.</t>
  </si>
  <si>
    <t>LP6054; PP2447; MGC110928</t>
  </si>
  <si>
    <t>FAM108C1</t>
  </si>
  <si>
    <t>XM_051862.7</t>
  </si>
  <si>
    <t>NM_021214.1</t>
  </si>
  <si>
    <t>ILMN_1788416</t>
  </si>
  <si>
    <t>Homo sapiens family with sequence similarity 108, member C1 (FAM108C1), mRNA.</t>
  </si>
  <si>
    <t>MGC131546; FLJ34461</t>
  </si>
  <si>
    <t>SAFB</t>
  </si>
  <si>
    <t>NM_002967.2</t>
  </si>
  <si>
    <t>ILMN_1722059</t>
  </si>
  <si>
    <t>Homo sapiens scaffold attachment factor B (SAFB), mRNA.</t>
  </si>
  <si>
    <t>DKFZp779C1727; SAFB1; HET; HAP</t>
  </si>
  <si>
    <t>LOC100132247</t>
  </si>
  <si>
    <t>NM_001135865.1</t>
  </si>
  <si>
    <t>ILMN_3246766</t>
  </si>
  <si>
    <t>Homo sapiens similar to Uncharacterized protein KIAA0220 (LOC100132247), mRNA.</t>
  </si>
  <si>
    <t>CSNK1A1</t>
  </si>
  <si>
    <t>NM_001892.4</t>
  </si>
  <si>
    <t>ILMN_2364174</t>
  </si>
  <si>
    <t>Homo sapiens casein kinase 1, alpha 1 (CSNK1A1), transcript variant 2, mRNA.</t>
  </si>
  <si>
    <t>HLCDGP1; PRO2975; CK1</t>
  </si>
  <si>
    <t>FEZ2</t>
  </si>
  <si>
    <t>NM_005102.1</t>
  </si>
  <si>
    <t>NM_005102.2</t>
  </si>
  <si>
    <t>ILMN_1739586</t>
  </si>
  <si>
    <t>Homo sapiens fasciculation and elongation protein zeta 2 (zygin II) (FEZ2), transcript variant 1, mRNA.</t>
  </si>
  <si>
    <t>MGC117372; HUM3CL</t>
  </si>
  <si>
    <t>EIF2C2</t>
  </si>
  <si>
    <t>NM_012154.2</t>
  </si>
  <si>
    <t>ILMN_1695719</t>
  </si>
  <si>
    <t>Homo sapiens eukaryotic translation initiation factor 2C, 2 (EIF2C2), mRNA.</t>
  </si>
  <si>
    <t>MGC3183; Q10; AGO2</t>
  </si>
  <si>
    <t>BUB3</t>
  </si>
  <si>
    <t>NM_004725.2</t>
  </si>
  <si>
    <t>ILMN_1693145</t>
  </si>
  <si>
    <t>Homo sapiens BUB3 budding uninhibited by benzimidazoles 3 homolog (yeast) (BUB3), transcript variant 1, mRNA.</t>
  </si>
  <si>
    <t>BUB3L; hBUB3</t>
  </si>
  <si>
    <t>KPNA4</t>
  </si>
  <si>
    <t>NM_002268.3</t>
  </si>
  <si>
    <t>ILMN_1664756</t>
  </si>
  <si>
    <t>Homo sapiens karyopherin alpha 4 (importin alpha 3) (KPNA4), mRNA.</t>
  </si>
  <si>
    <t>MGC12217; MGC26703; SRP3; QIP1; IPOA3</t>
  </si>
  <si>
    <t>HNRPM</t>
  </si>
  <si>
    <t>NM_031203.1</t>
  </si>
  <si>
    <t>NM_005968.2</t>
  </si>
  <si>
    <t>ILMN_1745385</t>
  </si>
  <si>
    <t>Homo sapiens heterogeneous nuclear ribonucleoprotein M (HNRPM), transcript variant 1, mRNA.</t>
  </si>
  <si>
    <t>HNRPM4; HNRNPM; DKFZp547H118; HTGR1; HNRNPM4; NAGR1</t>
  </si>
  <si>
    <t>CTDSP1</t>
  </si>
  <si>
    <t>NM_021198.1</t>
  </si>
  <si>
    <t>ILMN_1728163</t>
  </si>
  <si>
    <t>Homo sapiens CTD (carboxy-terminal domain, RNA polymerase II, polypeptide A) small phosphatase 1 (CTDSP1), transcript variant 1, mRNA.</t>
  </si>
  <si>
    <t>NLIIF; SCP1</t>
  </si>
  <si>
    <t>CHAF1B</t>
  </si>
  <si>
    <t>NM_005441.2</t>
  </si>
  <si>
    <t>ILMN_1674231</t>
  </si>
  <si>
    <t>Homo sapiens chromatin assembly factor 1, subunit B (p60) (CHAF1B), mRNA.</t>
  </si>
  <si>
    <t>CAF1P60; MPP7; MPHOSPH7; CAF-IP60; CAF1A; CAF1; CAF-1</t>
  </si>
  <si>
    <t>THAP11</t>
  </si>
  <si>
    <t>NM_020457.2</t>
  </si>
  <si>
    <t>ILMN_1780699</t>
  </si>
  <si>
    <t>Homo sapiens THAP domain containing 11 (THAP11), mRNA.</t>
  </si>
  <si>
    <t>CTG-B43a; HRIHFB2206; CTG-B45d</t>
  </si>
  <si>
    <t>ABHD8</t>
  </si>
  <si>
    <t>NM_024527.3</t>
  </si>
  <si>
    <t>NM_024527.4</t>
  </si>
  <si>
    <t>ILMN_1712707</t>
  </si>
  <si>
    <t>Homo sapiens abhydrolase domain containing 8 (ABHD8), mRNA.</t>
  </si>
  <si>
    <t>FLJ11743; MGC14280; MGC2512</t>
  </si>
  <si>
    <t>TOP2B</t>
  </si>
  <si>
    <t>NM_001068.2</t>
  </si>
  <si>
    <t>ILMN_1777663</t>
  </si>
  <si>
    <t>Homo sapiens topoisomerase (DNA) II beta 180kDa (TOP2B), mRNA.</t>
  </si>
  <si>
    <t>top2beta; TOPIIB</t>
  </si>
  <si>
    <t>NM_153840.2</t>
  </si>
  <si>
    <t>ILMN_1744299</t>
  </si>
  <si>
    <t>Homo sapiens G protein-coupled receptor 110 (GPR110), transcript variant 1, mRNA.</t>
  </si>
  <si>
    <t>EDC4</t>
  </si>
  <si>
    <t>NM_014329.3</t>
  </si>
  <si>
    <t>ILMN_1665212</t>
  </si>
  <si>
    <t>Homo sapiens enhancer of mRNA decapping 4 (EDC4), mRNA.</t>
  </si>
  <si>
    <t>HEDLS; RCD-8; Ge-1</t>
  </si>
  <si>
    <t>DCBLD2</t>
  </si>
  <si>
    <t>NM_080927.3</t>
  </si>
  <si>
    <t>ILMN_1735499</t>
  </si>
  <si>
    <t>Homo sapiens discoidin, CUB and LCCL domain containing 2 (DCBLD2), mRNA.</t>
  </si>
  <si>
    <t>ESDN; CLCP1</t>
  </si>
  <si>
    <t>ZNF689</t>
  </si>
  <si>
    <t>NM_138447.1</t>
  </si>
  <si>
    <t>ILMN_1759008</t>
  </si>
  <si>
    <t>Homo sapiens zinc finger protein 689 (ZNF689), mRNA.</t>
  </si>
  <si>
    <t>FLJ90415; DKFZp762C173; TIPUH1</t>
  </si>
  <si>
    <t>E2F5</t>
  </si>
  <si>
    <t>NM_001951.2</t>
  </si>
  <si>
    <t>NM_001951.3</t>
  </si>
  <si>
    <t>ILMN_1782551</t>
  </si>
  <si>
    <t>Homo sapiens E2F transcription factor 5, p130-binding (E2F5), transcript variant 1, mRNA.</t>
  </si>
  <si>
    <t>E2F-5</t>
  </si>
  <si>
    <t>TOP2A</t>
  </si>
  <si>
    <t>NM_001067.2</t>
  </si>
  <si>
    <t>ILMN_1686097</t>
  </si>
  <si>
    <t>Homo sapiens topoisomerase (DNA) II alpha 170kDa (TOP2A), mRNA.</t>
  </si>
  <si>
    <t>TOP2; TP2A</t>
  </si>
  <si>
    <t>USP39</t>
  </si>
  <si>
    <t>NM_006590.2</t>
  </si>
  <si>
    <t>ILMN_1659523</t>
  </si>
  <si>
    <t>Homo sapiens ubiquitin specific peptidase 39 (USP39), mRNA.</t>
  </si>
  <si>
    <t>SAD1; HSPC332; CGI-21; MGC75069</t>
  </si>
  <si>
    <t>RBM4B</t>
  </si>
  <si>
    <t>NM_031492.2</t>
  </si>
  <si>
    <t>ILMN_1743104</t>
  </si>
  <si>
    <t>Homo sapiens RNA binding motif protein 4B (RBM4B), mRNA.</t>
  </si>
  <si>
    <t>RBM30; ZCRB3B; ZCCHC15; RBM4L; MGC10871</t>
  </si>
  <si>
    <t>KIAA1949</t>
  </si>
  <si>
    <t>XM_941654.1</t>
  </si>
  <si>
    <t>NM_133471.1</t>
  </si>
  <si>
    <t>ILMN_1732967</t>
  </si>
  <si>
    <t>Homo sapiens KIAA1949 (KIAA1949), mRNA.</t>
  </si>
  <si>
    <t>HKMT1098</t>
  </si>
  <si>
    <t>PRDM8</t>
  </si>
  <si>
    <t>NM_020226.2</t>
  </si>
  <si>
    <t>NM_020226.3</t>
  </si>
  <si>
    <t>ILMN_1802082</t>
  </si>
  <si>
    <t>Homo sapiens PR domain containing 8 (PRDM8), transcript variant 1, mRNA.</t>
  </si>
  <si>
    <t>PFM5</t>
  </si>
  <si>
    <t>MCM4</t>
  </si>
  <si>
    <t>NM_005914.2</t>
  </si>
  <si>
    <t>ILMN_1737205</t>
  </si>
  <si>
    <t>Homo sapiens minichromosome maintenance complex component 4 (MCM4), transcript variant 1, mRNA.</t>
  </si>
  <si>
    <t>P1-CDC21; CDC54; MGC33310; CDC21; hCdc21</t>
  </si>
  <si>
    <t>WDR51A</t>
  </si>
  <si>
    <t>NM_015426.2</t>
  </si>
  <si>
    <t>ILMN_1780667</t>
  </si>
  <si>
    <t>Homo sapiens WD repeat domain 51A (WDR51A), mRNA.</t>
  </si>
  <si>
    <t>MGC131902; DKFZP434C245</t>
  </si>
  <si>
    <t>HAUS4</t>
  </si>
  <si>
    <t>NM_017815.1</t>
  </si>
  <si>
    <t>ILMN_1771003</t>
  </si>
  <si>
    <t>Homo sapiens HAUS augmin-like complex, subunit 4 (HAUS4), mRNA.</t>
  </si>
  <si>
    <t>FLJ20424</t>
  </si>
  <si>
    <t>SHISA2</t>
  </si>
  <si>
    <t>NM_001007538.1</t>
  </si>
  <si>
    <t>ILMN_1760412</t>
  </si>
  <si>
    <t>Homo sapiens shisa homolog 2 (Xenopus laevis) (SHISA2), mRNA.</t>
  </si>
  <si>
    <t>bA398O19.2; WGAR9166; C13orf13; PRO28631</t>
  </si>
  <si>
    <t>RAI1</t>
  </si>
  <si>
    <t>NM_030665.3</t>
  </si>
  <si>
    <t>ILMN_2060770</t>
  </si>
  <si>
    <t>Homo sapiens retinoic acid induced 1 (RAI1), mRNA.</t>
  </si>
  <si>
    <t>SMS; KIAA1820; DKFZP434A139; SMCR; MGC12824</t>
  </si>
  <si>
    <t>RNF144</t>
  </si>
  <si>
    <t>NM_014746.2</t>
  </si>
  <si>
    <t>ILMN_1777660</t>
  </si>
  <si>
    <t>Homo sapiens ring finger protein 144 (RNF144), mRNA.</t>
  </si>
  <si>
    <t>KIAA0161; UBCE7IP4</t>
  </si>
  <si>
    <t>CMIP</t>
  </si>
  <si>
    <t>NM_030629.1</t>
  </si>
  <si>
    <t>ILMN_1738075</t>
  </si>
  <si>
    <t>Homo sapiens c-Maf-inducing protein (CMIP), transcript variant Tc-mip, mRNA.</t>
  </si>
  <si>
    <t>KIAA1694</t>
  </si>
  <si>
    <t>B3GALNT1</t>
  </si>
  <si>
    <t>NM_033168.2</t>
  </si>
  <si>
    <t>ILMN_2325347</t>
  </si>
  <si>
    <t>Homo sapiens beta-1,3-N-acetylgalactosaminyltransferase 1 (globoside blood group) (B3GALNT1), transcript variant 3, mRNA.</t>
  </si>
  <si>
    <t>galT3; P1; B3GALT3; GLCT3; P; Gb4Cer; GLOB; beta3Gal-T3</t>
  </si>
  <si>
    <t>AKIRIN1</t>
  </si>
  <si>
    <t>XM_941120.1</t>
  </si>
  <si>
    <t>NM_024595.1</t>
  </si>
  <si>
    <t>ILMN_1658337</t>
  </si>
  <si>
    <t>Homo sapiens akirin 1 (AKIRIN1), mRNA.</t>
  </si>
  <si>
    <t>STRF2; FLJ12666; RP11-781D11.2</t>
  </si>
  <si>
    <t>ILMN_2176037</t>
  </si>
  <si>
    <t>LOC647150</t>
  </si>
  <si>
    <t>XR_017449.2</t>
  </si>
  <si>
    <t>ILMN_3207933</t>
  </si>
  <si>
    <t>PREDICTED: Homo sapiens misc_RNA (LOC647150), miscRNA.</t>
  </si>
  <si>
    <t>C14ORF80</t>
  </si>
  <si>
    <t>NM_173608.1</t>
  </si>
  <si>
    <t>ILMN_1653553</t>
  </si>
  <si>
    <t>Homo sapiens chromosome 14 open reading frame 80 (C14orf80), mRNA.</t>
  </si>
  <si>
    <t>MGC16771</t>
  </si>
  <si>
    <t>EML3</t>
  </si>
  <si>
    <t>NM_153265.1</t>
  </si>
  <si>
    <t>NM_153265.2</t>
  </si>
  <si>
    <t>ILMN_1772644</t>
  </si>
  <si>
    <t>Homo sapiens echinoderm microtubule associated protein like 3 (EML3), mRNA.</t>
  </si>
  <si>
    <t>MGC111422; ELP95; FLJ35827</t>
  </si>
  <si>
    <t>NM_199050.1</t>
  </si>
  <si>
    <t>NM_015500.1</t>
  </si>
  <si>
    <t>ILMN_1652512</t>
  </si>
  <si>
    <t>Homo sapiens C2 calcium-dependent domain containing 2 (C2CD2), transcript variant 1, mRNA.</t>
  </si>
  <si>
    <t>ST3GAL1</t>
  </si>
  <si>
    <t>NM_173344.1</t>
  </si>
  <si>
    <t>NM_003033.2</t>
  </si>
  <si>
    <t>ILMN_1683313</t>
  </si>
  <si>
    <t>Homo sapiens ST3 beta-galactoside alpha-2,3-sialyltransferase 1 (ST3GAL1), transcript variant 1, mRNA.</t>
  </si>
  <si>
    <t>Gal-NAc6S; ST3O; ST3GalA; SIATFL; ST3GalA.1; 1; ST3GalIA; SIAT4A; MGC9183</t>
  </si>
  <si>
    <t>UBE2D3</t>
  </si>
  <si>
    <t>NM_181890.1</t>
  </si>
  <si>
    <t>ILMN_2320850</t>
  </si>
  <si>
    <t>Homo sapiens ubiquitin-conjugating enzyme E2D 3 (UBC4/5 homolog, yeast) (UBE2D3), transcript variant 6, mRNA.</t>
  </si>
  <si>
    <t>E2(17)KB3; MGC43926; UBCH5C; MGC5416; UBC4/5</t>
  </si>
  <si>
    <t>TNS3</t>
  </si>
  <si>
    <t>NM_022748.9</t>
  </si>
  <si>
    <t>NM_022748.10</t>
  </si>
  <si>
    <t>ILMN_1667893</t>
  </si>
  <si>
    <t>Homo sapiens tensin 3 (TNS3), mRNA.</t>
  </si>
  <si>
    <t>TENS1; FLJ13732; TEM6; MGC88434; H_NH049I23.2; FLJ35545; DKFZp686M1045; DKFZp686K12123</t>
  </si>
  <si>
    <t>MTA1</t>
  </si>
  <si>
    <t>NM_004689.2</t>
  </si>
  <si>
    <t>NM_004689.3</t>
  </si>
  <si>
    <t>ILMN_1671911</t>
  </si>
  <si>
    <t>Homo sapiens metastasis associated 1 (MTA1), mRNA.</t>
  </si>
  <si>
    <t>BAZ1B</t>
  </si>
  <si>
    <t>NM_023005.2</t>
  </si>
  <si>
    <t>ILMN_1680831</t>
  </si>
  <si>
    <t>Homo sapiens bromodomain adjacent to zinc finger domain, 1B (BAZ1B), transcript variant 1, mRNA.</t>
  </si>
  <si>
    <t>WBSCR9; WBSCR10; WSTF</t>
  </si>
  <si>
    <t>TFDP1</t>
  </si>
  <si>
    <t>NM_007111.3</t>
  </si>
  <si>
    <t>ILMN_1661717</t>
  </si>
  <si>
    <t>Homo sapiens transcription factor Dp-1 (TFDP1), mRNA.</t>
  </si>
  <si>
    <t>DP1; DRTF1; Dp-1</t>
  </si>
  <si>
    <t>CIRH1A</t>
  </si>
  <si>
    <t>NM_032830.1</t>
  </si>
  <si>
    <t>ILMN_1796235</t>
  </si>
  <si>
    <t>Homo sapiens cirrhosis, autosomal recessive 1A (cirhin) (CIRH1A), mRNA.</t>
  </si>
  <si>
    <t>TEX292; KIAA1988; CIRHIN; FLJ14728; NAIC</t>
  </si>
  <si>
    <t>SMCR7L</t>
  </si>
  <si>
    <t>NM_019008.4</t>
  </si>
  <si>
    <t>ILMN_1793203</t>
  </si>
  <si>
    <t>Homo sapiens Smith-Magenis syndrome chromosome region, candidate 7-like (SMCR7L), mRNA.</t>
  </si>
  <si>
    <t>FLJ20232; dJ1104E15.3; HSU79252</t>
  </si>
  <si>
    <t>STMN3</t>
  </si>
  <si>
    <t>NM_015894.2</t>
  </si>
  <si>
    <t>ILMN_3244117</t>
  </si>
  <si>
    <t>Homo sapiens stathmin-like 3 (STMN3), mRNA.</t>
  </si>
  <si>
    <t>SCLIP</t>
  </si>
  <si>
    <t>F2RL1</t>
  </si>
  <si>
    <t>NM_005242.3</t>
  </si>
  <si>
    <t>ILMN_1673113</t>
  </si>
  <si>
    <t>Homo sapiens coagulation factor II (thrombin) receptor-like 1 (F2RL1), mRNA.</t>
  </si>
  <si>
    <t>PAR2; GPR11</t>
  </si>
  <si>
    <t>DHX30</t>
  </si>
  <si>
    <t>NM_014966.2</t>
  </si>
  <si>
    <t>ILMN_2403555</t>
  </si>
  <si>
    <t>Homo sapiens DEAH (Asp-Glu-Ala-His) box polypeptide 30 (DHX30), transcript variant 2, mRNA.</t>
  </si>
  <si>
    <t>KIAA0890; FLJ11214; Ret-CoR; DDX30</t>
  </si>
  <si>
    <t>CCNI</t>
  </si>
  <si>
    <t>NM_006835.2</t>
  </si>
  <si>
    <t>ILMN_1691942</t>
  </si>
  <si>
    <t>Homo sapiens cyclin I (CCNI), mRNA.</t>
  </si>
  <si>
    <t>CYC1; CYI</t>
  </si>
  <si>
    <t>CDH11</t>
  </si>
  <si>
    <t>NM_001797.2</t>
  </si>
  <si>
    <t>ILMN_1672611</t>
  </si>
  <si>
    <t>Homo sapiens cadherin 11, type 2, OB-cadherin (osteoblast) (CDH11), mRNA.</t>
  </si>
  <si>
    <t>CDHOB; CAD11; OB; OSF-4</t>
  </si>
  <si>
    <t>VARS2</t>
  </si>
  <si>
    <t>NM_020442.3</t>
  </si>
  <si>
    <t>ILMN_1737585</t>
  </si>
  <si>
    <t>Homo sapiens valyl-tRNA synthetase 2, mitochondrial (putative) (VARS2), nuclear gene encoding mitochondrial protein, mRNA.</t>
  </si>
  <si>
    <t>VARS2L; MGC138259; VARSL; MGC142165</t>
  </si>
  <si>
    <t>ZNF248</t>
  </si>
  <si>
    <t>NM_021045.1</t>
  </si>
  <si>
    <t>ILMN_1662192</t>
  </si>
  <si>
    <t>Homo sapiens zinc finger protein 248 (ZNF248), mRNA.</t>
  </si>
  <si>
    <t>KIAA0137; bA162G10.3; MGC131882</t>
  </si>
  <si>
    <t>EPRS</t>
  </si>
  <si>
    <t>NM_004446.2</t>
  </si>
  <si>
    <t>ILMN_1783695</t>
  </si>
  <si>
    <t>Homo sapiens glutamyl-prolyl-tRNA synthetase (EPRS), mRNA.</t>
  </si>
  <si>
    <t>QPRS; EARS; PARS; PIG32; QARS; DKFZp313B047</t>
  </si>
  <si>
    <t>MPRIP</t>
  </si>
  <si>
    <t>NM_201274.2</t>
  </si>
  <si>
    <t>NM_015134.2</t>
  </si>
  <si>
    <t>ILMN_1774547</t>
  </si>
  <si>
    <t>Homo sapiens myosin phosphatase Rho interacting protein (MPRIP), transcript variant 1, mRNA.</t>
  </si>
  <si>
    <t>p116Rip; RHOIP3; KIAA0864</t>
  </si>
  <si>
    <t>CCT3</t>
  </si>
  <si>
    <t>NM_005998.3</t>
  </si>
  <si>
    <t>ILMN_2334989</t>
  </si>
  <si>
    <t>Homo sapiens chaperonin containing TCP1, subunit 3 (gamma) (CCT3), transcript variant 1, mRNA.</t>
  </si>
  <si>
    <t>CCTG; TRIC5; TCP-1-gamma; PIG48; CCT-gamma</t>
  </si>
  <si>
    <t>KIAA1826</t>
  </si>
  <si>
    <t>NM_032424.1</t>
  </si>
  <si>
    <t>ILMN_1801124</t>
  </si>
  <si>
    <t>Homo sapiens KIAA1826 (KIAA1826), mRNA.</t>
  </si>
  <si>
    <t>METTL13</t>
  </si>
  <si>
    <t>NM_015935.4</t>
  </si>
  <si>
    <t>ILMN_2343624</t>
  </si>
  <si>
    <t>Homo sapiens methyltransferase like 13 (METTL13), transcript variant 1, mRNA.</t>
  </si>
  <si>
    <t>FLJ10310; CGI-01; 5630401D24Rik</t>
  </si>
  <si>
    <t>IMPA2</t>
  </si>
  <si>
    <t>NM_014214.1</t>
  </si>
  <si>
    <t>ILMN_2094061</t>
  </si>
  <si>
    <t>Homo sapiens inositol(myo)-1(or 4)-monophosphatase 2 (IMPA2), mRNA.</t>
  </si>
  <si>
    <t>ACTN1</t>
  </si>
  <si>
    <t>NM_001102.2</t>
  </si>
  <si>
    <t>ILMN_2232177</t>
  </si>
  <si>
    <t>Homo sapiens actinin, alpha 1 (ACTN1), mRNA.</t>
  </si>
  <si>
    <t>FLJ40884</t>
  </si>
  <si>
    <t>LAS1L</t>
  </si>
  <si>
    <t>NM_031206.2</t>
  </si>
  <si>
    <t>NM_031206.3</t>
  </si>
  <si>
    <t>ILMN_1774890</t>
  </si>
  <si>
    <t>Homo sapiens LAS1-like (S. cerevisiae) (LAS1L), mRNA.</t>
  </si>
  <si>
    <t>FLJ12525; RP3-475B7.2; dJ475B7.2</t>
  </si>
  <si>
    <t>PRDM4</t>
  </si>
  <si>
    <t>NM_012406.3</t>
  </si>
  <si>
    <t>ILMN_1691432</t>
  </si>
  <si>
    <t>Homo sapiens PR domain containing 4 (PRDM4), mRNA.</t>
  </si>
  <si>
    <t>MGC45046; PFM1</t>
  </si>
  <si>
    <t>CYC1</t>
  </si>
  <si>
    <t>NM_001916.2</t>
  </si>
  <si>
    <t>NM_001916.3</t>
  </si>
  <si>
    <t>ILMN_1815115</t>
  </si>
  <si>
    <t>Homo sapiens cytochrome c-1 (CYC1), mRNA.</t>
  </si>
  <si>
    <t>UQCR4</t>
  </si>
  <si>
    <t>CDC20</t>
  </si>
  <si>
    <t>NM_001255.1</t>
  </si>
  <si>
    <t>NM_001255.2</t>
  </si>
  <si>
    <t>ILMN_1663390</t>
  </si>
  <si>
    <t>Homo sapiens cell division cycle 20 homolog (S. cerevisiae) (CDC20), mRNA.</t>
  </si>
  <si>
    <t>CDC20A; bA276H19.3; MGC102824; p55CDC</t>
  </si>
  <si>
    <t>ADSL</t>
  </si>
  <si>
    <t>NM_000026.1</t>
  </si>
  <si>
    <t>ILMN_1790757</t>
  </si>
  <si>
    <t>Homo sapiens adenylosuccinate lyase (ADSL), mRNA.</t>
  </si>
  <si>
    <t>MED22</t>
  </si>
  <si>
    <t>NM_006752.4</t>
  </si>
  <si>
    <t>NM_181491.1</t>
  </si>
  <si>
    <t>ILMN_1697218</t>
  </si>
  <si>
    <t>Homo sapiens mediator complex subunit 22 (MED22), transcript variant c, mRNA.</t>
  </si>
  <si>
    <t>SURF5; MED24; MGC48682; MED22</t>
  </si>
  <si>
    <t>ANKS1A</t>
  </si>
  <si>
    <t>NM_015245.1</t>
  </si>
  <si>
    <t>NM_015245.2</t>
  </si>
  <si>
    <t>ILMN_1813669</t>
  </si>
  <si>
    <t>Homo sapiens ankyrin repeat and sterile alpha motif domain containing 1A (ANKS1A), mRNA.</t>
  </si>
  <si>
    <t>ANKS1; KIAA0229; MGC42354</t>
  </si>
  <si>
    <t>CCDC92</t>
  </si>
  <si>
    <t>NM_025140.1</t>
  </si>
  <si>
    <t>ILMN_1731107</t>
  </si>
  <si>
    <t>Homo sapiens coiled-coil domain containing 92 (CCDC92), mRNA.</t>
  </si>
  <si>
    <t>FLJ22471</t>
  </si>
  <si>
    <t>PRKRIR</t>
  </si>
  <si>
    <t>NM_004705.2</t>
  </si>
  <si>
    <t>ILMN_1655622</t>
  </si>
  <si>
    <t>Homo sapiens protein-kinase, interferon-inducible double stranded RNA dependent inhibitor, repressor of (P58 repressor) (PRKRIR), mRNA.</t>
  </si>
  <si>
    <t>MGC102750; DAP4; P52rIPK</t>
  </si>
  <si>
    <t>FTSJ1</t>
  </si>
  <si>
    <t>NM_012280.2</t>
  </si>
  <si>
    <t>ILMN_2401822</t>
  </si>
  <si>
    <t>Homo sapiens FtsJ homolog 1 (E. coli) (FTSJ1), transcript variant 1, mRNA.</t>
  </si>
  <si>
    <t>JM23; TRM7; SPB1; CDLIV; MRX44; MRX9</t>
  </si>
  <si>
    <t>LMNB2</t>
  </si>
  <si>
    <t>NM_032737.2</t>
  </si>
  <si>
    <t>ILMN_1708101</t>
  </si>
  <si>
    <t>Homo sapiens lamin B2 (LMNB2), mRNA.</t>
  </si>
  <si>
    <t>LMN2; LAMB2; MGC2721</t>
  </si>
  <si>
    <t>NCL</t>
  </si>
  <si>
    <t>NM_005381.2</t>
  </si>
  <si>
    <t>ILMN_1695422</t>
  </si>
  <si>
    <t>Homo sapiens nucleolin (NCL), mRNA.</t>
  </si>
  <si>
    <t>FLJ45706; C23</t>
  </si>
  <si>
    <t>EBNA1BP2</t>
  </si>
  <si>
    <t>NM_006824.1</t>
  </si>
  <si>
    <t>ILMN_1768127</t>
  </si>
  <si>
    <t>Homo sapiens EBNA1 binding protein 2 (EBNA1BP2), mRNA.</t>
  </si>
  <si>
    <t>P40; NOBP; EBP2</t>
  </si>
  <si>
    <t>ANTXR2</t>
  </si>
  <si>
    <t>NM_058172.3</t>
  </si>
  <si>
    <t>ILMN_1812926</t>
  </si>
  <si>
    <t>Homo sapiens anthrax toxin receptor 2 (ANTXR2), mRNA.</t>
  </si>
  <si>
    <t>FLJ31074; MGC111533; CMG-2; MGC45856; JHF; CMG2; ISH</t>
  </si>
  <si>
    <t>FAM129B</t>
  </si>
  <si>
    <t>NM_022833.2</t>
  </si>
  <si>
    <t>ILMN_1661755</t>
  </si>
  <si>
    <t>Homo sapiens family with sequence similarity 129, member B (FAM129B), transcript variant 1, mRNA.</t>
  </si>
  <si>
    <t>OC58; MEG-3; FLJ13518; FLJ22298; RP11-356B19.6; bA356B19.6; FLJ22151; DKFZP434H0820; C9orf88</t>
  </si>
  <si>
    <t>ZYX</t>
  </si>
  <si>
    <t>NM_003461.4</t>
  </si>
  <si>
    <t>ILMN_2371169</t>
  </si>
  <si>
    <t>Homo sapiens zyxin (ZYX), transcript variant 1, mRNA.</t>
  </si>
  <si>
    <t>ESP-2; HED-2</t>
  </si>
  <si>
    <t>MRPL37</t>
  </si>
  <si>
    <t>NM_016491.2</t>
  </si>
  <si>
    <t>ILMN_2041327</t>
  </si>
  <si>
    <t>Homo sapiens mitochondrial ribosomal protein L37 (MRPL37), nuclear gene encoding mitochondrial protein, mRNA.</t>
  </si>
  <si>
    <t>MRPL2; MGC878; MRP-L2; RPML2</t>
  </si>
  <si>
    <t>NM_001007239.1</t>
  </si>
  <si>
    <t>ILMN_1790575</t>
  </si>
  <si>
    <t>Homo sapiens methyltransferase like 13 (METTL13), transcript variant 3, mRNA.</t>
  </si>
  <si>
    <t>ANAPC5</t>
  </si>
  <si>
    <t>NM_016237.3</t>
  </si>
  <si>
    <t>ILMN_1723177</t>
  </si>
  <si>
    <t>Homo sapiens anaphase promoting complex subunit 5 (ANAPC5), mRNA.</t>
  </si>
  <si>
    <t>APC5; PDL-108</t>
  </si>
  <si>
    <t>HMBS</t>
  </si>
  <si>
    <t>NM_001024382.1</t>
  </si>
  <si>
    <t>NM_000190.3</t>
  </si>
  <si>
    <t>ILMN_1726306</t>
  </si>
  <si>
    <t>Homo sapiens hydroxymethylbilane synthase (HMBS), transcript variant 1, mRNA.</t>
  </si>
  <si>
    <t>PBG-D; UPS; PBGD</t>
  </si>
  <si>
    <t>DUT</t>
  </si>
  <si>
    <t>NM_001025249.1</t>
  </si>
  <si>
    <t>ILMN_2374778</t>
  </si>
  <si>
    <t>Homo sapiens deoxyuridine triphosphatase (DUT), nuclear gene encoding mitochondrial protein, transcript variant 3, mRNA.</t>
  </si>
  <si>
    <t>dUTPase; FLJ20622</t>
  </si>
  <si>
    <t>FBXO28</t>
  </si>
  <si>
    <t>NM_015176.1</t>
  </si>
  <si>
    <t>ILMN_2045911</t>
  </si>
  <si>
    <t>Homo sapiens F-box protein 28 (FBXO28), mRNA.</t>
  </si>
  <si>
    <t>FLJ10766; KIAA0483; Fbx28</t>
  </si>
  <si>
    <t>SNX27</t>
  </si>
  <si>
    <t>NM_030918.5</t>
  </si>
  <si>
    <t>ILMN_1714401</t>
  </si>
  <si>
    <t>Homo sapiens sorting nexin family member 27 (SNX27), mRNA.</t>
  </si>
  <si>
    <t>MGC126873; MGC20471; MGC126871; MY014; KIAA0488</t>
  </si>
  <si>
    <t>GMDS</t>
  </si>
  <si>
    <t>NM_001500.2</t>
  </si>
  <si>
    <t>ILMN_1711227</t>
  </si>
  <si>
    <t>Homo sapiens GDP-mannose 4,6-dehydratase (GMDS), mRNA.</t>
  </si>
  <si>
    <t>GMD</t>
  </si>
  <si>
    <t>ILMN_2117987</t>
  </si>
  <si>
    <t>ADCK2</t>
  </si>
  <si>
    <t>NM_052853.3</t>
  </si>
  <si>
    <t>ILMN_1663132</t>
  </si>
  <si>
    <t>Homo sapiens aarF domain containing kinase 2 (ADCK2), mRNA.</t>
  </si>
  <si>
    <t>MGC20727; AARF</t>
  </si>
  <si>
    <t>ALDH1A3</t>
  </si>
  <si>
    <t>NM_000693.1</t>
  </si>
  <si>
    <t>ILMN_2139970</t>
  </si>
  <si>
    <t>Homo sapiens aldehyde dehydrogenase 1 family, member A3 (ALDH1A3), mRNA.</t>
  </si>
  <si>
    <t>RALDH3; ALDH6; ALDH1A6</t>
  </si>
  <si>
    <t>TFB1M</t>
  </si>
  <si>
    <t>NM_016020.1</t>
  </si>
  <si>
    <t>ILMN_1733562</t>
  </si>
  <si>
    <t>Homo sapiens transcription factor B1, mitochondrial (TFB1M), mRNA.</t>
  </si>
  <si>
    <t>CGI75; mtTFB; CGI-75</t>
  </si>
  <si>
    <t>SEMA4B</t>
  </si>
  <si>
    <t>NM_020210.2</t>
  </si>
  <si>
    <t>NM_198925.1</t>
  </si>
  <si>
    <t>ILMN_1672589</t>
  </si>
  <si>
    <t>Homo sapiens sema domain, immunoglobulin domain (Ig), transmembrane domain (TM) and short cytoplasmic domain, (semaphorin) 4B (SEMA4B), transcript variant 2, mRNA.</t>
  </si>
  <si>
    <t>KIAA1745; SemC; SEMAC; MGC131831</t>
  </si>
  <si>
    <t>FAM84B</t>
  </si>
  <si>
    <t>NM_174911.3</t>
  </si>
  <si>
    <t>ILMN_1670807</t>
  </si>
  <si>
    <t>Homo sapiens family with sequence similarity 84, member B (FAM84B), mRNA.</t>
  </si>
  <si>
    <t>BCMP101; NSE2</t>
  </si>
  <si>
    <t>PARD6A</t>
  </si>
  <si>
    <t>NM_016948.1</t>
  </si>
  <si>
    <t>NM_001037281.1</t>
  </si>
  <si>
    <t>ILMN_1654112</t>
  </si>
  <si>
    <t>Homo sapiens par-6 partitioning defective 6 homolog alpha (C. elegans) (PARD6A), transcript variant 2, mRNA.</t>
  </si>
  <si>
    <t>TAX40; PAR6C; TIP-40; PAR6alpha; PAR-6A; PAR6</t>
  </si>
  <si>
    <t>FAR2</t>
  </si>
  <si>
    <t>NM_018099.3</t>
  </si>
  <si>
    <t>ILMN_2202915</t>
  </si>
  <si>
    <t>Homo sapiens fatty acyl CoA reductase 2 (FAR2), mRNA.</t>
  </si>
  <si>
    <t>FAR2; FLJ10462</t>
  </si>
  <si>
    <t>EIF3B</t>
  </si>
  <si>
    <t>NM_001037283.1</t>
  </si>
  <si>
    <t>ILMN_2379469</t>
  </si>
  <si>
    <t>Homo sapiens eukaryotic translation initiation factor 3, subunit B (EIF3B), transcript variant 2, mRNA.</t>
  </si>
  <si>
    <t>EIF3-P116; MGC131875; EIF3-P110; EIF3S9; PRT1; MGC104664; EIF3-ETA; eIF3b</t>
  </si>
  <si>
    <t>TOMM40</t>
  </si>
  <si>
    <t>NM_006114.1</t>
  </si>
  <si>
    <t>ILMN_1683475</t>
  </si>
  <si>
    <t>Homo sapiens translocase of outer mitochondrial membrane 40 homolog (yeast) (TOMM40), nuclear gene encoding mitochondrial protein, mRNA.</t>
  </si>
  <si>
    <t>PER-EC1; C19orf1; PEREC1; D19S1177E; TOM40</t>
  </si>
  <si>
    <t>POLR3F</t>
  </si>
  <si>
    <t>NM_006466.2</t>
  </si>
  <si>
    <t>ILMN_1673966</t>
  </si>
  <si>
    <t>Homo sapiens polymerase (RNA) III (DNA directed) polypeptide F, 39 kDa (POLR3F), mRNA.</t>
  </si>
  <si>
    <t>MGC13517; RPC6; RPC39</t>
  </si>
  <si>
    <t>POLE2</t>
  </si>
  <si>
    <t>NM_002692.2</t>
  </si>
  <si>
    <t>ILMN_1774336</t>
  </si>
  <si>
    <t>Homo sapiens polymerase (DNA directed), epsilon 2 (p59 subunit) (POLE2), mRNA.</t>
  </si>
  <si>
    <t>DPE2</t>
  </si>
  <si>
    <t>PRMT5</t>
  </si>
  <si>
    <t>NM_006109.2</t>
  </si>
  <si>
    <t>NM_006109.3</t>
  </si>
  <si>
    <t>ILMN_1811955</t>
  </si>
  <si>
    <t>Homo sapiens protein arginine methyltransferase 5 (PRMT5), transcript variant 1, mRNA.</t>
  </si>
  <si>
    <t>SKB1; HRMT1L5; IBP72; SKB1Hs; JBP1</t>
  </si>
  <si>
    <t>PTBP1</t>
  </si>
  <si>
    <t>NM_175847.1</t>
  </si>
  <si>
    <t>ILMN_2333319</t>
  </si>
  <si>
    <t>Homo sapiens polypyrimidine tract binding protein 1 (PTBP1), transcript variant 4, mRNA.</t>
  </si>
  <si>
    <t>HNRNPI; PTB-T; PTB3; PTB-1; MGC8461; HNRPI; HNRNP-I; PTB2; MGC10830; PTB; PTB4; pPTB</t>
  </si>
  <si>
    <t>APEX2</t>
  </si>
  <si>
    <t>NM_014481.2</t>
  </si>
  <si>
    <t>ILMN_1652505</t>
  </si>
  <si>
    <t>Homo sapiens APEX nuclease (apurinic/apyrimidinic endonuclease) 2 (APEX2), nuclear gene encoding mitochondrial protein, mRNA.</t>
  </si>
  <si>
    <t>XTH2; APEXL2; APE2</t>
  </si>
  <si>
    <t>PPM1G</t>
  </si>
  <si>
    <t>NM_002707.3</t>
  </si>
  <si>
    <t>ILMN_1806867</t>
  </si>
  <si>
    <t>Homo sapiens protein phosphatase 1G (formerly 2C), magnesium-dependent, gamma isoform (PPM1G), transcript variant 2, mRNA.</t>
  </si>
  <si>
    <t>MGC2870; PP2CG; PP2CGAMMA; PPP2CG; MGC1675</t>
  </si>
  <si>
    <t>NM_005863.2</t>
  </si>
  <si>
    <t>NM_001047160.1</t>
  </si>
  <si>
    <t>ILMN_1758311</t>
  </si>
  <si>
    <t>Homo sapiens neuroepithelial cell transforming 1 (NET1), transcript variant 1, mRNA.</t>
  </si>
  <si>
    <t>TNFRSF25</t>
  </si>
  <si>
    <t>NM_148973.1</t>
  </si>
  <si>
    <t>ILMN_1765109</t>
  </si>
  <si>
    <t>Homo sapiens tumor necrosis factor receptor superfamily, member 25 (TNFRSF25), transcript variant 10, mRNA.</t>
  </si>
  <si>
    <t>WSL-LR; TNFRSF12; TR3; LARD; DDR3; TRAMP; WSL-1; APO-3; DR3</t>
  </si>
  <si>
    <t>ILMN_2101885</t>
  </si>
  <si>
    <t>TMEM43</t>
  </si>
  <si>
    <t>NM_024334.1</t>
  </si>
  <si>
    <t>ILMN_1698605</t>
  </si>
  <si>
    <t>Homo sapiens transmembrane protein 43 (TMEM43), mRNA.</t>
  </si>
  <si>
    <t>DKFZp586G1919; MGC3222</t>
  </si>
  <si>
    <t>HPCAL1</t>
  </si>
  <si>
    <t>NM_002149.2</t>
  </si>
  <si>
    <t>NM_134421.1</t>
  </si>
  <si>
    <t>ILMN_1764850</t>
  </si>
  <si>
    <t>Homo sapiens hippocalcin-like 1 (HPCAL1), transcript variant 2, mRNA.</t>
  </si>
  <si>
    <t>HLP2; VILIP-3; BDR1</t>
  </si>
  <si>
    <t>NM_002819.3</t>
  </si>
  <si>
    <t>ILMN_1655154</t>
  </si>
  <si>
    <t>Homo sapiens polypyrimidine tract binding protein 1 (PTBP1), transcript variant 1, mRNA.</t>
  </si>
  <si>
    <t>MAPK6</t>
  </si>
  <si>
    <t>NM_002748.2</t>
  </si>
  <si>
    <t>ILMN_1757287</t>
  </si>
  <si>
    <t>Homo sapiens mitogen-activated protein kinase 6 (MAPK6), mRNA.</t>
  </si>
  <si>
    <t>HsT17250; PRKM6; p97MAPK; ERK3; DKFZp686F03189</t>
  </si>
  <si>
    <t>SCRIB</t>
  </si>
  <si>
    <t>NM_015356.2</t>
  </si>
  <si>
    <t>NM_015356.3</t>
  </si>
  <si>
    <t>ILMN_1726516</t>
  </si>
  <si>
    <t>Homo sapiens scribbled homolog (Drosophila) (SCRIB), transcript variant 2, mRNA.</t>
  </si>
  <si>
    <t>CRIB1; SCRB1; Vartul; SCRIB1</t>
  </si>
  <si>
    <t>PHRF1</t>
  </si>
  <si>
    <t>NM_020901.1</t>
  </si>
  <si>
    <t>ILMN_3245476</t>
  </si>
  <si>
    <t>Homo sapiens PHD and ring finger domains 1 (PHRF1), mRNA.</t>
  </si>
  <si>
    <t>LOC387882</t>
  </si>
  <si>
    <t>NM_207376.1</t>
  </si>
  <si>
    <t>ILMN_1716382</t>
  </si>
  <si>
    <t>Homo sapiens hypothetical protein (LOC387882), mRNA.</t>
  </si>
  <si>
    <t>AIFM1</t>
  </si>
  <si>
    <t>NM_145813.1</t>
  </si>
  <si>
    <t>ILMN_2313821</t>
  </si>
  <si>
    <t>Homo sapiens apoptosis-inducing factor, mitochondrion-associated, 1 (AIFM1), nuclear gene encoding mitochondrial protein, transcript variant 3, mRNA.</t>
  </si>
  <si>
    <t>MGC111425; PDCD8; AIF</t>
  </si>
  <si>
    <t>NM_133337.1</t>
  </si>
  <si>
    <t>ILMN_1810289</t>
  </si>
  <si>
    <t>Homo sapiens fer-1-like 3, myoferlin (C. elegans) (FER1L3), transcript variant 2, mRNA.</t>
  </si>
  <si>
    <t>THOC3</t>
  </si>
  <si>
    <t>NM_032361.1</t>
  </si>
  <si>
    <t>ILMN_2298936</t>
  </si>
  <si>
    <t>Homo sapiens THO complex 3 (THOC3), mRNA.</t>
  </si>
  <si>
    <t>TEX1; MGC5469</t>
  </si>
  <si>
    <t>HSPH1</t>
  </si>
  <si>
    <t>NM_006644.2</t>
  </si>
  <si>
    <t>ILMN_1712888</t>
  </si>
  <si>
    <t>Homo sapiens heat shock 105kDa/110kDa protein 1 (HSPH1), mRNA.</t>
  </si>
  <si>
    <t>HSP105B; DKFZp686M05240; HSP105; HSP105A; NY-CO-25; KIAA0201</t>
  </si>
  <si>
    <t>PSAT1</t>
  </si>
  <si>
    <t>NM_021154.3</t>
  </si>
  <si>
    <t>ILMN_1692938</t>
  </si>
  <si>
    <t>Homo sapiens phosphoserine aminotransferase 1 (PSAT1), transcript variant 2, mRNA.</t>
  </si>
  <si>
    <t>MGC1460; PSA; EPIP; PSAT</t>
  </si>
  <si>
    <t>ARIH2</t>
  </si>
  <si>
    <t>NM_006321.1</t>
  </si>
  <si>
    <t>NM_006321.2</t>
  </si>
  <si>
    <t>ILMN_1792825</t>
  </si>
  <si>
    <t>Homo sapiens ariadne homolog 2 (Drosophila) (ARIH2), mRNA.</t>
  </si>
  <si>
    <t>FLJ10938; TRIAD1; FLJ33921; ARI2</t>
  </si>
  <si>
    <t>UCHL5IP</t>
  </si>
  <si>
    <t>NM_017518.5</t>
  </si>
  <si>
    <t>ILMN_2371700</t>
  </si>
  <si>
    <t>Homo sapiens UCHL5 interacting protein (UCHL5IP), transcript variant 1, mRNA.</t>
  </si>
  <si>
    <t>HSXQ28ORF; UIP1</t>
  </si>
  <si>
    <t>PREI3</t>
  </si>
  <si>
    <t>NM_199482.1</t>
  </si>
  <si>
    <t>ILMN_1733356</t>
  </si>
  <si>
    <t>Homo sapiens preimplantation protein 3 (PREI3), transcript variant 2, mRNA.</t>
  </si>
  <si>
    <t>2C4D; MGC12264; MOB1; CGI-95; MOB3</t>
  </si>
  <si>
    <t>DPF2</t>
  </si>
  <si>
    <t>NM_006268.3</t>
  </si>
  <si>
    <t>ILMN_1734317</t>
  </si>
  <si>
    <t>Homo sapiens D4, zinc and double PHD fingers family 2 (DPF2), mRNA.</t>
  </si>
  <si>
    <t>UBID4; REQ; ubi-d4; MGC10180</t>
  </si>
  <si>
    <t>TBL1X</t>
  </si>
  <si>
    <t>NM_005647.2</t>
  </si>
  <si>
    <t>ILMN_1744795</t>
  </si>
  <si>
    <t>Homo sapiens transducin (beta)-like 1X-linked (TBL1X), mRNA.</t>
  </si>
  <si>
    <t>EBI; TBL1</t>
  </si>
  <si>
    <t>ALG3</t>
  </si>
  <si>
    <t>NM_001006940.1</t>
  </si>
  <si>
    <t>NM_005787.4</t>
  </si>
  <si>
    <t>ILMN_1711886</t>
  </si>
  <si>
    <t>Homo sapiens asparagine-linked glycosylation 3 homolog (S. cerevisiae, alpha-1,3-mannosyltransferase) (ALG3), mRNA.</t>
  </si>
  <si>
    <t>D16Ertd36e; CDGS4; NOT56L; Not56</t>
  </si>
  <si>
    <t>COASY</t>
  </si>
  <si>
    <t>NM_025233.4</t>
  </si>
  <si>
    <t>NM_001042532.1</t>
  </si>
  <si>
    <t>ILMN_1753498</t>
  </si>
  <si>
    <t>Homo sapiens Coenzyme A synthase (COASY), transcript variant 4, mRNA.</t>
  </si>
  <si>
    <t>FLJ35179; pOV-2; NBP; UKR1; PPAT; DPCK</t>
  </si>
  <si>
    <t>RPUSD2</t>
  </si>
  <si>
    <t>NM_152260.1</t>
  </si>
  <si>
    <t>ILMN_1730077</t>
  </si>
  <si>
    <t>Homo sapiens RNA pseudouridylate synthase domain containing 2 (RPUSD2), mRNA.</t>
  </si>
  <si>
    <t>C15orf19; FLJ31409; C18B11</t>
  </si>
  <si>
    <t>ENO1</t>
  </si>
  <si>
    <t>NM_001428.2</t>
  </si>
  <si>
    <t>ILMN_1710756</t>
  </si>
  <si>
    <t>Homo sapiens enolase 1, (alpha) (ENO1), mRNA.</t>
  </si>
  <si>
    <t>MPB1; ENO1L1; MBP-1; PPH; NNE</t>
  </si>
  <si>
    <t>GPATCH4</t>
  </si>
  <si>
    <t>NM_182679.1</t>
  </si>
  <si>
    <t>ILMN_2383305</t>
  </si>
  <si>
    <t>Homo sapiens G patch domain containing 4 (GPATCH4), transcript variant 2, mRNA.</t>
  </si>
  <si>
    <t>GPATC4</t>
  </si>
  <si>
    <t>SNRNP70</t>
  </si>
  <si>
    <t>NM_003089.4</t>
  </si>
  <si>
    <t>ILMN_1732053</t>
  </si>
  <si>
    <t>Homo sapiens small nuclear ribonucleoprotein 70kDa (U1) (SNRNP70), mRNA.</t>
  </si>
  <si>
    <t>U1AP; RPU1; U1RNP; RNPU1Z; U170K</t>
  </si>
  <si>
    <t>PPP3CB</t>
  </si>
  <si>
    <t>NM_021132.1</t>
  </si>
  <si>
    <t>ILMN_1802669</t>
  </si>
  <si>
    <t>Homo sapiens protein phosphatase 3 (formerly 2B), catalytic subunit, beta isoform (PPP3CB), mRNA.</t>
  </si>
  <si>
    <t>CALNA2; CALNB</t>
  </si>
  <si>
    <t>TKT</t>
  </si>
  <si>
    <t>NM_001064.1</t>
  </si>
  <si>
    <t>ILMN_1736597</t>
  </si>
  <si>
    <t>Homo sapiens transketolase (Wernicke-Korsakoff syndrome) (TKT), mRNA.</t>
  </si>
  <si>
    <t>TKT1; FLJ34765</t>
  </si>
  <si>
    <t>TRNP1</t>
  </si>
  <si>
    <t>NM_001013642.1</t>
  </si>
  <si>
    <t>NM_001013642.2</t>
  </si>
  <si>
    <t>ILMN_1695946</t>
  </si>
  <si>
    <t>Homo sapiens TMF1-regulated nuclear protein 1 (TRNP1), mRNA.</t>
  </si>
  <si>
    <t>CSTB</t>
  </si>
  <si>
    <t>NM_000100.2</t>
  </si>
  <si>
    <t>ILMN_1761797</t>
  </si>
  <si>
    <t>Homo sapiens cystatin B (stefin B) (CSTB), mRNA.</t>
  </si>
  <si>
    <t>PME; CST6; EPM1; STFB</t>
  </si>
  <si>
    <t>MLLT11</t>
  </si>
  <si>
    <t>NM_006818.3</t>
  </si>
  <si>
    <t>ILMN_1759097</t>
  </si>
  <si>
    <t>Homo sapiens myeloid/lymphoid or mixed-lineage leukemia (trithorax homolog, Drosophila); translocated to, 11 (MLLT11), mRNA.</t>
  </si>
  <si>
    <t>AF1Q; RP11-316M1.10</t>
  </si>
  <si>
    <t>MGST3</t>
  </si>
  <si>
    <t>NM_004528.2</t>
  </si>
  <si>
    <t>ILMN_1751956</t>
  </si>
  <si>
    <t>Homo sapiens microsomal glutathione S-transferase 3 (MGST3), mRNA.</t>
  </si>
  <si>
    <t>GST-III</t>
  </si>
  <si>
    <t>RPL36AL</t>
  </si>
  <si>
    <t>NM_001001.3</t>
  </si>
  <si>
    <t>ILMN_2189936</t>
  </si>
  <si>
    <t>Homo sapiens ribosomal protein L36a-like (RPL36AL), mRNA.</t>
  </si>
  <si>
    <t>RPL36A; MGC111574</t>
  </si>
  <si>
    <t>PFDN5</t>
  </si>
  <si>
    <t>NM_145897.2</t>
  </si>
  <si>
    <t>ILMN_2356284</t>
  </si>
  <si>
    <t>Homo sapiens prefoldin subunit 5 (PFDN5), transcript variant 3, mRNA.</t>
  </si>
  <si>
    <t>MM-1; MGC71907; MGC5329; MM1; PFD5</t>
  </si>
  <si>
    <t>NACA</t>
  </si>
  <si>
    <t>NM_005594.2</t>
  </si>
  <si>
    <t>ILMN_2167616</t>
  </si>
  <si>
    <t>Homo sapiens nascent-polypeptide-associated complex alpha polypeptide (NACA), mRNA.</t>
  </si>
  <si>
    <t>MGC117224; HSD48</t>
  </si>
  <si>
    <t>COMMD1</t>
  </si>
  <si>
    <t>NM_152516.2</t>
  </si>
  <si>
    <t>ILMN_1761242</t>
  </si>
  <si>
    <t>Homo sapiens copper metabolism (Murr1) domain containing 1 (COMMD1), mRNA.</t>
  </si>
  <si>
    <t>C2orf5; MGC27155; MURR1</t>
  </si>
  <si>
    <t>PLOD2</t>
  </si>
  <si>
    <t>NM_182943.2</t>
  </si>
  <si>
    <t>NM_000935.2</t>
  </si>
  <si>
    <t>ILMN_1771599</t>
  </si>
  <si>
    <t>Homo sapiens procollagen-lysine, 2-oxoglutarate 5-dioxygenase 2 (PLOD2), transcript variant 2, mRNA.</t>
  </si>
  <si>
    <t>LH2; TLH</t>
  </si>
  <si>
    <t>RBX1</t>
  </si>
  <si>
    <t>NM_014248.2</t>
  </si>
  <si>
    <t>ILMN_1666670</t>
  </si>
  <si>
    <t>Homo sapiens ring-box 1 (RBX1), mRNA.</t>
  </si>
  <si>
    <t>BA554C12.1; RNF75; MGC13357; MGC1481; ROC1</t>
  </si>
  <si>
    <t>FKBP3</t>
  </si>
  <si>
    <t>NM_002013.2</t>
  </si>
  <si>
    <t>ILMN_2104784</t>
  </si>
  <si>
    <t>Homo sapiens FK506 binding protein 3, 25kDa (FKBP3), mRNA.</t>
  </si>
  <si>
    <t>PPIase; FKBP-25</t>
  </si>
  <si>
    <t>C19ORF43</t>
  </si>
  <si>
    <t>NM_024038.2</t>
  </si>
  <si>
    <t>ILMN_1784299</t>
  </si>
  <si>
    <t>Homo sapiens chromosome 19 open reading frame 43 (C19orf43), mRNA.</t>
  </si>
  <si>
    <t>MGC2803</t>
  </si>
  <si>
    <t>HS.545976</t>
  </si>
  <si>
    <t>Hs.545976</t>
  </si>
  <si>
    <t>AW237078</t>
  </si>
  <si>
    <t>ILMN_1860084</t>
  </si>
  <si>
    <t>xm52h06.x1 NCI_CGAP_GC6 Homo sapiens cDNA clone IMAGE:2687867 3, mRNA sequence</t>
  </si>
  <si>
    <t>LOC653566</t>
  </si>
  <si>
    <t>XM_944485.1</t>
  </si>
  <si>
    <t>XM_934796.2</t>
  </si>
  <si>
    <t>ILMN_1720819</t>
  </si>
  <si>
    <t>PREDICTED: Homo sapiens similar to Signal peptidase complex subunit 2 (Microsomal signal peptidase 25 kDa subunit) (SPase 25 kDa subunit), transcript variant 3 (LOC653566), mRNA.</t>
  </si>
  <si>
    <t>SF3B14</t>
  </si>
  <si>
    <t>NM_016047.3</t>
  </si>
  <si>
    <t>ILMN_2182120</t>
  </si>
  <si>
    <t>Homo sapiens splicing factor 3B, 14 kDa subunit (SF3B14), mRNA.</t>
  </si>
  <si>
    <t>Ht006; SF3B14a; SAP14; CGI-110; HSPC175; P14</t>
  </si>
  <si>
    <t>NDUFB11</t>
  </si>
  <si>
    <t>NM_019056.2</t>
  </si>
  <si>
    <t>NM_019056.3</t>
  </si>
  <si>
    <t>ILMN_1749709</t>
  </si>
  <si>
    <t>Homo sapiens NADH dehydrogenase (ubiquinone) 1 beta subcomplex, 11, 17.3kDa (NDUFB11), mRNA.</t>
  </si>
  <si>
    <t>P17.3; MGC111182; FLJ20494; ESSS; Np15; NP17.3</t>
  </si>
  <si>
    <t>TAPBP</t>
  </si>
  <si>
    <t>NM_003190.3</t>
  </si>
  <si>
    <t>ILMN_1742450</t>
  </si>
  <si>
    <t>Homo sapiens TAP binding protein (tapasin) (TAPBP), transcript variant 1, mRNA.</t>
  </si>
  <si>
    <t>TAPA; NGS17; TPSN; TPN</t>
  </si>
  <si>
    <t>CD59</t>
  </si>
  <si>
    <t>NM_203329.1</t>
  </si>
  <si>
    <t>NM_000611.4</t>
  </si>
  <si>
    <t>ILMN_1724789</t>
  </si>
  <si>
    <t>Homo sapiens CD59 molecule, complement regulatory protein (CD59), transcript variant 2, mRNA.</t>
  </si>
  <si>
    <t>MIN2; PROTECTIN; MIN3; 16.3A5; MSK21; EJ16; EL32; G344; MIC11; MIN1; MGC2354; EJ30; p18-20</t>
  </si>
  <si>
    <t>NR2F2</t>
  </si>
  <si>
    <t>NM_021005.2</t>
  </si>
  <si>
    <t>ILMN_2094360</t>
  </si>
  <si>
    <t>Homo sapiens nuclear receptor subfamily 2, group F, member 2 (NR2F2), mRNA.</t>
  </si>
  <si>
    <t>COUP-TFII; TFCOUP2; MGC117452; COUPTFB; SVP40; ARP1</t>
  </si>
  <si>
    <t>DNAJB2</t>
  </si>
  <si>
    <t>NM_006736.5</t>
  </si>
  <si>
    <t>ILMN_2390974</t>
  </si>
  <si>
    <t>Homo sapiens DnaJ (Hsp40) homolog, subfamily B, member 2 (DNAJB2), transcript variant 2, mRNA.</t>
  </si>
  <si>
    <t>HSPF3; HSJ1</t>
  </si>
  <si>
    <t>CNIH</t>
  </si>
  <si>
    <t>NM_001009551.1</t>
  </si>
  <si>
    <t>NM_005776.2</t>
  </si>
  <si>
    <t>ILMN_1758543</t>
  </si>
  <si>
    <t>Homo sapiens cornichon homolog (Drosophila) (CNIH), mRNA.</t>
  </si>
  <si>
    <t>CNIH1; CNIL; TGAM77; MGC117156</t>
  </si>
  <si>
    <t>LOC401397</t>
  </si>
  <si>
    <t>Hs.117929</t>
  </si>
  <si>
    <t>XM_001132317.1</t>
  </si>
  <si>
    <t>ILMN_1857915</t>
  </si>
  <si>
    <t>PREDICTED: Homo sapiens hypothetical LOC401397 (LOC401397), mRNA.</t>
  </si>
  <si>
    <t>MRPL54</t>
  </si>
  <si>
    <t>NM_172251.1</t>
  </si>
  <si>
    <t>ILMN_1658486</t>
  </si>
  <si>
    <t>Homo sapiens mitochondrial ribosomal protein L54 (MRPL54), nuclear gene encoding mitochondrial protein, mRNA.</t>
  </si>
  <si>
    <t>ADORA2B</t>
  </si>
  <si>
    <t>NM_000676.2</t>
  </si>
  <si>
    <t>ILMN_1703946</t>
  </si>
  <si>
    <t>Homo sapiens adenosine A2b receptor (ADORA2B), mRNA.</t>
  </si>
  <si>
    <t>ADORA2</t>
  </si>
  <si>
    <t>ARF3</t>
  </si>
  <si>
    <t>NM_001659.1</t>
  </si>
  <si>
    <t>ILMN_1682938</t>
  </si>
  <si>
    <t>Homo sapiens ADP-ribosylation factor 3 (ARF3), mRNA.</t>
  </si>
  <si>
    <t>DYNLRB1</t>
  </si>
  <si>
    <t>NM_014183.2</t>
  </si>
  <si>
    <t>ILMN_1658053</t>
  </si>
  <si>
    <t>Homo sapiens dynein, light chain, roadblock-type 1 (DYNLRB1), mRNA.</t>
  </si>
  <si>
    <t>BLP; ROBLD1; BITH; DNLC2A; DNCL2A</t>
  </si>
  <si>
    <t>APPBP2</t>
  </si>
  <si>
    <t>NM_006380.2</t>
  </si>
  <si>
    <t>ILMN_2149766</t>
  </si>
  <si>
    <t>Homo sapiens amyloid beta precursor protein (cytoplasmic tail) binding protein 2 (APPBP2), mRNA.</t>
  </si>
  <si>
    <t>PAT1; KIAA0228; HS.84084</t>
  </si>
  <si>
    <t>UNC50</t>
  </si>
  <si>
    <t>NM_014044.4</t>
  </si>
  <si>
    <t>ILMN_1766981</t>
  </si>
  <si>
    <t>Homo sapiens unc-50 homolog (C. elegans) (UNC50), mRNA.</t>
  </si>
  <si>
    <t>URP; GMH1; DKFZp564G0222; HSD23; hGMH1p; UNCL</t>
  </si>
  <si>
    <t>ME1</t>
  </si>
  <si>
    <t>NM_002395.2</t>
  </si>
  <si>
    <t>NM_002395.3</t>
  </si>
  <si>
    <t>ILMN_1736042</t>
  </si>
  <si>
    <t>Homo sapiens malic enzyme 1, NADP(+)-dependent, cytosolic (ME1), mRNA.</t>
  </si>
  <si>
    <t>MES; HUMNDME</t>
  </si>
  <si>
    <t>LOC100132564</t>
  </si>
  <si>
    <t>XM_001713808.1</t>
  </si>
  <si>
    <t>ILMN_3243644</t>
  </si>
  <si>
    <t>PREDICTED: Homo sapiens hypothetical protein LOC100132564 (LOC100132564), mRNA.</t>
  </si>
  <si>
    <t>CTSH</t>
  </si>
  <si>
    <t>NM_004390.2</t>
  </si>
  <si>
    <t>ILMN_2390853</t>
  </si>
  <si>
    <t>Homo sapiens cathepsin H (CTSH), transcript variant 1, mRNA.</t>
  </si>
  <si>
    <t>CPSB; ACC-4; MGC1519; minichain; ACC-5; DKFZp686B24257</t>
  </si>
  <si>
    <t>MRPS33</t>
  </si>
  <si>
    <t>NM_016071.2</t>
  </si>
  <si>
    <t>ILMN_1741264</t>
  </si>
  <si>
    <t>Homo sapiens mitochondrial ribosomal protein S33 (MRPS33), nuclear gene encoding mitochondrial protein, transcript variant 1, mRNA.</t>
  </si>
  <si>
    <t>FLJ21123; CGI-139; PTD003; MRP-S33</t>
  </si>
  <si>
    <t>PGM5</t>
  </si>
  <si>
    <t>NM_021965.3</t>
  </si>
  <si>
    <t>ILMN_2271149</t>
  </si>
  <si>
    <t>Homo sapiens phosphoglucomutase 5 (PGM5), mRNA.</t>
  </si>
  <si>
    <t>PGMRP</t>
  </si>
  <si>
    <t>SNORA67</t>
  </si>
  <si>
    <t>NR_002912.1</t>
  </si>
  <si>
    <t>ILMN_3247018</t>
  </si>
  <si>
    <t>Homo sapiens small nucleolar RNA, H/ACA box 67 (SNORA67), small nucleolar RNA.</t>
  </si>
  <si>
    <t>RNU67; U67</t>
  </si>
  <si>
    <t>GANAB</t>
  </si>
  <si>
    <t>NM_198334.1</t>
  </si>
  <si>
    <t>ILMN_1739441</t>
  </si>
  <si>
    <t>Homo sapiens glucosidase, alpha; neutral AB (GANAB), transcript variant 2, mRNA.</t>
  </si>
  <si>
    <t>GluII; KIAA0088; G2AN</t>
  </si>
  <si>
    <t>LOC728820</t>
  </si>
  <si>
    <t>XR_038223.1</t>
  </si>
  <si>
    <t>ILMN_3302896</t>
  </si>
  <si>
    <t>PREDICTED: Homo sapiens misc_RNA (LOC728820), miscRNA.</t>
  </si>
  <si>
    <t>ENO2</t>
  </si>
  <si>
    <t>NM_001975.2</t>
  </si>
  <si>
    <t>ILMN_1765796</t>
  </si>
  <si>
    <t>Homo sapiens enolase 2 (gamma, neuronal) (ENO2), mRNA.</t>
  </si>
  <si>
    <t>NSE</t>
  </si>
  <si>
    <t>EIF4E2</t>
  </si>
  <si>
    <t>NM_004846.2</t>
  </si>
  <si>
    <t>ILMN_1738326</t>
  </si>
  <si>
    <t>Homo sapiens eukaryotic translation initiation factor 4E family member 2 (EIF4E2), mRNA.</t>
  </si>
  <si>
    <t>EIF4EL3; 4E-LP; 4EHP; IF4e</t>
  </si>
  <si>
    <t>KDELR3</t>
  </si>
  <si>
    <t>NM_006855.2</t>
  </si>
  <si>
    <t>ILMN_1722820</t>
  </si>
  <si>
    <t>Homo sapiens KDEL (Lys-Asp-Glu-Leu) endoplasmic reticulum protein retention receptor 3 (KDELR3), transcript variant 1, mRNA.</t>
  </si>
  <si>
    <t>ERD2L3</t>
  </si>
  <si>
    <t>C20ORF108</t>
  </si>
  <si>
    <t>NM_080821.1</t>
  </si>
  <si>
    <t>NM_080821.2</t>
  </si>
  <si>
    <t>ILMN_1708016</t>
  </si>
  <si>
    <t>Homo sapiens chromosome 20 open reading frame 108 (C20orf108), mRNA.</t>
  </si>
  <si>
    <t>DKFZP434A1114; dJ1167H4.1; 5A3</t>
  </si>
  <si>
    <t>KLF2</t>
  </si>
  <si>
    <t>NM_016270.2</t>
  </si>
  <si>
    <t>ILMN_1735930</t>
  </si>
  <si>
    <t>Homo sapiens Kruppel-like factor 2 (lung) (KLF2), mRNA.</t>
  </si>
  <si>
    <t>LKLF</t>
  </si>
  <si>
    <t>ZMYM6</t>
  </si>
  <si>
    <t>NM_007167.2</t>
  </si>
  <si>
    <t>ILMN_1657632</t>
  </si>
  <si>
    <t>Homo sapiens zinc finger, MYM-type 6 (ZMYM6), mRNA.</t>
  </si>
  <si>
    <t>ZNF198L4; ZNF258; MYM</t>
  </si>
  <si>
    <t>CFDP1</t>
  </si>
  <si>
    <t>NM_006324.2</t>
  </si>
  <si>
    <t>ILMN_1800837</t>
  </si>
  <si>
    <t>Homo sapiens craniofacial development protein 1 (CFDP1), mRNA.</t>
  </si>
  <si>
    <t>SWC5; BCNT; p97; CP27; Yeti</t>
  </si>
  <si>
    <t>SRP19</t>
  </si>
  <si>
    <t>NM_003135.1</t>
  </si>
  <si>
    <t>ILMN_2192032</t>
  </si>
  <si>
    <t>Homo sapiens signal recognition particle 19kDa (SRP19), mRNA.</t>
  </si>
  <si>
    <t>RPS7</t>
  </si>
  <si>
    <t>NM_001011.3</t>
  </si>
  <si>
    <t>ILMN_1750722</t>
  </si>
  <si>
    <t>Homo sapiens ribosomal protein S7 (RPS7), mRNA.</t>
  </si>
  <si>
    <t>KCNK1</t>
  </si>
  <si>
    <t>NM_002245.2</t>
  </si>
  <si>
    <t>ILMN_2071641</t>
  </si>
  <si>
    <t>Homo sapiens potassium channel, subfamily K, member 1 (KCNK1), mRNA.</t>
  </si>
  <si>
    <t>K2p1.1; TWIK-1; TWIK1; HOHO; DPK</t>
  </si>
  <si>
    <t>UTP11L</t>
  </si>
  <si>
    <t>NM_016037.2</t>
  </si>
  <si>
    <t>ILMN_2130838</t>
  </si>
  <si>
    <t>Homo sapiens UTP11-like, U3 small nucleolar ribonucleoprotein, (yeast) (UTP11L), mRNA.</t>
  </si>
  <si>
    <t>CGI94; CGI-94</t>
  </si>
  <si>
    <t>RABGGTB</t>
  </si>
  <si>
    <t>NM_004582.2</t>
  </si>
  <si>
    <t>ILMN_2163796</t>
  </si>
  <si>
    <t>Homo sapiens Rab geranylgeranyltransferase, beta subunit (RABGGTB), mRNA.</t>
  </si>
  <si>
    <t>GGTB</t>
  </si>
  <si>
    <t>FUNDC1</t>
  </si>
  <si>
    <t>NM_173794.2</t>
  </si>
  <si>
    <t>ILMN_1728540</t>
  </si>
  <si>
    <t>Homo sapiens FUN14 domain containing 1 (FUNDC1), mRNA.</t>
  </si>
  <si>
    <t>MGC51029</t>
  </si>
  <si>
    <t>EDF1</t>
  </si>
  <si>
    <t>NM_003792.2</t>
  </si>
  <si>
    <t>ILMN_1726169</t>
  </si>
  <si>
    <t>Homo sapiens endothelial differentiation-related factor 1 (EDF1), transcript variant alpha, mRNA.</t>
  </si>
  <si>
    <t>EDF-1; MBF1; MGC9058</t>
  </si>
  <si>
    <t>FAM127A</t>
  </si>
  <si>
    <t>NM_003928.1</t>
  </si>
  <si>
    <t>NM_001078171.1</t>
  </si>
  <si>
    <t>ILMN_1708143</t>
  </si>
  <si>
    <t>Homo sapiens family with sequence similarity 127, member A (FAM127A), mRNA.</t>
  </si>
  <si>
    <t>CXX1; MAR8C; MART8C; MGC117411; Mar8; Mart8</t>
  </si>
  <si>
    <t>LOC728026</t>
  </si>
  <si>
    <t>XM_001126659.2</t>
  </si>
  <si>
    <t>ILMN_3231881</t>
  </si>
  <si>
    <t>PREDICTED: Homo sapiens hypothetical LOC728026 (LOC728026), mRNA.</t>
  </si>
  <si>
    <t>RPAIN</t>
  </si>
  <si>
    <t>NM_032308.1</t>
  </si>
  <si>
    <t>ILMN_2323774</t>
  </si>
  <si>
    <t>Homo sapiens RPA interacting protein (RPAIN), transcript variant 2, mRNA.</t>
  </si>
  <si>
    <t>MGC4189; RIP; HRIP</t>
  </si>
  <si>
    <t>BCAP29</t>
  </si>
  <si>
    <t>NM_001008406.1</t>
  </si>
  <si>
    <t>NM_001008405.1</t>
  </si>
  <si>
    <t>ILMN_1697642</t>
  </si>
  <si>
    <t>Homo sapiens B-cell receptor-associated protein 29 (BCAP29), transcript variant 1, mRNA.</t>
  </si>
  <si>
    <t>BAP29; DKFZp686M2086</t>
  </si>
  <si>
    <t>ARL6IP5</t>
  </si>
  <si>
    <t>NM_006407.3</t>
  </si>
  <si>
    <t>ILMN_1769810</t>
  </si>
  <si>
    <t>Homo sapiens ADP-ribosylation-like factor 6 interacting protein 5 (ARL6IP5), mRNA.</t>
  </si>
  <si>
    <t>JWA; DERP11; addicsin; jmx; PRAF3; HSPC127; GTRAP3-18; hp22</t>
  </si>
  <si>
    <t>PEX5</t>
  </si>
  <si>
    <t>NM_000319.3</t>
  </si>
  <si>
    <t>ILMN_1660232</t>
  </si>
  <si>
    <t>Homo sapiens peroxisomal biogenesis factor 5 (PEX5), mRNA.</t>
  </si>
  <si>
    <t>PTS1R; PXR1</t>
  </si>
  <si>
    <t>LOC643284</t>
  </si>
  <si>
    <t>XM_928180.1</t>
  </si>
  <si>
    <t>ILMN_1739263</t>
  </si>
  <si>
    <t>PREDICTED: Homo sapiens similar to 40S ribosomal protein S29 (LOC643284), mRNA.</t>
  </si>
  <si>
    <t>TWIST1</t>
  </si>
  <si>
    <t>NM_000474.3</t>
  </si>
  <si>
    <t>ILMN_1672908</t>
  </si>
  <si>
    <t>Homo sapiens twist homolog 1 (Drosophila) (TWIST1), mRNA.</t>
  </si>
  <si>
    <t>TWIST; ACS3; BPES2; SCS; BPES3</t>
  </si>
  <si>
    <t>NUDT16L1</t>
  </si>
  <si>
    <t>NM_032349.2</t>
  </si>
  <si>
    <t>ILMN_1735415</t>
  </si>
  <si>
    <t>Homo sapiens nudix (nucleoside diphosphate linked moiety X)-type motif 16-like 1 (NUDT16L1), mRNA.</t>
  </si>
  <si>
    <t>SDOS; MGC11275</t>
  </si>
  <si>
    <t>LOC643031</t>
  </si>
  <si>
    <t>XM_926402.1</t>
  </si>
  <si>
    <t>ILMN_1743078</t>
  </si>
  <si>
    <t>PREDICTED: Homo sapiens similar to NADH dehydrogenase subunit 5 (LOC643031), mRNA.</t>
  </si>
  <si>
    <t>TTC19</t>
  </si>
  <si>
    <t>NM_017775.2</t>
  </si>
  <si>
    <t>ILMN_2192385</t>
  </si>
  <si>
    <t>Homo sapiens tetratricopeptide repeat domain 19 (TTC19), mRNA.</t>
  </si>
  <si>
    <t>MGC19520; 2010204O13Rik; FLJ20343; MGC138312</t>
  </si>
  <si>
    <t>PTRH2</t>
  </si>
  <si>
    <t>NM_016077.3</t>
  </si>
  <si>
    <t>ILMN_2311548</t>
  </si>
  <si>
    <t>Homo sapiens peptidyl-tRNA hydrolase 2 (PTRH2), nuclear gene encoding mitochondrial protein, mRNA.</t>
  </si>
  <si>
    <t>CGI-147; FLJ32471; PTH2; BIT1</t>
  </si>
  <si>
    <t>SND1</t>
  </si>
  <si>
    <t>NM_014390.2</t>
  </si>
  <si>
    <t>ILMN_1775111</t>
  </si>
  <si>
    <t>Homo sapiens staphylococcal nuclease and tudor domain containing 1 (SND1), mRNA.</t>
  </si>
  <si>
    <t>TDRD11; p100</t>
  </si>
  <si>
    <t>CUTA</t>
  </si>
  <si>
    <t>NM_001014840.1</t>
  </si>
  <si>
    <t>ILMN_2311989</t>
  </si>
  <si>
    <t>Homo sapiens cutA divalent cation tolerance homolog (E. coli) (CUTA), transcript variant 5, mRNA.</t>
  </si>
  <si>
    <t>MGC111154; ACHAP; C6orf82</t>
  </si>
  <si>
    <t>TM2D1</t>
  </si>
  <si>
    <t>NM_032027.2</t>
  </si>
  <si>
    <t>ILMN_2143148</t>
  </si>
  <si>
    <t>Homo sapiens TM2 domain containing 1 (TM2D1), mRNA.</t>
  </si>
  <si>
    <t>BBP</t>
  </si>
  <si>
    <t>TRMT11</t>
  </si>
  <si>
    <t>NM_001031712.1</t>
  </si>
  <si>
    <t>NM_001031712.2</t>
  </si>
  <si>
    <t>ILMN_1805481</t>
  </si>
  <si>
    <t>Homo sapiens tRNA methyltransferase 11 homolog (S. cerevisiae) (TRMT11), mRNA.</t>
  </si>
  <si>
    <t>dJ187J11.2; TRM11; C6orf75; dJ187J11; MDS024</t>
  </si>
  <si>
    <t>TRIT1</t>
  </si>
  <si>
    <t>NM_017646.3</t>
  </si>
  <si>
    <t>ILMN_1727692</t>
  </si>
  <si>
    <t>Homo sapiens tRNA isopentenyltransferase 1 (TRIT1), mRNA.</t>
  </si>
  <si>
    <t>MGC149243; MGC149242; FLJ20061; IPT; MOD5</t>
  </si>
  <si>
    <t>TMEM45A</t>
  </si>
  <si>
    <t>NM_018004.1</t>
  </si>
  <si>
    <t>ILMN_2148913</t>
  </si>
  <si>
    <t>Homo sapiens transmembrane protein 45A (TMEM45A), mRNA.</t>
  </si>
  <si>
    <t>DERP7; FLJ10134</t>
  </si>
  <si>
    <t>C9ORF80</t>
  </si>
  <si>
    <t>NM_021218.1</t>
  </si>
  <si>
    <t>ILMN_1688621</t>
  </si>
  <si>
    <t>Homo sapiens chromosome 9 open reading frame 80 (C9orf80), mRNA.</t>
  </si>
  <si>
    <t>HSPC043; RP11-276E15.2</t>
  </si>
  <si>
    <t>ILMN_1770922</t>
  </si>
  <si>
    <t>SNRNP27</t>
  </si>
  <si>
    <t>NM_006857.1</t>
  </si>
  <si>
    <t>ILMN_2069945</t>
  </si>
  <si>
    <t>Homo sapiens small nuclear ribonucleoprotein 27kDa (U4/U6.U5) (SNRNP27), mRNA.</t>
  </si>
  <si>
    <t>ILMN_2189933</t>
  </si>
  <si>
    <t>WDR33</t>
  </si>
  <si>
    <t>NM_001006622.1</t>
  </si>
  <si>
    <t>ILMN_1670172</t>
  </si>
  <si>
    <t>Homo sapiens WD repeat domain 33 (WDR33), transcript variant 2, mRNA.</t>
  </si>
  <si>
    <t>WDC146; FLJ11294</t>
  </si>
  <si>
    <t>CHMP5</t>
  </si>
  <si>
    <t>NM_016410.2</t>
  </si>
  <si>
    <t>ILMN_2094166</t>
  </si>
  <si>
    <t>Homo sapiens chromatin modifying protein 5 (CHMP5), mRNA.</t>
  </si>
  <si>
    <t>C9orf83; SNF7DC2; CGI-34; PNAS-2; HSPC177</t>
  </si>
  <si>
    <t>IL11RA</t>
  </si>
  <si>
    <t>NM_004512.3</t>
  </si>
  <si>
    <t>ILMN_1664912</t>
  </si>
  <si>
    <t>Homo sapiens interleukin 11 receptor, alpha (IL11RA), transcript variant 1, mRNA.</t>
  </si>
  <si>
    <t>MGC2146</t>
  </si>
  <si>
    <t>HS.475334</t>
  </si>
  <si>
    <t>Hs.475334</t>
  </si>
  <si>
    <t>D87470</t>
  </si>
  <si>
    <t>ILMN_1847308</t>
  </si>
  <si>
    <t>Human mRNA for KIAA0280 gene, partial cds</t>
  </si>
  <si>
    <t>PSMA2</t>
  </si>
  <si>
    <t>NM_002787.3</t>
  </si>
  <si>
    <t>ILMN_2058512</t>
  </si>
  <si>
    <t>Homo sapiens proteasome (prosome, macropain) subunit, alpha type, 2 (PSMA2), mRNA.</t>
  </si>
  <si>
    <t>HC3; MU; PSC2; PMSA2</t>
  </si>
  <si>
    <t>ZNF816A</t>
  </si>
  <si>
    <t>NM_001031665.1</t>
  </si>
  <si>
    <t>ILMN_1728710</t>
  </si>
  <si>
    <t>Homo sapiens zinc finger protein 816A (ZNF816A), mRNA.</t>
  </si>
  <si>
    <t>MGC125619</t>
  </si>
  <si>
    <t>RPL17</t>
  </si>
  <si>
    <t>NM_000985.2</t>
  </si>
  <si>
    <t>ILMN_1655422</t>
  </si>
  <si>
    <t>Homo sapiens ribosomal protein L17 (RPL17), mRNA.</t>
  </si>
  <si>
    <t>rpL23</t>
  </si>
  <si>
    <t>LOC729236</t>
  </si>
  <si>
    <t>XR_016041.2</t>
  </si>
  <si>
    <t>ILMN_3304130</t>
  </si>
  <si>
    <t>PREDICTED: Homo sapiens misc_RNA (LOC729236), miscRNA.</t>
  </si>
  <si>
    <t>WRB</t>
  </si>
  <si>
    <t>NM_004627.2</t>
  </si>
  <si>
    <t>ILMN_2085922</t>
  </si>
  <si>
    <t>Homo sapiens tryptophan rich basic protein (WRB), mRNA.</t>
  </si>
  <si>
    <t>CHD5</t>
  </si>
  <si>
    <t>ID3</t>
  </si>
  <si>
    <t>NM_002167.2</t>
  </si>
  <si>
    <t>ILMN_1732296</t>
  </si>
  <si>
    <t>Homo sapiens inhibitor of DNA binding 3, dominant negative helix-loop-helix protein (ID3), mRNA.</t>
  </si>
  <si>
    <t>HEIR-1</t>
  </si>
  <si>
    <t>MBNL2</t>
  </si>
  <si>
    <t>NM_207304.1</t>
  </si>
  <si>
    <t>ILMN_2364272</t>
  </si>
  <si>
    <t>Homo sapiens muscleblind-like 2 (Drosophila) (MBNL2), transcript variant 3, mRNA.</t>
  </si>
  <si>
    <t>MGC120628; MBLL39; MGC120626; MBLL; RP11-128N14.1; DKFZp781H1296; PRO2032; MGC120625</t>
  </si>
  <si>
    <t>RPL23A</t>
  </si>
  <si>
    <t>NM_000984.4</t>
  </si>
  <si>
    <t>NM_000984.5</t>
  </si>
  <si>
    <t>ILMN_1788607</t>
  </si>
  <si>
    <t>Homo sapiens ribosomal protein L23a (RPL23A), mRNA.</t>
  </si>
  <si>
    <t>MDA20; FLJ27455</t>
  </si>
  <si>
    <t>C1ORF115</t>
  </si>
  <si>
    <t>NM_024709.2</t>
  </si>
  <si>
    <t>NM_024709.4</t>
  </si>
  <si>
    <t>ILMN_1674817</t>
  </si>
  <si>
    <t>Homo sapiens chromosome 1 open reading frame 115 (C1orf115), mRNA.</t>
  </si>
  <si>
    <t>FLJ14146; RP11-322F10.4</t>
  </si>
  <si>
    <t>MED28</t>
  </si>
  <si>
    <t>NM_025205.3</t>
  </si>
  <si>
    <t>ILMN_1749821</t>
  </si>
  <si>
    <t>Homo sapiens mediator complex subunit 28 (MED28), mRNA.</t>
  </si>
  <si>
    <t>DKFZP434N185; magicin; 1500003D12Rik; EG1</t>
  </si>
  <si>
    <t>SLC27A3</t>
  </si>
  <si>
    <t>NM_024330.1</t>
  </si>
  <si>
    <t>ILMN_1719627</t>
  </si>
  <si>
    <t>Homo sapiens solute carrier family 27 (fatty acid transporter), member 3 (SLC27A3), mRNA.</t>
  </si>
  <si>
    <t>VLCS-3; ACSVL3; MGC4365; FATP3</t>
  </si>
  <si>
    <t>C6ORF173</t>
  </si>
  <si>
    <t>NM_001012507.1</t>
  </si>
  <si>
    <t>ILMN_1763907</t>
  </si>
  <si>
    <t>Homo sapiens chromosome 6 open reading frame 173 (C6orf173), mRNA.</t>
  </si>
  <si>
    <t>DKFZp686L1553; CUG2</t>
  </si>
  <si>
    <t>TACSTD2</t>
  </si>
  <si>
    <t>NM_002353.1</t>
  </si>
  <si>
    <t>ILMN_1739001</t>
  </si>
  <si>
    <t>Homo sapiens tumor-associated calcium signal transducer 2 (TACSTD2), mRNA.</t>
  </si>
  <si>
    <t>GA733; EGP-1; TROP2; GA733-1; M1S1</t>
  </si>
  <si>
    <t>LOC645166</t>
  </si>
  <si>
    <t>XM_001129441.2</t>
  </si>
  <si>
    <t>ILMN_3237991</t>
  </si>
  <si>
    <t>PREDICTED: Homo sapiens similar to lymphocyte-specific protein 1 (LOC645166), mRNA.</t>
  </si>
  <si>
    <t>LOC100130308</t>
  </si>
  <si>
    <t>XR_036947.1</t>
  </si>
  <si>
    <t>ILMN_3244935</t>
  </si>
  <si>
    <t>PREDICTED: Homo sapiens misc_RNA (LOC100130308), miscRNA.</t>
  </si>
  <si>
    <t>PHPT1</t>
  </si>
  <si>
    <t>NM_014172.2</t>
  </si>
  <si>
    <t>NM_014172.3</t>
  </si>
  <si>
    <t>ILMN_1676611</t>
  </si>
  <si>
    <t>Homo sapiens phosphohistidine phosphatase 1 (PHPT1), mRNA.</t>
  </si>
  <si>
    <t>bA216L13.10; CGI-202; PHP14; HSPC141; RP11-216L13.10; DKFZp564M173</t>
  </si>
  <si>
    <t>LOC649821</t>
  </si>
  <si>
    <t>XM_942212.1</t>
  </si>
  <si>
    <t>ILMN_1786242</t>
  </si>
  <si>
    <t>PREDICTED: Homo sapiens similar to 60S ribosomal protein L14 (CAG-ISL 7), transcript variant 1 (LOC649821), mRNA.</t>
  </si>
  <si>
    <t>RAB32</t>
  </si>
  <si>
    <t>NM_006834.2</t>
  </si>
  <si>
    <t>ILMN_2115434</t>
  </si>
  <si>
    <t>Homo sapiens RAB32, member RAS oncogene family (RAB32), mRNA.</t>
  </si>
  <si>
    <t>NM_177953.1</t>
  </si>
  <si>
    <t>ILMN_1766762</t>
  </si>
  <si>
    <t>RPL8</t>
  </si>
  <si>
    <t>NM_033301.1</t>
  </si>
  <si>
    <t>ILMN_1764721</t>
  </si>
  <si>
    <t>Homo sapiens ribosomal protein L8 (RPL8), transcript variant 2, mRNA.</t>
  </si>
  <si>
    <t>NGFRAP1</t>
  </si>
  <si>
    <t>NM_014380.1</t>
  </si>
  <si>
    <t>NM_206917.1</t>
  </si>
  <si>
    <t>ILMN_1729208</t>
  </si>
  <si>
    <t>Homo sapiens nerve growth factor receptor (TNFRSF16) associated protein 1 (NGFRAP1), transcript variant 1, mRNA.</t>
  </si>
  <si>
    <t>Bex; HGR74; BEX3; DXS6984E; NADE</t>
  </si>
  <si>
    <t>PTPLA</t>
  </si>
  <si>
    <t>NM_014241.2</t>
  </si>
  <si>
    <t>NM_014241.3</t>
  </si>
  <si>
    <t>ILMN_1725791</t>
  </si>
  <si>
    <t>Homo sapiens protein tyrosine phosphatase-like (proline instead of catalytic arginine), member A (PTPLA), mRNA.</t>
  </si>
  <si>
    <t>CAP</t>
  </si>
  <si>
    <t>SNRPC</t>
  </si>
  <si>
    <t>NM_003093.1</t>
  </si>
  <si>
    <t>ILMN_1741997</t>
  </si>
  <si>
    <t>Homo sapiens small nuclear ribonucleoprotein polypeptide C (SNRPC), mRNA.</t>
  </si>
  <si>
    <t>FLJ20302</t>
  </si>
  <si>
    <t>CYB5A</t>
  </si>
  <si>
    <t>NM_001914.2</t>
  </si>
  <si>
    <t>ILMN_2312194</t>
  </si>
  <si>
    <t>Homo sapiens cytochrome b5 type A (microsomal) (CYB5A), transcript variant 2, mRNA.</t>
  </si>
  <si>
    <t>MCB5; CYB5</t>
  </si>
  <si>
    <t>CDH2</t>
  </si>
  <si>
    <t>NM_001792.2</t>
  </si>
  <si>
    <t>ILMN_1779228</t>
  </si>
  <si>
    <t>Homo sapiens cadherin 2, type 1, N-cadherin (neuronal) (CDH2), mRNA.</t>
  </si>
  <si>
    <t>CD325; CDw325; CDHN; NCAD</t>
  </si>
  <si>
    <t>ILMN_2370091</t>
  </si>
  <si>
    <t>LOC442454</t>
  </si>
  <si>
    <t>XM_928047.1</t>
  </si>
  <si>
    <t>NR_002308.1</t>
  </si>
  <si>
    <t>ILMN_1711729</t>
  </si>
  <si>
    <t>Homo sapiens ubiquinol-cytochrome c reductase binding protein pseudogene (LOC442454), non-coding RNA.</t>
  </si>
  <si>
    <t>DNAJC12</t>
  </si>
  <si>
    <t>NM_201262.1</t>
  </si>
  <si>
    <t>ILMN_2311020</t>
  </si>
  <si>
    <t>Homo sapiens DnaJ (Hsp40) homolog, subfamily C, member 12 (DNAJC12), transcript variant 2, mRNA.</t>
  </si>
  <si>
    <t>RP11-57G10.2; JDP1</t>
  </si>
  <si>
    <t>OXTR</t>
  </si>
  <si>
    <t>NM_000916.3</t>
  </si>
  <si>
    <t>ILMN_1804929</t>
  </si>
  <si>
    <t>Homo sapiens oxytocin receptor (OXTR), mRNA.</t>
  </si>
  <si>
    <t>OT-R</t>
  </si>
  <si>
    <t>PAIP2</t>
  </si>
  <si>
    <t>NM_001033112.1</t>
  </si>
  <si>
    <t>ILMN_1784753</t>
  </si>
  <si>
    <t>Homo sapiens poly(A) binding protein interacting protein 2 (PAIP2), transcript variant 1, mRNA.</t>
  </si>
  <si>
    <t>PAIP2A; MGC72018</t>
  </si>
  <si>
    <t>MAPK3</t>
  </si>
  <si>
    <t>NM_001040056.1</t>
  </si>
  <si>
    <t>ILMN_2402341</t>
  </si>
  <si>
    <t>Homo sapiens mitogen-activated protein kinase 3 (MAPK3), transcript variant 2, mRNA.</t>
  </si>
  <si>
    <t>PRKM3; ERK1; MGC20180; P44MAPK; HS44KDAP; P44ERK1; HUMKER1A</t>
  </si>
  <si>
    <t>DYNC2LI1</t>
  </si>
  <si>
    <t>NM_015522.2</t>
  </si>
  <si>
    <t>NM_016008.2</t>
  </si>
  <si>
    <t>ILMN_1811836</t>
  </si>
  <si>
    <t>Homo sapiens dynein, cytoplasmic 2, light intermediate chain 1 (DYNC2LI1), transcript variant 1, mRNA.</t>
  </si>
  <si>
    <t>D2LIC; CGI-60; LIC3; DKFZP564A033</t>
  </si>
  <si>
    <t>LOC100128510</t>
  </si>
  <si>
    <t>XM_001715759.1</t>
  </si>
  <si>
    <t>ILMN_3262849</t>
  </si>
  <si>
    <t>PREDICTED: Homo sapiens hypothetical protein LOC100128510 (LOC100128510), mRNA.</t>
  </si>
  <si>
    <t>EDEM2</t>
  </si>
  <si>
    <t>NM_018217.1</t>
  </si>
  <si>
    <t>ILMN_1711909</t>
  </si>
  <si>
    <t>Homo sapiens ER degradation enhancer, mannosidase alpha-like 2 (EDEM2), mRNA.</t>
  </si>
  <si>
    <t>FLJ10783; bA4204.1; C20orf49; C20orf31</t>
  </si>
  <si>
    <t>TOMM20</t>
  </si>
  <si>
    <t>NM_014765.1</t>
  </si>
  <si>
    <t>ILMN_1679796</t>
  </si>
  <si>
    <t>Homo sapiens translocase of outer mitochondrial membrane 20 homolog (yeast) (TOMM20), nuclear gene encoding mitochondrial protein, mRNA.</t>
  </si>
  <si>
    <t>TOM20; MOM19; KIAA0016; MGC117367; MAS20</t>
  </si>
  <si>
    <t>PPCS</t>
  </si>
  <si>
    <t>NM_024664.1</t>
  </si>
  <si>
    <t>NM_024664.2</t>
  </si>
  <si>
    <t>ILMN_1776094</t>
  </si>
  <si>
    <t>Homo sapiens phosphopantothenoylcysteine synthetase (PPCS), transcript variant 1, mRNA.</t>
  </si>
  <si>
    <t>MGC138220; FLJ11838; RP11-163G10.1; MGC117357</t>
  </si>
  <si>
    <t>DHRS7B</t>
  </si>
  <si>
    <t>NM_015510.3</t>
  </si>
  <si>
    <t>ILMN_1707901</t>
  </si>
  <si>
    <t>Homo sapiens dehydrogenase/reductase (SDR family) member 7B (DHRS7B), mRNA.</t>
  </si>
  <si>
    <t>MGC8916; CGI-93; DKFZp566O084</t>
  </si>
  <si>
    <t>LOC441087</t>
  </si>
  <si>
    <t>NM_001013716.1</t>
  </si>
  <si>
    <t>ILMN_1742163</t>
  </si>
  <si>
    <t>Homo sapiens hypothetical gene supported by AK125735 (LOC441087), mRNA.</t>
  </si>
  <si>
    <t>RNASEK</t>
  </si>
  <si>
    <t>NM_001004333.3</t>
  </si>
  <si>
    <t>ILMN_3241136</t>
  </si>
  <si>
    <t>Homo sapiens ribonuclease, RNase K (RNASEK), mRNA.</t>
  </si>
  <si>
    <t>MGC71993</t>
  </si>
  <si>
    <t>LOC100130892</t>
  </si>
  <si>
    <t>XM_001720172.1</t>
  </si>
  <si>
    <t>ILMN_3195253</t>
  </si>
  <si>
    <t>PREDICTED: Homo sapiens hypothetical protein LOC100130892 (LOC100130892), mRNA.</t>
  </si>
  <si>
    <t>LOC730052</t>
  </si>
  <si>
    <t>XR_016054.2</t>
  </si>
  <si>
    <t>ILMN_3224290</t>
  </si>
  <si>
    <t>PREDICTED: Homo sapiens misc_RNA (LOC730052), miscRNA.</t>
  </si>
  <si>
    <t>GRAMD3</t>
  </si>
  <si>
    <t>NM_023927.1</t>
  </si>
  <si>
    <t>ILMN_2065690</t>
  </si>
  <si>
    <t>Homo sapiens GRAM domain containing 3 (GRAMD3), mRNA.</t>
  </si>
  <si>
    <t>NS3TP2; FLJ21313</t>
  </si>
  <si>
    <t>LOC643997</t>
  </si>
  <si>
    <t>XM_292963.5</t>
  </si>
  <si>
    <t>XM_292963.6</t>
  </si>
  <si>
    <t>ILMN_1679280</t>
  </si>
  <si>
    <t>PREDICTED: Homo sapiens similar to peptidylprolyl isomerase A isoform 1 (LOC643997), mRNA.</t>
  </si>
  <si>
    <t>SC65</t>
  </si>
  <si>
    <t>NM_006455.2</t>
  </si>
  <si>
    <t>ILMN_1655663</t>
  </si>
  <si>
    <t>Homo sapiens synaptonemal complex protein SC65 (SC65), mRNA.</t>
  </si>
  <si>
    <t>NOL55</t>
  </si>
  <si>
    <t>GRINA</t>
  </si>
  <si>
    <t>NM_000837.1</t>
  </si>
  <si>
    <t>ILMN_1796490</t>
  </si>
  <si>
    <t>Homo sapiens glutamate receptor, ionotropic, N-methyl D-aspartate-associated protein 1 (glutamate binding) (GRINA), transcript variant 1, mRNA.</t>
  </si>
  <si>
    <t>HNRGW; NMDARA1; TMBIM3; MGC99687</t>
  </si>
  <si>
    <t>ADD3</t>
  </si>
  <si>
    <t>NM_016824.3</t>
  </si>
  <si>
    <t>NM_001121.2</t>
  </si>
  <si>
    <t>ILMN_1814526</t>
  </si>
  <si>
    <t>Homo sapiens adducin 3 (gamma) (ADD3), transcript variant 3, mRNA.</t>
  </si>
  <si>
    <t>ADDL</t>
  </si>
  <si>
    <t>CSAD</t>
  </si>
  <si>
    <t>NM_015989.3</t>
  </si>
  <si>
    <t>ILMN_2119692</t>
  </si>
  <si>
    <t>Homo sapiens cysteine sulfinic acid decarboxylase (CSAD), mRNA.</t>
  </si>
  <si>
    <t>PCAP; MGC119355; MGC119354; MGC119357; CSD</t>
  </si>
  <si>
    <t>DMKN</t>
  </si>
  <si>
    <t>NM_033317.2</t>
  </si>
  <si>
    <t>ILMN_2285404</t>
  </si>
  <si>
    <t>Homo sapiens dermokine (DMKN), transcript variant 2, mRNA.</t>
  </si>
  <si>
    <t>ZD52F10; UNQ729</t>
  </si>
  <si>
    <t>SELK</t>
  </si>
  <si>
    <t>NM_021237.3</t>
  </si>
  <si>
    <t>ILMN_2134110</t>
  </si>
  <si>
    <t>Homo sapiens selenoprotein K (SELK), mRNA.</t>
  </si>
  <si>
    <t>HSPC297; MGC17057; HSPC030</t>
  </si>
  <si>
    <t>CRBN</t>
  </si>
  <si>
    <t>NM_016302.2</t>
  </si>
  <si>
    <t>ILMN_1668582</t>
  </si>
  <si>
    <t>Homo sapiens cereblon (CRBN), mRNA.</t>
  </si>
  <si>
    <t>MGC27358; DKFZp781K0715; MRT2A</t>
  </si>
  <si>
    <t>C4ORF34</t>
  </si>
  <si>
    <t>NM_174921.1</t>
  </si>
  <si>
    <t>ILMN_1713892</t>
  </si>
  <si>
    <t>Homo sapiens chromosome 4 open reading frame 34 (C4orf34), mRNA.</t>
  </si>
  <si>
    <t>FLJ13289</t>
  </si>
  <si>
    <t>NM_001033002.1</t>
  </si>
  <si>
    <t>NM_001033002.2</t>
  </si>
  <si>
    <t>ILMN_1770339</t>
  </si>
  <si>
    <t>Homo sapiens RPA interacting protein (RPAIN), mRNA.</t>
  </si>
  <si>
    <t>FKBP14</t>
  </si>
  <si>
    <t>NM_017946.2</t>
  </si>
  <si>
    <t>ILMN_1665243</t>
  </si>
  <si>
    <t>Homo sapiens FK506 binding protein 14, 22 kDa (FKBP14), mRNA.</t>
  </si>
  <si>
    <t>FLJ20731; FKBP22</t>
  </si>
  <si>
    <t>HK2</t>
  </si>
  <si>
    <t>NM_000189.4</t>
  </si>
  <si>
    <t>ILMN_2156172</t>
  </si>
  <si>
    <t>Homo sapiens hexokinase 2 (HK2), mRNA.</t>
  </si>
  <si>
    <t>HKII; HXK2; DKFZp686M1669</t>
  </si>
  <si>
    <t>NM_001080536.1</t>
  </si>
  <si>
    <t>ILMN_2408645</t>
  </si>
  <si>
    <t>Homo sapiens similar to Signal peptidase complex subunit 2 (Microsomal signal peptidase 25 kDa subunit) (SPase 25 kDa subunit) (LOC653566), mRNA.</t>
  </si>
  <si>
    <t>PRDX5</t>
  </si>
  <si>
    <t>NM_181652.1</t>
  </si>
  <si>
    <t>ILMN_1711606</t>
  </si>
  <si>
    <t>Homo sapiens peroxiredoxin 5 (PRDX5), nuclear gene encoding mitochondrial protein, transcript variant 3, mRNA.</t>
  </si>
  <si>
    <t>PRDX6; AOEB166; MGC142285; SBBI10; ACR1; MGC142283; B166; PRXV; PLP; MGC117264; PMP20</t>
  </si>
  <si>
    <t>RPL10A</t>
  </si>
  <si>
    <t>NM_007104.4</t>
  </si>
  <si>
    <t>ILMN_1808041</t>
  </si>
  <si>
    <t>Homo sapiens ribosomal protein L10a (RPL10A), mRNA.</t>
  </si>
  <si>
    <t>Csa-19; NEDD6</t>
  </si>
  <si>
    <t>LOC654194</t>
  </si>
  <si>
    <t>XM_942669.1</t>
  </si>
  <si>
    <t>ILMN_1755808</t>
  </si>
  <si>
    <t>PREDICTED: Homo sapiens similar to ribosomal protein S27 (LOC654194), mRNA.</t>
  </si>
  <si>
    <t>HS.582113</t>
  </si>
  <si>
    <t>Hs.582113</t>
  </si>
  <si>
    <t>DR977977</t>
  </si>
  <si>
    <t>ILMN_1910550</t>
  </si>
  <si>
    <t>SM011178 Brain 3 EST Homo sapiens cDNA clone ID_11178 3', mRNA sequence</t>
  </si>
  <si>
    <t>MOCS2</t>
  </si>
  <si>
    <t>NM_176806.2</t>
  </si>
  <si>
    <t>ILMN_2274923</t>
  </si>
  <si>
    <t>Homo sapiens molybdenum cofactor synthesis 2 (MOCS2), transcript variant 1, mRNA.</t>
  </si>
  <si>
    <t>MPTS; MCBPE; MOCS2B; MOCO1; MOCS2A</t>
  </si>
  <si>
    <t>RNASE4</t>
  </si>
  <si>
    <t>NM_002937.3</t>
  </si>
  <si>
    <t>NM_194431.1</t>
  </si>
  <si>
    <t>ILMN_1776602</t>
  </si>
  <si>
    <t>Homo sapiens ribonuclease, RNase A family, 4 (RNASE4), transcript variant 3, mRNA.</t>
  </si>
  <si>
    <t>RNS4; MGC9306</t>
  </si>
  <si>
    <t>PTS</t>
  </si>
  <si>
    <t>NM_000317.1</t>
  </si>
  <si>
    <t>ILMN_2162328</t>
  </si>
  <si>
    <t>Homo sapiens 6-pyruvoyltetrahydropterin synthase (PTS), mRNA.</t>
  </si>
  <si>
    <t>PTPS</t>
  </si>
  <si>
    <t>HAX1</t>
  </si>
  <si>
    <t>NM_001018837.1</t>
  </si>
  <si>
    <t>NM_006118.3</t>
  </si>
  <si>
    <t>ILMN_1750658</t>
  </si>
  <si>
    <t>Homo sapiens HCLS1 associated protein X-1 (HAX1), transcript variant 1, mRNA.</t>
  </si>
  <si>
    <t>HCLSBP1; SCN3; HS1BP1</t>
  </si>
  <si>
    <t>MGC72080</t>
  </si>
  <si>
    <t>NR_002822.1</t>
  </si>
  <si>
    <t>ILMN_2152502</t>
  </si>
  <si>
    <t>Homo sapiens MGC72080 pseudogene (MGC72080) on chromosome 7.</t>
  </si>
  <si>
    <t>RPL13</t>
  </si>
  <si>
    <t>NM_033251.1</t>
  </si>
  <si>
    <t>ILMN_2413278</t>
  </si>
  <si>
    <t>Homo sapiens ribosomal protein L13 (RPL13), transcript variant 2, mRNA.</t>
  </si>
  <si>
    <t>D16S444E; FLJ27454; MGC71373; MGC117342; FLJ27453; BBC1</t>
  </si>
  <si>
    <t>GSTA4</t>
  </si>
  <si>
    <t>NM_001512.2</t>
  </si>
  <si>
    <t>ILMN_1771964</t>
  </si>
  <si>
    <t>Homo sapiens glutathione S-transferase A4 (GSTA4), mRNA.</t>
  </si>
  <si>
    <t>GTA4; GSTA4-4; DKFZp686D21185</t>
  </si>
  <si>
    <t>LOC642197</t>
  </si>
  <si>
    <t>NM_016033.1</t>
  </si>
  <si>
    <t>XM_936354.2</t>
  </si>
  <si>
    <t>ILMN_1783469</t>
  </si>
  <si>
    <t>PREDICTED: Homo sapiens similar to Protein FAM82B (LOC642197), mRNA.</t>
  </si>
  <si>
    <t>LOC493869</t>
  </si>
  <si>
    <t>NM_001008397.1</t>
  </si>
  <si>
    <t>ILMN_1767665</t>
  </si>
  <si>
    <t>Homo sapiens similar to RIKEN cDNA 2310016C16 (LOC493869), mRNA.</t>
  </si>
  <si>
    <t>UNQ847</t>
  </si>
  <si>
    <t>IFI6</t>
  </si>
  <si>
    <t>NM_002038.2</t>
  </si>
  <si>
    <t>NM_022873.2</t>
  </si>
  <si>
    <t>ILMN_1687384</t>
  </si>
  <si>
    <t>Homo sapiens interferon, alpha-inducible protein 6 (IFI6), transcript variant 3, mRNA.</t>
  </si>
  <si>
    <t>IFI-6-16; 6-16; IFI616; G1P3; FAM14C</t>
  </si>
  <si>
    <t>F11R</t>
  </si>
  <si>
    <t>NM_144504.1</t>
  </si>
  <si>
    <t>ILMN_2342033</t>
  </si>
  <si>
    <t>Homo sapiens F11 receptor (F11R), transcript variant 5, mRNA.</t>
  </si>
  <si>
    <t>JAM; JAM-A; PAM-1; JAM1; JAM-1; JAMA; JCAM; KAT; CD321</t>
  </si>
  <si>
    <t>LOC642033</t>
  </si>
  <si>
    <t>XM_936103.1</t>
  </si>
  <si>
    <t>ILMN_1673753</t>
  </si>
  <si>
    <t>PREDICTED: Homo sapiens similar to ATP-binding cassette, sub-family F, member 1 isoform b (LOC642033), mRNA.</t>
  </si>
  <si>
    <t>NM_016410.3</t>
  </si>
  <si>
    <t>ILMN_1732534</t>
  </si>
  <si>
    <t>IFITM3</t>
  </si>
  <si>
    <t>NM_021034.1</t>
  </si>
  <si>
    <t>NM_021034.2</t>
  </si>
  <si>
    <t>ILMN_1805750</t>
  </si>
  <si>
    <t>Homo sapiens interferon induced transmembrane protein 3 (1-8U) (IFITM3), mRNA.</t>
  </si>
  <si>
    <t>1-8U; IP15</t>
  </si>
  <si>
    <t>CST3</t>
  </si>
  <si>
    <t>NM_000099.2</t>
  </si>
  <si>
    <t>ILMN_1800354</t>
  </si>
  <si>
    <t>Homo sapiens cystatin C (CST3), mRNA.</t>
  </si>
  <si>
    <t>MGC117328</t>
  </si>
  <si>
    <t>SRP14P1</t>
  </si>
  <si>
    <t>NR_003273.1</t>
  </si>
  <si>
    <t>ILMN_2211950</t>
  </si>
  <si>
    <t>Homo sapiens signal recognition particle 14kDa (homologous Alu RNA binding protein) pseudogene 1 (SRP14P1), non-coding RNA.</t>
  </si>
  <si>
    <t>LOC653071</t>
  </si>
  <si>
    <t>XM_930721.1</t>
  </si>
  <si>
    <t>ILMN_1659365</t>
  </si>
  <si>
    <t>PREDICTED: Homo sapiens similar to CG32820-PA, isoform A, transcript variant 5 (LOC653071), mRNA.</t>
  </si>
  <si>
    <t>ADM</t>
  </si>
  <si>
    <t>NM_001124.1</t>
  </si>
  <si>
    <t>ILMN_1708934</t>
  </si>
  <si>
    <t>Homo sapiens adrenomedullin (ADM), mRNA.</t>
  </si>
  <si>
    <t>AM</t>
  </si>
  <si>
    <t>PVRL2</t>
  </si>
  <si>
    <t>NM_002856.1</t>
  </si>
  <si>
    <t>NM_002856.2</t>
  </si>
  <si>
    <t>ILMN_1718303</t>
  </si>
  <si>
    <t>Homo sapiens poliovirus receptor-related 2 (herpesvirus entry mediator B) (PVRL2), transcript variant alpha, mRNA.</t>
  </si>
  <si>
    <t>PVRR2; HVEB; PRR2; CD112</t>
  </si>
  <si>
    <t>LOC644799</t>
  </si>
  <si>
    <t>XM_934554.1</t>
  </si>
  <si>
    <t>ILMN_1675472</t>
  </si>
  <si>
    <t>PREDICTED: Homo sapiens hypothetical protein LOC644799, transcript variant 1 (LOC644799), mRNA.</t>
  </si>
  <si>
    <t>TMEM134</t>
  </si>
  <si>
    <t>NM_025124.1</t>
  </si>
  <si>
    <t>NM_001078650.1</t>
  </si>
  <si>
    <t>ILMN_1770977</t>
  </si>
  <si>
    <t>Homo sapiens transmembrane protein 134 (TMEM134), transcript variant 2, mRNA.</t>
  </si>
  <si>
    <t>FLJ21749; MGC149891</t>
  </si>
  <si>
    <t>HS.437111</t>
  </si>
  <si>
    <t>Hs.437111</t>
  </si>
  <si>
    <t>BQ049870</t>
  </si>
  <si>
    <t>ILMN_1911115</t>
  </si>
  <si>
    <t>AGENCOURT_6796899 NIH_MGC_85 Homo sapiens cDNA clone IMAGE:5787825 5, mRNA sequence</t>
  </si>
  <si>
    <t>STARD10</t>
  </si>
  <si>
    <t>NM_006645.1</t>
  </si>
  <si>
    <t>NM_006645.2</t>
  </si>
  <si>
    <t>ILMN_1717052</t>
  </si>
  <si>
    <t>Homo sapiens StAR-related lipid transfer (START) domain containing 10 (STARD10), mRNA.</t>
  </si>
  <si>
    <t>SDCCAG28; MGC14401; PCTP2; NY-CO-28; CGI-52</t>
  </si>
  <si>
    <t>HLA-H</t>
  </si>
  <si>
    <t>NR_001434.1</t>
  </si>
  <si>
    <t>ILMN_2130441</t>
  </si>
  <si>
    <t>Homo sapiens major histocompatibility complex, class I, H (pseudogene) (HLA-H), non-coding RNA.</t>
  </si>
  <si>
    <t>HLAHP</t>
  </si>
  <si>
    <t>EFNB2</t>
  </si>
  <si>
    <t>NM_004093.2</t>
  </si>
  <si>
    <t>ILMN_1703852</t>
  </si>
  <si>
    <t>Homo sapiens ephrin-B2 (EFNB2), mRNA.</t>
  </si>
  <si>
    <t>MGC126227; LERK5; HTKL; EPLG5; MGC126226; Htk-L; MGC126228</t>
  </si>
  <si>
    <t>WBP5</t>
  </si>
  <si>
    <t>NM_001006614.1</t>
  </si>
  <si>
    <t>NM_001006612.1</t>
  </si>
  <si>
    <t>ILMN_1679838</t>
  </si>
  <si>
    <t>Homo sapiens WW domain binding protein 5 (WBP5), transcript variant 2, mRNA.</t>
  </si>
  <si>
    <t>DKFZp313K1940; TCEAL9</t>
  </si>
  <si>
    <t>LOC389787</t>
  </si>
  <si>
    <t>XM_497072.2</t>
  </si>
  <si>
    <t>ILMN_1665823</t>
  </si>
  <si>
    <t>PREDICTED: Homo sapiens similar to Translationally-controlled tumor protein (TCTP) (p23) (Histamine-releasing factor) (HRF) (Fortilin) (LOC389787), mRNA.</t>
  </si>
  <si>
    <t>FAM177A1</t>
  </si>
  <si>
    <t>NM_173607.2</t>
  </si>
  <si>
    <t>NM_173607.3</t>
  </si>
  <si>
    <t>ILMN_1763603</t>
  </si>
  <si>
    <t>Homo sapiens family with sequence similarity 177, member A1 (FAM177A1), transcript variant 1, mRNA.</t>
  </si>
  <si>
    <t>DKFZp686J1254; FLJ38854</t>
  </si>
  <si>
    <t>SRGN</t>
  </si>
  <si>
    <t>NM_002727.2</t>
  </si>
  <si>
    <t>ILMN_2169152</t>
  </si>
  <si>
    <t>Homo sapiens serglycin (SRGN), mRNA.</t>
  </si>
  <si>
    <t>PRG1; PPG; PRG; FLJ12930; MGC9289</t>
  </si>
  <si>
    <t>MED31</t>
  </si>
  <si>
    <t>NM_016060.2</t>
  </si>
  <si>
    <t>ILMN_3251451</t>
  </si>
  <si>
    <t>Homo sapiens mediator complex subunit 31 (MED31), mRNA.</t>
  </si>
  <si>
    <t>FLJ36714; FLJ27436; CGI-125; Soh1; 3110004H13Rik</t>
  </si>
  <si>
    <t>TCEAL3</t>
  </si>
  <si>
    <t>NM_001006933.1</t>
  </si>
  <si>
    <t>ILMN_1734190</t>
  </si>
  <si>
    <t>Homo sapiens transcription elongation factor A (SII)-like 3 (TCEAL3), transcript variant 1, mRNA.</t>
  </si>
  <si>
    <t>MGC15737</t>
  </si>
  <si>
    <t>TERF1</t>
  </si>
  <si>
    <t>NM_017489.1</t>
  </si>
  <si>
    <t>ILMN_1694847</t>
  </si>
  <si>
    <t>Homo sapiens telomeric repeat binding factor (NIMA-interacting) 1 (TERF1), transcript variant 1, mRNA.</t>
  </si>
  <si>
    <t>t-TRF1; TRBF1; PIN2; FLJ41416; TRF; hTRF1-AS; TRF1</t>
  </si>
  <si>
    <t>LAMP2</t>
  </si>
  <si>
    <t>NM_002294.1</t>
  </si>
  <si>
    <t>NM_013995.1</t>
  </si>
  <si>
    <t>ILMN_1659753</t>
  </si>
  <si>
    <t>Homo sapiens lysosomal-associated membrane protein 2 (LAMP2), transcript variant LAMP2B, mRNA.</t>
  </si>
  <si>
    <t>LAMPB; CD107b; LAMP-2C</t>
  </si>
  <si>
    <t>LOC391019</t>
  </si>
  <si>
    <t>XR_019605.1</t>
  </si>
  <si>
    <t>ILMN_3286813</t>
  </si>
  <si>
    <t>PREDICTED: Homo sapiens misc_RNA (LOC391019), miscRNA.</t>
  </si>
  <si>
    <t>ILMN_1772722</t>
  </si>
  <si>
    <t>PCDHB2</t>
  </si>
  <si>
    <t>NM_018936.2</t>
  </si>
  <si>
    <t>ILMN_2227757</t>
  </si>
  <si>
    <t>Homo sapiens protocadherin beta 2 (PCDHB2), mRNA.</t>
  </si>
  <si>
    <t>MGC111392; PCDH-BETA2</t>
  </si>
  <si>
    <t>LOC647349</t>
  </si>
  <si>
    <t>NM_001284.2</t>
  </si>
  <si>
    <t>XR_019572.1</t>
  </si>
  <si>
    <t>ILMN_1658911</t>
  </si>
  <si>
    <t>PREDICTED: Homo sapiens similar to AP-3 complex subunit sigma-1 (Adapter-related protein complex 3 sigma-1 subunit) (Sigma-adaptin 3a) (AP-3 complex sigma-3A subunit) (Sigma-3A-adaptin) (LOC647349), mRNA.</t>
  </si>
  <si>
    <t>ALDH7A1</t>
  </si>
  <si>
    <t>XM_937964.1</t>
  </si>
  <si>
    <t>NM_001182.2</t>
  </si>
  <si>
    <t>ILMN_1763461</t>
  </si>
  <si>
    <t>Homo sapiens aldehyde dehydrogenase 7 family, member A1 (ALDH7A1), mRNA.</t>
  </si>
  <si>
    <t>ATQ1; PDE; EPD</t>
  </si>
  <si>
    <t>RPL29</t>
  </si>
  <si>
    <t>NM_000992.2</t>
  </si>
  <si>
    <t>ILMN_1737517</t>
  </si>
  <si>
    <t>Homo sapiens ribosomal protein L29 (RPL29), mRNA.</t>
  </si>
  <si>
    <t>HUMRPL29; MGC88589; HIP</t>
  </si>
  <si>
    <t>LOC100131737</t>
  </si>
  <si>
    <t>XR_039035.1</t>
  </si>
  <si>
    <t>ILMN_3206827</t>
  </si>
  <si>
    <t>PREDICTED: Homo sapiens misc_RNA (LOC100131737), miscRNA.</t>
  </si>
  <si>
    <t>PTPN4</t>
  </si>
  <si>
    <t>NM_002830.2</t>
  </si>
  <si>
    <t>ILMN_1793549</t>
  </si>
  <si>
    <t>Homo sapiens protein tyrosine phosphatase, non-receptor type 4 (megakaryocyte) (PTPN4), mRNA.</t>
  </si>
  <si>
    <t>PTPMEG1; PTPMEG</t>
  </si>
  <si>
    <t>PIGF</t>
  </si>
  <si>
    <t>NM_173074.1</t>
  </si>
  <si>
    <t>NM_002643.3</t>
  </si>
  <si>
    <t>ILMN_1808938</t>
  </si>
  <si>
    <t>Homo sapiens phosphatidylinositol glycan anchor biosynthesis, class F (PIGF), transcript variant 1, mRNA.</t>
  </si>
  <si>
    <t>MGC32646; MGC33136</t>
  </si>
  <si>
    <t>RDH11</t>
  </si>
  <si>
    <t>NM_016026.2</t>
  </si>
  <si>
    <t>ILMN_2128741</t>
  </si>
  <si>
    <t>Homo sapiens retinol dehydrogenase 11 (all-trans/9-cis/11-cis) (RDH11), mRNA.</t>
  </si>
  <si>
    <t>MDT1; RALR1; HCBP12; SCALD; ARSDR1; CGI-82; FLJ32633; PSDR1</t>
  </si>
  <si>
    <t>EPHX1</t>
  </si>
  <si>
    <t>NM_000120.2</t>
  </si>
  <si>
    <t>ILMN_1701025</t>
  </si>
  <si>
    <t>Homo sapiens epoxide hydrolase 1, microsomal (xenobiotic) (EPHX1), mRNA.</t>
  </si>
  <si>
    <t>EPOX; MEH; EPHX</t>
  </si>
  <si>
    <t>LOC728060</t>
  </si>
  <si>
    <t>XR_015272.2</t>
  </si>
  <si>
    <t>ILMN_3209631</t>
  </si>
  <si>
    <t>PREDICTED: Homo sapiens misc_RNA (LOC728060), miscRNA.</t>
  </si>
  <si>
    <t>ARMCX3</t>
  </si>
  <si>
    <t>NM_177947.2</t>
  </si>
  <si>
    <t>ILMN_2334760</t>
  </si>
  <si>
    <t>Homo sapiens armadillo repeat containing, X-linked 3 (ARMCX3), transcript variant 2, mRNA.</t>
  </si>
  <si>
    <t>ALEX3; KIAA0443; dJ545K15.2; DKFZp781N1954; MGC12199</t>
  </si>
  <si>
    <t>SLC35B2</t>
  </si>
  <si>
    <t>NM_178148.1</t>
  </si>
  <si>
    <t>ILMN_1789001</t>
  </si>
  <si>
    <t>Homo sapiens solute carrier family 35, member B2 (SLC35B2), mRNA.</t>
  </si>
  <si>
    <t>UGTrel4; SLL; PAPST1</t>
  </si>
  <si>
    <t>PMS2</t>
  </si>
  <si>
    <t>NM_001018040.1</t>
  </si>
  <si>
    <t>NR_003085.1</t>
  </si>
  <si>
    <t>ILMN_1677887</t>
  </si>
  <si>
    <t>Homo sapiens PMS2 postmeiotic segregation increased 2 (S. cerevisiae) (PMS2), transcript variant 2, transcribed RNA.</t>
  </si>
  <si>
    <t>PMS2CL; HNPCC4; PMSL2</t>
  </si>
  <si>
    <t>ATPBD1B</t>
  </si>
  <si>
    <t>NM_018066.2</t>
  </si>
  <si>
    <t>ILMN_1721741</t>
  </si>
  <si>
    <t>Homo sapiens ATP binding domain 1 family, member B (ATPBD1B), mRNA.</t>
  </si>
  <si>
    <t>FLJ10349</t>
  </si>
  <si>
    <t>HIGD1A</t>
  </si>
  <si>
    <t>NM_014056.1</t>
  </si>
  <si>
    <t>ILMN_2230016</t>
  </si>
  <si>
    <t>Homo sapiens HIG1 domain family, member 1A (HIGD1A), mRNA.</t>
  </si>
  <si>
    <t>HIG1; DKFZP564K247</t>
  </si>
  <si>
    <t>CCDC58</t>
  </si>
  <si>
    <t>NM_001017928.2</t>
  </si>
  <si>
    <t>ILMN_1686920</t>
  </si>
  <si>
    <t>Homo sapiens coiled-coil domain containing 58 (CCDC58), mRNA.</t>
  </si>
  <si>
    <t>FLJ33273</t>
  </si>
  <si>
    <t>LOC100131196</t>
  </si>
  <si>
    <t>XR_038314.1</t>
  </si>
  <si>
    <t>ILMN_3202673</t>
  </si>
  <si>
    <t>PREDICTED: Homo sapiens misc_RNA (LOC100131196), miscRNA.</t>
  </si>
  <si>
    <t>ATP6V0E1</t>
  </si>
  <si>
    <t>NM_003945.3</t>
  </si>
  <si>
    <t>ILMN_1715635</t>
  </si>
  <si>
    <t>Homo sapiens ATPase, H+ transporting, lysosomal 9kDa, V0 subunit e1 (ATP6V0E1), mRNA.</t>
  </si>
  <si>
    <t>Vma21p; ATP6V0E; Vma21; ATP6H; M9.2</t>
  </si>
  <si>
    <t>TSPYL3</t>
  </si>
  <si>
    <t>XR_001421.1</t>
  </si>
  <si>
    <t>ILMN_1737360</t>
  </si>
  <si>
    <t>PREDICTED: Homo sapiens TSPY-like 3 (pseudogene) (TSPYL3), misc RNA.</t>
  </si>
  <si>
    <t>CCDC104</t>
  </si>
  <si>
    <t>NM_080667.3</t>
  </si>
  <si>
    <t>NM_080667.4</t>
  </si>
  <si>
    <t>ILMN_1792456</t>
  </si>
  <si>
    <t>Homo sapiens coiled-coil domain containing 104 (CCDC104), mRNA.</t>
  </si>
  <si>
    <t>MGC15407</t>
  </si>
  <si>
    <t>ELF1</t>
  </si>
  <si>
    <t>NM_172373.2</t>
  </si>
  <si>
    <t>ILMN_1664010</t>
  </si>
  <si>
    <t>Homo sapiens E74-like factor 1 (ets domain transcription factor) (ELF1), mRNA.</t>
  </si>
  <si>
    <t>SULT1A1</t>
  </si>
  <si>
    <t>XM_936750.1</t>
  </si>
  <si>
    <t>NM_177536.1</t>
  </si>
  <si>
    <t>ILMN_1656900</t>
  </si>
  <si>
    <t>Homo sapiens sulfotransferase family, cytosolic, 1A, phenol-preferring, member 1 (SULT1A1), transcript variant 5, mRNA.</t>
  </si>
  <si>
    <t>HAST1/HAST2; MGC5163; P-PST; MGC131921; ST1A3; TSPST1; STP1; STP; PST</t>
  </si>
  <si>
    <t>SEC61G</t>
  </si>
  <si>
    <t>NM_014302.3</t>
  </si>
  <si>
    <t>ILMN_2367020</t>
  </si>
  <si>
    <t>Homo sapiens Sec61 gamma subunit (SEC61G), transcript variant 1, mRNA.</t>
  </si>
  <si>
    <t>SSS1</t>
  </si>
  <si>
    <t>EPM2AIP1</t>
  </si>
  <si>
    <t>NM_014805.2</t>
  </si>
  <si>
    <t>ILMN_1682658</t>
  </si>
  <si>
    <t>Homo sapiens EPM2A (laforin) interacting protein 1 (EPM2AIP1), mRNA.</t>
  </si>
  <si>
    <t>FLJ11207; KIAA0766</t>
  </si>
  <si>
    <t>HLA-DRB3</t>
  </si>
  <si>
    <t>NM_022555.3</t>
  </si>
  <si>
    <t>ILMN_1717261</t>
  </si>
  <si>
    <t>Homo sapiens major histocompatibility complex, class II, DR beta 3 (HLA-DRB3), mRNA.</t>
  </si>
  <si>
    <t>MGC117330; HLA-DR3B</t>
  </si>
  <si>
    <t>ITCH</t>
  </si>
  <si>
    <t>NM_031483.3</t>
  </si>
  <si>
    <t>ILMN_1752283</t>
  </si>
  <si>
    <t>Homo sapiens itchy homolog E3 ubiquitin protein ligase (mouse) (ITCH), mRNA.</t>
  </si>
  <si>
    <t>NAPP1; dJ468O1.1; AIF4; AIP4</t>
  </si>
  <si>
    <t>LPHN1</t>
  </si>
  <si>
    <t>NM_014921.3</t>
  </si>
  <si>
    <t>ILMN_1813175</t>
  </si>
  <si>
    <t>Homo sapiens latrophilin 1 (LPHN1), transcript variant 2, mRNA.</t>
  </si>
  <si>
    <t>CL1; CIRL1; LEC2</t>
  </si>
  <si>
    <t>MGST2</t>
  </si>
  <si>
    <t>NM_002413.3</t>
  </si>
  <si>
    <t>ILMN_1802027</t>
  </si>
  <si>
    <t>Homo sapiens microsomal glutathione S-transferase 2 (MGST2), mRNA.</t>
  </si>
  <si>
    <t>MGC14097; MGST-II; GST2; FLJ27438</t>
  </si>
  <si>
    <t>LOC391656</t>
  </si>
  <si>
    <t>XM_373027.3</t>
  </si>
  <si>
    <t>XM_373027.4</t>
  </si>
  <si>
    <t>ILMN_1706117</t>
  </si>
  <si>
    <t>PREDICTED: Homo sapiens similar to hCG1640454 (LOC391656), mRNA.</t>
  </si>
  <si>
    <t>LOC100133390</t>
  </si>
  <si>
    <t>XM_001723357.1</t>
  </si>
  <si>
    <t>ILMN_3286685</t>
  </si>
  <si>
    <t>PREDICTED: Homo sapiens hypothetical protein LOC100133390, transcript variant 2 (LOC100133390), mRNA.</t>
  </si>
  <si>
    <t>ATG9A</t>
  </si>
  <si>
    <t>NM_024085.2</t>
  </si>
  <si>
    <t>NM_001077198.1</t>
  </si>
  <si>
    <t>ILMN_1739008</t>
  </si>
  <si>
    <t>Homo sapiens ATG9 autophagy related 9 homolog A (S. cerevisiae) (ATG9A), transcript variant 1, mRNA.</t>
  </si>
  <si>
    <t>APG9L1; MGD3208</t>
  </si>
  <si>
    <t>TUBB4</t>
  </si>
  <si>
    <t>NM_006087.2</t>
  </si>
  <si>
    <t>ILMN_1682459</t>
  </si>
  <si>
    <t>Homo sapiens tubulin, beta 4 (TUBB4), mRNA.</t>
  </si>
  <si>
    <t>TUBB5; beta-5</t>
  </si>
  <si>
    <t>YIPF5</t>
  </si>
  <si>
    <t>NM_030799.6</t>
  </si>
  <si>
    <t>ILMN_1714756</t>
  </si>
  <si>
    <t>Homo sapiens Yip1 domain family, member 5 (YIPF5), transcript variant 2, mRNA.</t>
  </si>
  <si>
    <t>YIP1A; DKFZp313L2216; SB140; FinGER5; SMAP-5; SMAP5</t>
  </si>
  <si>
    <t>LOC653147</t>
  </si>
  <si>
    <t>XM_926208.1</t>
  </si>
  <si>
    <t>XM_926208.2</t>
  </si>
  <si>
    <t>ILMN_1662158</t>
  </si>
  <si>
    <t>PREDICTED: Homo sapiens similar to 60S ribosomal protein L26-like 1 (LOC653147), mRNA.</t>
  </si>
  <si>
    <t>LOC644935</t>
  </si>
  <si>
    <t>XM_928022.1</t>
  </si>
  <si>
    <t>ILMN_1795856</t>
  </si>
  <si>
    <t>PREDICTED: Homo sapiens similar to E74-like factor 2 (ets domain transcription factor) isoform 1 (LOC644935), mRNA.</t>
  </si>
  <si>
    <t>C20ORF199</t>
  </si>
  <si>
    <t>NR_003606.1</t>
  </si>
  <si>
    <t>ILMN_3188984</t>
  </si>
  <si>
    <t>Homo sapiens chromosome 20 open reading frame 199 (C20orf199), transcript variant 3, non-coding RNA.</t>
  </si>
  <si>
    <t>HSUP2; HSUP1</t>
  </si>
  <si>
    <t>NUTF2</t>
  </si>
  <si>
    <t>NM_005796.1</t>
  </si>
  <si>
    <t>ILMN_1655046</t>
  </si>
  <si>
    <t>Homo sapiens nuclear transport factor 2 (NUTF2), mRNA.</t>
  </si>
  <si>
    <t>PP15; NTF2</t>
  </si>
  <si>
    <t>C12ORF57</t>
  </si>
  <si>
    <t>NM_138425.2</t>
  </si>
  <si>
    <t>ILMN_1812191</t>
  </si>
  <si>
    <t>Homo sapiens chromosome 12 open reading frame 57 (C12orf57), mRNA.</t>
  </si>
  <si>
    <t>C10; GRCC10</t>
  </si>
  <si>
    <t>GNG10</t>
  </si>
  <si>
    <t>XM_929619.1</t>
  </si>
  <si>
    <t>NM_001017998.2</t>
  </si>
  <si>
    <t>ILMN_1652003</t>
  </si>
  <si>
    <t>Homo sapiens guanine nucleotide binding protein (G protein), gamma 10 (GNG10), mRNA.</t>
  </si>
  <si>
    <t>PRRG4</t>
  </si>
  <si>
    <t>NM_024081.4</t>
  </si>
  <si>
    <t>ILMN_2219437</t>
  </si>
  <si>
    <t>Homo sapiens proline rich Gla (G-carboxyglutamic acid) 4 (transmembrane) (PRRG4), mRNA.</t>
  </si>
  <si>
    <t>PRGP4; TMG4</t>
  </si>
  <si>
    <t>LOC645233</t>
  </si>
  <si>
    <t>NR_024382.1</t>
  </si>
  <si>
    <t>ILMN_3240721</t>
  </si>
  <si>
    <t>Homo sapiens thymine-DNA glycosylase pseudogene (LOC645233), non-coding RNA.</t>
  </si>
  <si>
    <t>MRPL27</t>
  </si>
  <si>
    <t>NM_016504.2</t>
  </si>
  <si>
    <t>NM_148571.1</t>
  </si>
  <si>
    <t>ILMN_1811327</t>
  </si>
  <si>
    <t>Homo sapiens mitochondrial ribosomal protein L27 (MRPL27), nuclear gene encoding mitochondrial protein, transcript variant 2, mRNA.</t>
  </si>
  <si>
    <t>MGC23716; L27mt</t>
  </si>
  <si>
    <t>LOC100133692</t>
  </si>
  <si>
    <t>XM_001714086.1</t>
  </si>
  <si>
    <t>ILMN_3243069</t>
  </si>
  <si>
    <t>PREDICTED: Homo sapiens similar to cell division cycle 2-like 1 (PITSLRE proteins) (LOC100133692), mRNA.</t>
  </si>
  <si>
    <t>RIT1</t>
  </si>
  <si>
    <t>NM_006912.3</t>
  </si>
  <si>
    <t>NM_006912.4</t>
  </si>
  <si>
    <t>ILMN_1656335</t>
  </si>
  <si>
    <t>Homo sapiens Ras-like without CAAX 1 (RIT1), mRNA.</t>
  </si>
  <si>
    <t>MGC125865; RIBB; RIT; ROC1; MGC125864</t>
  </si>
  <si>
    <t>UBL5</t>
  </si>
  <si>
    <t>NM_024292.2</t>
  </si>
  <si>
    <t>ILMN_1678814</t>
  </si>
  <si>
    <t>Homo sapiens ubiquitin-like 5 (UBL5), mRNA.</t>
  </si>
  <si>
    <t>HUB1</t>
  </si>
  <si>
    <t>RPL36A</t>
  </si>
  <si>
    <t>NM_021029.4</t>
  </si>
  <si>
    <t>ILMN_2112811</t>
  </si>
  <si>
    <t>Homo sapiens ribosomal protein L36a (RPL36A), mRNA.</t>
  </si>
  <si>
    <t>RPL44; MGC72020; MIG6; L44L</t>
  </si>
  <si>
    <t>FAM108B1</t>
  </si>
  <si>
    <t>NM_001025780.1</t>
  </si>
  <si>
    <t>ILMN_1785661</t>
  </si>
  <si>
    <t>Homo sapiens family with sequence similarity 108, member B1 (FAM108B1), transcript variant 2, mRNA.</t>
  </si>
  <si>
    <t>CGI-67; RP11-409O11.2; C9orf77</t>
  </si>
  <si>
    <t>CTSB</t>
  </si>
  <si>
    <t>NM_001908.3</t>
  </si>
  <si>
    <t>NM_147780.2</t>
  </si>
  <si>
    <t>ILMN_1696360</t>
  </si>
  <si>
    <t>Homo sapiens cathepsin B (CTSB), transcript variant 2, mRNA.</t>
  </si>
  <si>
    <t>CPSB; APPS</t>
  </si>
  <si>
    <t>PPAPDC1B</t>
  </si>
  <si>
    <t>NM_032483.2</t>
  </si>
  <si>
    <t>ILMN_1675406</t>
  </si>
  <si>
    <t>Homo sapiens phosphatidic acid phosphatase type 2 domain containing 1B (PPAPDC1B), mRNA.</t>
  </si>
  <si>
    <t>HTPAP</t>
  </si>
  <si>
    <t>STX8</t>
  </si>
  <si>
    <t>NM_004853.1</t>
  </si>
  <si>
    <t>ILMN_1752895</t>
  </si>
  <si>
    <t>Homo sapiens syntaxin 8 (STX8), mRNA.</t>
  </si>
  <si>
    <t>CARB</t>
  </si>
  <si>
    <t>LOC100129550</t>
  </si>
  <si>
    <t>NR_024618.1</t>
  </si>
  <si>
    <t>ILMN_3236239</t>
  </si>
  <si>
    <t>Homo sapiens hypothetical LOC100129550 (LOC100129550), non-coding RNA.</t>
  </si>
  <si>
    <t>SAR1B</t>
  </si>
  <si>
    <t>NM_001033503.1</t>
  </si>
  <si>
    <t>ILMN_2394296</t>
  </si>
  <si>
    <t>Homo sapiens SAR1 homolog B (S. cerevisiae) (SAR1B), transcript variant 1, mRNA.</t>
  </si>
  <si>
    <t>CMRD; SARA2; GTBPB</t>
  </si>
  <si>
    <t>LOC730074</t>
  </si>
  <si>
    <t>XM_001713717.1</t>
  </si>
  <si>
    <t>ILMN_3226769</t>
  </si>
  <si>
    <t>PREDICTED: Homo sapiens hypothetical LOC730074 (LOC730074), mRNA.</t>
  </si>
  <si>
    <t>MST1R</t>
  </si>
  <si>
    <t>NM_002447.1</t>
  </si>
  <si>
    <t>NM_002447.2</t>
  </si>
  <si>
    <t>ILMN_1688154</t>
  </si>
  <si>
    <t>Homo sapiens macrophage stimulating 1 receptor (c-met-related tyrosine kinase) (MST1R), mRNA.</t>
  </si>
  <si>
    <t>RON; PTK8; CD136; CDw136</t>
  </si>
  <si>
    <t>DUSP14</t>
  </si>
  <si>
    <t>NM_007026.1</t>
  </si>
  <si>
    <t>NM_007026.2</t>
  </si>
  <si>
    <t>ILMN_1666546</t>
  </si>
  <si>
    <t>Homo sapiens dual specificity phosphatase 14 (DUSP14), mRNA.</t>
  </si>
  <si>
    <t>MKP6; MKP-L</t>
  </si>
  <si>
    <t>NSBP1</t>
  </si>
  <si>
    <t>NM_030763.1</t>
  </si>
  <si>
    <t>ILMN_1749799</t>
  </si>
  <si>
    <t>Homo sapiens nucleosomal binding protein 1 (NSBP1), mRNA.</t>
  </si>
  <si>
    <t>NM_032926.2</t>
  </si>
  <si>
    <t>ILMN_1749478</t>
  </si>
  <si>
    <t>Homo sapiens transcription elongation factor A (SII)-like 3 (TCEAL3), transcript variant 2, mRNA.</t>
  </si>
  <si>
    <t>LYRM2</t>
  </si>
  <si>
    <t>NM_020466.3</t>
  </si>
  <si>
    <t>NM_020466.4</t>
  </si>
  <si>
    <t>ILMN_1703132</t>
  </si>
  <si>
    <t>Homo sapiens LYR motif containing 2 (LYRM2), transcript variant 1, mRNA.</t>
  </si>
  <si>
    <t>DJ122O8.2; FLJ21130; MGC104253</t>
  </si>
  <si>
    <t>LGALS3</t>
  </si>
  <si>
    <t>NM_002306.1</t>
  </si>
  <si>
    <t>ILMN_1803788</t>
  </si>
  <si>
    <t>Homo sapiens lectin, galactoside-binding, soluble, 3 (galectin 3) (LGALS3), mRNA.</t>
  </si>
  <si>
    <t>GAL3; MAC2; LGALS2; CBP35; GALBP</t>
  </si>
  <si>
    <t>LOC401152</t>
  </si>
  <si>
    <t>NM_001001701.1</t>
  </si>
  <si>
    <t>ILMN_2051684</t>
  </si>
  <si>
    <t>Homo sapiens HCV F-transactivated protein 1 (LOC401152), mRNA.</t>
  </si>
  <si>
    <t>CD58</t>
  </si>
  <si>
    <t>NM_001779.1</t>
  </si>
  <si>
    <t>ILMN_1785268</t>
  </si>
  <si>
    <t>Homo sapiens CD58 molecule (CD58), mRNA.</t>
  </si>
  <si>
    <t>LFA3; LFA-3</t>
  </si>
  <si>
    <t>RPL37A</t>
  </si>
  <si>
    <t>NM_000998.4</t>
  </si>
  <si>
    <t>ILMN_2051519</t>
  </si>
  <si>
    <t>Homo sapiens ribosomal protein L37a (RPL37A), mRNA.</t>
  </si>
  <si>
    <t>MGC74786</t>
  </si>
  <si>
    <t>C9ORF85</t>
  </si>
  <si>
    <t>NM_182505.3</t>
  </si>
  <si>
    <t>ILMN_1806758</t>
  </si>
  <si>
    <t>Homo sapiens chromosome 9 open reading frame 85 (C9orf85), mRNA.</t>
  </si>
  <si>
    <t>RP11-346E17.2; MGC61599</t>
  </si>
  <si>
    <t>CCDC137</t>
  </si>
  <si>
    <t>XM_946246.1</t>
  </si>
  <si>
    <t>NM_199287.2</t>
  </si>
  <si>
    <t>ILMN_1743506</t>
  </si>
  <si>
    <t>Homo sapiens coiled-coil domain containing 137 (CCDC137), mRNA.</t>
  </si>
  <si>
    <t>MGC16597</t>
  </si>
  <si>
    <t>CREBBP</t>
  </si>
  <si>
    <t>NM_004380.1</t>
  </si>
  <si>
    <t>NM_001079846.1</t>
  </si>
  <si>
    <t>ILMN_1809583</t>
  </si>
  <si>
    <t>Homo sapiens CREB binding protein (CREBBP), transcript variant 2, mRNA.</t>
  </si>
  <si>
    <t>CBP; KAT3A; RTS; RSTS</t>
  </si>
  <si>
    <t>OCRL</t>
  </si>
  <si>
    <t>NM_001587.3</t>
  </si>
  <si>
    <t>ILMN_2382121</t>
  </si>
  <si>
    <t>Homo sapiens oculocerebrorenal syndrome of Lowe (OCRL), transcript variant b, mRNA.</t>
  </si>
  <si>
    <t>NPHL2; OCRL1; LOCR; INPP5F</t>
  </si>
  <si>
    <t>ZNF329</t>
  </si>
  <si>
    <t>NM_024620.3</t>
  </si>
  <si>
    <t>ILMN_1689059</t>
  </si>
  <si>
    <t>Homo sapiens zinc finger protein 329 (ZNF329), mRNA.</t>
  </si>
  <si>
    <t>FLJ12586</t>
  </si>
  <si>
    <t>RTN4</t>
  </si>
  <si>
    <t>NM_020532.4</t>
  </si>
  <si>
    <t>ILMN_2352036</t>
  </si>
  <si>
    <t>Homo sapiens reticulon 4 (RTN4), transcript variant 1, mRNA.</t>
  </si>
  <si>
    <t>RTN4-B1; Nbla10545; RTN-X; Nogo-C; NSP; ASY; RTN4-A; NSP-CL; NOGOC; Nbla00271; NI220/250; RTN4-C; RTN4-B2; NOGO-A; Nogo-B; NOGO</t>
  </si>
  <si>
    <t>TSPAN8</t>
  </si>
  <si>
    <t>NM_004616.2</t>
  </si>
  <si>
    <t>ILMN_1683263</t>
  </si>
  <si>
    <t>Homo sapiens tetraspanin 8 (TSPAN8), mRNA.</t>
  </si>
  <si>
    <t>CO-029; TM4SF3</t>
  </si>
  <si>
    <t>LOC729208</t>
  </si>
  <si>
    <t>XR_039643.1</t>
  </si>
  <si>
    <t>ILMN_3304003</t>
  </si>
  <si>
    <t>PREDICTED: Homo sapiens misc_RNA (LOC729208), miscRNA.</t>
  </si>
  <si>
    <t>ALDOC</t>
  </si>
  <si>
    <t>NM_005165.2</t>
  </si>
  <si>
    <t>ILMN_1755974</t>
  </si>
  <si>
    <t>Homo sapiens aldolase C, fructose-bisphosphate (ALDOC), mRNA.</t>
  </si>
  <si>
    <t>ALDC</t>
  </si>
  <si>
    <t>LOC100132510</t>
  </si>
  <si>
    <t>XM_001725190.1</t>
  </si>
  <si>
    <t>ILMN_3280402</t>
  </si>
  <si>
    <t>PREDICTED: Homo sapiens similar to hCG1979388 (LOC100132510), mRNA.</t>
  </si>
  <si>
    <t>ILMN_2246894</t>
  </si>
  <si>
    <t>LOC100134537</t>
  </si>
  <si>
    <t>XR_039501.1</t>
  </si>
  <si>
    <t>ILMN_3241469</t>
  </si>
  <si>
    <t>PREDICTED: Homo sapiens misc_RNA (LOC100134537), miscRNA.</t>
  </si>
  <si>
    <t>YWHAG</t>
  </si>
  <si>
    <t>NM_012479.2</t>
  </si>
  <si>
    <t>ILMN_1750145</t>
  </si>
  <si>
    <t>Homo sapiens tyrosine 3-monooxygenase/tryptophan 5-monooxygenase activation protein, gamma polypeptide (YWHAG), mRNA.</t>
  </si>
  <si>
    <t>14-3-3GAMMA</t>
  </si>
  <si>
    <t>FLJ43681</t>
  </si>
  <si>
    <t>XR_015857.2</t>
  </si>
  <si>
    <t>ILMN_3235148</t>
  </si>
  <si>
    <t>PREDICTED: Homo sapiens similar to 60S ribosomal protein L23a (FLJ43681), miscRNA.</t>
  </si>
  <si>
    <t>ACADVL</t>
  </si>
  <si>
    <t>NM_000018.2</t>
  </si>
  <si>
    <t>ILMN_2352009</t>
  </si>
  <si>
    <t>Homo sapiens acyl-Coenzyme A dehydrogenase, very long chain (ACADVL), nuclear gene encoding mitochondrial protein, transcript variant 1, mRNA.</t>
  </si>
  <si>
    <t>ACAD6; VLCAD; LCACD</t>
  </si>
  <si>
    <t>SAMD9</t>
  </si>
  <si>
    <t>NM_017654.2</t>
  </si>
  <si>
    <t>ILMN_1814305</t>
  </si>
  <si>
    <t>Homo sapiens sterile alpha motif domain containing 9 (SAMD9), mRNA.</t>
  </si>
  <si>
    <t>KIAA2004; C7orf5; OEF1; FLJ20073; NFTC; OEF2</t>
  </si>
  <si>
    <t>C1ORF122</t>
  </si>
  <si>
    <t>NM_198446.1</t>
  </si>
  <si>
    <t>ILMN_1786273</t>
  </si>
  <si>
    <t>Homo sapiens chromosome 1 open reading frame 122 (C1orf122), mRNA.</t>
  </si>
  <si>
    <t>ALAESM; FLJ45459</t>
  </si>
  <si>
    <t>CLEC11A</t>
  </si>
  <si>
    <t>NM_002975.2</t>
  </si>
  <si>
    <t>ILMN_1807359</t>
  </si>
  <si>
    <t>Homo sapiens C-type lectin domain family 11, member A (CLEC11A), mRNA.</t>
  </si>
  <si>
    <t>LSLCL; P47; SCGF; CLECSF3</t>
  </si>
  <si>
    <t>CBX5</t>
  </si>
  <si>
    <t>NM_012117.1</t>
  </si>
  <si>
    <t>ILMN_1813028</t>
  </si>
  <si>
    <t>Homo sapiens chromobox homolog 5 (HP1 alpha homolog, Drosophila) (CBX5), mRNA.</t>
  </si>
  <si>
    <t>HP1-ALPHA; HP1; HP1Hs-alpha</t>
  </si>
  <si>
    <t>ATP8B2</t>
  </si>
  <si>
    <t>NM_020452.2</t>
  </si>
  <si>
    <t>ILMN_1782057</t>
  </si>
  <si>
    <t>Homo sapiens ATPase, class I, type 8B, member 2 (ATP8B2), transcript variant 1, mRNA.</t>
  </si>
  <si>
    <t>ATPID; DKFZp434M0219; KIAA1137</t>
  </si>
  <si>
    <t>CYP27A1</t>
  </si>
  <si>
    <t>NM_000784.2</t>
  </si>
  <si>
    <t>ILMN_1704985</t>
  </si>
  <si>
    <t>Homo sapiens cytochrome P450, family 27, subfamily A, polypeptide 1 (CYP27A1), nuclear gene encoding mitochondrial protein, mRNA.</t>
  </si>
  <si>
    <t>CYP27; CTX; CP27</t>
  </si>
  <si>
    <t>UBE2L6</t>
  </si>
  <si>
    <t>NM_004223.3</t>
  </si>
  <si>
    <t>ILMN_1769520</t>
  </si>
  <si>
    <t>Homo sapiens ubiquitin-conjugating enzyme E2L 6 (UBE2L6), transcript variant 1, mRNA.</t>
  </si>
  <si>
    <t>UBCH8; RIG-B; MGC40331</t>
  </si>
  <si>
    <t>CBWD3</t>
  </si>
  <si>
    <t>NM_201453.2</t>
  </si>
  <si>
    <t>ILMN_3248676</t>
  </si>
  <si>
    <t>Homo sapiens COBW domain containing 3 (CBWD3), mRNA.</t>
  </si>
  <si>
    <t>bA561O23.1</t>
  </si>
  <si>
    <t>CDC2L2</t>
  </si>
  <si>
    <t>NM_033531.1</t>
  </si>
  <si>
    <t>ILMN_2330552</t>
  </si>
  <si>
    <t>Homo sapiens cell division cycle 2-like 2 (PITSLRE proteins) (CDC2L2), transcript variant 5, mRNA.</t>
  </si>
  <si>
    <t>MGC131975; CDK11-p46; PITSLRE; CDC2L3; CDK11-p110; p58GTA; CDK11-p58</t>
  </si>
  <si>
    <t>AAGAB</t>
  </si>
  <si>
    <t>NM_024666.3</t>
  </si>
  <si>
    <t>ILMN_3237396</t>
  </si>
  <si>
    <t>Homo sapiens alpha- and gamma-adaptin binding protein (AAGAB), mRNA.</t>
  </si>
  <si>
    <t>DKFZp686G08119; DKFZp667D2317</t>
  </si>
  <si>
    <t>HS.534061</t>
  </si>
  <si>
    <t>Hs.534061</t>
  </si>
  <si>
    <t>CR612552</t>
  </si>
  <si>
    <t>ILMN_1816342</t>
  </si>
  <si>
    <t>full-length cDNA clone XCL0BB001ZD04 of Neuroblastoma of Homo sapiens (human)</t>
  </si>
  <si>
    <t>LOC728484</t>
  </si>
  <si>
    <t>XR_015270.2</t>
  </si>
  <si>
    <t>ILMN_3225121</t>
  </si>
  <si>
    <t>PREDICTED: Homo sapiens misc_RNA (LOC728484), miscRNA.</t>
  </si>
  <si>
    <t>RRAS2</t>
  </si>
  <si>
    <t>NM_012250.3</t>
  </si>
  <si>
    <t>ILMN_2077623</t>
  </si>
  <si>
    <t>Homo sapiens related RAS viral (r-ras) oncogene homolog 2 (RRAS2), mRNA.</t>
  </si>
  <si>
    <t>TC21</t>
  </si>
  <si>
    <t>LPPR2</t>
  </si>
  <si>
    <t>NM_022737.1</t>
  </si>
  <si>
    <t>ILMN_1667319</t>
  </si>
  <si>
    <t>Homo sapiens lipid phosphate phosphatase-related protein type 2 (LPPR2), mRNA.</t>
  </si>
  <si>
    <t>FLJ13055; DKFZp761E1121; PRG-4</t>
  </si>
  <si>
    <t>RBP7</t>
  </si>
  <si>
    <t>NM_052960.1</t>
  </si>
  <si>
    <t>ILMN_1716465</t>
  </si>
  <si>
    <t>Homo sapiens retinol binding protein 7, cellular (RBP7), mRNA.</t>
  </si>
  <si>
    <t>CRBP4; MGC70641; CRBPIV</t>
  </si>
  <si>
    <t>AHNAK2</t>
  </si>
  <si>
    <t>NM_138420.2</t>
  </si>
  <si>
    <t>ILMN_3243156</t>
  </si>
  <si>
    <t>Homo sapiens AHNAK nucleoprotein 2 (AHNAK2), mRNA.</t>
  </si>
  <si>
    <t>KIAA2019; C14orf78</t>
  </si>
  <si>
    <t>CHMP4C</t>
  </si>
  <si>
    <t>NM_152284.3</t>
  </si>
  <si>
    <t>ILMN_1711542</t>
  </si>
  <si>
    <t>Homo sapiens chromatin modifying protein 4C (CHMP4C), mRNA.</t>
  </si>
  <si>
    <t>MGC22825; Shax3</t>
  </si>
  <si>
    <t>ILMN_1760347</t>
  </si>
  <si>
    <t>NM_015921.2</t>
  </si>
  <si>
    <t>ILMN_1791980</t>
  </si>
  <si>
    <t>Homo sapiens cutA divalent cation tolerance homolog (E. coli) (CUTA), transcript variant 2, mRNA.</t>
  </si>
  <si>
    <t>MGC111154; C6orf82; ACHAP</t>
  </si>
  <si>
    <t>BRP44L</t>
  </si>
  <si>
    <t>NM_016098.1</t>
  </si>
  <si>
    <t>ILMN_1666967</t>
  </si>
  <si>
    <t>Homo sapiens brain protein 44-like (BRP44L), mRNA.</t>
  </si>
  <si>
    <t>CGI-129; dJ68L15.3</t>
  </si>
  <si>
    <t>SYNJ2BP</t>
  </si>
  <si>
    <t>NM_018373.1</t>
  </si>
  <si>
    <t>ILMN_1697793</t>
  </si>
  <si>
    <t>Homo sapiens synaptojanin 2 binding protein (SYNJ2BP), mRNA.</t>
  </si>
  <si>
    <t>Arip2; OMP25; FLJ11271</t>
  </si>
  <si>
    <t>DYNLT1</t>
  </si>
  <si>
    <t>NM_006519.1</t>
  </si>
  <si>
    <t>ILMN_1678766</t>
  </si>
  <si>
    <t>Homo sapiens dynein, light chain, Tctex-type 1 (DYNLT1), mRNA.</t>
  </si>
  <si>
    <t>tctex-1; CW-1; MGC111571; TCTEL1</t>
  </si>
  <si>
    <t>LOC730525</t>
  </si>
  <si>
    <t>NM_199327.1</t>
  </si>
  <si>
    <t>XM_001126202.1</t>
  </si>
  <si>
    <t>ILMN_1651610</t>
  </si>
  <si>
    <t>PREDICTED: Homo sapiens hypothetical protein LOC730525 (LOC730525), mRNA.</t>
  </si>
  <si>
    <t>LOC647037</t>
  </si>
  <si>
    <t>XM_930029.1</t>
  </si>
  <si>
    <t>ILMN_1761922</t>
  </si>
  <si>
    <t>PREDICTED: Homo sapiens similar to Peptidyl-prolyl cis-trans isomerase NIMA-interacting 4 (Rotamase Pin4) (PPIase Pin4) (Parvulin 14) (Par14) (Peptidyl-prolyl cis/trans isomerase EPVH) (hPar14) (LOC647037), mRNA.</t>
  </si>
  <si>
    <t>B3GNT1</t>
  </si>
  <si>
    <t>NM_006876.2</t>
  </si>
  <si>
    <t>ILMN_3246214</t>
  </si>
  <si>
    <t>Homo sapiens UDP-GlcNAc:betaGal beta-1,3-N-acetylglucosaminyltransferase 1 (B3GNT1), mRNA.</t>
  </si>
  <si>
    <t>B3GN-T1; iGNT; B3GNT6; iGAT; BETA3GNTI</t>
  </si>
  <si>
    <t>ACYP2</t>
  </si>
  <si>
    <t>NM_138448.2</t>
  </si>
  <si>
    <t>ILMN_2158705</t>
  </si>
  <si>
    <t>Homo sapiens acylphosphatase 2, muscle type (ACYP2), mRNA.</t>
  </si>
  <si>
    <t>ACYP; ACYM</t>
  </si>
  <si>
    <t>UBASH3B</t>
  </si>
  <si>
    <t>NM_032873.4</t>
  </si>
  <si>
    <t>ILMN_3249435</t>
  </si>
  <si>
    <t>Homo sapiens ubiquitin associated and SH3 domain containing, B (UBASH3B), mRNA.</t>
  </si>
  <si>
    <t>MGC15437; STS-1; KIAA1959; p70</t>
  </si>
  <si>
    <t>LOC149501</t>
  </si>
  <si>
    <t>XR_017100.2</t>
  </si>
  <si>
    <t>ILMN_3280842</t>
  </si>
  <si>
    <t>PREDICTED: Homo sapiens misc_RNA (LOC149501), miscRNA.</t>
  </si>
  <si>
    <t>TIMP2</t>
  </si>
  <si>
    <t>NM_003255.4</t>
  </si>
  <si>
    <t>ILMN_1749078</t>
  </si>
  <si>
    <t>Homo sapiens TIMP metallopeptidase inhibitor 2 (TIMP2), mRNA.</t>
  </si>
  <si>
    <t>CSC-21K</t>
  </si>
  <si>
    <t>FBXO2</t>
  </si>
  <si>
    <t>NM_012168.4</t>
  </si>
  <si>
    <t>ILMN_1803211</t>
  </si>
  <si>
    <t>Homo sapiens F-box protein 2 (FBXO2), mRNA.</t>
  </si>
  <si>
    <t>Fbs1; FBG1; FBX2; NFB42</t>
  </si>
  <si>
    <t>KIAA1539</t>
  </si>
  <si>
    <t>NM_025182.2</t>
  </si>
  <si>
    <t>ILMN_1732609</t>
  </si>
  <si>
    <t>Homo sapiens KIAA1539 (KIAA1539), mRNA.</t>
  </si>
  <si>
    <t>P1.11659_5; FLJ11560; RP11-182N22.6; bA182N22.6</t>
  </si>
  <si>
    <t>ATP1B1</t>
  </si>
  <si>
    <t>NM_001001787.1</t>
  </si>
  <si>
    <t>ILMN_2407824</t>
  </si>
  <si>
    <t>Homo sapiens ATPase, Na+/K+ transporting, beta 1 polypeptide (ATP1B1), transcript variant 2, mRNA.</t>
  </si>
  <si>
    <t>MGC1798; ATP1B</t>
  </si>
  <si>
    <t>HRSP12</t>
  </si>
  <si>
    <t>NM_005836.2</t>
  </si>
  <si>
    <t>ILMN_2057220</t>
  </si>
  <si>
    <t>Homo sapiens heat-responsive protein 12 (HRSP12), mRNA.</t>
  </si>
  <si>
    <t>P14.5; UK114; PSP</t>
  </si>
  <si>
    <t>GOLT1A</t>
  </si>
  <si>
    <t>NM_198447.1</t>
  </si>
  <si>
    <t>ILMN_2137208</t>
  </si>
  <si>
    <t>Homo sapiens golgi transport 1 homolog A (S. cerevisiae) (GOLT1A), mRNA.</t>
  </si>
  <si>
    <t>HMFN1187; GOT1; RP11-203F10.3; MGC62027; YMR292W; CGI-141; FLJ42654</t>
  </si>
  <si>
    <t>MVP</t>
  </si>
  <si>
    <t>NM_005115.3</t>
  </si>
  <si>
    <t>ILMN_1803277</t>
  </si>
  <si>
    <t>Homo sapiens major vault protein (MVP), transcript variant 2, mRNA.</t>
  </si>
  <si>
    <t>LRP; VAULT1</t>
  </si>
  <si>
    <t>VAMP8</t>
  </si>
  <si>
    <t>NM_003761.2</t>
  </si>
  <si>
    <t>ILMN_2190084</t>
  </si>
  <si>
    <t>Homo sapiens vesicle-associated membrane protein 8 (endobrevin) (VAMP8), mRNA.</t>
  </si>
  <si>
    <t>VAMP5; EDB</t>
  </si>
  <si>
    <t>LQK1</t>
  </si>
  <si>
    <t>XR_041452.1</t>
  </si>
  <si>
    <t>ILMN_3301042</t>
  </si>
  <si>
    <t>PREDICTED: Homo sapiens misc_RNA (LQK1), miscRNA.</t>
  </si>
  <si>
    <t>GBP2</t>
  </si>
  <si>
    <t>NM_004120.3</t>
  </si>
  <si>
    <t>ILMN_1774077</t>
  </si>
  <si>
    <t>Homo sapiens guanylate binding protein 2, interferon-inducible (GBP2), mRNA.</t>
  </si>
  <si>
    <t>CENPT</t>
  </si>
  <si>
    <t>NM_025082.3</t>
  </si>
  <si>
    <t>ILMN_3238375</t>
  </si>
  <si>
    <t>Homo sapiens centromere protein T (CENPT), mRNA.</t>
  </si>
  <si>
    <t>FLJ13111; CENP-T; FLJ43376; C16orf56</t>
  </si>
  <si>
    <t>PPP2CB</t>
  </si>
  <si>
    <t>NM_004156.2</t>
  </si>
  <si>
    <t>ILMN_1768582</t>
  </si>
  <si>
    <t>Homo sapiens protein phosphatase 2 (formerly 2A), catalytic subunit, beta isoform (PPP2CB), transcript variant 1, mRNA.</t>
  </si>
  <si>
    <t>PP2CB</t>
  </si>
  <si>
    <t>ILMN_2147517</t>
  </si>
  <si>
    <t>SLC35E1</t>
  </si>
  <si>
    <t>NM_024881.3</t>
  </si>
  <si>
    <t>ILMN_1752333</t>
  </si>
  <si>
    <t>Homo sapiens solute carrier family 35, member E1 (SLC35E1), mRNA.</t>
  </si>
  <si>
    <t>MGC44954; FLJ14251</t>
  </si>
  <si>
    <t>PPIC</t>
  </si>
  <si>
    <t>NM_000943.4</t>
  </si>
  <si>
    <t>ILMN_1669032</t>
  </si>
  <si>
    <t>Homo sapiens peptidylprolyl isomerase C (cyclophilin C) (PPIC), mRNA.</t>
  </si>
  <si>
    <t>MGC3673; CYPC</t>
  </si>
  <si>
    <t>KIAA1143</t>
  </si>
  <si>
    <t>NM_020696.1</t>
  </si>
  <si>
    <t>NM_020696.2</t>
  </si>
  <si>
    <t>ILMN_1752273</t>
  </si>
  <si>
    <t>Homo sapiens KIAA1143 (KIAA1143), mRNA.</t>
  </si>
  <si>
    <t>RABAC1</t>
  </si>
  <si>
    <t>NM_006423.1</t>
  </si>
  <si>
    <t>ILMN_2207363</t>
  </si>
  <si>
    <t>Homo sapiens Rab acceptor 1 (prenylated) (RABAC1), mRNA.</t>
  </si>
  <si>
    <t>PRAF1; PRA1; YIP3</t>
  </si>
  <si>
    <t>DPH3</t>
  </si>
  <si>
    <t>NM_001047434.1</t>
  </si>
  <si>
    <t>ILMN_2261973</t>
  </si>
  <si>
    <t>Homo sapiens DPH3, KTI11 homolog (S. cerevisiae) (DPH3), transcript variant 2, mRNA.</t>
  </si>
  <si>
    <t>MGC20197; DPH3A; DELGIP1; ZCSL2; DELGIP; KTI11; DESR1</t>
  </si>
  <si>
    <t>ANAPC10</t>
  </si>
  <si>
    <t>NM_014885.1</t>
  </si>
  <si>
    <t>NM_014885.3</t>
  </si>
  <si>
    <t>ILMN_1770378</t>
  </si>
  <si>
    <t>Homo sapiens anaphase promoting complex subunit 10 (ANAPC10), mRNA.</t>
  </si>
  <si>
    <t>DKFZP564L0562; APC10; DOC1</t>
  </si>
  <si>
    <t>COMMD10</t>
  </si>
  <si>
    <t>NM_016144.2</t>
  </si>
  <si>
    <t>ILMN_2094905</t>
  </si>
  <si>
    <t>Homo sapiens COMM domain containing 10 (COMMD10), mRNA.</t>
  </si>
  <si>
    <t>PTD002; FLJ11285</t>
  </si>
  <si>
    <t>PTPRK</t>
  </si>
  <si>
    <t>NM_002844.2</t>
  </si>
  <si>
    <t>ILMN_1810962</t>
  </si>
  <si>
    <t>Homo sapiens protein tyrosine phosphatase, receptor type, K (PTPRK), mRNA.</t>
  </si>
  <si>
    <t>DKFZp779N1045; DKFZp686C2268; R-PTP-kappa</t>
  </si>
  <si>
    <t>BCYRN1</t>
  </si>
  <si>
    <t>NR_001568.1</t>
  </si>
  <si>
    <t>ILMN_1678757</t>
  </si>
  <si>
    <t>Homo sapiens brain cytoplasmic RNA 1 (non-protein coding) (BCYRN1), non-coding RNA.</t>
  </si>
  <si>
    <t>BC200a; BC200</t>
  </si>
  <si>
    <t>DOM3Z</t>
  </si>
  <si>
    <t>NM_005510.3</t>
  </si>
  <si>
    <t>ILMN_1726990</t>
  </si>
  <si>
    <t>Homo sapiens dom-3 homolog Z (C. elegans) (DOM3Z), mRNA.</t>
  </si>
  <si>
    <t>NG6; DOM3L</t>
  </si>
  <si>
    <t>PIM2</t>
  </si>
  <si>
    <t>NM_006875.2</t>
  </si>
  <si>
    <t>ILMN_1748283</t>
  </si>
  <si>
    <t>Homo sapiens pim-2 oncogene (PIM2), mRNA.</t>
  </si>
  <si>
    <t>GGA3</t>
  </si>
  <si>
    <t>NM_014001.2</t>
  </si>
  <si>
    <t>ILMN_2402972</t>
  </si>
  <si>
    <t>Homo sapiens golgi associated, gamma adaptin ear containing, ARF binding protein 3 (GGA3), transcript variant short, mRNA.</t>
  </si>
  <si>
    <t>KIAA0154</t>
  </si>
  <si>
    <t>TMEM214</t>
  </si>
  <si>
    <t>NM_017727.4</t>
  </si>
  <si>
    <t>ILMN_3297644</t>
  </si>
  <si>
    <t>Homo sapiens transmembrane protein 214 (TMEM214), transcript variant 1, mRNA.</t>
  </si>
  <si>
    <t>FLJ39682</t>
  </si>
  <si>
    <t>KRCC1</t>
  </si>
  <si>
    <t>NM_016618.1</t>
  </si>
  <si>
    <t>ILMN_2091375</t>
  </si>
  <si>
    <t>Homo sapiens lysine-rich coiled-coil 1 (KRCC1), mRNA.</t>
  </si>
  <si>
    <t>FLJ22333; CHBP2</t>
  </si>
  <si>
    <t>NM_203331.1</t>
  </si>
  <si>
    <t>ILMN_2333687</t>
  </si>
  <si>
    <t>Homo sapiens CD59 molecule, complement regulatory protein (CD59), transcript variant 4, mRNA.</t>
  </si>
  <si>
    <t>GPR3</t>
  </si>
  <si>
    <t>NM_005281.2</t>
  </si>
  <si>
    <t>ILMN_1725271</t>
  </si>
  <si>
    <t>Homo sapiens G protein-coupled receptor 3 (GPR3), mRNA.</t>
  </si>
  <si>
    <t>ACCA</t>
  </si>
  <si>
    <t>GM2A</t>
  </si>
  <si>
    <t>NM_000405.3</t>
  </si>
  <si>
    <t>ILMN_2221046</t>
  </si>
  <si>
    <t>Homo sapiens GM2 ganglioside activator (GM2A), mRNA.</t>
  </si>
  <si>
    <t>SAP-3</t>
  </si>
  <si>
    <t>TMEM93</t>
  </si>
  <si>
    <t>NM_001014764.1</t>
  </si>
  <si>
    <t>ILMN_1794560</t>
  </si>
  <si>
    <t>Homo sapiens transmembrane protein 93 (TMEM93), transcript variant 1, mRNA.</t>
  </si>
  <si>
    <t>MGC2963</t>
  </si>
  <si>
    <t>HIST2H4B</t>
  </si>
  <si>
    <t>NM_001034077.4</t>
  </si>
  <si>
    <t>ILMN_3238233</t>
  </si>
  <si>
    <t>Homo sapiens histone cluster 2, H4b (HIST2H4B), mRNA.</t>
  </si>
  <si>
    <t>H4/o</t>
  </si>
  <si>
    <t>NM_022872.2</t>
  </si>
  <si>
    <t>ILMN_2347798</t>
  </si>
  <si>
    <t>Homo sapiens interferon, alpha-inducible protein 6 (IFI6), transcript variant 2, mRNA.</t>
  </si>
  <si>
    <t>TMEM179B</t>
  </si>
  <si>
    <t>NM_199337.2</t>
  </si>
  <si>
    <t>ILMN_3241979</t>
  </si>
  <si>
    <t>Homo sapiens transmembrane protein 179B (TMEM179B), mRNA.</t>
  </si>
  <si>
    <t>LOC646786</t>
  </si>
  <si>
    <t>XM_929738.1</t>
  </si>
  <si>
    <t>ILMN_1654915</t>
  </si>
  <si>
    <t>PREDICTED: Homo sapiens similar to Afadin (AF-6 protein) (LOC646786), mRNA.</t>
  </si>
  <si>
    <t>NUCB2</t>
  </si>
  <si>
    <t>NM_005013.1</t>
  </si>
  <si>
    <t>NM_005013.2</t>
  </si>
  <si>
    <t>ILMN_1655913</t>
  </si>
  <si>
    <t>Homo sapiens nucleobindin 2 (NUCB2), mRNA.</t>
  </si>
  <si>
    <t>NEFA</t>
  </si>
  <si>
    <t>HIST2H2AA4</t>
  </si>
  <si>
    <t>NM_001040874.1</t>
  </si>
  <si>
    <t>ILMN_3242900</t>
  </si>
  <si>
    <t>Homo sapiens histone cluster 2, H2aa4 (HIST2H2AA4), mRNA.</t>
  </si>
  <si>
    <t>H2A/R</t>
  </si>
  <si>
    <t>ADCY6</t>
  </si>
  <si>
    <t>NM_015270.2</t>
  </si>
  <si>
    <t>NM_020983.2</t>
  </si>
  <si>
    <t>ILMN_1685156</t>
  </si>
  <si>
    <t>Homo sapiens adenylate cyclase 6 (ADCY6), transcript variant 2, mRNA.</t>
  </si>
  <si>
    <t>KIAA0422; DKFZp779F075</t>
  </si>
  <si>
    <t>LOC100131387</t>
  </si>
  <si>
    <t>XM_001725100.1</t>
  </si>
  <si>
    <t>ILMN_3293676</t>
  </si>
  <si>
    <t>PREDICTED: Homo sapiens similar to mCG146274 (LOC100131387), mRNA.</t>
  </si>
  <si>
    <t>C1ORF116</t>
  </si>
  <si>
    <t>NM_023938.4</t>
  </si>
  <si>
    <t>NM_023938.5</t>
  </si>
  <si>
    <t>ILMN_1706483</t>
  </si>
  <si>
    <t>Homo sapiens chromosome 1 open reading frame 116 (C1orf116), transcript variant 1, mRNA.</t>
  </si>
  <si>
    <t>MGC4309; DKFZp666H2010; MGC2742; FLJ36507; SARG</t>
  </si>
  <si>
    <t>NOL3</t>
  </si>
  <si>
    <t>NM_003946.3</t>
  </si>
  <si>
    <t>ILMN_2059797</t>
  </si>
  <si>
    <t>Homo sapiens nucleolar protein 3 (apoptosis repressor with CARD domain) (NOL3), mRNA.</t>
  </si>
  <si>
    <t>MYP; NOP30; ARC; NOP; MYC</t>
  </si>
  <si>
    <t>OSTC</t>
  </si>
  <si>
    <t>NM_021227.2</t>
  </si>
  <si>
    <t>ILMN_1776005</t>
  </si>
  <si>
    <t>Homo sapiens oligosaccharyltransferase complex subunit (OSTC), mRNA.</t>
  </si>
  <si>
    <t>PNPLA8</t>
  </si>
  <si>
    <t>NM_015723.2</t>
  </si>
  <si>
    <t>ILMN_1680223</t>
  </si>
  <si>
    <t>Homo sapiens patatin-like phospholipase domain containing 8 (PNPLA8), mRNA.</t>
  </si>
  <si>
    <t>IPLA2G; IPLA2(GAMMA); IPLA2-2</t>
  </si>
  <si>
    <t>ATP5L</t>
  </si>
  <si>
    <t>NM_006476.4</t>
  </si>
  <si>
    <t>ILMN_2079285</t>
  </si>
  <si>
    <t>Homo sapiens ATP synthase, H+ transporting, mitochondrial F0 complex, subunit G (ATP5L), nuclear gene encoding mitochondrial protein, mRNA.</t>
  </si>
  <si>
    <t>ATP5JG</t>
  </si>
  <si>
    <t>LOC100129685</t>
  </si>
  <si>
    <t>XM_001723814.1</t>
  </si>
  <si>
    <t>ILMN_3259223</t>
  </si>
  <si>
    <t>PREDICTED: Homo sapiens hypothetical protein LOC100129685 (LOC100129685), mRNA.</t>
  </si>
  <si>
    <t>B2M</t>
  </si>
  <si>
    <t>NM_004048.2</t>
  </si>
  <si>
    <t>ILMN_1725427</t>
  </si>
  <si>
    <t>Homo sapiens beta-2-microglobulin (B2M), mRNA.</t>
  </si>
  <si>
    <t>SP3</t>
  </si>
  <si>
    <t>NM_001017371.3</t>
  </si>
  <si>
    <t>ILMN_2389844</t>
  </si>
  <si>
    <t>Homo sapiens Sp3 transcription factor (SP3), transcript variant 2, mRNA.</t>
  </si>
  <si>
    <t>DKFZp686O1631; SPR-2</t>
  </si>
  <si>
    <t>GLS</t>
  </si>
  <si>
    <t>NM_014905.2</t>
  </si>
  <si>
    <t>ILMN_2188722</t>
  </si>
  <si>
    <t>Homo sapiens glutaminase (GLS), mRNA.</t>
  </si>
  <si>
    <t>KIAA0838; GLS1; DKFZp686O15119; FLJ10358; AAD20</t>
  </si>
  <si>
    <t>MMP23B</t>
  </si>
  <si>
    <t>NM_006983.1</t>
  </si>
  <si>
    <t>ILMN_2193325</t>
  </si>
  <si>
    <t>Homo sapiens matrix metallopeptidase 23B (MMP23B), mRNA.</t>
  </si>
  <si>
    <t>MIFR-1; MIFR; MMP22</t>
  </si>
  <si>
    <t>EIF4E</t>
  </si>
  <si>
    <t>NM_001968.2</t>
  </si>
  <si>
    <t>ILMN_2050761</t>
  </si>
  <si>
    <t>Homo sapiens eukaryotic translation initiation factor 4E (EIF4E), mRNA.</t>
  </si>
  <si>
    <t>CBP; MGC111573; EIF4E1; EIF4F; EIF4EL1</t>
  </si>
  <si>
    <t>LOC648638</t>
  </si>
  <si>
    <t>XM_937706.1</t>
  </si>
  <si>
    <t>ILMN_1726667</t>
  </si>
  <si>
    <t>PREDICTED: Homo sapiens similar to Peptidyl-prolyl cis-trans isomerase NIMA-interacting 4 (Rotamase Pin4) (PPIase Pin4) (Parvulin 14) (Par14) (Peptidyl-prolyl cis/trans isomerase EPVH) (hPar14) (LOC648638), mRNA.</t>
  </si>
  <si>
    <t>IL7R</t>
  </si>
  <si>
    <t>NM_002185.2</t>
  </si>
  <si>
    <t>ILMN_2342579</t>
  </si>
  <si>
    <t>Homo sapiens interleukin 7 receptor (IL7R), mRNA.</t>
  </si>
  <si>
    <t>CDW127; CD127; IL-7R-alpha</t>
  </si>
  <si>
    <t>SUMO1</t>
  </si>
  <si>
    <t>NM_003352.4</t>
  </si>
  <si>
    <t>ILMN_2379835</t>
  </si>
  <si>
    <t>Homo sapiens SMT3 suppressor of mif two 3 homolog 1 (S. cerevisiae) (SUMO1), transcript variant 1, mRNA.</t>
  </si>
  <si>
    <t>SMT3H3; UBL1; SENP2; OFC10; DAP-1; SMT3; PIC1; SUMO-1; GMP1; SMT3C</t>
  </si>
  <si>
    <t>MAP1LC3A</t>
  </si>
  <si>
    <t>NM_181509.1</t>
  </si>
  <si>
    <t>ILMN_1776188</t>
  </si>
  <si>
    <t>Homo sapiens microtubule-associated protein 1 light chain 3 alpha (MAP1LC3A), transcript variant 2, mRNA.</t>
  </si>
  <si>
    <t>MAP1ALC3; MAP1BLC3</t>
  </si>
  <si>
    <t>PAPSS2</t>
  </si>
  <si>
    <t>NM_004670.3</t>
  </si>
  <si>
    <t>ILMN_2410929</t>
  </si>
  <si>
    <t>Homo sapiens 3'-phosphoadenosine 5'-phosphosulfate synthase 2 (PAPSS2), transcript variant 1, mRNA.</t>
  </si>
  <si>
    <t>SK2; ATPSK2</t>
  </si>
  <si>
    <t>LOC100129379</t>
  </si>
  <si>
    <t>XR_039592.1</t>
  </si>
  <si>
    <t>ILMN_3178252</t>
  </si>
  <si>
    <t>PREDICTED: Homo sapiens misc_RNA (LOC100129379), miscRNA.</t>
  </si>
  <si>
    <t>LOC100130775</t>
  </si>
  <si>
    <t>XR_042325.1</t>
  </si>
  <si>
    <t>ILMN_3271244</t>
  </si>
  <si>
    <t>PREDICTED: Homo sapiens misc_RNA (LOC100130775), miscRNA.</t>
  </si>
  <si>
    <t>SLC39A7</t>
  </si>
  <si>
    <t>NM_001077516.1</t>
  </si>
  <si>
    <t>ILMN_2383077</t>
  </si>
  <si>
    <t>Homo sapiens solute carrier family 39 (zinc transporter), member 7 (SLC39A7), transcript variant 2, mRNA.</t>
  </si>
  <si>
    <t>ZIP7; KE4; D6S115E; RING5; HKE4; D6S2244E; H2-KE4</t>
  </si>
  <si>
    <t>LOC441009</t>
  </si>
  <si>
    <t>XM_944418.3</t>
  </si>
  <si>
    <t>ILMN_3294322</t>
  </si>
  <si>
    <t>PREDICTED: Homo sapiens hypothetical LOC441009 (LOC441009), mRNA.</t>
  </si>
  <si>
    <t>UPF2</t>
  </si>
  <si>
    <t>NM_015542.2</t>
  </si>
  <si>
    <t>ILMN_1739283</t>
  </si>
  <si>
    <t>Homo sapiens UPF2 regulator of nonsense transcripts homolog (yeast) (UPF2), transcript variant 2, mRNA.</t>
  </si>
  <si>
    <t>smg-3; KIAA1408; MGC138835; HUPF2; DKFZP434D222; RENT2; MGC138834</t>
  </si>
  <si>
    <t>LOC100128731</t>
  </si>
  <si>
    <t>NM_001134693.1</t>
  </si>
  <si>
    <t>ILMN_3247452</t>
  </si>
  <si>
    <t>Homo sapiens dolichyl-diphosphooligosaccharide--protein glycosyltransferase subunit 4 (LOC100128731), mRNA.</t>
  </si>
  <si>
    <t>PI3</t>
  </si>
  <si>
    <t>NM_002638.2</t>
  </si>
  <si>
    <t>ILMN_1693192</t>
  </si>
  <si>
    <t>Homo sapiens peptidase inhibitor 3, skin-derived (SKALP) (PI3), mRNA.</t>
  </si>
  <si>
    <t>SKALP; ESI; WAP3; WFDC14; MGC13613</t>
  </si>
  <si>
    <t>LOC388588</t>
  </si>
  <si>
    <t>XM_946205.1</t>
  </si>
  <si>
    <t>XM_932890.2</t>
  </si>
  <si>
    <t>ILMN_1749834</t>
  </si>
  <si>
    <t>PREDICTED: Homo sapiens hypothetical LOC388588, transcript variant 2 (LOC388588), mRNA.</t>
  </si>
  <si>
    <t>HSD17B14</t>
  </si>
  <si>
    <t>NM_016246.2</t>
  </si>
  <si>
    <t>ILMN_1809483</t>
  </si>
  <si>
    <t>Homo sapiens hydroxysteroid (17-beta) dehydrogenase 14 (HSD17B14), mRNA.</t>
  </si>
  <si>
    <t>DHRS10; retSDR3</t>
  </si>
  <si>
    <t>LOC100131205</t>
  </si>
  <si>
    <t>XM_001719439.1</t>
  </si>
  <si>
    <t>ILMN_3283775</t>
  </si>
  <si>
    <t>PREDICTED: Homo sapiens hypothetical protein LOC100131205 (LOC100131205), mRNA.</t>
  </si>
  <si>
    <t>C17ORF58</t>
  </si>
  <si>
    <t>NM_181656.1</t>
  </si>
  <si>
    <t>ILMN_2398926</t>
  </si>
  <si>
    <t>Homo sapiens chromosome 17 open reading frame 58 (C17orf58), transcript variant 2, mRNA.</t>
  </si>
  <si>
    <t>MGC138278</t>
  </si>
  <si>
    <t>ARMCX6</t>
  </si>
  <si>
    <t>NM_019007.3</t>
  </si>
  <si>
    <t>ILMN_1716026</t>
  </si>
  <si>
    <t>Homo sapiens armadillo repeat containing, X-linked 6 (ARMCX6), transcript variant 1, mRNA.</t>
  </si>
  <si>
    <t>FLJ20811</t>
  </si>
  <si>
    <t>RAG1AP1</t>
  </si>
  <si>
    <t>NM_018845.1</t>
  </si>
  <si>
    <t>NM_018845.2</t>
  </si>
  <si>
    <t>ILMN_1776522</t>
  </si>
  <si>
    <t>Homo sapiens recombination activating gene 1 activating protein 1 (RAG1AP1), mRNA.</t>
  </si>
  <si>
    <t>SCP; RP11-540D14.5; slv</t>
  </si>
  <si>
    <t>LOC650321</t>
  </si>
  <si>
    <t>XM_939410.1</t>
  </si>
  <si>
    <t>ILMN_1692116</t>
  </si>
  <si>
    <t>PREDICTED: Homo sapiens similar to zinc finger and BTB domain containing 8 opposite strand (LOC650321), mRNA.</t>
  </si>
  <si>
    <t>MGC72104</t>
  </si>
  <si>
    <t>NM_207350.1</t>
  </si>
  <si>
    <t>ILMN_1688318</t>
  </si>
  <si>
    <t>Homo sapiens similar to FRG1 protein (FSHD region gene 1 protein) (MGC72104), mRNA.</t>
  </si>
  <si>
    <t>SHFM1</t>
  </si>
  <si>
    <t>NM_006304.1</t>
  </si>
  <si>
    <t>ILMN_1794505</t>
  </si>
  <si>
    <t>Homo sapiens split hand/foot malformation (ectrodactyly) type 1 (SHFM1), mRNA.</t>
  </si>
  <si>
    <t>SHSF1; DSS1; SHFD1; Shfdg1; ECD; SEM1</t>
  </si>
  <si>
    <t>LOC649946</t>
  </si>
  <si>
    <t>NR_003040.1</t>
  </si>
  <si>
    <t>ILMN_2181241</t>
  </si>
  <si>
    <t>Homo sapiens ribosomal protein L23a pseudogene (LOC649946), non-coding RNA.</t>
  </si>
  <si>
    <t>S100P</t>
  </si>
  <si>
    <t>NM_005980.2</t>
  </si>
  <si>
    <t>ILMN_1801216</t>
  </si>
  <si>
    <t>Homo sapiens S100 calcium binding protein P (S100P), mRNA.</t>
  </si>
  <si>
    <t>MIG9</t>
  </si>
  <si>
    <t>LOC730060</t>
  </si>
  <si>
    <t>XM_001126170.1</t>
  </si>
  <si>
    <t>ILMN_3225673</t>
  </si>
  <si>
    <t>PREDICTED: Homo sapiens hypothetical LOC730060 (LOC730060), mRNA.</t>
  </si>
  <si>
    <t>LOC400304</t>
  </si>
  <si>
    <t>XM_375152.3</t>
  </si>
  <si>
    <t>ILMN_1748374</t>
  </si>
  <si>
    <t>PREDICTED: Homo sapiens similar to Golgi autoantigen, golgin subfamily A member 2 (Golgi matrix protein GM130), transcript variant 1 (LOC400304), mRNA.</t>
  </si>
  <si>
    <t>HIST1H1C</t>
  </si>
  <si>
    <t>NM_005319.3</t>
  </si>
  <si>
    <t>ILMN_1757406</t>
  </si>
  <si>
    <t>Homo sapiens histone cluster 1, H1c (HIST1H1C), mRNA.</t>
  </si>
  <si>
    <t>MGC3992; H1F2; H1.2</t>
  </si>
  <si>
    <t>ZHX2</t>
  </si>
  <si>
    <t>NM_014943.3</t>
  </si>
  <si>
    <t>ILMN_2184966</t>
  </si>
  <si>
    <t>Homo sapiens zinc fingers and homeoboxes 2 (ZHX2), mRNA.</t>
  </si>
  <si>
    <t>KIAA0854</t>
  </si>
  <si>
    <t>HLA-DMA</t>
  </si>
  <si>
    <t>NM_006120.2</t>
  </si>
  <si>
    <t>ILMN_1695311</t>
  </si>
  <si>
    <t>Homo sapiens major histocompatibility complex, class II, DM alpha (HLA-DMA), mRNA.</t>
  </si>
  <si>
    <t>HLADM; RING6; DMA; D6S222E</t>
  </si>
  <si>
    <t>LAMB2</t>
  </si>
  <si>
    <t>NM_002292.2</t>
  </si>
  <si>
    <t>NM_002292.3</t>
  </si>
  <si>
    <t>ILMN_1752968</t>
  </si>
  <si>
    <t>Homo sapiens laminin, beta 2 (laminin S) (LAMB2), mRNA.</t>
  </si>
  <si>
    <t>LAMS</t>
  </si>
  <si>
    <t>LOC653773</t>
  </si>
  <si>
    <t>XM_938755.1</t>
  </si>
  <si>
    <t>XM_938755.2</t>
  </si>
  <si>
    <t>ILMN_1659405</t>
  </si>
  <si>
    <t>PREDICTED: Homo sapiens similar to ribosomal protein L31 (LOC653773), mRNA.</t>
  </si>
  <si>
    <t>SPAG4</t>
  </si>
  <si>
    <t>NM_003116.1</t>
  </si>
  <si>
    <t>ILMN_1684620</t>
  </si>
  <si>
    <t>Homo sapiens sperm associated antigen 4 (SPAG4), mRNA.</t>
  </si>
  <si>
    <t>LOC100128060</t>
  </si>
  <si>
    <t>XM_001723512.1</t>
  </si>
  <si>
    <t>ILMN_3264543</t>
  </si>
  <si>
    <t>PREDICTED: Homo sapiens similar to mCG19129, transcript variant 2 (LOC100128060), mRNA.</t>
  </si>
  <si>
    <t>NUPR1</t>
  </si>
  <si>
    <t>NM_001042483.1</t>
  </si>
  <si>
    <t>ILMN_2404688</t>
  </si>
  <si>
    <t>Homo sapiens nuclear protein, transcriptional regulator, 1 (NUPR1), transcript variant 1, mRNA.</t>
  </si>
  <si>
    <t>P8; COM1</t>
  </si>
  <si>
    <t>LOC644029</t>
  </si>
  <si>
    <t>XM_944890.1</t>
  </si>
  <si>
    <t>XR_017397.1</t>
  </si>
  <si>
    <t>ILMN_1808837</t>
  </si>
  <si>
    <t>PREDICTED: Homo sapiens similar to 60S ribosomal protein L7a (LOC644029), mRNA.</t>
  </si>
  <si>
    <t>DNASE1L1</t>
  </si>
  <si>
    <t>NM_001009934.1</t>
  </si>
  <si>
    <t>ILMN_2380967</t>
  </si>
  <si>
    <t>Homo sapiens deoxyribonuclease I-like 1 (DNASE1L1), transcript variant 4, mRNA.</t>
  </si>
  <si>
    <t>XIB; DNAS1L1; DNL1L; DNASEX</t>
  </si>
  <si>
    <t>LOC100131330</t>
  </si>
  <si>
    <t>XM_001714119.1</t>
  </si>
  <si>
    <t>ILMN_3246783</t>
  </si>
  <si>
    <t>PREDICTED: Homo sapiens similar to Family with sequence similarity 139, member A (LOC100131330), mRNA.</t>
  </si>
  <si>
    <t>C10ORF75</t>
  </si>
  <si>
    <t>XR_041972.1</t>
  </si>
  <si>
    <t>ILMN_3268880</t>
  </si>
  <si>
    <t>PREDICTED: Homo sapiens misc_RNA (C10orf75), miscRNA.</t>
  </si>
  <si>
    <t>ILMN_3227529</t>
  </si>
  <si>
    <t>LITAF</t>
  </si>
  <si>
    <t>NM_004862.2</t>
  </si>
  <si>
    <t>ILMN_1713934</t>
  </si>
  <si>
    <t>Homo sapiens lipopolysaccharide-induced TNF factor (LITAF), mRNA.</t>
  </si>
  <si>
    <t>MGC125274; MGC116701; CMT1C; MGC116700; SIMPLE; TP53I7; FLJ38636; PIG7; MGC125276; MGC116698; MGC125275</t>
  </si>
  <si>
    <t>ARHGAP28</t>
  </si>
  <si>
    <t>NM_001010000.1</t>
  </si>
  <si>
    <t>ILMN_1796772</t>
  </si>
  <si>
    <t>Homo sapiens Rho GTPase activating protein 28 (ARHGAP28), transcript variant 1, mRNA.</t>
  </si>
  <si>
    <t>FLJ10312; DKFZp686A2038</t>
  </si>
  <si>
    <t>CCDC53</t>
  </si>
  <si>
    <t>NM_016053.1</t>
  </si>
  <si>
    <t>NM_016053.2</t>
  </si>
  <si>
    <t>ILMN_1715569</t>
  </si>
  <si>
    <t>Homo sapiens coiled-coil domain containing 53 (CCDC53), mRNA.</t>
  </si>
  <si>
    <t>CGI-116</t>
  </si>
  <si>
    <t>SAMD4A</t>
  </si>
  <si>
    <t>NM_015589.3</t>
  </si>
  <si>
    <t>ILMN_2119297</t>
  </si>
  <si>
    <t>Homo sapiens sterile alpha motif domain containing 4A (SAMD4A), mRNA.</t>
  </si>
  <si>
    <t>SMGA; SMG; SAMD4; Smaug; KIAA1053; DKFZp434H0350; Smaug1</t>
  </si>
  <si>
    <t>ILMN_1703108</t>
  </si>
  <si>
    <t>MEGF6</t>
  </si>
  <si>
    <t>NM_001409.3</t>
  </si>
  <si>
    <t>ILMN_3241441</t>
  </si>
  <si>
    <t>Homo sapiens multiple EGF-like-domains 6 (MEGF6), mRNA.</t>
  </si>
  <si>
    <t>KIAA0815; EGFL3</t>
  </si>
  <si>
    <t>LOC389156</t>
  </si>
  <si>
    <t>XR_017589.2</t>
  </si>
  <si>
    <t>ILMN_3280943</t>
  </si>
  <si>
    <t>PREDICTED: Homo sapiens misc_RNA (LOC389156), miscRNA.</t>
  </si>
  <si>
    <t>HIST2H4A</t>
  </si>
  <si>
    <t>NM_003548.2</t>
  </si>
  <si>
    <t>ILMN_2115340</t>
  </si>
  <si>
    <t>Homo sapiens histone cluster 2, H4a (HIST2H4A), mRNA.</t>
  </si>
  <si>
    <t>H4FN; H4F2; H4/n; HIST2H4; FO108; H4</t>
  </si>
  <si>
    <t>LOC100130070</t>
  </si>
  <si>
    <t>XM_001723889.1</t>
  </si>
  <si>
    <t>ILMN_3264073</t>
  </si>
  <si>
    <t>PREDICTED: Homo sapiens similar to metallopanstimulin (LOC100130070), mRNA.</t>
  </si>
  <si>
    <t>LOC392787</t>
  </si>
  <si>
    <t>XR_017429.1</t>
  </si>
  <si>
    <t>ILMN_3294642</t>
  </si>
  <si>
    <t>PREDICTED: Homo sapiens misc_RNA (LOC392787), miscRNA.</t>
  </si>
  <si>
    <t>PMS2L5</t>
  </si>
  <si>
    <t>NM_174930.2</t>
  </si>
  <si>
    <t>ILMN_2083333</t>
  </si>
  <si>
    <t>Homo sapiens postmeiotic segregation increased 2-like 5 (PMS2L5), mRNA.</t>
  </si>
  <si>
    <t>MGC34222; PMS7</t>
  </si>
  <si>
    <t>HIST2H2AA3</t>
  </si>
  <si>
    <t>NM_003516.2</t>
  </si>
  <si>
    <t>ILMN_2144426</t>
  </si>
  <si>
    <t>Homo sapiens histone cluster 2, H2aa3 (HIST2H2AA3), mRNA.</t>
  </si>
  <si>
    <t>H2a-615; H2A; H2AFO; HIST2H2AA; H2A/q; H2A/O; H2A.2</t>
  </si>
  <si>
    <t>LOC400948</t>
  </si>
  <si>
    <t>XM_940643.1</t>
  </si>
  <si>
    <t>ILMN_1739335</t>
  </si>
  <si>
    <t>PREDICTED: Homo sapiens similar to CG33774-PA (LOC400948), mRNA.</t>
  </si>
  <si>
    <t>APOBEC3F</t>
  </si>
  <si>
    <t>NM_001006666.1</t>
  </si>
  <si>
    <t>ILMN_2412172</t>
  </si>
  <si>
    <t>Homo sapiens apolipoprotein B mRNA editing enzyme, catalytic polypeptide-like 3F (APOBEC3F), transcript variant 2, mRNA.</t>
  </si>
  <si>
    <t>KA6; BK150C2.4.MRNA; ARP8; MGC74891</t>
  </si>
  <si>
    <t>EFNA1</t>
  </si>
  <si>
    <t>NM_004428.2</t>
  </si>
  <si>
    <t>ILMN_2371055</t>
  </si>
  <si>
    <t>Homo sapiens ephrin-A1 (EFNA1), transcript variant 1, mRNA.</t>
  </si>
  <si>
    <t>B61; EPLG1; TNFAIP4; EFL1; ECKLG; LERK1</t>
  </si>
  <si>
    <t>ILMN_1659047</t>
  </si>
  <si>
    <t>KIF1C</t>
  </si>
  <si>
    <t>NM_006612.3</t>
  </si>
  <si>
    <t>NM_006612.4</t>
  </si>
  <si>
    <t>ILMN_1796749</t>
  </si>
  <si>
    <t>Homo sapiens kinesin family member 1C (KIF1C), mRNA.</t>
  </si>
  <si>
    <t>LTXS1; KIAA0706</t>
  </si>
  <si>
    <t>RPL41</t>
  </si>
  <si>
    <t>NM_021104.1</t>
  </si>
  <si>
    <t>NM_001035267.1</t>
  </si>
  <si>
    <t>ILMN_1710001</t>
  </si>
  <si>
    <t>Homo sapiens ribosomal protein L41 (RPL41), transcript variant 2, mRNA.</t>
  </si>
  <si>
    <t>CD276</t>
  </si>
  <si>
    <t>NM_001024736.1</t>
  </si>
  <si>
    <t>ILMN_2365307</t>
  </si>
  <si>
    <t>Homo sapiens CD276 molecule (CD276), transcript variant 1, mRNA. XM_945872 XM_945874</t>
  </si>
  <si>
    <t>B7-H3; B7H3</t>
  </si>
  <si>
    <t>CALD1</t>
  </si>
  <si>
    <t>NM_033138.2</t>
  </si>
  <si>
    <t>ILMN_1717990</t>
  </si>
  <si>
    <t>Homo sapiens caldesmon 1 (CALD1), transcript variant 1, mRNA.</t>
  </si>
  <si>
    <t>L-CAD; CDM; MGC21352; NAG22; H-CAD</t>
  </si>
  <si>
    <t>SNORA8</t>
  </si>
  <si>
    <t>NR_002920.1</t>
  </si>
  <si>
    <t>ILMN_3238707</t>
  </si>
  <si>
    <t>Homo sapiens small nucleolar RNA, H/ACA box 8 (SNORA8), small nucleolar RNA.</t>
  </si>
  <si>
    <t>ACA8</t>
  </si>
  <si>
    <t>FOXO4</t>
  </si>
  <si>
    <t>NM_005938.1</t>
  </si>
  <si>
    <t>NM_005938.2</t>
  </si>
  <si>
    <t>ILMN_1712095</t>
  </si>
  <si>
    <t>Homo sapiens forkhead box O4 (FOXO4), mRNA.</t>
  </si>
  <si>
    <t>AFX1; AFX; FOXO4; MGC120490; MLLT7</t>
  </si>
  <si>
    <t>SELM</t>
  </si>
  <si>
    <t>NM_080430.2</t>
  </si>
  <si>
    <t>ILMN_1651429</t>
  </si>
  <si>
    <t>Homo sapiens selenoprotein M (SELM), mRNA.</t>
  </si>
  <si>
    <t>MGC40146; SEPM</t>
  </si>
  <si>
    <t>MORN2</t>
  </si>
  <si>
    <t>NM_194270.1</t>
  </si>
  <si>
    <t>ILMN_1756826</t>
  </si>
  <si>
    <t>Homo sapiens MORN repeat containing 2 (MORN2), mRNA.</t>
  </si>
  <si>
    <t>MGC126131; BLOCK27; MGC126132; MOPT; MGC126130</t>
  </si>
  <si>
    <t>LAMB3</t>
  </si>
  <si>
    <t>NM_000228.2</t>
  </si>
  <si>
    <t>ILMN_1715684</t>
  </si>
  <si>
    <t>Homo sapiens laminin, beta 3 (LAMB3), transcript variant 1, mRNA.</t>
  </si>
  <si>
    <t>LAMNB1</t>
  </si>
  <si>
    <t>LOC440063</t>
  </si>
  <si>
    <t>XR_018394.2</t>
  </si>
  <si>
    <t>ILMN_3208715</t>
  </si>
  <si>
    <t>PREDICTED: Homo sapiens misc_RNA (LOC440063), miscRNA.</t>
  </si>
  <si>
    <t>SLC22A18</t>
  </si>
  <si>
    <t>NM_002555.3</t>
  </si>
  <si>
    <t>ILMN_2382505</t>
  </si>
  <si>
    <t>Homo sapiens solute carrier family 22 (organic cation transporter), member 18 (SLC22A18), transcript variant 1, mRNA.</t>
  </si>
  <si>
    <t>IMPT1; ORCTL2; BWSCR1A; BWR1A; ITM; TSSC5; SLC22A1L; HET; p45-BWR1A; DKFZp667A184</t>
  </si>
  <si>
    <t>LRRC16A</t>
  </si>
  <si>
    <t>NM_017640.4</t>
  </si>
  <si>
    <t>ILMN_3244461</t>
  </si>
  <si>
    <t>Homo sapiens leucine rich repeat containing 16A (LRRC16A), mRNA.</t>
  </si>
  <si>
    <t>dJ501N12.1; dJ501N12.5; FLJ43708; FLJ20048; LRRC16</t>
  </si>
  <si>
    <t>LOC100133803</t>
  </si>
  <si>
    <t>XM_001719081.1</t>
  </si>
  <si>
    <t>ILMN_3234547</t>
  </si>
  <si>
    <t>PREDICTED: Homo sapiens similar to mCG50656 (LOC100133803), mRNA.</t>
  </si>
  <si>
    <t>LOC339352</t>
  </si>
  <si>
    <t>XR_019601.2</t>
  </si>
  <si>
    <t>ILMN_3289745</t>
  </si>
  <si>
    <t>PREDICTED: Homo sapiens misc_RNA (LOC339352), miscRNA.</t>
  </si>
  <si>
    <t>LSP1</t>
  </si>
  <si>
    <t>NM_001013255.1</t>
  </si>
  <si>
    <t>ILMN_2355225</t>
  </si>
  <si>
    <t>Homo sapiens lymphocyte-specific protein 1 (LSP1), transcript variant 4, mRNA.</t>
  </si>
  <si>
    <t>WP34; pp52</t>
  </si>
  <si>
    <t>ANKDD1A</t>
  </si>
  <si>
    <t>NM_182703.2</t>
  </si>
  <si>
    <t>NM_182703.3</t>
  </si>
  <si>
    <t>ILMN_1813139</t>
  </si>
  <si>
    <t>Homo sapiens ankyrin repeat and death domain containing 1A (ANKDD1A), mRNA.</t>
  </si>
  <si>
    <t>MGC120306; FLJ25870; MGC120307; MGC120305</t>
  </si>
  <si>
    <t>ATXN1</t>
  </si>
  <si>
    <t>NM_000332.2</t>
  </si>
  <si>
    <t>ILMN_2153332</t>
  </si>
  <si>
    <t>Homo sapiens ataxin 1 (ATXN1), mRNA.</t>
  </si>
  <si>
    <t>SCA1; D6S504E; ATX1</t>
  </si>
  <si>
    <t>LOC100131859</t>
  </si>
  <si>
    <t>XR_038084.1</t>
  </si>
  <si>
    <t>ILMN_3204275</t>
  </si>
  <si>
    <t>PREDICTED: Homo sapiens misc_RNA (LOC100131859), miscRNA.</t>
  </si>
  <si>
    <t>ANXA2P1</t>
  </si>
  <si>
    <t>NR_001562.1</t>
  </si>
  <si>
    <t>ILMN_2041101</t>
  </si>
  <si>
    <t>Homo sapiens annexin A2 pseudogene 1 (ANXA2P1) on chromosome 4.</t>
  </si>
  <si>
    <t>LPC2A; ANX2L1; ANX2P1</t>
  </si>
  <si>
    <t>CAST</t>
  </si>
  <si>
    <t>NM_001750.4</t>
  </si>
  <si>
    <t>NM_001042443.1</t>
  </si>
  <si>
    <t>ILMN_1783627</t>
  </si>
  <si>
    <t>Homo sapiens calpastatin (CAST), transcript variant 9, mRNA.</t>
  </si>
  <si>
    <t>MGC9402; BS-17</t>
  </si>
  <si>
    <t>LOC100130557</t>
  </si>
  <si>
    <t>NR_024567.1</t>
  </si>
  <si>
    <t>ILMN_3244693</t>
  </si>
  <si>
    <t>Homo sapiens hypothetical LOC100130557 (LOC100130557), non-coding RNA.</t>
  </si>
  <si>
    <t>LOC654350</t>
  </si>
  <si>
    <t>XM_946378.3</t>
  </si>
  <si>
    <t>ILMN_3198499</t>
  </si>
  <si>
    <t>PREDICTED: Homo sapiens similar to rat ribosomal protein L9 homologue (LOC654350), mRNA.</t>
  </si>
  <si>
    <t>GABARAPL1</t>
  </si>
  <si>
    <t>NM_031412.2</t>
  </si>
  <si>
    <t>ILMN_2151281</t>
  </si>
  <si>
    <t>Homo sapiens GABA(A) receptor-associated protein like 1 (GABARAPL1), mRNA.</t>
  </si>
  <si>
    <t>ATG8L; GEC1; APG8L; ATG8</t>
  </si>
  <si>
    <t>KIAA1199</t>
  </si>
  <si>
    <t>NM_018689.1</t>
  </si>
  <si>
    <t>ILMN_1813704</t>
  </si>
  <si>
    <t>Homo sapiens KIAA1199 (KIAA1199), mRNA.</t>
  </si>
  <si>
    <t>TMEM2L; CCSP1</t>
  </si>
  <si>
    <t>C1ORF9</t>
  </si>
  <si>
    <t>NM_014283.2</t>
  </si>
  <si>
    <t>ILMN_1742324</t>
  </si>
  <si>
    <t>Homo sapiens chromosome 1 open reading frame 9 (C1orf9), transcript variant 1, mRNA.</t>
  </si>
  <si>
    <t>CH1</t>
  </si>
  <si>
    <t>PRKD1</t>
  </si>
  <si>
    <t>NM_002742.1</t>
  </si>
  <si>
    <t>NM_002742.2</t>
  </si>
  <si>
    <t>ILMN_1785891</t>
  </si>
  <si>
    <t>Homo sapiens protein kinase D1 (PRKD1), mRNA.</t>
  </si>
  <si>
    <t>PKD; PKCM; PKC-MU; PRKCM</t>
  </si>
  <si>
    <t>HS.545589</t>
  </si>
  <si>
    <t>Hs.545589</t>
  </si>
  <si>
    <t>U62823</t>
  </si>
  <si>
    <t>ILMN_1908824</t>
  </si>
  <si>
    <t>Human small nuclear RNA U6atac, partial sequence</t>
  </si>
  <si>
    <t>ALDH3B1</t>
  </si>
  <si>
    <t>NM_001030010.1</t>
  </si>
  <si>
    <t>NM_000694.2</t>
  </si>
  <si>
    <t>ILMN_1728662</t>
  </si>
  <si>
    <t>Homo sapiens aldehyde dehydrogenase 3 family, member B1 (ALDH3B1), transcript variant 1, mRNA.</t>
  </si>
  <si>
    <t>FLJ26433; ALDH7; ALDH4</t>
  </si>
  <si>
    <t>FAM160B2</t>
  </si>
  <si>
    <t>NM_022749.5</t>
  </si>
  <si>
    <t>ILMN_3245907</t>
  </si>
  <si>
    <t>Homo sapiens family with sequence similarity 160, member B2 (FAM160B2), mRNA.</t>
  </si>
  <si>
    <t>FLJ11125; FLJ21801; MGC138352</t>
  </si>
  <si>
    <t>ILMN_1698100</t>
  </si>
  <si>
    <t>ARSD</t>
  </si>
  <si>
    <t>NM_001669.2</t>
  </si>
  <si>
    <t>ILMN_1684873</t>
  </si>
  <si>
    <t>Homo sapiens arylsulfatase D (ARSD), transcript variant 1, mRNA.</t>
  </si>
  <si>
    <t>C2ORF76</t>
  </si>
  <si>
    <t>NM_001017927.1</t>
  </si>
  <si>
    <t>NM_001017927.2</t>
  </si>
  <si>
    <t>ILMN_1726729</t>
  </si>
  <si>
    <t>Homo sapiens chromosome 2 open reading frame 76 (C2orf76), mRNA.</t>
  </si>
  <si>
    <t>MGC104437</t>
  </si>
  <si>
    <t>ALDH5A1</t>
  </si>
  <si>
    <t>NM_001080.3</t>
  </si>
  <si>
    <t>ILMN_2372403</t>
  </si>
  <si>
    <t>Homo sapiens aldehyde dehydrogenase 5 family, member A1 (ALDH5A1), nuclear gene encoding mitochondrial protein, transcript variant 2, mRNA.</t>
  </si>
  <si>
    <t>SSDH; SSADH</t>
  </si>
  <si>
    <t>KLF4</t>
  </si>
  <si>
    <t>NM_004235.3</t>
  </si>
  <si>
    <t>ILMN_2137789</t>
  </si>
  <si>
    <t>Homo sapiens Kruppel-like factor 4 (gut) (KLF4), mRNA.</t>
  </si>
  <si>
    <t>GKLF; EZF</t>
  </si>
  <si>
    <t>SP110</t>
  </si>
  <si>
    <t>NM_004510.2</t>
  </si>
  <si>
    <t>ILMN_1672661</t>
  </si>
  <si>
    <t>Homo sapiens SP110 nuclear body protein (SP110), transcript variant b, mRNA.</t>
  </si>
  <si>
    <t>FLJ22835; IFI75; VODI; IFI41</t>
  </si>
  <si>
    <t>ILMN_2218648</t>
  </si>
  <si>
    <t>IFNAR2</t>
  </si>
  <si>
    <t>NM_207585.1</t>
  </si>
  <si>
    <t>ILMN_1791057</t>
  </si>
  <si>
    <t>Homo sapiens interferon (alpha, beta and omega) receptor 2 (IFNAR2), transcript variant 1, mRNA.</t>
  </si>
  <si>
    <t>IFN-alpha-REC; IFNABR; IFNARB; IFN-R</t>
  </si>
  <si>
    <t>ILMN_2180582</t>
  </si>
  <si>
    <t>NOVA1</t>
  </si>
  <si>
    <t>NM_006491.2</t>
  </si>
  <si>
    <t>ILMN_1811363</t>
  </si>
  <si>
    <t>Homo sapiens neuro-oncological ventral antigen 1 (NOVA1), transcript variant 3, mRNA.</t>
  </si>
  <si>
    <t>Nova-1</t>
  </si>
  <si>
    <t>LOC100127922</t>
  </si>
  <si>
    <t>XR_038410.1</t>
  </si>
  <si>
    <t>ILMN_3271412</t>
  </si>
  <si>
    <t>PREDICTED: Homo sapiens misc_RNA (LOC100127922), miscRNA.</t>
  </si>
  <si>
    <t>SIRT4</t>
  </si>
  <si>
    <t>NM_012240.1</t>
  </si>
  <si>
    <t>ILMN_1657868</t>
  </si>
  <si>
    <t>Homo sapiens sirtuin (silent mating type information regulation 2 homolog) 4 (S. cerevisiae) (SIRT4), mRNA.</t>
  </si>
  <si>
    <t>MGC130047; MGC130046; MGC57437; SIR2L4; sirtuin 4</t>
  </si>
  <si>
    <t>LOC388969</t>
  </si>
  <si>
    <t>NM_001013649.1</t>
  </si>
  <si>
    <t>ILMN_1679771</t>
  </si>
  <si>
    <t>Homo sapiens hypothetical LOC388969 (LOC388969), mRNA.</t>
  </si>
  <si>
    <t>FLJ14112</t>
  </si>
  <si>
    <t>C1S</t>
  </si>
  <si>
    <t>NM_001734.2</t>
  </si>
  <si>
    <t>ILMN_1781626</t>
  </si>
  <si>
    <t>Homo sapiens complement component 1, s subcomponent (C1S), transcript variant 1, mRNA.</t>
  </si>
  <si>
    <t>C9ORF7</t>
  </si>
  <si>
    <t>NM_017586.1</t>
  </si>
  <si>
    <t>ILMN_1814856</t>
  </si>
  <si>
    <t>Homo sapiens chromosome 9 open reading frame 7 (C9orf7), mRNA.</t>
  </si>
  <si>
    <t>D9S2135</t>
  </si>
  <si>
    <t>LOC100131572</t>
  </si>
  <si>
    <t>XM_001725183.1</t>
  </si>
  <si>
    <t>ILMN_3289171</t>
  </si>
  <si>
    <t>PREDICTED: Homo sapiens similar to hCG1783679 (LOC100131572), mRNA.</t>
  </si>
  <si>
    <t>LOC645231</t>
  </si>
  <si>
    <t>XR_040322.1</t>
  </si>
  <si>
    <t>ILMN_3201663</t>
  </si>
  <si>
    <t>PREDICTED: Homo sapiens misc_RNA (LOC645231), miscRNA.</t>
  </si>
  <si>
    <t>FER1L4</t>
  </si>
  <si>
    <t>NR_001442.2</t>
  </si>
  <si>
    <t>ILMN_2206722</t>
  </si>
  <si>
    <t>Homo sapiens fer-1-like 4 (C. elegans) (FER1L4) on chromosome 20.</t>
  </si>
  <si>
    <t>dJ309K20.1; FLJ22613; bA563A22B.1; C20orf124; FLJ13459</t>
  </si>
  <si>
    <t>KIAA0513</t>
  </si>
  <si>
    <t>NM_014732.2</t>
  </si>
  <si>
    <t>ILMN_1693233</t>
  </si>
  <si>
    <t>Homo sapiens KIAA0513 (KIAA0513), mRNA.</t>
  </si>
  <si>
    <t>ANXA2</t>
  </si>
  <si>
    <t>NM_001002857.1</t>
  </si>
  <si>
    <t>ILMN_1755937</t>
  </si>
  <si>
    <t>Homo sapiens annexin A2 (ANXA2), transcript variant 2, mRNA.</t>
  </si>
  <si>
    <t>P36; LPC2D; ANX2L4; ANX2; PAP-IV; CAL1H; LIP2; LPC2</t>
  </si>
  <si>
    <t>SNAPC5</t>
  </si>
  <si>
    <t>NM_006049.1</t>
  </si>
  <si>
    <t>NM_006049.2</t>
  </si>
  <si>
    <t>ILMN_1683273</t>
  </si>
  <si>
    <t>Homo sapiens small nuclear RNA activating complex, polypeptide 5, 19kDa (SNAPC5), mRNA.</t>
  </si>
  <si>
    <t>SNAP19</t>
  </si>
  <si>
    <t>HS.579631</t>
  </si>
  <si>
    <t>Hs.579631</t>
  </si>
  <si>
    <t>BU536065</t>
  </si>
  <si>
    <t>ILMN_1881909</t>
  </si>
  <si>
    <t>AGENCOURT_10229596 NIH_MGC_141 Homo sapiens cDNA clone IMAGE:6563923 5, mRNA sequence</t>
  </si>
  <si>
    <t>FLNA</t>
  </si>
  <si>
    <t>NM_001456.1</t>
  </si>
  <si>
    <t>NM_001456.2</t>
  </si>
  <si>
    <t>ILMN_1687335</t>
  </si>
  <si>
    <t>Homo sapiens filamin A, alpha (actin binding protein 280) (FLNA), mRNA.</t>
  </si>
  <si>
    <t>OPD2; MNS; FMD; FLN; filamin A; NHBP; ABP-280; OPD1; FLN1; ABPX; OPD; DKFZp434P031</t>
  </si>
  <si>
    <t>HIST1H4H</t>
  </si>
  <si>
    <t>NM_003543.3</t>
  </si>
  <si>
    <t>ILMN_1751120</t>
  </si>
  <si>
    <t>Homo sapiens histone cluster 1, H4h (HIST1H4H), mRNA.</t>
  </si>
  <si>
    <t>H4FH; H4/h</t>
  </si>
  <si>
    <t>MMP23A</t>
  </si>
  <si>
    <t>NM_004659.1</t>
  </si>
  <si>
    <t>ILMN_1790052</t>
  </si>
  <si>
    <t>Homo sapiens matrix metallopeptidase 23A (MMP23A), mRNA.</t>
  </si>
  <si>
    <t>MIFR; MMP21; MIFR-1</t>
  </si>
  <si>
    <t>RFESD</t>
  </si>
  <si>
    <t>NM_173362.2</t>
  </si>
  <si>
    <t>ILMN_2100458</t>
  </si>
  <si>
    <t>Homo sapiens Rieske (Fe-S) domain containing (RFESD), mRNA.</t>
  </si>
  <si>
    <t>LOC390183</t>
  </si>
  <si>
    <t>XR_018242.2</t>
  </si>
  <si>
    <t>ILMN_3199929</t>
  </si>
  <si>
    <t>PREDICTED: Homo sapiens misc_RNA (LOC390183), miscRNA.</t>
  </si>
  <si>
    <t>MEIS1</t>
  </si>
  <si>
    <t>NM_002398.2</t>
  </si>
  <si>
    <t>ILMN_1705685</t>
  </si>
  <si>
    <t>Homo sapiens Meis homeobox 1 (MEIS1), mRNA.</t>
  </si>
  <si>
    <t>MGC43380</t>
  </si>
  <si>
    <t>LOC441073</t>
  </si>
  <si>
    <t>XR_018937.2</t>
  </si>
  <si>
    <t>ILMN_3213692</t>
  </si>
  <si>
    <t>PREDICTED: Homo sapiens misc_RNA (LOC441073), miscRNA.</t>
  </si>
  <si>
    <t>CDKN2C</t>
  </si>
  <si>
    <t>NM_078626.1</t>
  </si>
  <si>
    <t>NM_078626.2</t>
  </si>
  <si>
    <t>ILMN_1656415</t>
  </si>
  <si>
    <t>Homo sapiens cyclin-dependent kinase inhibitor 2C (p18, inhibits CDK4) (CDKN2C), transcript variant 2, mRNA.</t>
  </si>
  <si>
    <t>INK4C; p18-INK4C; p18</t>
  </si>
  <si>
    <t>HS.320051</t>
  </si>
  <si>
    <t>Hs.320051</t>
  </si>
  <si>
    <t>AK093987</t>
  </si>
  <si>
    <t>ILMN_1866337</t>
  </si>
  <si>
    <t>Homo sapiens cDNA FLJ36668 fis, clone UTERU2003926</t>
  </si>
  <si>
    <t>TM7SF2</t>
  </si>
  <si>
    <t>NM_003273.1</t>
  </si>
  <si>
    <t>NM_003273.2</t>
  </si>
  <si>
    <t>ILMN_1690040</t>
  </si>
  <si>
    <t>Homo sapiens transmembrane 7 superfamily member 2 (TM7SF2), mRNA.</t>
  </si>
  <si>
    <t>ANG1; DHCR14A</t>
  </si>
  <si>
    <t>LOC650254</t>
  </si>
  <si>
    <t>XM_499385.2</t>
  </si>
  <si>
    <t>ILMN_1763529</t>
  </si>
  <si>
    <t>PREDICTED: Homo sapiens similar to hypothetical protein FLJ40722, transcript variant 1 (LOC650254), mRNA.</t>
  </si>
  <si>
    <t>ALG13</t>
  </si>
  <si>
    <t>NM_018466.2</t>
  </si>
  <si>
    <t>ILMN_2147503</t>
  </si>
  <si>
    <t>Homo sapiens asparagine-linked glycosylation 13 homolog (S. cerevisiae) (ALG13), mRNA.</t>
  </si>
  <si>
    <t>YGL047W; GLT28D1; MDS031</t>
  </si>
  <si>
    <t>RPS29</t>
  </si>
  <si>
    <t>NM_001030001.1</t>
  </si>
  <si>
    <t>ILMN_2298818</t>
  </si>
  <si>
    <t>Homo sapiens ribosomal protein S29 (RPS29), transcript variant 2, mRNA.</t>
  </si>
  <si>
    <t>AGR2</t>
  </si>
  <si>
    <t>NM_006408.3</t>
  </si>
  <si>
    <t>ILMN_3307841</t>
  </si>
  <si>
    <t>Homo sapiens anterior gradient homolog 2 (Xenopus laevis) (AGR2), mRNA.</t>
  </si>
  <si>
    <t>ALG14</t>
  </si>
  <si>
    <t>NM_144988.2</t>
  </si>
  <si>
    <t>ILMN_2191822</t>
  </si>
  <si>
    <t>Homo sapiens asparagine-linked glycosylation 14 homolog (S. cerevisiae) (ALG14), mRNA.</t>
  </si>
  <si>
    <t>MGC19780</t>
  </si>
  <si>
    <t>LOC642738</t>
  </si>
  <si>
    <t>XR_039794.1</t>
  </si>
  <si>
    <t>ILMN_3285410</t>
  </si>
  <si>
    <t>PREDICTED: Homo sapiens misc_RNA (LOC642738), miscRNA.</t>
  </si>
  <si>
    <t>ZNF226</t>
  </si>
  <si>
    <t>NM_015919.3</t>
  </si>
  <si>
    <t>ILMN_2363273</t>
  </si>
  <si>
    <t>Homo sapiens zinc finger protein 226 (ZNF226), transcript variant 4, mRNA.</t>
  </si>
  <si>
    <t>LOC728843</t>
  </si>
  <si>
    <t>XR_015391.1</t>
  </si>
  <si>
    <t>ILMN_3305397</t>
  </si>
  <si>
    <t>PREDICTED: Homo sapiens misc_RNA (LOC728843), miscRNA.</t>
  </si>
  <si>
    <t>LOC727962</t>
  </si>
  <si>
    <t>XM_001718648.1</t>
  </si>
  <si>
    <t>ILMN_3275275</t>
  </si>
  <si>
    <t>PREDICTED: Homo sapiens hypothetical LOC727962 (LOC727962), mRNA.</t>
  </si>
  <si>
    <t>TFF2</t>
  </si>
  <si>
    <t>NM_005423.3</t>
  </si>
  <si>
    <t>ILMN_1663919</t>
  </si>
  <si>
    <t>Homo sapiens trefoil factor 2 (spasmolytic protein 1) (TFF2), mRNA.</t>
  </si>
  <si>
    <t>SP; SML1</t>
  </si>
  <si>
    <t>LOC645968</t>
  </si>
  <si>
    <t>XM_928934.1</t>
  </si>
  <si>
    <t>ILMN_1695370</t>
  </si>
  <si>
    <t>PREDICTED: Homo sapiens similar to 40S ribosomal protein S3a (V-fos transformation effector protein) (LOC645968), mRNA.</t>
  </si>
  <si>
    <t>NM_016657.1</t>
  </si>
  <si>
    <t>ILMN_1798952</t>
  </si>
  <si>
    <t>Homo sapiens KDEL (Lys-Asp-Glu-Leu) endoplasmic reticulum protein retention receptor 3 (KDELR3), transcript variant 2, mRNA.</t>
  </si>
  <si>
    <t>SPINK5L3</t>
  </si>
  <si>
    <t>XM_376433.2</t>
  </si>
  <si>
    <t>NM_001040129.2</t>
  </si>
  <si>
    <t>ILMN_1697543</t>
  </si>
  <si>
    <t>Homo sapiens serine protease inhibitor Kazal-type 5-like 3 (SPINK5L3), mRNA.</t>
  </si>
  <si>
    <t>MGC149260; HBVDNAPTP1; HESPINTOR</t>
  </si>
  <si>
    <t>HS.547277</t>
  </si>
  <si>
    <t>Hs.547277</t>
  </si>
  <si>
    <t>W91949</t>
  </si>
  <si>
    <t>ILMN_1872457</t>
  </si>
  <si>
    <t>zh47e08.r1 Soares_fetal_liver_spleen_1NFLS_S1 Homo sapiens cDNA clone IMAGE:415238 5, mRNA sequence</t>
  </si>
  <si>
    <t>LOC440487</t>
  </si>
  <si>
    <t>XR_018123.2</t>
  </si>
  <si>
    <t>ILMN_3278132</t>
  </si>
  <si>
    <t>PREDICTED: Homo sapiens hypothetical LOC440487 (LOC440487), mRNA.</t>
  </si>
  <si>
    <t>C15ORF48</t>
  </si>
  <si>
    <t>NM_032413.2</t>
  </si>
  <si>
    <t>ILMN_1805410</t>
  </si>
  <si>
    <t>Homo sapiens chromosome 15 open reading frame 48 (C15orf48), transcript variant 2, mRNA.</t>
  </si>
  <si>
    <t>FLJ22645; MGC32925; NMES1; FOAP-11</t>
  </si>
  <si>
    <t>NHS</t>
  </si>
  <si>
    <t>XM_944004.1</t>
  </si>
  <si>
    <t>NM_198270.2</t>
  </si>
  <si>
    <t>ILMN_1715864</t>
  </si>
  <si>
    <t>Homo sapiens Nance-Horan syndrome (congenital cataracts and dental anomalies) (NHS), transcript variant 1, mRNA.</t>
  </si>
  <si>
    <t>DKFZp781L0254; DKFZp781F2016; SCML1</t>
  </si>
  <si>
    <t>LOC401648</t>
  </si>
  <si>
    <t>XR_038983.1</t>
  </si>
  <si>
    <t>ILMN_3287814</t>
  </si>
  <si>
    <t>PREDICTED: Homo sapiens misc_RNA (LOC401648), miscRNA.</t>
  </si>
  <si>
    <t>ORMDL3</t>
  </si>
  <si>
    <t>NM_139280.1</t>
  </si>
  <si>
    <t>ILMN_1662174</t>
  </si>
  <si>
    <t>Homo sapiens ORM1-like 3 (S. cerevisiae) (ORMDL3), mRNA.</t>
  </si>
  <si>
    <t>ANXA2P3</t>
  </si>
  <si>
    <t>NR_001446.1</t>
  </si>
  <si>
    <t>NR_001446.2</t>
  </si>
  <si>
    <t>ILMN_1798372</t>
  </si>
  <si>
    <t>Homo sapiens annexin A2 pseudogene 3 (ANXA2P3), non-coding RNA.</t>
  </si>
  <si>
    <t>ANX2L3; LIP2; LPC2C; ANX2P3</t>
  </si>
  <si>
    <t>LOC100128291</t>
  </si>
  <si>
    <t>XR_039099.1</t>
  </si>
  <si>
    <t>ILMN_3258027</t>
  </si>
  <si>
    <t>PREDICTED: Homo sapiens misc_RNA (LOC100128291), miscRNA.</t>
  </si>
  <si>
    <t>WFDC3</t>
  </si>
  <si>
    <t>NM_181522.1</t>
  </si>
  <si>
    <t>ILMN_2308903</t>
  </si>
  <si>
    <t>Homo sapiens WAP four-disulfide core domain 3 (WFDC3), transcript variant 2, mRNA.</t>
  </si>
  <si>
    <t>dJ447F3.3; WAP14</t>
  </si>
  <si>
    <t>TAF1D</t>
  </si>
  <si>
    <t>NM_024116.2</t>
  </si>
  <si>
    <t>ILMN_2063114</t>
  </si>
  <si>
    <t>Homo sapiens TATA box binding protein (TBP)-associated factor, RNA polymerase I, D, 41kDa (TAF1D), mRNA.</t>
  </si>
  <si>
    <t>MGC5306</t>
  </si>
  <si>
    <t>CPA4</t>
  </si>
  <si>
    <t>NM_016352.2</t>
  </si>
  <si>
    <t>ILMN_1784294</t>
  </si>
  <si>
    <t>Homo sapiens carboxypeptidase A4 (CPA4), mRNA.</t>
  </si>
  <si>
    <t>CPA3</t>
  </si>
  <si>
    <t>ANKRD1</t>
  </si>
  <si>
    <t>NM_014391.2</t>
  </si>
  <si>
    <t>ILMN_1716264</t>
  </si>
  <si>
    <t>Homo sapiens ankyrin repeat domain 1 (cardiac muscle) (ANKRD1), mRNA.</t>
  </si>
  <si>
    <t>C-193; ALRP; bA320F15.2; CVARP; CARP; MCARP</t>
  </si>
  <si>
    <t>DKK1</t>
  </si>
  <si>
    <t>NM_012242.2</t>
  </si>
  <si>
    <t>ILMN_2174189</t>
  </si>
  <si>
    <t>Homo sapiens dickkopf homolog 1 (Xenopus laevis) (DKK1), mRNA.</t>
  </si>
  <si>
    <t>DKK-1; SK</t>
  </si>
  <si>
    <t>DYRK3</t>
  </si>
  <si>
    <t>NM_003582.2</t>
  </si>
  <si>
    <t>ILMN_2400326</t>
  </si>
  <si>
    <t>Homo sapiens dual-specificity tyrosine-(Y)-phosphorylation regulated kinase 3 (DYRK3), transcript variant 1, mRNA.</t>
  </si>
  <si>
    <t>DYRK5; hYAK3-2; RED; REDK</t>
  </si>
  <si>
    <t>PMS2L2</t>
  </si>
  <si>
    <t>XM_935558.1</t>
  </si>
  <si>
    <t>NR_003614.1</t>
  </si>
  <si>
    <t>ILMN_1676411</t>
  </si>
  <si>
    <t>Homo sapiens postmeiotic segregation increased 2-like 2 pseudogene (PMS2L2), non-coding RNA.</t>
  </si>
  <si>
    <t>PMS4</t>
  </si>
  <si>
    <t>RASA4P</t>
  </si>
  <si>
    <t>NR_024116.2</t>
  </si>
  <si>
    <t>ILMN_3249546</t>
  </si>
  <si>
    <t>Homo sapiens RAS p21 protein activator 4 pseudogene (RASA4P), non-coding RNA.</t>
  </si>
  <si>
    <t>LOC647074</t>
  </si>
  <si>
    <t>XM_941661.1</t>
  </si>
  <si>
    <t>XM_930080.1</t>
  </si>
  <si>
    <t>ILMN_1709891</t>
  </si>
  <si>
    <t>PREDICTED: Homo sapiens similar to ribosomal protein L10 (LOC647074), mRNA.</t>
  </si>
  <si>
    <t>TMEM50B</t>
  </si>
  <si>
    <t>NM_006134.4</t>
  </si>
  <si>
    <t>ILMN_1757391</t>
  </si>
  <si>
    <t>Homo sapiens transmembrane protein 50B (TMEM50B), mRNA.</t>
  </si>
  <si>
    <t>C21orf4; HCVP7TP3</t>
  </si>
  <si>
    <t>LOC284293</t>
  </si>
  <si>
    <t>XM_209104.2</t>
  </si>
  <si>
    <t>ILMN_1717727</t>
  </si>
  <si>
    <t>PREDICTED: Homo sapiens similar to Placental thrombin inhibitor (Cytoplasmic antiproteinase) (CAP) (Protease inhibitor 6) (PI-6) (Serpin B6) (LOC284293), mRNA.</t>
  </si>
  <si>
    <t>NCRNA00081</t>
  </si>
  <si>
    <t>NR_024142.1</t>
  </si>
  <si>
    <t>ILMN_3304405</t>
  </si>
  <si>
    <t>Homo sapiens non-protein coding RNA 81 (NCRNA00081), non-coding RNA.</t>
  </si>
  <si>
    <t>LOC390735</t>
  </si>
  <si>
    <t>XM_001723015.1</t>
  </si>
  <si>
    <t>ILMN_3202396</t>
  </si>
  <si>
    <t>PREDICTED: Homo sapiens hCG1642987 (LOC390735), mRNA.</t>
  </si>
  <si>
    <t>LOC100134728</t>
  </si>
  <si>
    <t>XM_001722862.1</t>
  </si>
  <si>
    <t>ILMN_3240900</t>
  </si>
  <si>
    <t>PREDICTED: Homo sapiens similar to LOC392621 (LOC100134728), mRNA.</t>
  </si>
  <si>
    <t>TMEM154</t>
  </si>
  <si>
    <t>NM_152680.1</t>
  </si>
  <si>
    <t>ILMN_1683494</t>
  </si>
  <si>
    <t>Homo sapiens transmembrane protein 154 (TMEM154), mRNA.</t>
  </si>
  <si>
    <t>FLJ32028</t>
  </si>
  <si>
    <t>ILMN_2400322</t>
  </si>
  <si>
    <t>NM_181530.1</t>
  </si>
  <si>
    <t>NM_080614.1</t>
  </si>
  <si>
    <t>ILMN_1740415</t>
  </si>
  <si>
    <t>Homo sapiens WAP four-disulfide core domain 3 (WFDC3), mRNA.</t>
  </si>
  <si>
    <t>WAP14; dJ447F3.3</t>
  </si>
  <si>
    <t>NM_001032374.1</t>
  </si>
  <si>
    <t>NM_001032372.1</t>
  </si>
  <si>
    <t>ILMN_1692133</t>
  </si>
  <si>
    <t>Homo sapiens zinc finger protein 226 (ZNF226), transcript variant 1, mRNA.</t>
  </si>
  <si>
    <t>LOC645638</t>
  </si>
  <si>
    <t>XR_040455.1</t>
  </si>
  <si>
    <t>ILMN_3200140</t>
  </si>
  <si>
    <t>PREDICTED: Homo sapiens misc_RNA (LOC645638), miscRNA.</t>
  </si>
  <si>
    <t>LOC730256</t>
  </si>
  <si>
    <t>XM_498810.2</t>
  </si>
  <si>
    <t>XM_001134398.1</t>
  </si>
  <si>
    <t>ILMN_1704014</t>
  </si>
  <si>
    <t>PREDICTED: Homo sapiens hypothetical protein LOC730256 (LOC730256), mRNA.</t>
  </si>
  <si>
    <t>SLITRK5</t>
  </si>
  <si>
    <t>NM_015567.1</t>
  </si>
  <si>
    <t>ILMN_1789040</t>
  </si>
  <si>
    <t>Homo sapiens SLIT and NTRK-like family, member 5 (SLITRK5), mRNA.</t>
  </si>
  <si>
    <t>bA364G4.2; KIAA0918; LRRC11</t>
  </si>
  <si>
    <t>C10ORF11</t>
  </si>
  <si>
    <t>NM_032024.2</t>
  </si>
  <si>
    <t>NM_032024.3</t>
  </si>
  <si>
    <t>ILMN_1783247</t>
  </si>
  <si>
    <t>Homo sapiens chromosome 10 open reading frame 11 (C10orf11), mRNA.</t>
  </si>
  <si>
    <t>CDA017</t>
  </si>
  <si>
    <t>LOC728362</t>
  </si>
  <si>
    <t>XM_001128984.1</t>
  </si>
  <si>
    <t>ILMN_3223148</t>
  </si>
  <si>
    <t>PREDICTED: Homo sapiens hypothetical LOC728362 (LOC728362), mRNA.</t>
  </si>
  <si>
    <t>LOC402057</t>
  </si>
  <si>
    <t>NM_001080499.1</t>
  </si>
  <si>
    <t>ILMN_2407235</t>
  </si>
  <si>
    <t>Homo sapiens similar to 40S ribosomal protein S17 (LOC402057), mRNA.</t>
  </si>
  <si>
    <t>RARRES3</t>
  </si>
  <si>
    <t>NM_004585.2</t>
  </si>
  <si>
    <t>NM_004585.3</t>
  </si>
  <si>
    <t>ILMN_1701613</t>
  </si>
  <si>
    <t>Homo sapiens retinoic acid receptor responder (tazarotene induced) 3 (RARRES3), mRNA.</t>
  </si>
  <si>
    <t>MGC8906; HRASLS4; TIG3; RIG1</t>
  </si>
  <si>
    <t>SNORA59B</t>
  </si>
  <si>
    <t>NR_003022.1</t>
  </si>
  <si>
    <t>ILMN_3247251</t>
  </si>
  <si>
    <t>Homo sapiens small nucleolar RNA, H/ACA box 59B (SNORA59B), small nucleolar RNA.</t>
  </si>
  <si>
    <t>ACA59</t>
  </si>
  <si>
    <t>GJB3</t>
  </si>
  <si>
    <t>NM_001005752.1</t>
  </si>
  <si>
    <t>ILMN_2334531</t>
  </si>
  <si>
    <t>Homo sapiens gap junction protein, beta 3, 31kDa (GJB3), transcript variant 2, mRNA.</t>
  </si>
  <si>
    <t>EKV; CX31; DFNA2; MGC102938; FLJ22486</t>
  </si>
  <si>
    <t>KIAA1324</t>
  </si>
  <si>
    <t>NM_020775.2</t>
  </si>
  <si>
    <t>ILMN_1771482</t>
  </si>
  <si>
    <t>Homo sapiens KIAA1324 (KIAA1324), mRNA.</t>
  </si>
  <si>
    <t>MGC150624; RP11-352P4.1; EIG121</t>
  </si>
  <si>
    <t>SEMA3B</t>
  </si>
  <si>
    <t>NM_001005914.1</t>
  </si>
  <si>
    <t>ILMN_1653501</t>
  </si>
  <si>
    <t>Homo sapiens sema domain, immunoglobulin domain (Ig), short basic domain, secreted, (semaphorin) 3B (SEMA3B), transcript variant 2, mRNA.</t>
  </si>
  <si>
    <t>FLJ34863; SEMAA; SEMA5; semaV; SemA; LUCA-1</t>
  </si>
  <si>
    <t>AGPAT4</t>
  </si>
  <si>
    <t>NM_001012734.1</t>
  </si>
  <si>
    <t>NM_020133.2</t>
  </si>
  <si>
    <t>ILMN_1730504</t>
  </si>
  <si>
    <t>Homo sapiens 1-acylglycerol-3-phosphate O-acyltransferase 4 (lysophosphatidic acid acyltransferase, delta) (AGPAT4), mRNA.</t>
  </si>
  <si>
    <t>dJ473J16.2; LPAAT-delta; 1-AGPAT4; RP3-473J16.2</t>
  </si>
  <si>
    <t>CLIC3</t>
  </si>
  <si>
    <t>NM_004669.2</t>
  </si>
  <si>
    <t>ILMN_1796423</t>
  </si>
  <si>
    <t>Homo sapiens chloride intracellular channel 3 (CLIC3), mRNA.</t>
  </si>
  <si>
    <t>EOMES</t>
  </si>
  <si>
    <t>NM_005442.2</t>
  </si>
  <si>
    <t>ILMN_1760509</t>
  </si>
  <si>
    <t>Homo sapiens eomesodermin homolog (Xenopus laevis) (EOMES), mRNA.</t>
  </si>
  <si>
    <t>TBR2</t>
  </si>
  <si>
    <t>LOC732215</t>
  </si>
  <si>
    <t>XR_015772.1</t>
  </si>
  <si>
    <t>ILMN_3248309</t>
  </si>
  <si>
    <t>PREDICTED: Homo sapiens misc_RNA (LOC732215), miscRNA.</t>
  </si>
  <si>
    <t>GNAI1</t>
  </si>
  <si>
    <t>NM_002069.4</t>
  </si>
  <si>
    <t>ILMN_2131467</t>
  </si>
  <si>
    <t>Homo sapiens guanine nucleotide binding protein (G protein), alpha inhibiting activity polypeptide 1 (GNAI1), mRNA.</t>
  </si>
  <si>
    <t>Gi</t>
  </si>
  <si>
    <t>ILMN_2406299</t>
  </si>
  <si>
    <t>MGC23284</t>
  </si>
  <si>
    <t>NR_024399.1</t>
  </si>
  <si>
    <t>ILMN_3233272</t>
  </si>
  <si>
    <t>Homo sapiens hypothetical LOC197187 (MGC23284), transcript variant 2, non-coding RNA.</t>
  </si>
  <si>
    <t>PAK6</t>
  </si>
  <si>
    <t>NM_020168.3</t>
  </si>
  <si>
    <t>ILMN_1708223</t>
  </si>
  <si>
    <t>Homo sapiens p21(CDKN1A)-activated kinase 6 (PAK6), mRNA.</t>
  </si>
  <si>
    <t>PAK5</t>
  </si>
  <si>
    <t>SNORD76</t>
  </si>
  <si>
    <t>NR_003942.1</t>
  </si>
  <si>
    <t>ILMN_3247148</t>
  </si>
  <si>
    <t>Homo sapiens small nucleolar RNA, C/D box 76 (SNORD76), small nucleolar RNA.</t>
  </si>
  <si>
    <t>U76</t>
  </si>
  <si>
    <t>MMP13</t>
  </si>
  <si>
    <t>NM_002427.2</t>
  </si>
  <si>
    <t>ILMN_1663873</t>
  </si>
  <si>
    <t>Homo sapiens matrix metallopeptidase 13 (collagenase 3) (MMP13), mRNA.</t>
  </si>
  <si>
    <t>CLG3</t>
  </si>
  <si>
    <t>INPP4B</t>
  </si>
  <si>
    <t>NM_003866.1</t>
  </si>
  <si>
    <t>ILMN_2198878</t>
  </si>
  <si>
    <t>Homo sapiens inositol polyphosphate-4-phosphatase, type II, 105kDa (INPP4B), mRNA.</t>
  </si>
  <si>
    <t>MGC132014</t>
  </si>
  <si>
    <t>GRIP2</t>
  </si>
  <si>
    <t>XM_042936.6</t>
  </si>
  <si>
    <t>NM_001080423.1</t>
  </si>
  <si>
    <t>ILMN_1686416</t>
  </si>
  <si>
    <t>Homo sapiens glutamate receptor interacting protein 2 (GRIP2), mRNA.</t>
  </si>
  <si>
    <t>KRTAP20-2</t>
  </si>
  <si>
    <t>NM_181616.1</t>
  </si>
  <si>
    <t>ILMN_1740258</t>
  </si>
  <si>
    <t>Homo sapiens keratin associated protein 20-2 (KRTAP20-2), mRNA.</t>
  </si>
  <si>
    <t>MGC133104; KAP2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sites/entrez?term=NM_020247.4&amp;cmd=Search&amp;db=nuccore&amp;QueryKey=9" TargetMode="External"/><Relationship Id="rId671" Type="http://schemas.openxmlformats.org/officeDocument/2006/relationships/hyperlink" Target="http://www.ncbi.nlm.nih.gov/sites/entrez?term=NM_014172.3&amp;cmd=Search&amp;db=nuccore&amp;QueryKey=9" TargetMode="External"/><Relationship Id="rId769" Type="http://schemas.openxmlformats.org/officeDocument/2006/relationships/hyperlink" Target="http://www.ncbi.nlm.nih.gov/sites/entrez?term=NM_001030001.1&amp;cmd=Search&amp;db=nuccore&amp;QueryKey=9" TargetMode="External"/><Relationship Id="rId21" Type="http://schemas.openxmlformats.org/officeDocument/2006/relationships/hyperlink" Target="http://www.ncbi.nlm.nih.gov/sites/entrez?term=NM_024595.1&amp;cmd=Search&amp;db=nuccore&amp;QueryKey=9" TargetMode="External"/><Relationship Id="rId324" Type="http://schemas.openxmlformats.org/officeDocument/2006/relationships/hyperlink" Target="http://www.ncbi.nlm.nih.gov/sites/entrez?term=NM_005328.1&amp;cmd=Search&amp;db=nuccore&amp;QueryKey=9" TargetMode="External"/><Relationship Id="rId531" Type="http://schemas.openxmlformats.org/officeDocument/2006/relationships/hyperlink" Target="http://www.ncbi.nlm.nih.gov/sites/entrez?term=XM_942246.1&amp;cmd=Search&amp;db=nuccore&amp;QueryKey=9" TargetMode="External"/><Relationship Id="rId629" Type="http://schemas.openxmlformats.org/officeDocument/2006/relationships/hyperlink" Target="http://www.ncbi.nlm.nih.gov/sites/entrez?term=NM_005863.3&amp;cmd=Search&amp;db=nuccore&amp;QueryKey=9" TargetMode="External"/><Relationship Id="rId170" Type="http://schemas.openxmlformats.org/officeDocument/2006/relationships/hyperlink" Target="http://www.ncbi.nlm.nih.gov/sites/entrez?term=NM_016144.2&amp;cmd=Search&amp;db=nuccore&amp;QueryKey=9" TargetMode="External"/><Relationship Id="rId836" Type="http://schemas.openxmlformats.org/officeDocument/2006/relationships/hyperlink" Target="http://www.ncbi.nlm.nih.gov/sites/entrez?term=NM_001017371.3&amp;cmd=Search&amp;db=nuccore&amp;QueryKey=9" TargetMode="External"/><Relationship Id="rId268" Type="http://schemas.openxmlformats.org/officeDocument/2006/relationships/hyperlink" Target="http://www.ncbi.nlm.nih.gov/sites/entrez?term=NM_133337.1&amp;cmd=Search&amp;db=nuccore&amp;QueryKey=9" TargetMode="External"/><Relationship Id="rId475" Type="http://schemas.openxmlformats.org/officeDocument/2006/relationships/hyperlink" Target="http://www.ncbi.nlm.nih.gov/sites/entrez?term=XM_209104.2&amp;cmd=Search&amp;db=nuccore&amp;QueryKey=9" TargetMode="External"/><Relationship Id="rId682" Type="http://schemas.openxmlformats.org/officeDocument/2006/relationships/hyperlink" Target="http://www.ncbi.nlm.nih.gov/sites/entrez?term=NM_014264.3&amp;cmd=Search&amp;db=nuccore&amp;QueryKey=9" TargetMode="External"/><Relationship Id="rId903" Type="http://schemas.openxmlformats.org/officeDocument/2006/relationships/hyperlink" Target="http://www.ncbi.nlm.nih.gov/sites/entrez?term=NM_001067.2&amp;cmd=Search&amp;db=nuccore&amp;QueryKey=9" TargetMode="External"/><Relationship Id="rId32" Type="http://schemas.openxmlformats.org/officeDocument/2006/relationships/hyperlink" Target="http://www.ncbi.nlm.nih.gov/sites/entrez?term=NM_016237.3&amp;cmd=Search&amp;db=nuccore&amp;QueryKey=9" TargetMode="External"/><Relationship Id="rId128" Type="http://schemas.openxmlformats.org/officeDocument/2006/relationships/hyperlink" Target="http://www.ncbi.nlm.nih.gov/sites/entrez?term=NM_174908.2&amp;cmd=Search&amp;db=nuccore&amp;QueryKey=9" TargetMode="External"/><Relationship Id="rId335" Type="http://schemas.openxmlformats.org/officeDocument/2006/relationships/hyperlink" Target="http://www.ncbi.nlm.nih.gov/sites/entrez?term=NM_003516.2&amp;cmd=Search&amp;db=nuccore&amp;QueryKey=9" TargetMode="External"/><Relationship Id="rId542" Type="http://schemas.openxmlformats.org/officeDocument/2006/relationships/hyperlink" Target="http://www.ncbi.nlm.nih.gov/sites/entrez?term=XR_015272.2&amp;cmd=Search&amp;db=nuccore&amp;QueryKey=9" TargetMode="External"/><Relationship Id="rId181" Type="http://schemas.openxmlformats.org/officeDocument/2006/relationships/hyperlink" Target="http://www.ncbi.nlm.nih.gov/sites/entrez?term=NM_175859.1&amp;cmd=Search&amp;db=nuccore&amp;QueryKey=9" TargetMode="External"/><Relationship Id="rId402" Type="http://schemas.openxmlformats.org/officeDocument/2006/relationships/hyperlink" Target="http://www.ncbi.nlm.nih.gov/sites/entrez?term=NM_000214.1&amp;cmd=Search&amp;db=nuccore&amp;QueryKey=9" TargetMode="External"/><Relationship Id="rId847" Type="http://schemas.openxmlformats.org/officeDocument/2006/relationships/hyperlink" Target="http://www.ncbi.nlm.nih.gov/sites/entrez?term=NM_003033.2&amp;cmd=Search&amp;db=nuccore&amp;QueryKey=9" TargetMode="External"/><Relationship Id="rId279" Type="http://schemas.openxmlformats.org/officeDocument/2006/relationships/hyperlink" Target="http://www.ncbi.nlm.nih.gov/sites/entrez?term=NM_153675.1&amp;cmd=Search&amp;db=nuccore&amp;QueryKey=9" TargetMode="External"/><Relationship Id="rId486" Type="http://schemas.openxmlformats.org/officeDocument/2006/relationships/hyperlink" Target="http://www.ncbi.nlm.nih.gov/sites/entrez?term=XM_373027.4&amp;cmd=Search&amp;db=nuccore&amp;QueryKey=9" TargetMode="External"/><Relationship Id="rId693" Type="http://schemas.openxmlformats.org/officeDocument/2006/relationships/hyperlink" Target="http://www.ncbi.nlm.nih.gov/sites/entrez?term=NM_177414.1&amp;cmd=Search&amp;db=nuccore&amp;QueryKey=9" TargetMode="External"/><Relationship Id="rId707" Type="http://schemas.openxmlformats.org/officeDocument/2006/relationships/hyperlink" Target="http://www.ncbi.nlm.nih.gov/sites/entrez?term=NM_002742.2&amp;cmd=Search&amp;db=nuccore&amp;QueryKey=9" TargetMode="External"/><Relationship Id="rId914" Type="http://schemas.openxmlformats.org/officeDocument/2006/relationships/hyperlink" Target="http://www.ncbi.nlm.nih.gov/sites/entrez?term=NM_006022.2&amp;cmd=Search&amp;db=nuccore&amp;QueryKey=9" TargetMode="External"/><Relationship Id="rId43" Type="http://schemas.openxmlformats.org/officeDocument/2006/relationships/hyperlink" Target="http://www.ncbi.nlm.nih.gov/sites/entrez?term=NR_001446.2&amp;cmd=Search&amp;db=nuccore&amp;QueryKey=9" TargetMode="External"/><Relationship Id="rId139" Type="http://schemas.openxmlformats.org/officeDocument/2006/relationships/hyperlink" Target="http://www.ncbi.nlm.nih.gov/sites/entrez?term=NM_000611.4&amp;cmd=Search&amp;db=nuccore&amp;QueryKey=9" TargetMode="External"/><Relationship Id="rId346" Type="http://schemas.openxmlformats.org/officeDocument/2006/relationships/hyperlink" Target="http://www.ncbi.nlm.nih.gov/sites/entrez?term=NM_005517.3&amp;cmd=Search&amp;db=nuccore&amp;QueryKey=9" TargetMode="External"/><Relationship Id="rId553" Type="http://schemas.openxmlformats.org/officeDocument/2006/relationships/hyperlink" Target="http://www.ncbi.nlm.nih.gov/sites/entrez?term=XM_001726158.1&amp;cmd=Search&amp;db=nuccore&amp;QueryKey=9" TargetMode="External"/><Relationship Id="rId760" Type="http://schemas.openxmlformats.org/officeDocument/2006/relationships/hyperlink" Target="http://www.ncbi.nlm.nih.gov/sites/entrez?term=NM_000985.2&amp;cmd=Search&amp;db=nuccore&amp;QueryKey=9" TargetMode="External"/><Relationship Id="rId192" Type="http://schemas.openxmlformats.org/officeDocument/2006/relationships/hyperlink" Target="http://www.ncbi.nlm.nih.gov/sites/entrez?term=NM_000784.2&amp;cmd=Search&amp;db=nuccore&amp;QueryKey=9" TargetMode="External"/><Relationship Id="rId206" Type="http://schemas.openxmlformats.org/officeDocument/2006/relationships/hyperlink" Target="http://www.ncbi.nlm.nih.gov/sites/entrez?term=NM_012242.2&amp;cmd=Search&amp;db=nuccore&amp;QueryKey=9" TargetMode="External"/><Relationship Id="rId413" Type="http://schemas.openxmlformats.org/officeDocument/2006/relationships/hyperlink" Target="http://www.ncbi.nlm.nih.gov/sites/entrez?term=NM_025182.2&amp;cmd=Search&amp;db=nuccore&amp;QueryKey=9" TargetMode="External"/><Relationship Id="rId858" Type="http://schemas.openxmlformats.org/officeDocument/2006/relationships/hyperlink" Target="http://www.ncbi.nlm.nih.gov/sites/entrez?term=NM_003352.4&amp;cmd=Search&amp;db=nuccore&amp;QueryKey=9" TargetMode="External"/><Relationship Id="rId497" Type="http://schemas.openxmlformats.org/officeDocument/2006/relationships/hyperlink" Target="http://www.ncbi.nlm.nih.gov/sites/entrez?term=XM_944418.3&amp;cmd=Search&amp;db=nuccore&amp;QueryKey=9" TargetMode="External"/><Relationship Id="rId620" Type="http://schemas.openxmlformats.org/officeDocument/2006/relationships/hyperlink" Target="http://www.ncbi.nlm.nih.gov/sites/entrez?term=NM_005967.2&amp;cmd=Search&amp;db=nuccore&amp;QueryKey=9" TargetMode="External"/><Relationship Id="rId718" Type="http://schemas.openxmlformats.org/officeDocument/2006/relationships/hyperlink" Target="http://www.ncbi.nlm.nih.gov/sites/entrez?term=NM_024754.3&amp;cmd=Search&amp;db=nuccore&amp;QueryKey=9" TargetMode="External"/><Relationship Id="rId925" Type="http://schemas.openxmlformats.org/officeDocument/2006/relationships/hyperlink" Target="http://www.ncbi.nlm.nih.gov/sites/entrez?term=NM_001071.1&amp;cmd=Search&amp;db=nuccore&amp;QueryKey=9" TargetMode="External"/><Relationship Id="rId357" Type="http://schemas.openxmlformats.org/officeDocument/2006/relationships/hyperlink" Target="http://www.ncbi.nlm.nih.gov/sites/entrez?term=AL049390&amp;cmd=Search&amp;db=nuccore&amp;QueryKey=9" TargetMode="External"/><Relationship Id="rId54" Type="http://schemas.openxmlformats.org/officeDocument/2006/relationships/hyperlink" Target="http://www.ncbi.nlm.nih.gov/sites/entrez?term=NM_006465.2&amp;cmd=Search&amp;db=nuccore&amp;QueryKey=9" TargetMode="External"/><Relationship Id="rId217" Type="http://schemas.openxmlformats.org/officeDocument/2006/relationships/hyperlink" Target="http://www.ncbi.nlm.nih.gov/sites/entrez?term=NM_181581.1&amp;cmd=Search&amp;db=nuccore&amp;QueryKey=9" TargetMode="External"/><Relationship Id="rId564" Type="http://schemas.openxmlformats.org/officeDocument/2006/relationships/hyperlink" Target="http://www.ncbi.nlm.nih.gov/sites/entrez?term=NM_001077427.2&amp;cmd=Search&amp;db=nuccore&amp;QueryKey=9" TargetMode="External"/><Relationship Id="rId771" Type="http://schemas.openxmlformats.org/officeDocument/2006/relationships/hyperlink" Target="http://www.ncbi.nlm.nih.gov/sites/entrez?term=NM_001011.3&amp;cmd=Search&amp;db=nuccore&amp;QueryKey=9" TargetMode="External"/><Relationship Id="rId869" Type="http://schemas.openxmlformats.org/officeDocument/2006/relationships/hyperlink" Target="http://www.ncbi.nlm.nih.gov/sites/entrez?term=NM_001006933.1&amp;cmd=Search&amp;db=nuccore&amp;QueryKey=9" TargetMode="External"/><Relationship Id="rId424" Type="http://schemas.openxmlformats.org/officeDocument/2006/relationships/hyperlink" Target="http://www.ncbi.nlm.nih.gov/sites/entrez?term=NM_001300.4&amp;cmd=Search&amp;db=nuccore&amp;QueryKey=9" TargetMode="External"/><Relationship Id="rId631" Type="http://schemas.openxmlformats.org/officeDocument/2006/relationships/hyperlink" Target="http://www.ncbi.nlm.nih.gov/sites/entrez?term=NM_206917.1&amp;cmd=Search&amp;db=nuccore&amp;QueryKey=9" TargetMode="External"/><Relationship Id="rId729" Type="http://schemas.openxmlformats.org/officeDocument/2006/relationships/hyperlink" Target="http://www.ncbi.nlm.nih.gov/sites/entrez?term=NM_006834.2&amp;cmd=Search&amp;db=nuccore&amp;QueryKey=9" TargetMode="External"/><Relationship Id="rId270" Type="http://schemas.openxmlformats.org/officeDocument/2006/relationships/hyperlink" Target="http://www.ncbi.nlm.nih.gov/sites/entrez?term=NR_001442.2&amp;cmd=Search&amp;db=nuccore&amp;QueryKey=9" TargetMode="External"/><Relationship Id="rId936" Type="http://schemas.openxmlformats.org/officeDocument/2006/relationships/hyperlink" Target="http://www.ncbi.nlm.nih.gov/sites/entrez?term=NM_018052.3&amp;cmd=Search&amp;db=nuccore&amp;QueryKey=9" TargetMode="External"/><Relationship Id="rId65" Type="http://schemas.openxmlformats.org/officeDocument/2006/relationships/hyperlink" Target="http://www.ncbi.nlm.nih.gov/sites/entrez?term=NM_018066.2&amp;cmd=Search&amp;db=nuccore&amp;QueryKey=9" TargetMode="External"/><Relationship Id="rId130" Type="http://schemas.openxmlformats.org/officeDocument/2006/relationships/hyperlink" Target="http://www.ncbi.nlm.nih.gov/sites/entrez?term=NM_001017928.2&amp;cmd=Search&amp;db=nuccore&amp;QueryKey=9" TargetMode="External"/><Relationship Id="rId368" Type="http://schemas.openxmlformats.org/officeDocument/2006/relationships/hyperlink" Target="http://www.ncbi.nlm.nih.gov/sites/entrez?term=CR596519&amp;cmd=Search&amp;db=nuccore&amp;QueryKey=9" TargetMode="External"/><Relationship Id="rId575" Type="http://schemas.openxmlformats.org/officeDocument/2006/relationships/hyperlink" Target="http://www.ncbi.nlm.nih.gov/sites/entrez?term=NM_001025101.1&amp;cmd=Search&amp;db=nuccore&amp;QueryKey=9" TargetMode="External"/><Relationship Id="rId782" Type="http://schemas.openxmlformats.org/officeDocument/2006/relationships/hyperlink" Target="http://www.ncbi.nlm.nih.gov/sites/entrez?term=NM_017654.2&amp;cmd=Search&amp;db=nuccore&amp;QueryKey=9" TargetMode="External"/><Relationship Id="rId228" Type="http://schemas.openxmlformats.org/officeDocument/2006/relationships/hyperlink" Target="http://www.ncbi.nlm.nih.gov/sites/entrez?term=NM_001951.3&amp;cmd=Search&amp;db=nuccore&amp;QueryKey=9" TargetMode="External"/><Relationship Id="rId435" Type="http://schemas.openxmlformats.org/officeDocument/2006/relationships/hyperlink" Target="http://www.ncbi.nlm.nih.gov/sites/entrez?term=NM_002306.1&amp;cmd=Search&amp;db=nuccore&amp;QueryKey=9" TargetMode="External"/><Relationship Id="rId642" Type="http://schemas.openxmlformats.org/officeDocument/2006/relationships/hyperlink" Target="http://www.ncbi.nlm.nih.gov/sites/entrez?term=NM_005013.2&amp;cmd=Search&amp;db=nuccore&amp;QueryKey=9" TargetMode="External"/><Relationship Id="rId281" Type="http://schemas.openxmlformats.org/officeDocument/2006/relationships/hyperlink" Target="http://www.ncbi.nlm.nih.gov/sites/entrez?term=NM_152330.3&amp;cmd=Search&amp;db=nuccore&amp;QueryKey=9" TargetMode="External"/><Relationship Id="rId502" Type="http://schemas.openxmlformats.org/officeDocument/2006/relationships/hyperlink" Target="http://www.ncbi.nlm.nih.gov/sites/entrez?term=XM_936103.1&amp;cmd=Search&amp;db=nuccore&amp;QueryKey=9" TargetMode="External"/><Relationship Id="rId947" Type="http://schemas.openxmlformats.org/officeDocument/2006/relationships/hyperlink" Target="http://www.ncbi.nlm.nih.gov/sites/entrez?term=NM_014969.4&amp;cmd=Search&amp;db=nuccore&amp;QueryKey=9" TargetMode="External"/><Relationship Id="rId76" Type="http://schemas.openxmlformats.org/officeDocument/2006/relationships/hyperlink" Target="http://www.ncbi.nlm.nih.gov/sites/entrez?term=NM_001008405.1&amp;cmd=Search&amp;db=nuccore&amp;QueryKey=9" TargetMode="External"/><Relationship Id="rId141" Type="http://schemas.openxmlformats.org/officeDocument/2006/relationships/hyperlink" Target="http://www.ncbi.nlm.nih.gov/sites/entrez?term=NM_033531.1&amp;cmd=Search&amp;db=nuccore&amp;QueryKey=9" TargetMode="External"/><Relationship Id="rId379" Type="http://schemas.openxmlformats.org/officeDocument/2006/relationships/hyperlink" Target="http://www.ncbi.nlm.nih.gov/sites/entrez?term=NM_022873.2&amp;cmd=Search&amp;db=nuccore&amp;QueryKey=9" TargetMode="External"/><Relationship Id="rId586" Type="http://schemas.openxmlformats.org/officeDocument/2006/relationships/hyperlink" Target="http://www.ncbi.nlm.nih.gov/sites/entrez?term=XR_040874.1&amp;cmd=Search&amp;db=nuccore&amp;QueryKey=9" TargetMode="External"/><Relationship Id="rId793" Type="http://schemas.openxmlformats.org/officeDocument/2006/relationships/hyperlink" Target="http://www.ncbi.nlm.nih.gov/sites/entrez?term=NM_198925.1&amp;cmd=Search&amp;db=nuccore&amp;QueryKey=9" TargetMode="External"/><Relationship Id="rId807" Type="http://schemas.openxmlformats.org/officeDocument/2006/relationships/hyperlink" Target="http://www.ncbi.nlm.nih.gov/sites/entrez?term=NM_001040153.2&amp;cmd=Search&amp;db=nuccore&amp;QueryKey=9" TargetMode="External"/><Relationship Id="rId7" Type="http://schemas.openxmlformats.org/officeDocument/2006/relationships/hyperlink" Target="http://www.ncbi.nlm.nih.gov/sites/entrez?term=NM_138448.2&amp;cmd=Search&amp;db=nuccore&amp;QueryKey=9" TargetMode="External"/><Relationship Id="rId239" Type="http://schemas.openxmlformats.org/officeDocument/2006/relationships/hyperlink" Target="http://www.ncbi.nlm.nih.gov/sites/entrez?term=NM_001968.2&amp;cmd=Search&amp;db=nuccore&amp;QueryKey=9" TargetMode="External"/><Relationship Id="rId446" Type="http://schemas.openxmlformats.org/officeDocument/2006/relationships/hyperlink" Target="http://www.ncbi.nlm.nih.gov/sites/entrez?term=XM_001723814.1&amp;cmd=Search&amp;db=nuccore&amp;QueryKey=9" TargetMode="External"/><Relationship Id="rId653" Type="http://schemas.openxmlformats.org/officeDocument/2006/relationships/hyperlink" Target="http://www.ncbi.nlm.nih.gov/sites/entrez?term=NM_001033112.1&amp;cmd=Search&amp;db=nuccore&amp;QueryKey=9" TargetMode="External"/><Relationship Id="rId292" Type="http://schemas.openxmlformats.org/officeDocument/2006/relationships/hyperlink" Target="http://www.ncbi.nlm.nih.gov/sites/entrez?term=NM_004120.3&amp;cmd=Search&amp;db=nuccore&amp;QueryKey=9" TargetMode="External"/><Relationship Id="rId306" Type="http://schemas.openxmlformats.org/officeDocument/2006/relationships/hyperlink" Target="http://www.ncbi.nlm.nih.gov/sites/entrez?term=NM_002073.2&amp;cmd=Search&amp;db=nuccore&amp;QueryKey=9" TargetMode="External"/><Relationship Id="rId860" Type="http://schemas.openxmlformats.org/officeDocument/2006/relationships/hyperlink" Target="http://www.ncbi.nlm.nih.gov/sites/entrez?term=NM_003898.2&amp;cmd=Search&amp;db=nuccore&amp;QueryKey=9" TargetMode="External"/><Relationship Id="rId958" Type="http://schemas.openxmlformats.org/officeDocument/2006/relationships/hyperlink" Target="http://www.ncbi.nlm.nih.gov/sites/entrez?term=NM_007150.2&amp;cmd=Search&amp;db=nuccore&amp;QueryKey=9" TargetMode="External"/><Relationship Id="rId87" Type="http://schemas.openxmlformats.org/officeDocument/2006/relationships/hyperlink" Target="http://www.ncbi.nlm.nih.gov/sites/entrez?term=NM_031465.2&amp;cmd=Search&amp;db=nuccore&amp;QueryKey=9" TargetMode="External"/><Relationship Id="rId513" Type="http://schemas.openxmlformats.org/officeDocument/2006/relationships/hyperlink" Target="http://www.ncbi.nlm.nih.gov/sites/entrez?term=XM_001129441.2&amp;cmd=Search&amp;db=nuccore&amp;QueryKey=9" TargetMode="External"/><Relationship Id="rId597" Type="http://schemas.openxmlformats.org/officeDocument/2006/relationships/hyperlink" Target="http://www.ncbi.nlm.nih.gov/sites/entrez?term=NM_002427.2&amp;cmd=Search&amp;db=nuccore&amp;QueryKey=9" TargetMode="External"/><Relationship Id="rId720" Type="http://schemas.openxmlformats.org/officeDocument/2006/relationships/hyperlink" Target="http://www.ncbi.nlm.nih.gov/sites/entrez?term=NM_014241.3&amp;cmd=Search&amp;db=nuccore&amp;QueryKey=9" TargetMode="External"/><Relationship Id="rId818" Type="http://schemas.openxmlformats.org/officeDocument/2006/relationships/hyperlink" Target="http://www.ncbi.nlm.nih.gov/sites/entrez?term=NM_019008.4&amp;cmd=Search&amp;db=nuccore&amp;QueryKey=9" TargetMode="External"/><Relationship Id="rId152" Type="http://schemas.openxmlformats.org/officeDocument/2006/relationships/hyperlink" Target="http://www.ncbi.nlm.nih.gov/sites/entrez?term=NM_018140.3&amp;cmd=Search&amp;db=nuccore&amp;QueryKey=9" TargetMode="External"/><Relationship Id="rId457" Type="http://schemas.openxmlformats.org/officeDocument/2006/relationships/hyperlink" Target="http://www.ncbi.nlm.nih.gov/sites/entrez?term=XM_001725183.1&amp;cmd=Search&amp;db=nuccore&amp;QueryKey=9" TargetMode="External"/><Relationship Id="rId664" Type="http://schemas.openxmlformats.org/officeDocument/2006/relationships/hyperlink" Target="http://www.ncbi.nlm.nih.gov/sites/entrez?term=NM_021965.3&amp;cmd=Search&amp;db=nuccore&amp;QueryKey=9" TargetMode="External"/><Relationship Id="rId871" Type="http://schemas.openxmlformats.org/officeDocument/2006/relationships/hyperlink" Target="http://www.ncbi.nlm.nih.gov/sites/entrez?term=NM_016020.1&amp;cmd=Search&amp;db=nuccore&amp;QueryKey=9" TargetMode="External"/><Relationship Id="rId969" Type="http://schemas.openxmlformats.org/officeDocument/2006/relationships/hyperlink" Target="http://www.ncbi.nlm.nih.gov/sites/entrez?term=NM_004724.2&amp;cmd=Search&amp;db=nuccore&amp;QueryKey=9" TargetMode="External"/><Relationship Id="rId14" Type="http://schemas.openxmlformats.org/officeDocument/2006/relationships/hyperlink" Target="http://www.ncbi.nlm.nih.gov/sites/entrez?term=NM_000026.1&amp;cmd=Search&amp;db=nuccore&amp;QueryKey=9" TargetMode="External"/><Relationship Id="rId317" Type="http://schemas.openxmlformats.org/officeDocument/2006/relationships/hyperlink" Target="http://www.ncbi.nlm.nih.gov/sites/entrez?term=NM_013296.3&amp;cmd=Search&amp;db=nuccore&amp;QueryKey=9" TargetMode="External"/><Relationship Id="rId524" Type="http://schemas.openxmlformats.org/officeDocument/2006/relationships/hyperlink" Target="http://www.ncbi.nlm.nih.gov/sites/entrez?term=XM_001128566.1&amp;cmd=Search&amp;db=nuccore&amp;QueryKey=9" TargetMode="External"/><Relationship Id="rId731" Type="http://schemas.openxmlformats.org/officeDocument/2006/relationships/hyperlink" Target="http://www.ncbi.nlm.nih.gov/sites/entrez?term=NM_004582.2&amp;cmd=Search&amp;db=nuccore&amp;QueryKey=9" TargetMode="External"/><Relationship Id="rId98" Type="http://schemas.openxmlformats.org/officeDocument/2006/relationships/hyperlink" Target="http://www.ncbi.nlm.nih.gov/sites/entrez?term=NM_014283.2&amp;cmd=Search&amp;db=nuccore&amp;QueryKey=9" TargetMode="External"/><Relationship Id="rId163" Type="http://schemas.openxmlformats.org/officeDocument/2006/relationships/hyperlink" Target="http://www.ncbi.nlm.nih.gov/sites/entrez?term=NM_004669.2&amp;cmd=Search&amp;db=nuccore&amp;QueryKey=9" TargetMode="External"/><Relationship Id="rId370" Type="http://schemas.openxmlformats.org/officeDocument/2006/relationships/hyperlink" Target="http://www.ncbi.nlm.nih.gov/sites/entrez?term=BF432939&amp;cmd=Search&amp;db=nuccore&amp;QueryKey=9" TargetMode="External"/><Relationship Id="rId829" Type="http://schemas.openxmlformats.org/officeDocument/2006/relationships/hyperlink" Target="http://www.ncbi.nlm.nih.gov/sites/entrez?term=NM_003093.1&amp;cmd=Search&amp;db=nuccore&amp;QueryKey=9" TargetMode="External"/><Relationship Id="rId230" Type="http://schemas.openxmlformats.org/officeDocument/2006/relationships/hyperlink" Target="http://www.ncbi.nlm.nih.gov/sites/entrez?term=NM_006824.1&amp;cmd=Search&amp;db=nuccore&amp;QueryKey=9" TargetMode="External"/><Relationship Id="rId468" Type="http://schemas.openxmlformats.org/officeDocument/2006/relationships/hyperlink" Target="http://www.ncbi.nlm.nih.gov/sites/entrez?term=XR_039501.1&amp;cmd=Search&amp;db=nuccore&amp;QueryKey=9" TargetMode="External"/><Relationship Id="rId675" Type="http://schemas.openxmlformats.org/officeDocument/2006/relationships/hyperlink" Target="http://www.ncbi.nlm.nih.gov/sites/entrez?term=NM_006875.2&amp;cmd=Search&amp;db=nuccore&amp;QueryKey=9" TargetMode="External"/><Relationship Id="rId882" Type="http://schemas.openxmlformats.org/officeDocument/2006/relationships/hyperlink" Target="http://www.ncbi.nlm.nih.gov/sites/entrez?term=NM_001064.1&amp;cmd=Search&amp;db=nuccore&amp;QueryKey=9" TargetMode="External"/><Relationship Id="rId25" Type="http://schemas.openxmlformats.org/officeDocument/2006/relationships/hyperlink" Target="http://www.ncbi.nlm.nih.gov/sites/entrez?term=NM_001182.2&amp;cmd=Search&amp;db=nuccore&amp;QueryKey=9" TargetMode="External"/><Relationship Id="rId328" Type="http://schemas.openxmlformats.org/officeDocument/2006/relationships/hyperlink" Target="http://www.ncbi.nlm.nih.gov/sites/entrez?term=NM_006118.3&amp;cmd=Search&amp;db=nuccore&amp;QueryKey=9" TargetMode="External"/><Relationship Id="rId535" Type="http://schemas.openxmlformats.org/officeDocument/2006/relationships/hyperlink" Target="http://www.ncbi.nlm.nih.gov/sites/entrez?term=NM_001080536.1&amp;cmd=Search&amp;db=nuccore&amp;QueryKey=9" TargetMode="External"/><Relationship Id="rId742" Type="http://schemas.openxmlformats.org/officeDocument/2006/relationships/hyperlink" Target="http://www.ncbi.nlm.nih.gov/sites/entrez?term=NM_052960.1&amp;cmd=Search&amp;db=nuccore&amp;QueryKey=9" TargetMode="External"/><Relationship Id="rId174" Type="http://schemas.openxmlformats.org/officeDocument/2006/relationships/hyperlink" Target="http://www.ncbi.nlm.nih.gov/sites/entrez?term=NM_015989.3&amp;cmd=Search&amp;db=nuccore&amp;QueryKey=9" TargetMode="External"/><Relationship Id="rId381" Type="http://schemas.openxmlformats.org/officeDocument/2006/relationships/hyperlink" Target="http://www.ncbi.nlm.nih.gov/sites/entrez?term=NM_207585.1&amp;cmd=Search&amp;db=nuccore&amp;QueryKey=9" TargetMode="External"/><Relationship Id="rId602" Type="http://schemas.openxmlformats.org/officeDocument/2006/relationships/hyperlink" Target="http://www.ncbi.nlm.nih.gov/sites/entrez?term=NM_015134.2&amp;cmd=Search&amp;db=nuccore&amp;QueryKey=9" TargetMode="External"/><Relationship Id="rId241" Type="http://schemas.openxmlformats.org/officeDocument/2006/relationships/hyperlink" Target="http://www.ncbi.nlm.nih.gov/sites/entrez?term=NM_001418.3&amp;cmd=Search&amp;db=nuccore&amp;QueryKey=9" TargetMode="External"/><Relationship Id="rId479" Type="http://schemas.openxmlformats.org/officeDocument/2006/relationships/hyperlink" Target="http://www.ncbi.nlm.nih.gov/sites/entrez?term=XM_932890.2&amp;cmd=Search&amp;db=nuccore&amp;QueryKey=9" TargetMode="External"/><Relationship Id="rId686" Type="http://schemas.openxmlformats.org/officeDocument/2006/relationships/hyperlink" Target="http://www.ncbi.nlm.nih.gov/sites/entrez?term=NR_003614.1&amp;cmd=Search&amp;db=nuccore&amp;QueryKey=9" TargetMode="External"/><Relationship Id="rId893" Type="http://schemas.openxmlformats.org/officeDocument/2006/relationships/hyperlink" Target="http://www.ncbi.nlm.nih.gov/sites/entrez?term=NM_018004.1&amp;cmd=Search&amp;db=nuccore&amp;QueryKey=9" TargetMode="External"/><Relationship Id="rId907" Type="http://schemas.openxmlformats.org/officeDocument/2006/relationships/hyperlink" Target="http://www.ncbi.nlm.nih.gov/sites/entrez?term=NM_001005207.1&amp;cmd=Search&amp;db=nuccore&amp;QueryKey=9" TargetMode="External"/><Relationship Id="rId36" Type="http://schemas.openxmlformats.org/officeDocument/2006/relationships/hyperlink" Target="http://www.ncbi.nlm.nih.gov/sites/entrez?term=NM_020337.1&amp;cmd=Search&amp;db=nuccore&amp;QueryKey=9" TargetMode="External"/><Relationship Id="rId339" Type="http://schemas.openxmlformats.org/officeDocument/2006/relationships/hyperlink" Target="http://www.ncbi.nlm.nih.gov/sites/entrez?term=NM_000189.4&amp;cmd=Search&amp;db=nuccore&amp;QueryKey=9" TargetMode="External"/><Relationship Id="rId546" Type="http://schemas.openxmlformats.org/officeDocument/2006/relationships/hyperlink" Target="http://www.ncbi.nlm.nih.gov/sites/entrez?term=XR_015391.1&amp;cmd=Search&amp;db=nuccore&amp;QueryKey=9" TargetMode="External"/><Relationship Id="rId753" Type="http://schemas.openxmlformats.org/officeDocument/2006/relationships/hyperlink" Target="http://www.ncbi.nlm.nih.gov/sites/entrez?term=NM_152737.2&amp;cmd=Search&amp;db=nuccore&amp;QueryKey=9" TargetMode="External"/><Relationship Id="rId101" Type="http://schemas.openxmlformats.org/officeDocument/2006/relationships/hyperlink" Target="http://www.ncbi.nlm.nih.gov/sites/entrez?term=NR_003606.1&amp;cmd=Search&amp;db=nuccore&amp;QueryKey=9" TargetMode="External"/><Relationship Id="rId185" Type="http://schemas.openxmlformats.org/officeDocument/2006/relationships/hyperlink" Target="http://www.ncbi.nlm.nih.gov/sites/entrez?term=NM_001014840.1&amp;cmd=Search&amp;db=nuccore&amp;QueryKey=9" TargetMode="External"/><Relationship Id="rId406" Type="http://schemas.openxmlformats.org/officeDocument/2006/relationships/hyperlink" Target="http://www.ncbi.nlm.nih.gov/sites/entrez?term=NM_006855.2&amp;cmd=Search&amp;db=nuccore&amp;QueryKey=9" TargetMode="External"/><Relationship Id="rId960" Type="http://schemas.openxmlformats.org/officeDocument/2006/relationships/hyperlink" Target="http://www.ncbi.nlm.nih.gov/sites/entrez?term=NM_001032372.1&amp;cmd=Search&amp;db=nuccore&amp;QueryKey=9" TargetMode="External"/><Relationship Id="rId392" Type="http://schemas.openxmlformats.org/officeDocument/2006/relationships/hyperlink" Target="http://www.ncbi.nlm.nih.gov/sites/entrez?term=NM_012218.2&amp;cmd=Search&amp;db=nuccore&amp;QueryKey=9" TargetMode="External"/><Relationship Id="rId613" Type="http://schemas.openxmlformats.org/officeDocument/2006/relationships/hyperlink" Target="http://www.ncbi.nlm.nih.gov/sites/entrez?term=NM_005956.2&amp;cmd=Search&amp;db=nuccore&amp;QueryKey=9" TargetMode="External"/><Relationship Id="rId697" Type="http://schemas.openxmlformats.org/officeDocument/2006/relationships/hyperlink" Target="http://www.ncbi.nlm.nih.gov/sites/entrez?term=NM_000943.4&amp;cmd=Search&amp;db=nuccore&amp;QueryKey=9" TargetMode="External"/><Relationship Id="rId820" Type="http://schemas.openxmlformats.org/officeDocument/2006/relationships/hyperlink" Target="http://www.ncbi.nlm.nih.gov/sites/entrez?term=NM_003086.2&amp;cmd=Search&amp;db=nuccore&amp;QueryKey=9" TargetMode="External"/><Relationship Id="rId918" Type="http://schemas.openxmlformats.org/officeDocument/2006/relationships/hyperlink" Target="http://www.ncbi.nlm.nih.gov/sites/entrez?term=NM_003318.3&amp;cmd=Search&amp;db=nuccore&amp;QueryKey=9" TargetMode="External"/><Relationship Id="rId252" Type="http://schemas.openxmlformats.org/officeDocument/2006/relationships/hyperlink" Target="http://www.ncbi.nlm.nih.gov/sites/entrez?term=NM_005243.2&amp;cmd=Search&amp;db=nuccore&amp;QueryKey=9" TargetMode="External"/><Relationship Id="rId47" Type="http://schemas.openxmlformats.org/officeDocument/2006/relationships/hyperlink" Target="http://www.ncbi.nlm.nih.gov/sites/entrez?term=NM_001006666.1&amp;cmd=Search&amp;db=nuccore&amp;QueryKey=9" TargetMode="External"/><Relationship Id="rId112" Type="http://schemas.openxmlformats.org/officeDocument/2006/relationships/hyperlink" Target="http://www.ncbi.nlm.nih.gov/sites/entrez?term=NM_178448.3&amp;cmd=Search&amp;db=nuccore&amp;QueryKey=9" TargetMode="External"/><Relationship Id="rId557" Type="http://schemas.openxmlformats.org/officeDocument/2006/relationships/hyperlink" Target="http://www.ncbi.nlm.nih.gov/sites/entrez?term=NM_014921.3&amp;cmd=Search&amp;db=nuccore&amp;QueryKey=9" TargetMode="External"/><Relationship Id="rId764" Type="http://schemas.openxmlformats.org/officeDocument/2006/relationships/hyperlink" Target="http://www.ncbi.nlm.nih.gov/sites/entrez?term=NM_001001.3&amp;cmd=Search&amp;db=nuccore&amp;QueryKey=9" TargetMode="External"/><Relationship Id="rId971" Type="http://schemas.openxmlformats.org/officeDocument/2006/relationships/hyperlink" Target="http://www.ncbi.nlm.nih.gov/sites/entrez?term=NM_015534.4&amp;cmd=Search&amp;db=nuccore&amp;QueryKey=9" TargetMode="External"/><Relationship Id="rId196" Type="http://schemas.openxmlformats.org/officeDocument/2006/relationships/hyperlink" Target="http://www.ncbi.nlm.nih.gov/sites/entrez?term=NM_006773.3&amp;cmd=Search&amp;db=nuccore&amp;QueryKey=9" TargetMode="External"/><Relationship Id="rId417" Type="http://schemas.openxmlformats.org/officeDocument/2006/relationships/hyperlink" Target="http://www.ncbi.nlm.nih.gov/sites/entrez?term=NM_006612.4&amp;cmd=Search&amp;db=nuccore&amp;QueryKey=9" TargetMode="External"/><Relationship Id="rId459" Type="http://schemas.openxmlformats.org/officeDocument/2006/relationships/hyperlink" Target="http://www.ncbi.nlm.nih.gov/sites/entrez?term=XR_038084.1&amp;cmd=Search&amp;db=nuccore&amp;QueryKey=9" TargetMode="External"/><Relationship Id="rId624" Type="http://schemas.openxmlformats.org/officeDocument/2006/relationships/hyperlink" Target="http://www.ncbi.nlm.nih.gov/sites/entrez?term=NM_005381.2&amp;cmd=Search&amp;db=nuccore&amp;QueryKey=9" TargetMode="External"/><Relationship Id="rId666" Type="http://schemas.openxmlformats.org/officeDocument/2006/relationships/hyperlink" Target="http://www.ncbi.nlm.nih.gov/sites/entrez?term=NM_183246.1&amp;cmd=Search&amp;db=nuccore&amp;QueryKey=9" TargetMode="External"/><Relationship Id="rId831" Type="http://schemas.openxmlformats.org/officeDocument/2006/relationships/hyperlink" Target="http://www.ncbi.nlm.nih.gov/sites/entrez?term=NM_144949.2&amp;cmd=Search&amp;db=nuccore&amp;QueryKey=9" TargetMode="External"/><Relationship Id="rId873" Type="http://schemas.openxmlformats.org/officeDocument/2006/relationships/hyperlink" Target="http://www.ncbi.nlm.nih.gov/sites/entrez?term=NM_007111.3&amp;cmd=Search&amp;db=nuccore&amp;QueryKey=9" TargetMode="External"/><Relationship Id="rId16" Type="http://schemas.openxmlformats.org/officeDocument/2006/relationships/hyperlink" Target="http://www.ncbi.nlm.nih.gov/sites/entrez?term=NM_020133.2&amp;cmd=Search&amp;db=nuccore&amp;QueryKey=9" TargetMode="External"/><Relationship Id="rId221" Type="http://schemas.openxmlformats.org/officeDocument/2006/relationships/hyperlink" Target="http://www.ncbi.nlm.nih.gov/sites/entrez?term=NM_001025249.1&amp;cmd=Search&amp;db=nuccore&amp;QueryKey=9" TargetMode="External"/><Relationship Id="rId263" Type="http://schemas.openxmlformats.org/officeDocument/2006/relationships/hyperlink" Target="http://www.ncbi.nlm.nih.gov/sites/entrez?term=NM_153690.4&amp;cmd=Search&amp;db=nuccore&amp;QueryKey=9" TargetMode="External"/><Relationship Id="rId319" Type="http://schemas.openxmlformats.org/officeDocument/2006/relationships/hyperlink" Target="http://www.ncbi.nlm.nih.gov/sites/entrez?term=NM_000837.1&amp;cmd=Search&amp;db=nuccore&amp;QueryKey=9" TargetMode="External"/><Relationship Id="rId470" Type="http://schemas.openxmlformats.org/officeDocument/2006/relationships/hyperlink" Target="http://www.ncbi.nlm.nih.gov/sites/entrez?term=XM_001722862.1&amp;cmd=Search&amp;db=nuccore&amp;QueryKey=9" TargetMode="External"/><Relationship Id="rId526" Type="http://schemas.openxmlformats.org/officeDocument/2006/relationships/hyperlink" Target="http://www.ncbi.nlm.nih.gov/sites/entrez?term=XM_942212.1&amp;cmd=Search&amp;db=nuccore&amp;QueryKey=9" TargetMode="External"/><Relationship Id="rId929" Type="http://schemas.openxmlformats.org/officeDocument/2006/relationships/hyperlink" Target="http://www.ncbi.nlm.nih.gov/sites/entrez?term=NM_004223.3&amp;cmd=Search&amp;db=nuccore&amp;QueryKey=9" TargetMode="External"/><Relationship Id="rId58" Type="http://schemas.openxmlformats.org/officeDocument/2006/relationships/hyperlink" Target="http://www.ncbi.nlm.nih.gov/sites/entrez?term=NM_019007.3&amp;cmd=Search&amp;db=nuccore&amp;QueryKey=9" TargetMode="External"/><Relationship Id="rId123" Type="http://schemas.openxmlformats.org/officeDocument/2006/relationships/hyperlink" Target="http://www.ncbi.nlm.nih.gov/sites/entrez?term=NM_201453.2&amp;cmd=Search&amp;db=nuccore&amp;QueryKey=9" TargetMode="External"/><Relationship Id="rId330" Type="http://schemas.openxmlformats.org/officeDocument/2006/relationships/hyperlink" Target="http://www.ncbi.nlm.nih.gov/sites/entrez?term=NM_001040708.1&amp;cmd=Search&amp;db=nuccore&amp;QueryKey=9" TargetMode="External"/><Relationship Id="rId568" Type="http://schemas.openxmlformats.org/officeDocument/2006/relationships/hyperlink" Target="http://www.ncbi.nlm.nih.gov/sites/entrez?term=NM_145687.2&amp;cmd=Search&amp;db=nuccore&amp;QueryKey=9" TargetMode="External"/><Relationship Id="rId733" Type="http://schemas.openxmlformats.org/officeDocument/2006/relationships/hyperlink" Target="http://www.ncbi.nlm.nih.gov/sites/entrez?term=NM_018845.1&amp;cmd=Search&amp;db=nuccore&amp;QueryKey=9" TargetMode="External"/><Relationship Id="rId775" Type="http://schemas.openxmlformats.org/officeDocument/2006/relationships/hyperlink" Target="http://www.ncbi.nlm.nih.gov/sites/entrez?term=NM_020532.4&amp;cmd=Search&amp;db=nuccore&amp;QueryKey=9" TargetMode="External"/><Relationship Id="rId940" Type="http://schemas.openxmlformats.org/officeDocument/2006/relationships/hyperlink" Target="http://www.ncbi.nlm.nih.gov/sites/entrez?term=NM_020442.3&amp;cmd=Search&amp;db=nuccore&amp;QueryKey=9" TargetMode="External"/><Relationship Id="rId165" Type="http://schemas.openxmlformats.org/officeDocument/2006/relationships/hyperlink" Target="http://www.ncbi.nlm.nih.gov/sites/entrez?term=NM_005776.2&amp;cmd=Search&amp;db=nuccore&amp;QueryKey=9" TargetMode="External"/><Relationship Id="rId372" Type="http://schemas.openxmlformats.org/officeDocument/2006/relationships/hyperlink" Target="http://www.ncbi.nlm.nih.gov/sites/entrez?term=DR977977&amp;cmd=Search&amp;db=nuccore&amp;QueryKey=9" TargetMode="External"/><Relationship Id="rId428" Type="http://schemas.openxmlformats.org/officeDocument/2006/relationships/hyperlink" Target="http://www.ncbi.nlm.nih.gov/sites/entrez?term=NM_002281.2&amp;cmd=Search&amp;db=nuccore&amp;QueryKey=9" TargetMode="External"/><Relationship Id="rId635" Type="http://schemas.openxmlformats.org/officeDocument/2006/relationships/hyperlink" Target="http://www.ncbi.nlm.nih.gov/sites/entrez?term=NM_021005.2&amp;cmd=Search&amp;db=nuccore&amp;QueryKey=9" TargetMode="External"/><Relationship Id="rId677" Type="http://schemas.openxmlformats.org/officeDocument/2006/relationships/hyperlink" Target="http://www.ncbi.nlm.nih.gov/sites/entrez?term=NM_002658.2&amp;cmd=Search&amp;db=nuccore&amp;QueryKey=9" TargetMode="External"/><Relationship Id="rId800" Type="http://schemas.openxmlformats.org/officeDocument/2006/relationships/hyperlink" Target="http://www.ncbi.nlm.nih.gov/sites/entrez?term=NM_203349.2&amp;cmd=Search&amp;db=nuccore&amp;QueryKey=9" TargetMode="External"/><Relationship Id="rId842" Type="http://schemas.openxmlformats.org/officeDocument/2006/relationships/hyperlink" Target="http://www.ncbi.nlm.nih.gov/sites/entrez?term=NM_002727.2&amp;cmd=Search&amp;db=nuccore&amp;QueryKey=9" TargetMode="External"/><Relationship Id="rId232" Type="http://schemas.openxmlformats.org/officeDocument/2006/relationships/hyperlink" Target="http://www.ncbi.nlm.nih.gov/sites/entrez?term=NM_018217.1&amp;cmd=Search&amp;db=nuccore&amp;QueryKey=9" TargetMode="External"/><Relationship Id="rId274" Type="http://schemas.openxmlformats.org/officeDocument/2006/relationships/hyperlink" Target="http://www.ncbi.nlm.nih.gov/sites/entrez?term=NM_002013.2&amp;cmd=Search&amp;db=nuccore&amp;QueryKey=9" TargetMode="External"/><Relationship Id="rId481" Type="http://schemas.openxmlformats.org/officeDocument/2006/relationships/hyperlink" Target="http://www.ncbi.nlm.nih.gov/sites/entrez?term=XR_017589.2&amp;cmd=Search&amp;db=nuccore&amp;QueryKey=9" TargetMode="External"/><Relationship Id="rId702" Type="http://schemas.openxmlformats.org/officeDocument/2006/relationships/hyperlink" Target="http://www.ncbi.nlm.nih.gov/sites/entrez?term=NM_020226.3&amp;cmd=Search&amp;db=nuccore&amp;QueryKey=9" TargetMode="External"/><Relationship Id="rId884" Type="http://schemas.openxmlformats.org/officeDocument/2006/relationships/hyperlink" Target="http://www.ncbi.nlm.nih.gov/sites/entrez?term=NM_003273.2&amp;cmd=Search&amp;db=nuccore&amp;QueryKey=9" TargetMode="External"/><Relationship Id="rId27" Type="http://schemas.openxmlformats.org/officeDocument/2006/relationships/hyperlink" Target="http://www.ncbi.nlm.nih.gov/sites/entrez?term=NM_018466.2&amp;cmd=Search&amp;db=nuccore&amp;QueryKey=9" TargetMode="External"/><Relationship Id="rId69" Type="http://schemas.openxmlformats.org/officeDocument/2006/relationships/hyperlink" Target="http://www.ncbi.nlm.nih.gov/sites/entrez?term=NM_004048.2&amp;cmd=Search&amp;db=nuccore&amp;QueryKey=9" TargetMode="External"/><Relationship Id="rId134" Type="http://schemas.openxmlformats.org/officeDocument/2006/relationships/hyperlink" Target="http://www.ncbi.nlm.nih.gov/sites/entrez?term=NM_005998.3&amp;cmd=Search&amp;db=nuccore&amp;QueryKey=9" TargetMode="External"/><Relationship Id="rId537" Type="http://schemas.openxmlformats.org/officeDocument/2006/relationships/hyperlink" Target="http://www.ncbi.nlm.nih.gov/sites/entrez?term=XM_944429.1&amp;cmd=Search&amp;db=nuccore&amp;QueryKey=9" TargetMode="External"/><Relationship Id="rId579" Type="http://schemas.openxmlformats.org/officeDocument/2006/relationships/hyperlink" Target="http://www.ncbi.nlm.nih.gov/sites/entrez?term=NM_181491.1&amp;cmd=Search&amp;db=nuccore&amp;QueryKey=9" TargetMode="External"/><Relationship Id="rId744" Type="http://schemas.openxmlformats.org/officeDocument/2006/relationships/hyperlink" Target="http://www.ncbi.nlm.nih.gov/sites/entrez?term=NM_016026.2&amp;cmd=Search&amp;db=nuccore&amp;QueryKey=9" TargetMode="External"/><Relationship Id="rId786" Type="http://schemas.openxmlformats.org/officeDocument/2006/relationships/hyperlink" Target="http://www.ncbi.nlm.nih.gov/sites/entrez?term=NM_001039708.1&amp;cmd=Search&amp;db=nuccore&amp;QueryKey=9" TargetMode="External"/><Relationship Id="rId951" Type="http://schemas.openxmlformats.org/officeDocument/2006/relationships/hyperlink" Target="http://www.ncbi.nlm.nih.gov/sites/entrez?term=NM_004627.2&amp;cmd=Search&amp;db=nuccore&amp;QueryKey=9" TargetMode="External"/><Relationship Id="rId80" Type="http://schemas.openxmlformats.org/officeDocument/2006/relationships/hyperlink" Target="http://www.ncbi.nlm.nih.gov/sites/entrez?term=NM_005180.5&amp;cmd=Search&amp;db=nuccore&amp;QueryKey=9" TargetMode="External"/><Relationship Id="rId176" Type="http://schemas.openxmlformats.org/officeDocument/2006/relationships/hyperlink" Target="http://www.ncbi.nlm.nih.gov/sites/entrez?term=NM_000099.2&amp;cmd=Search&amp;db=nuccore&amp;QueryKey=9" TargetMode="External"/><Relationship Id="rId341" Type="http://schemas.openxmlformats.org/officeDocument/2006/relationships/hyperlink" Target="http://www.ncbi.nlm.nih.gov/sites/entrez?term=NM_022555.3&amp;cmd=Search&amp;db=nuccore&amp;QueryKey=9" TargetMode="External"/><Relationship Id="rId383" Type="http://schemas.openxmlformats.org/officeDocument/2006/relationships/hyperlink" Target="http://www.ncbi.nlm.nih.gov/sites/entrez?term=NM_000598.4&amp;cmd=Search&amp;db=nuccore&amp;QueryKey=9" TargetMode="External"/><Relationship Id="rId439" Type="http://schemas.openxmlformats.org/officeDocument/2006/relationships/hyperlink" Target="http://www.ncbi.nlm.nih.gov/sites/entrez?term=XM_001723512.1&amp;cmd=Search&amp;db=nuccore&amp;QueryKey=9" TargetMode="External"/><Relationship Id="rId590" Type="http://schemas.openxmlformats.org/officeDocument/2006/relationships/hyperlink" Target="http://www.ncbi.nlm.nih.gov/sites/entrez?term=NM_207350.1&amp;cmd=Search&amp;db=nuccore&amp;QueryKey=9" TargetMode="External"/><Relationship Id="rId604" Type="http://schemas.openxmlformats.org/officeDocument/2006/relationships/hyperlink" Target="http://www.ncbi.nlm.nih.gov/sites/entrez?term=NM_016491.2&amp;cmd=Search&amp;db=nuccore&amp;QueryKey=9" TargetMode="External"/><Relationship Id="rId646" Type="http://schemas.openxmlformats.org/officeDocument/2006/relationships/hyperlink" Target="http://www.ncbi.nlm.nih.gov/sites/entrez?term=NM_001587.3&amp;cmd=Search&amp;db=nuccore&amp;QueryKey=9" TargetMode="External"/><Relationship Id="rId811" Type="http://schemas.openxmlformats.org/officeDocument/2006/relationships/hyperlink" Target="http://www.ncbi.nlm.nih.gov/sites/entrez?term=NM_021734.3&amp;cmd=Search&amp;db=nuccore&amp;QueryKey=9" TargetMode="External"/><Relationship Id="rId201" Type="http://schemas.openxmlformats.org/officeDocument/2006/relationships/hyperlink" Target="http://www.ncbi.nlm.nih.gov/sites/entrez?term=NM_015510.3&amp;cmd=Search&amp;db=nuccore&amp;QueryKey=9" TargetMode="External"/><Relationship Id="rId243" Type="http://schemas.openxmlformats.org/officeDocument/2006/relationships/hyperlink" Target="http://www.ncbi.nlm.nih.gov/sites/entrez?term=NM_172373.2&amp;cmd=Search&amp;db=nuccore&amp;QueryKey=9" TargetMode="External"/><Relationship Id="rId285" Type="http://schemas.openxmlformats.org/officeDocument/2006/relationships/hyperlink" Target="http://www.ncbi.nlm.nih.gov/sites/entrez?term=NM_173794.2&amp;cmd=Search&amp;db=nuccore&amp;QueryKey=9" TargetMode="External"/><Relationship Id="rId450" Type="http://schemas.openxmlformats.org/officeDocument/2006/relationships/hyperlink" Target="http://www.ncbi.nlm.nih.gov/sites/entrez?term=NR_024567.1&amp;cmd=Search&amp;db=nuccore&amp;QueryKey=9" TargetMode="External"/><Relationship Id="rId506" Type="http://schemas.openxmlformats.org/officeDocument/2006/relationships/hyperlink" Target="http://www.ncbi.nlm.nih.gov/sites/entrez?term=XR_038731.1&amp;cmd=Search&amp;db=nuccore&amp;QueryKey=9" TargetMode="External"/><Relationship Id="rId688" Type="http://schemas.openxmlformats.org/officeDocument/2006/relationships/hyperlink" Target="http://www.ncbi.nlm.nih.gov/sites/entrez?term=NM_015723.2&amp;cmd=Search&amp;db=nuccore&amp;QueryKey=9" TargetMode="External"/><Relationship Id="rId853" Type="http://schemas.openxmlformats.org/officeDocument/2006/relationships/hyperlink" Target="http://www.ncbi.nlm.nih.gov/sites/entrez?term=NM_004853.1&amp;cmd=Search&amp;db=nuccore&amp;QueryKey=9" TargetMode="External"/><Relationship Id="rId895" Type="http://schemas.openxmlformats.org/officeDocument/2006/relationships/hyperlink" Target="http://www.ncbi.nlm.nih.gov/sites/entrez?term=NM_001014764.1&amp;cmd=Search&amp;db=nuccore&amp;QueryKey=9" TargetMode="External"/><Relationship Id="rId909" Type="http://schemas.openxmlformats.org/officeDocument/2006/relationships/hyperlink" Target="http://www.ncbi.nlm.nih.gov/sites/entrez?term=NM_052978.3&amp;cmd=Search&amp;db=nuccore&amp;QueryKey=9" TargetMode="External"/><Relationship Id="rId38" Type="http://schemas.openxmlformats.org/officeDocument/2006/relationships/hyperlink" Target="http://www.ncbi.nlm.nih.gov/sites/entrez?term=NM_018043.5&amp;cmd=Search&amp;db=nuccore&amp;QueryKey=9" TargetMode="External"/><Relationship Id="rId103" Type="http://schemas.openxmlformats.org/officeDocument/2006/relationships/hyperlink" Target="http://www.ncbi.nlm.nih.gov/sites/entrez?term=XR_041830.1&amp;cmd=Search&amp;db=nuccore&amp;QueryKey=9" TargetMode="External"/><Relationship Id="rId310" Type="http://schemas.openxmlformats.org/officeDocument/2006/relationships/hyperlink" Target="http://www.ncbi.nlm.nih.gov/sites/entrez?term=NM_198447.1&amp;cmd=Search&amp;db=nuccore&amp;QueryKey=9" TargetMode="External"/><Relationship Id="rId492" Type="http://schemas.openxmlformats.org/officeDocument/2006/relationships/hyperlink" Target="http://www.ncbi.nlm.nih.gov/sites/entrez?term=XM_001132317.1&amp;cmd=Search&amp;db=nuccore&amp;QueryKey=9" TargetMode="External"/><Relationship Id="rId548" Type="http://schemas.openxmlformats.org/officeDocument/2006/relationships/hyperlink" Target="http://www.ncbi.nlm.nih.gov/sites/entrez?term=XR_016041.2&amp;cmd=Search&amp;db=nuccore&amp;QueryKey=9" TargetMode="External"/><Relationship Id="rId713" Type="http://schemas.openxmlformats.org/officeDocument/2006/relationships/hyperlink" Target="http://www.ncbi.nlm.nih.gov/sites/entrez?term=NM_021154.3&amp;cmd=Search&amp;db=nuccore&amp;QueryKey=9" TargetMode="External"/><Relationship Id="rId755" Type="http://schemas.openxmlformats.org/officeDocument/2006/relationships/hyperlink" Target="http://www.ncbi.nlm.nih.gov/sites/entrez?term=NM_006915.1&amp;cmd=Search&amp;db=nuccore&amp;QueryKey=9" TargetMode="External"/><Relationship Id="rId797" Type="http://schemas.openxmlformats.org/officeDocument/2006/relationships/hyperlink" Target="http://www.ncbi.nlm.nih.gov/sites/entrez?term=NM_000602.1&amp;cmd=Search&amp;db=nuccore&amp;QueryKey=9" TargetMode="External"/><Relationship Id="rId920" Type="http://schemas.openxmlformats.org/officeDocument/2006/relationships/hyperlink" Target="http://www.ncbi.nlm.nih.gov/sites/entrez?term=NM_178014.2&amp;cmd=Search&amp;db=nuccore&amp;QueryKey=9" TargetMode="External"/><Relationship Id="rId962" Type="http://schemas.openxmlformats.org/officeDocument/2006/relationships/hyperlink" Target="http://www.ncbi.nlm.nih.gov/sites/entrez?term=NM_021045.1&amp;cmd=Search&amp;db=nuccore&amp;QueryKey=9" TargetMode="External"/><Relationship Id="rId91" Type="http://schemas.openxmlformats.org/officeDocument/2006/relationships/hyperlink" Target="http://www.ncbi.nlm.nih.gov/sites/entrez?term=NM_032413.2&amp;cmd=Search&amp;db=nuccore&amp;QueryKey=9" TargetMode="External"/><Relationship Id="rId145" Type="http://schemas.openxmlformats.org/officeDocument/2006/relationships/hyperlink" Target="http://www.ncbi.nlm.nih.gov/sites/entrez?term=NM_080668.2&amp;cmd=Search&amp;db=nuccore&amp;QueryKey=9" TargetMode="External"/><Relationship Id="rId187" Type="http://schemas.openxmlformats.org/officeDocument/2006/relationships/hyperlink" Target="http://www.ncbi.nlm.nih.gov/sites/entrez?term=NM_002993.2&amp;cmd=Search&amp;db=nuccore&amp;QueryKey=9" TargetMode="External"/><Relationship Id="rId352" Type="http://schemas.openxmlformats.org/officeDocument/2006/relationships/hyperlink" Target="http://www.ncbi.nlm.nih.gov/sites/entrez?term=NM_134421.1&amp;cmd=Search&amp;db=nuccore&amp;QueryKey=9" TargetMode="External"/><Relationship Id="rId394" Type="http://schemas.openxmlformats.org/officeDocument/2006/relationships/hyperlink" Target="http://www.ncbi.nlm.nih.gov/sites/entrez?term=NM_183243.1&amp;cmd=Search&amp;db=nuccore&amp;QueryKey=9" TargetMode="External"/><Relationship Id="rId408" Type="http://schemas.openxmlformats.org/officeDocument/2006/relationships/hyperlink" Target="http://www.ncbi.nlm.nih.gov/sites/entrez?term=NM_014732.2&amp;cmd=Search&amp;db=nuccore&amp;QueryKey=9" TargetMode="External"/><Relationship Id="rId615" Type="http://schemas.openxmlformats.org/officeDocument/2006/relationships/hyperlink" Target="http://www.ncbi.nlm.nih.gov/sites/entrez?term=NM_001077525.1&amp;cmd=Search&amp;db=nuccore&amp;QueryKey=9" TargetMode="External"/><Relationship Id="rId822" Type="http://schemas.openxmlformats.org/officeDocument/2006/relationships/hyperlink" Target="http://www.ncbi.nlm.nih.gov/sites/entrez?term=NM_014390.2&amp;cmd=Search&amp;db=nuccore&amp;QueryKey=9" TargetMode="External"/><Relationship Id="rId212" Type="http://schemas.openxmlformats.org/officeDocument/2006/relationships/hyperlink" Target="http://www.ncbi.nlm.nih.gov/sites/entrez?term=NM_001379.1&amp;cmd=Search&amp;db=nuccore&amp;QueryKey=9" TargetMode="External"/><Relationship Id="rId254" Type="http://schemas.openxmlformats.org/officeDocument/2006/relationships/hyperlink" Target="http://www.ncbi.nlm.nih.gov/sites/entrez?term=NM_144504.1&amp;cmd=Search&amp;db=nuccore&amp;QueryKey=9" TargetMode="External"/><Relationship Id="rId657" Type="http://schemas.openxmlformats.org/officeDocument/2006/relationships/hyperlink" Target="http://www.ncbi.nlm.nih.gov/sites/entrez?term=NM_001037281.1&amp;cmd=Search&amp;db=nuccore&amp;QueryKey=9" TargetMode="External"/><Relationship Id="rId699" Type="http://schemas.openxmlformats.org/officeDocument/2006/relationships/hyperlink" Target="http://www.ncbi.nlm.nih.gov/sites/entrez?term=NM_004156.2&amp;cmd=Search&amp;db=nuccore&amp;QueryKey=9" TargetMode="External"/><Relationship Id="rId864" Type="http://schemas.openxmlformats.org/officeDocument/2006/relationships/hyperlink" Target="http://www.ncbi.nlm.nih.gov/sites/entrez?term=NM_001008273.1&amp;cmd=Search&amp;db=nuccore&amp;QueryKey=9" TargetMode="External"/><Relationship Id="rId49" Type="http://schemas.openxmlformats.org/officeDocument/2006/relationships/hyperlink" Target="http://www.ncbi.nlm.nih.gov/sites/entrez?term=NM_006380.2&amp;cmd=Search&amp;db=nuccore&amp;QueryKey=9" TargetMode="External"/><Relationship Id="rId114" Type="http://schemas.openxmlformats.org/officeDocument/2006/relationships/hyperlink" Target="http://www.ncbi.nlm.nih.gov/sites/entrez?term=NM_017586.1&amp;cmd=Search&amp;db=nuccore&amp;QueryKey=9" TargetMode="External"/><Relationship Id="rId296" Type="http://schemas.openxmlformats.org/officeDocument/2006/relationships/hyperlink" Target="http://www.ncbi.nlm.nih.gov/sites/entrez?term=NM_182536.2&amp;cmd=Search&amp;db=nuccore&amp;QueryKey=9" TargetMode="External"/><Relationship Id="rId461" Type="http://schemas.openxmlformats.org/officeDocument/2006/relationships/hyperlink" Target="http://www.ncbi.nlm.nih.gov/sites/entrez?term=XM_001725190.1&amp;cmd=Search&amp;db=nuccore&amp;QueryKey=9" TargetMode="External"/><Relationship Id="rId517" Type="http://schemas.openxmlformats.org/officeDocument/2006/relationships/hyperlink" Target="http://www.ncbi.nlm.nih.gov/sites/entrez?term=XR_040455.1&amp;cmd=Search&amp;db=nuccore&amp;QueryKey=9" TargetMode="External"/><Relationship Id="rId559" Type="http://schemas.openxmlformats.org/officeDocument/2006/relationships/hyperlink" Target="http://www.ncbi.nlm.nih.gov/sites/entrez?term=NM_001037317.1&amp;cmd=Search&amp;db=nuccore&amp;QueryKey=9" TargetMode="External"/><Relationship Id="rId724" Type="http://schemas.openxmlformats.org/officeDocument/2006/relationships/hyperlink" Target="http://www.ncbi.nlm.nih.gov/sites/entrez?term=NM_000317.1&amp;cmd=Search&amp;db=nuccore&amp;QueryKey=9" TargetMode="External"/><Relationship Id="rId766" Type="http://schemas.openxmlformats.org/officeDocument/2006/relationships/hyperlink" Target="http://www.ncbi.nlm.nih.gov/sites/entrez?term=NM_000998.4&amp;cmd=Search&amp;db=nuccore&amp;QueryKey=9" TargetMode="External"/><Relationship Id="rId931" Type="http://schemas.openxmlformats.org/officeDocument/2006/relationships/hyperlink" Target="http://www.ncbi.nlm.nih.gov/sites/entrez?term=NM_017518.5&amp;cmd=Search&amp;db=nuccore&amp;QueryKey=9" TargetMode="External"/><Relationship Id="rId60" Type="http://schemas.openxmlformats.org/officeDocument/2006/relationships/hyperlink" Target="http://www.ncbi.nlm.nih.gov/sites/entrez?term=NM_001077198.1&amp;cmd=Search&amp;db=nuccore&amp;QueryKey=9" TargetMode="External"/><Relationship Id="rId156" Type="http://schemas.openxmlformats.org/officeDocument/2006/relationships/hyperlink" Target="http://www.ncbi.nlm.nih.gov/sites/entrez?term=NM_152284.3&amp;cmd=Search&amp;db=nuccore&amp;QueryKey=9" TargetMode="External"/><Relationship Id="rId198" Type="http://schemas.openxmlformats.org/officeDocument/2006/relationships/hyperlink" Target="http://www.ncbi.nlm.nih.gov/sites/entrez?term=NM_004818.2&amp;cmd=Search&amp;db=nuccore&amp;QueryKey=9" TargetMode="External"/><Relationship Id="rId321" Type="http://schemas.openxmlformats.org/officeDocument/2006/relationships/hyperlink" Target="http://www.ncbi.nlm.nih.gov/sites/entrez?term=NM_005314.2&amp;cmd=Search&amp;db=nuccore&amp;QueryKey=9" TargetMode="External"/><Relationship Id="rId363" Type="http://schemas.openxmlformats.org/officeDocument/2006/relationships/hyperlink" Target="http://www.ncbi.nlm.nih.gov/sites/entrez?term=AK126342&amp;cmd=Search&amp;db=nuccore&amp;QueryKey=9" TargetMode="External"/><Relationship Id="rId419" Type="http://schemas.openxmlformats.org/officeDocument/2006/relationships/hyperlink" Target="http://www.ncbi.nlm.nih.gov/sites/entrez?term=NM_016195.2&amp;cmd=Search&amp;db=nuccore&amp;QueryKey=9" TargetMode="External"/><Relationship Id="rId570" Type="http://schemas.openxmlformats.org/officeDocument/2006/relationships/hyperlink" Target="http://www.ncbi.nlm.nih.gov/sites/entrez?term=NM_002748.2&amp;cmd=Search&amp;db=nuccore&amp;QueryKey=9" TargetMode="External"/><Relationship Id="rId626" Type="http://schemas.openxmlformats.org/officeDocument/2006/relationships/hyperlink" Target="http://www.ncbi.nlm.nih.gov/sites/entrez?term=NM_019056.3&amp;cmd=Search&amp;db=nuccore&amp;QueryKey=9" TargetMode="External"/><Relationship Id="rId223" Type="http://schemas.openxmlformats.org/officeDocument/2006/relationships/hyperlink" Target="http://www.ncbi.nlm.nih.gov/sites/entrez?term=NM_014183.2&amp;cmd=Search&amp;db=nuccore&amp;QueryKey=9" TargetMode="External"/><Relationship Id="rId430" Type="http://schemas.openxmlformats.org/officeDocument/2006/relationships/hyperlink" Target="http://www.ncbi.nlm.nih.gov/sites/entrez?term=NM_002292.3&amp;cmd=Search&amp;db=nuccore&amp;QueryKey=9" TargetMode="External"/><Relationship Id="rId668" Type="http://schemas.openxmlformats.org/officeDocument/2006/relationships/hyperlink" Target="http://www.ncbi.nlm.nih.gov/sites/entrez?term=NM_198513.1&amp;cmd=Search&amp;db=nuccore&amp;QueryKey=9" TargetMode="External"/><Relationship Id="rId833" Type="http://schemas.openxmlformats.org/officeDocument/2006/relationships/hyperlink" Target="http://www.ncbi.nlm.nih.gov/sites/entrez?term=NM_003107.2&amp;cmd=Search&amp;db=nuccore&amp;QueryKey=9" TargetMode="External"/><Relationship Id="rId875" Type="http://schemas.openxmlformats.org/officeDocument/2006/relationships/hyperlink" Target="http://www.ncbi.nlm.nih.gov/sites/entrez?term=NM_004613.2&amp;cmd=Search&amp;db=nuccore&amp;QueryKey=9" TargetMode="External"/><Relationship Id="rId18" Type="http://schemas.openxmlformats.org/officeDocument/2006/relationships/hyperlink" Target="http://www.ncbi.nlm.nih.gov/sites/entrez?term=NM_138420.2&amp;cmd=Search&amp;db=nuccore&amp;QueryKey=9" TargetMode="External"/><Relationship Id="rId265" Type="http://schemas.openxmlformats.org/officeDocument/2006/relationships/hyperlink" Target="http://www.ncbi.nlm.nih.gov/sites/entrez?term=NM_018099.3&amp;cmd=Search&amp;db=nuccore&amp;QueryKey=9" TargetMode="External"/><Relationship Id="rId472" Type="http://schemas.openxmlformats.org/officeDocument/2006/relationships/hyperlink" Target="http://www.ncbi.nlm.nih.gov/sites/entrez?term=XR_017100.2&amp;cmd=Search&amp;db=nuccore&amp;QueryKey=9" TargetMode="External"/><Relationship Id="rId528" Type="http://schemas.openxmlformats.org/officeDocument/2006/relationships/hyperlink" Target="http://www.ncbi.nlm.nih.gov/sites/entrez?term=XM_499385.2&amp;cmd=Search&amp;db=nuccore&amp;QueryKey=9" TargetMode="External"/><Relationship Id="rId735" Type="http://schemas.openxmlformats.org/officeDocument/2006/relationships/hyperlink" Target="http://www.ncbi.nlm.nih.gov/sites/entrez?term=NM_030665.3&amp;cmd=Search&amp;db=nuccore&amp;QueryKey=9" TargetMode="External"/><Relationship Id="rId900" Type="http://schemas.openxmlformats.org/officeDocument/2006/relationships/hyperlink" Target="http://www.ncbi.nlm.nih.gov/sites/entrez?term=NM_006114.1&amp;cmd=Search&amp;db=nuccore&amp;QueryKey=9" TargetMode="External"/><Relationship Id="rId942" Type="http://schemas.openxmlformats.org/officeDocument/2006/relationships/hyperlink" Target="http://www.ncbi.nlm.nih.gov/sites/entrez?term=NM_001006612.1&amp;cmd=Search&amp;db=nuccore&amp;QueryKey=9" TargetMode="External"/><Relationship Id="rId125" Type="http://schemas.openxmlformats.org/officeDocument/2006/relationships/hyperlink" Target="http://www.ncbi.nlm.nih.gov/sites/entrez?term=NM_012117.1&amp;cmd=Search&amp;db=nuccore&amp;QueryKey=9" TargetMode="External"/><Relationship Id="rId167" Type="http://schemas.openxmlformats.org/officeDocument/2006/relationships/hyperlink" Target="http://www.ncbi.nlm.nih.gov/sites/entrez?term=NM_015456.2&amp;cmd=Search&amp;db=nuccore&amp;QueryKey=9" TargetMode="External"/><Relationship Id="rId332" Type="http://schemas.openxmlformats.org/officeDocument/2006/relationships/hyperlink" Target="http://www.ncbi.nlm.nih.gov/sites/entrez?term=NM_005319.3&amp;cmd=Search&amp;db=nuccore&amp;QueryKey=9" TargetMode="External"/><Relationship Id="rId374" Type="http://schemas.openxmlformats.org/officeDocument/2006/relationships/hyperlink" Target="http://www.ncbi.nlm.nih.gov/sites/entrez?term=NM_002156.4&amp;cmd=Search&amp;db=nuccore&amp;QueryKey=9" TargetMode="External"/><Relationship Id="rId581" Type="http://schemas.openxmlformats.org/officeDocument/2006/relationships/hyperlink" Target="http://www.ncbi.nlm.nih.gov/sites/entrez?term=NM_016060.2&amp;cmd=Search&amp;db=nuccore&amp;QueryKey=9" TargetMode="External"/><Relationship Id="rId777" Type="http://schemas.openxmlformats.org/officeDocument/2006/relationships/hyperlink" Target="http://www.ncbi.nlm.nih.gov/sites/entrez?term=NM_003707.1&amp;cmd=Search&amp;db=nuccore&amp;QueryKey=9" TargetMode="External"/><Relationship Id="rId71" Type="http://schemas.openxmlformats.org/officeDocument/2006/relationships/hyperlink" Target="http://www.ncbi.nlm.nih.gov/sites/entrez?term=NM_006876.2&amp;cmd=Search&amp;db=nuccore&amp;QueryKey=9" TargetMode="External"/><Relationship Id="rId234" Type="http://schemas.openxmlformats.org/officeDocument/2006/relationships/hyperlink" Target="http://www.ncbi.nlm.nih.gov/sites/entrez?term=NM_003792.2&amp;cmd=Search&amp;db=nuccore&amp;QueryKey=9" TargetMode="External"/><Relationship Id="rId637" Type="http://schemas.openxmlformats.org/officeDocument/2006/relationships/hyperlink" Target="http://www.ncbi.nlm.nih.gov/sites/entrez?term=NM_030763.1&amp;cmd=Search&amp;db=nuccore&amp;QueryKey=9" TargetMode="External"/><Relationship Id="rId679" Type="http://schemas.openxmlformats.org/officeDocument/2006/relationships/hyperlink" Target="http://www.ncbi.nlm.nih.gov/sites/entrez?term=NM_014638.2&amp;cmd=Search&amp;db=nuccore&amp;QueryKey=9" TargetMode="External"/><Relationship Id="rId802" Type="http://schemas.openxmlformats.org/officeDocument/2006/relationships/hyperlink" Target="http://www.ncbi.nlm.nih.gov/sites/entrez?term=NM_001007538.1&amp;cmd=Search&amp;db=nuccore&amp;QueryKey=9" TargetMode="External"/><Relationship Id="rId844" Type="http://schemas.openxmlformats.org/officeDocument/2006/relationships/hyperlink" Target="http://www.ncbi.nlm.nih.gov/sites/entrez?term=NR_003273.1&amp;cmd=Search&amp;db=nuccore&amp;QueryKey=9" TargetMode="External"/><Relationship Id="rId886" Type="http://schemas.openxmlformats.org/officeDocument/2006/relationships/hyperlink" Target="http://www.ncbi.nlm.nih.gov/sites/entrez?term=NM_152680.1&amp;cmd=Search&amp;db=nuccore&amp;QueryKey=9" TargetMode="External"/><Relationship Id="rId2" Type="http://schemas.openxmlformats.org/officeDocument/2006/relationships/hyperlink" Target="http://www.ncbi.nlm.nih.gov/sites/entrez?term=NM_024527.4&amp;cmd=Search&amp;db=nuccore&amp;QueryKey=9" TargetMode="External"/><Relationship Id="rId29" Type="http://schemas.openxmlformats.org/officeDocument/2006/relationships/hyperlink" Target="http://www.ncbi.nlm.nih.gov/sites/entrez?term=NM_005787.4&amp;cmd=Search&amp;db=nuccore&amp;QueryKey=9" TargetMode="External"/><Relationship Id="rId276" Type="http://schemas.openxmlformats.org/officeDocument/2006/relationships/hyperlink" Target="http://www.ncbi.nlm.nih.gov/sites/entrez?term=XR_042107.1&amp;cmd=Search&amp;db=nuccore&amp;QueryKey=9" TargetMode="External"/><Relationship Id="rId441" Type="http://schemas.openxmlformats.org/officeDocument/2006/relationships/hyperlink" Target="http://www.ncbi.nlm.nih.gov/sites/entrez?term=XM_001714454.1&amp;cmd=Search&amp;db=nuccore&amp;QueryKey=9" TargetMode="External"/><Relationship Id="rId483" Type="http://schemas.openxmlformats.org/officeDocument/2006/relationships/hyperlink" Target="http://www.ncbi.nlm.nih.gov/sites/entrez?term=XR_018242.2&amp;cmd=Search&amp;db=nuccore&amp;QueryKey=9" TargetMode="External"/><Relationship Id="rId539" Type="http://schemas.openxmlformats.org/officeDocument/2006/relationships/hyperlink" Target="http://www.ncbi.nlm.nih.gov/sites/entrez?term=XM_946378.3&amp;cmd=Search&amp;db=nuccore&amp;QueryKey=9" TargetMode="External"/><Relationship Id="rId690" Type="http://schemas.openxmlformats.org/officeDocument/2006/relationships/hyperlink" Target="http://www.ncbi.nlm.nih.gov/sites/entrez?term=NM_002692.2&amp;cmd=Search&amp;db=nuccore&amp;QueryKey=9" TargetMode="External"/><Relationship Id="rId704" Type="http://schemas.openxmlformats.org/officeDocument/2006/relationships/hyperlink" Target="http://www.ncbi.nlm.nih.gov/sites/entrez?term=NM_199482.1&amp;cmd=Search&amp;db=nuccore&amp;QueryKey=9" TargetMode="External"/><Relationship Id="rId746" Type="http://schemas.openxmlformats.org/officeDocument/2006/relationships/hyperlink" Target="http://www.ncbi.nlm.nih.gov/sites/entrez?term=NM_173362.2&amp;cmd=Search&amp;db=nuccore&amp;QueryKey=9" TargetMode="External"/><Relationship Id="rId911" Type="http://schemas.openxmlformats.org/officeDocument/2006/relationships/hyperlink" Target="http://www.ncbi.nlm.nih.gov/sites/entrez?term=NM_017646.3&amp;cmd=Search&amp;db=nuccore&amp;QueryKey=9" TargetMode="External"/><Relationship Id="rId40" Type="http://schemas.openxmlformats.org/officeDocument/2006/relationships/hyperlink" Target="http://www.ncbi.nlm.nih.gov/sites/entrez?term=NM_001002857.1&amp;cmd=Search&amp;db=nuccore&amp;QueryKey=9" TargetMode="External"/><Relationship Id="rId136" Type="http://schemas.openxmlformats.org/officeDocument/2006/relationships/hyperlink" Target="http://www.ncbi.nlm.nih.gov/sites/entrez?term=NM_001779.1&amp;cmd=Search&amp;db=nuccore&amp;QueryKey=9" TargetMode="External"/><Relationship Id="rId178" Type="http://schemas.openxmlformats.org/officeDocument/2006/relationships/hyperlink" Target="http://www.ncbi.nlm.nih.gov/sites/entrez?term=NM_021198.1&amp;cmd=Search&amp;db=nuccore&amp;QueryKey=9" TargetMode="External"/><Relationship Id="rId301" Type="http://schemas.openxmlformats.org/officeDocument/2006/relationships/hyperlink" Target="http://www.ncbi.nlm.nih.gov/sites/entrez?term=NM_021971.1&amp;cmd=Search&amp;db=nuccore&amp;QueryKey=9" TargetMode="External"/><Relationship Id="rId343" Type="http://schemas.openxmlformats.org/officeDocument/2006/relationships/hyperlink" Target="http://www.ncbi.nlm.nih.gov/sites/entrez?term=NM_000190.3&amp;cmd=Search&amp;db=nuccore&amp;QueryKey=9" TargetMode="External"/><Relationship Id="rId550" Type="http://schemas.openxmlformats.org/officeDocument/2006/relationships/hyperlink" Target="http://www.ncbi.nlm.nih.gov/sites/entrez?term=XR_016054.2&amp;cmd=Search&amp;db=nuccore&amp;QueryKey=9" TargetMode="External"/><Relationship Id="rId788" Type="http://schemas.openxmlformats.org/officeDocument/2006/relationships/hyperlink" Target="http://www.ncbi.nlm.nih.gov/sites/entrez?term=NM_014302.3&amp;cmd=Search&amp;db=nuccore&amp;QueryKey=9" TargetMode="External"/><Relationship Id="rId953" Type="http://schemas.openxmlformats.org/officeDocument/2006/relationships/hyperlink" Target="http://www.ncbi.nlm.nih.gov/sites/entrez?term=NM_030799.6&amp;cmd=Search&amp;db=nuccore&amp;QueryKey=9" TargetMode="External"/><Relationship Id="rId82" Type="http://schemas.openxmlformats.org/officeDocument/2006/relationships/hyperlink" Target="http://www.ncbi.nlm.nih.gov/sites/entrez?term=NM_016098.1&amp;cmd=Search&amp;db=nuccore&amp;QueryKey=9" TargetMode="External"/><Relationship Id="rId203" Type="http://schemas.openxmlformats.org/officeDocument/2006/relationships/hyperlink" Target="http://www.ncbi.nlm.nih.gov/sites/entrez?term=NM_014966.2&amp;cmd=Search&amp;db=nuccore&amp;QueryKey=9" TargetMode="External"/><Relationship Id="rId385" Type="http://schemas.openxmlformats.org/officeDocument/2006/relationships/hyperlink" Target="http://www.ncbi.nlm.nih.gov/sites/entrez?term=NM_001552.2&amp;cmd=Search&amp;db=nuccore&amp;QueryKey=9" TargetMode="External"/><Relationship Id="rId592" Type="http://schemas.openxmlformats.org/officeDocument/2006/relationships/hyperlink" Target="http://www.ncbi.nlm.nih.gov/sites/entrez?term=NM_004528.2&amp;cmd=Search&amp;db=nuccore&amp;QueryKey=9" TargetMode="External"/><Relationship Id="rId606" Type="http://schemas.openxmlformats.org/officeDocument/2006/relationships/hyperlink" Target="http://www.ncbi.nlm.nih.gov/sites/entrez?term=NM_172251.1&amp;cmd=Search&amp;db=nuccore&amp;QueryKey=9" TargetMode="External"/><Relationship Id="rId648" Type="http://schemas.openxmlformats.org/officeDocument/2006/relationships/hyperlink" Target="http://www.ncbi.nlm.nih.gov/sites/entrez?term=NM_001080477.1&amp;cmd=Search&amp;db=nuccore&amp;QueryKey=9" TargetMode="External"/><Relationship Id="rId813" Type="http://schemas.openxmlformats.org/officeDocument/2006/relationships/hyperlink" Target="http://www.ncbi.nlm.nih.gov/sites/entrez?term=NM_178148.1&amp;cmd=Search&amp;db=nuccore&amp;QueryKey=9" TargetMode="External"/><Relationship Id="rId855" Type="http://schemas.openxmlformats.org/officeDocument/2006/relationships/hyperlink" Target="http://www.ncbi.nlm.nih.gov/sites/entrez?term=NM_018837.2&amp;cmd=Search&amp;db=nuccore&amp;QueryKey=9" TargetMode="External"/><Relationship Id="rId245" Type="http://schemas.openxmlformats.org/officeDocument/2006/relationships/hyperlink" Target="http://www.ncbi.nlm.nih.gov/sites/entrez?term=NM_001428.2&amp;cmd=Search&amp;db=nuccore&amp;QueryKey=9" TargetMode="External"/><Relationship Id="rId287" Type="http://schemas.openxmlformats.org/officeDocument/2006/relationships/hyperlink" Target="http://www.ncbi.nlm.nih.gov/sites/entrez?term=NM_031866.1&amp;cmd=Search&amp;db=nuccore&amp;QueryKey=9" TargetMode="External"/><Relationship Id="rId410" Type="http://schemas.openxmlformats.org/officeDocument/2006/relationships/hyperlink" Target="http://www.ncbi.nlm.nih.gov/sites/entrez?term=NM_018689.1&amp;cmd=Search&amp;db=nuccore&amp;QueryKey=9" TargetMode="External"/><Relationship Id="rId452" Type="http://schemas.openxmlformats.org/officeDocument/2006/relationships/hyperlink" Target="http://www.ncbi.nlm.nih.gov/sites/entrez?term=XM_001720172.1&amp;cmd=Search&amp;db=nuccore&amp;QueryKey=9" TargetMode="External"/><Relationship Id="rId494" Type="http://schemas.openxmlformats.org/officeDocument/2006/relationships/hyperlink" Target="http://www.ncbi.nlm.nih.gov/sites/entrez?term=NM_001080499.1&amp;cmd=Search&amp;db=nuccore&amp;QueryKey=9" TargetMode="External"/><Relationship Id="rId508" Type="http://schemas.openxmlformats.org/officeDocument/2006/relationships/hyperlink" Target="http://www.ncbi.nlm.nih.gov/sites/entrez?term=XM_928180.1&amp;cmd=Search&amp;db=nuccore&amp;QueryKey=9" TargetMode="External"/><Relationship Id="rId715" Type="http://schemas.openxmlformats.org/officeDocument/2006/relationships/hyperlink" Target="http://www.ncbi.nlm.nih.gov/sites/entrez?term=NM_002815.2&amp;cmd=Search&amp;db=nuccore&amp;QueryKey=9" TargetMode="External"/><Relationship Id="rId897" Type="http://schemas.openxmlformats.org/officeDocument/2006/relationships/hyperlink" Target="http://www.ncbi.nlm.nih.gov/sites/entrez?term=NM_148973.1&amp;cmd=Search&amp;db=nuccore&amp;QueryKey=9" TargetMode="External"/><Relationship Id="rId922" Type="http://schemas.openxmlformats.org/officeDocument/2006/relationships/hyperlink" Target="http://www.ncbi.nlm.nih.gov/sites/entrez?term=NM_006086.2&amp;cmd=Search&amp;db=nuccore&amp;QueryKey=9" TargetMode="External"/><Relationship Id="rId105" Type="http://schemas.openxmlformats.org/officeDocument/2006/relationships/hyperlink" Target="http://www.ncbi.nlm.nih.gov/sites/entrez?term=NM_015500.1&amp;cmd=Search&amp;db=nuccore&amp;QueryKey=9" TargetMode="External"/><Relationship Id="rId147" Type="http://schemas.openxmlformats.org/officeDocument/2006/relationships/hyperlink" Target="http://www.ncbi.nlm.nih.gov/sites/entrez?term=NM_178181.1&amp;cmd=Search&amp;db=nuccore&amp;QueryKey=9" TargetMode="External"/><Relationship Id="rId312" Type="http://schemas.openxmlformats.org/officeDocument/2006/relationships/hyperlink" Target="http://www.ncbi.nlm.nih.gov/sites/entrez?term=NM_153840.2&amp;cmd=Search&amp;db=nuccore&amp;QueryKey=9" TargetMode="External"/><Relationship Id="rId354" Type="http://schemas.openxmlformats.org/officeDocument/2006/relationships/hyperlink" Target="http://www.ncbi.nlm.nih.gov/sites/entrez?term=AK123847&amp;cmd=Search&amp;db=nuccore&amp;QueryKey=9" TargetMode="External"/><Relationship Id="rId757" Type="http://schemas.openxmlformats.org/officeDocument/2006/relationships/hyperlink" Target="http://www.ncbi.nlm.nih.gov/sites/entrez?term=NM_032308.1&amp;cmd=Search&amp;db=nuccore&amp;QueryKey=9" TargetMode="External"/><Relationship Id="rId799" Type="http://schemas.openxmlformats.org/officeDocument/2006/relationships/hyperlink" Target="http://www.ncbi.nlm.nih.gov/sites/entrez?term=NM_005475.1&amp;cmd=Search&amp;db=nuccore&amp;QueryKey=9" TargetMode="External"/><Relationship Id="rId964" Type="http://schemas.openxmlformats.org/officeDocument/2006/relationships/hyperlink" Target="http://www.ncbi.nlm.nih.gov/sites/entrez?term=NM_024620.3&amp;cmd=Search&amp;db=nuccore&amp;QueryKey=9" TargetMode="External"/><Relationship Id="rId51" Type="http://schemas.openxmlformats.org/officeDocument/2006/relationships/hyperlink" Target="http://www.ncbi.nlm.nih.gov/sites/entrez?term=NM_000044.2&amp;cmd=Search&amp;db=nuccore&amp;QueryKey=9" TargetMode="External"/><Relationship Id="rId93" Type="http://schemas.openxmlformats.org/officeDocument/2006/relationships/hyperlink" Target="http://www.ncbi.nlm.nih.gov/sites/entrez?term=NM_024038.2&amp;cmd=Search&amp;db=nuccore&amp;QueryKey=9" TargetMode="External"/><Relationship Id="rId189" Type="http://schemas.openxmlformats.org/officeDocument/2006/relationships/hyperlink" Target="http://www.ncbi.nlm.nih.gov/sites/entrez?term=NM_020311.2&amp;cmd=Search&amp;db=nuccore&amp;QueryKey=9" TargetMode="External"/><Relationship Id="rId396" Type="http://schemas.openxmlformats.org/officeDocument/2006/relationships/hyperlink" Target="http://www.ncbi.nlm.nih.gov/sites/entrez?term=NM_002271.4&amp;cmd=Search&amp;db=nuccore&amp;QueryKey=9" TargetMode="External"/><Relationship Id="rId561" Type="http://schemas.openxmlformats.org/officeDocument/2006/relationships/hyperlink" Target="http://www.ncbi.nlm.nih.gov/sites/entrez?term=NM_017640.4&amp;cmd=Search&amp;db=nuccore&amp;QueryKey=9" TargetMode="External"/><Relationship Id="rId617" Type="http://schemas.openxmlformats.org/officeDocument/2006/relationships/hyperlink" Target="http://www.ncbi.nlm.nih.gov/sites/entrez?term=NM_002467.3&amp;cmd=Search&amp;db=nuccore&amp;QueryKey=9" TargetMode="External"/><Relationship Id="rId659" Type="http://schemas.openxmlformats.org/officeDocument/2006/relationships/hyperlink" Target="http://www.ncbi.nlm.nih.gov/sites/entrez?term=NM_018936.2&amp;cmd=Search&amp;db=nuccore&amp;QueryKey=9" TargetMode="External"/><Relationship Id="rId824" Type="http://schemas.openxmlformats.org/officeDocument/2006/relationships/hyperlink" Target="http://www.ncbi.nlm.nih.gov/sites/entrez?term=NR_002912.1&amp;cmd=Search&amp;db=nuccore&amp;QueryKey=9" TargetMode="External"/><Relationship Id="rId866" Type="http://schemas.openxmlformats.org/officeDocument/2006/relationships/hyperlink" Target="http://www.ncbi.nlm.nih.gov/sites/entrez?term=NM_005647.2&amp;cmd=Search&amp;db=nuccore&amp;QueryKey=9" TargetMode="External"/><Relationship Id="rId214" Type="http://schemas.openxmlformats.org/officeDocument/2006/relationships/hyperlink" Target="http://www.ncbi.nlm.nih.gov/sites/entrez?term=NM_006268.3&amp;cmd=Search&amp;db=nuccore&amp;QueryKey=9" TargetMode="External"/><Relationship Id="rId256" Type="http://schemas.openxmlformats.org/officeDocument/2006/relationships/hyperlink" Target="http://www.ncbi.nlm.nih.gov/sites/entrez?term=NM_001025780.1&amp;cmd=Search&amp;db=nuccore&amp;QueryKey=9" TargetMode="External"/><Relationship Id="rId298" Type="http://schemas.openxmlformats.org/officeDocument/2006/relationships/hyperlink" Target="http://www.ncbi.nlm.nih.gov/sites/entrez?term=NM_014905.2&amp;cmd=Search&amp;db=nuccore&amp;QueryKey=9" TargetMode="External"/><Relationship Id="rId421" Type="http://schemas.openxmlformats.org/officeDocument/2006/relationships/hyperlink" Target="http://www.ncbi.nlm.nih.gov/sites/entrez?term=NM_005655.1&amp;cmd=Search&amp;db=nuccore&amp;QueryKey=9" TargetMode="External"/><Relationship Id="rId463" Type="http://schemas.openxmlformats.org/officeDocument/2006/relationships/hyperlink" Target="http://www.ncbi.nlm.nih.gov/sites/entrez?term=XM_001723357.1&amp;cmd=Search&amp;db=nuccore&amp;QueryKey=9" TargetMode="External"/><Relationship Id="rId519" Type="http://schemas.openxmlformats.org/officeDocument/2006/relationships/hyperlink" Target="http://www.ncbi.nlm.nih.gov/sites/entrez?term=XM_929738.1&amp;cmd=Search&amp;db=nuccore&amp;QueryKey=9" TargetMode="External"/><Relationship Id="rId670" Type="http://schemas.openxmlformats.org/officeDocument/2006/relationships/hyperlink" Target="http://www.ncbi.nlm.nih.gov/sites/entrez?term=NM_145753.1&amp;cmd=Search&amp;db=nuccore&amp;QueryKey=9" TargetMode="External"/><Relationship Id="rId116" Type="http://schemas.openxmlformats.org/officeDocument/2006/relationships/hyperlink" Target="http://www.ncbi.nlm.nih.gov/sites/entrez?term=NM_182505.3&amp;cmd=Search&amp;db=nuccore&amp;QueryKey=9" TargetMode="External"/><Relationship Id="rId158" Type="http://schemas.openxmlformats.org/officeDocument/2006/relationships/hyperlink" Target="http://www.ncbi.nlm.nih.gov/sites/entrez?term=NM_016410.3&amp;cmd=Search&amp;db=nuccore&amp;QueryKey=9" TargetMode="External"/><Relationship Id="rId323" Type="http://schemas.openxmlformats.org/officeDocument/2006/relationships/hyperlink" Target="http://www.ncbi.nlm.nih.gov/sites/entrez?term=NM_005328.1&amp;cmd=Search&amp;db=nuccore&amp;QueryKey=9" TargetMode="External"/><Relationship Id="rId530" Type="http://schemas.openxmlformats.org/officeDocument/2006/relationships/hyperlink" Target="http://www.ncbi.nlm.nih.gov/sites/entrez?term=XM_939516.2&amp;cmd=Search&amp;db=nuccore&amp;QueryKey=9" TargetMode="External"/><Relationship Id="rId726" Type="http://schemas.openxmlformats.org/officeDocument/2006/relationships/hyperlink" Target="http://www.ncbi.nlm.nih.gov/sites/entrez?term=NM_002856.2&amp;cmd=Search&amp;db=nuccore&amp;QueryKey=9" TargetMode="External"/><Relationship Id="rId768" Type="http://schemas.openxmlformats.org/officeDocument/2006/relationships/hyperlink" Target="http://www.ncbi.nlm.nih.gov/sites/entrez?term=NM_033301.1&amp;cmd=Search&amp;db=nuccore&amp;QueryKey=9" TargetMode="External"/><Relationship Id="rId933" Type="http://schemas.openxmlformats.org/officeDocument/2006/relationships/hyperlink" Target="http://www.ncbi.nlm.nih.gov/sites/entrez?term=NM_015542.2&amp;cmd=Search&amp;db=nuccore&amp;QueryKey=9" TargetMode="External"/><Relationship Id="rId20" Type="http://schemas.openxmlformats.org/officeDocument/2006/relationships/hyperlink" Target="http://www.ncbi.nlm.nih.gov/sites/entrez?term=NM_144497.1&amp;cmd=Search&amp;db=nuccore&amp;QueryKey=9" TargetMode="External"/><Relationship Id="rId62" Type="http://schemas.openxmlformats.org/officeDocument/2006/relationships/hyperlink" Target="http://www.ncbi.nlm.nih.gov/sites/entrez?term=NM_006476.4&amp;cmd=Search&amp;db=nuccore&amp;QueryKey=9" TargetMode="External"/><Relationship Id="rId365" Type="http://schemas.openxmlformats.org/officeDocument/2006/relationships/hyperlink" Target="http://www.ncbi.nlm.nih.gov/sites/entrez?term=U62823&amp;cmd=Search&amp;db=nuccore&amp;QueryKey=9" TargetMode="External"/><Relationship Id="rId572" Type="http://schemas.openxmlformats.org/officeDocument/2006/relationships/hyperlink" Target="http://www.ncbi.nlm.nih.gov/sites/entrez?term=NM_145112.1&amp;cmd=Search&amp;db=nuccore&amp;QueryKey=9" TargetMode="External"/><Relationship Id="rId628" Type="http://schemas.openxmlformats.org/officeDocument/2006/relationships/hyperlink" Target="http://www.ncbi.nlm.nih.gov/sites/entrez?term=NM_001047160.1&amp;cmd=Search&amp;db=nuccore&amp;QueryKey=9" TargetMode="External"/><Relationship Id="rId835" Type="http://schemas.openxmlformats.org/officeDocument/2006/relationships/hyperlink" Target="http://www.ncbi.nlm.nih.gov/sites/entrez?term=NM_004510.2&amp;cmd=Search&amp;db=nuccore&amp;QueryKey=9" TargetMode="External"/><Relationship Id="rId225" Type="http://schemas.openxmlformats.org/officeDocument/2006/relationships/hyperlink" Target="http://www.ncbi.nlm.nih.gov/sites/entrez?term=NM_006519.1&amp;cmd=Search&amp;db=nuccore&amp;QueryKey=9" TargetMode="External"/><Relationship Id="rId267" Type="http://schemas.openxmlformats.org/officeDocument/2006/relationships/hyperlink" Target="http://www.ncbi.nlm.nih.gov/sites/entrez?term=NM_015176.1&amp;cmd=Search&amp;db=nuccore&amp;QueryKey=9" TargetMode="External"/><Relationship Id="rId432" Type="http://schemas.openxmlformats.org/officeDocument/2006/relationships/hyperlink" Target="http://www.ncbi.nlm.nih.gov/sites/entrez?term=NM_013995.1&amp;cmd=Search&amp;db=nuccore&amp;QueryKey=9" TargetMode="External"/><Relationship Id="rId474" Type="http://schemas.openxmlformats.org/officeDocument/2006/relationships/hyperlink" Target="http://www.ncbi.nlm.nih.gov/sites/entrez?term=NM_174919.2&amp;cmd=Search&amp;db=nuccore&amp;QueryKey=9" TargetMode="External"/><Relationship Id="rId877" Type="http://schemas.openxmlformats.org/officeDocument/2006/relationships/hyperlink" Target="http://www.ncbi.nlm.nih.gov/sites/entrez?term=NM_020457.2&amp;cmd=Search&amp;db=nuccore&amp;QueryKey=9" TargetMode="External"/><Relationship Id="rId127" Type="http://schemas.openxmlformats.org/officeDocument/2006/relationships/hyperlink" Target="http://www.ncbi.nlm.nih.gov/sites/entrez?term=NM_199287.2&amp;cmd=Search&amp;db=nuccore&amp;QueryKey=9" TargetMode="External"/><Relationship Id="rId681" Type="http://schemas.openxmlformats.org/officeDocument/2006/relationships/hyperlink" Target="http://www.ncbi.nlm.nih.gov/sites/entrez?term=NM_015432.2&amp;cmd=Search&amp;db=nuccore&amp;QueryKey=9" TargetMode="External"/><Relationship Id="rId737" Type="http://schemas.openxmlformats.org/officeDocument/2006/relationships/hyperlink" Target="http://www.ncbi.nlm.nih.gov/sites/entrez?term=NM_004585.3&amp;cmd=Search&amp;db=nuccore&amp;QueryKey=9" TargetMode="External"/><Relationship Id="rId779" Type="http://schemas.openxmlformats.org/officeDocument/2006/relationships/hyperlink" Target="http://www.ncbi.nlm.nih.gov/sites/entrez?term=NM_005980.2&amp;cmd=Search&amp;db=nuccore&amp;QueryKey=9" TargetMode="External"/><Relationship Id="rId902" Type="http://schemas.openxmlformats.org/officeDocument/2006/relationships/hyperlink" Target="http://www.ncbi.nlm.nih.gov/sites/entrez?term=XM_001130368.1&amp;cmd=Search&amp;db=nuccore&amp;QueryKey=9" TargetMode="External"/><Relationship Id="rId944" Type="http://schemas.openxmlformats.org/officeDocument/2006/relationships/hyperlink" Target="http://www.ncbi.nlm.nih.gov/sites/entrez?term=NM_001006622.1&amp;cmd=Search&amp;db=nuccore&amp;QueryKey=9" TargetMode="External"/><Relationship Id="rId31" Type="http://schemas.openxmlformats.org/officeDocument/2006/relationships/hyperlink" Target="http://www.ncbi.nlm.nih.gov/sites/entrez?term=NM_014885.3&amp;cmd=Search&amp;db=nuccore&amp;QueryKey=9" TargetMode="External"/><Relationship Id="rId73" Type="http://schemas.openxmlformats.org/officeDocument/2006/relationships/hyperlink" Target="http://www.ncbi.nlm.nih.gov/sites/entrez?term=NM_004281.3&amp;cmd=Search&amp;db=nuccore&amp;QueryKey=9" TargetMode="External"/><Relationship Id="rId169" Type="http://schemas.openxmlformats.org/officeDocument/2006/relationships/hyperlink" Target="http://www.ncbi.nlm.nih.gov/sites/entrez?term=NM_152516.2&amp;cmd=Search&amp;db=nuccore&amp;QueryKey=9" TargetMode="External"/><Relationship Id="rId334" Type="http://schemas.openxmlformats.org/officeDocument/2006/relationships/hyperlink" Target="http://www.ncbi.nlm.nih.gov/sites/entrez?term=NM_003516.2&amp;cmd=Search&amp;db=nuccore&amp;QueryKey=9" TargetMode="External"/><Relationship Id="rId376" Type="http://schemas.openxmlformats.org/officeDocument/2006/relationships/hyperlink" Target="http://www.ncbi.nlm.nih.gov/sites/entrez?term=NM_002167.2&amp;cmd=Search&amp;db=nuccore&amp;QueryKey=9" TargetMode="External"/><Relationship Id="rId541" Type="http://schemas.openxmlformats.org/officeDocument/2006/relationships/hyperlink" Target="http://www.ncbi.nlm.nih.gov/sites/entrez?term=XM_001126659.2&amp;cmd=Search&amp;db=nuccore&amp;QueryKey=9" TargetMode="External"/><Relationship Id="rId583" Type="http://schemas.openxmlformats.org/officeDocument/2006/relationships/hyperlink" Target="http://www.ncbi.nlm.nih.gov/sites/entrez?term=NM_002398.2&amp;cmd=Search&amp;db=nuccore&amp;QueryKey=9" TargetMode="External"/><Relationship Id="rId639" Type="http://schemas.openxmlformats.org/officeDocument/2006/relationships/hyperlink" Target="http://www.ncbi.nlm.nih.gov/sites/entrez?term=NM_016575.1&amp;cmd=Search&amp;db=nuccore&amp;QueryKey=9" TargetMode="External"/><Relationship Id="rId790" Type="http://schemas.openxmlformats.org/officeDocument/2006/relationships/hyperlink" Target="http://www.ncbi.nlm.nih.gov/sites/entrez?term=NM_080430.2&amp;cmd=Search&amp;db=nuccore&amp;QueryKey=9" TargetMode="External"/><Relationship Id="rId804" Type="http://schemas.openxmlformats.org/officeDocument/2006/relationships/hyperlink" Target="http://www.ncbi.nlm.nih.gov/sites/entrez?term=NM_001040023.1&amp;cmd=Search&amp;db=nuccore&amp;QueryKey=9" TargetMode="External"/><Relationship Id="rId4" Type="http://schemas.openxmlformats.org/officeDocument/2006/relationships/hyperlink" Target="http://www.ncbi.nlm.nih.gov/sites/entrez?term=NM_000018.2&amp;cmd=Search&amp;db=nuccore&amp;QueryKey=9" TargetMode="External"/><Relationship Id="rId180" Type="http://schemas.openxmlformats.org/officeDocument/2006/relationships/hyperlink" Target="http://www.ncbi.nlm.nih.gov/sites/entrez?term=NM_001905.1&amp;cmd=Search&amp;db=nuccore&amp;QueryKey=9" TargetMode="External"/><Relationship Id="rId236" Type="http://schemas.openxmlformats.org/officeDocument/2006/relationships/hyperlink" Target="http://www.ncbi.nlm.nih.gov/sites/entrez?term=NM_004093.2&amp;cmd=Search&amp;db=nuccore&amp;QueryKey=9" TargetMode="External"/><Relationship Id="rId278" Type="http://schemas.openxmlformats.org/officeDocument/2006/relationships/hyperlink" Target="http://www.ncbi.nlm.nih.gov/sites/entrez?term=NM_001456.2&amp;cmd=Search&amp;db=nuccore&amp;QueryKey=9" TargetMode="External"/><Relationship Id="rId401" Type="http://schemas.openxmlformats.org/officeDocument/2006/relationships/hyperlink" Target="http://www.ncbi.nlm.nih.gov/sites/entrez?term=NM_002213.3&amp;cmd=Search&amp;db=nuccore&amp;QueryKey=9" TargetMode="External"/><Relationship Id="rId443" Type="http://schemas.openxmlformats.org/officeDocument/2006/relationships/hyperlink" Target="http://www.ncbi.nlm.nih.gov/sites/entrez?term=NM_001134693.1&amp;cmd=Search&amp;db=nuccore&amp;QueryKey=9" TargetMode="External"/><Relationship Id="rId650" Type="http://schemas.openxmlformats.org/officeDocument/2006/relationships/hyperlink" Target="http://www.ncbi.nlm.nih.gov/sites/entrez?term=NM_021227.2&amp;cmd=Search&amp;db=nuccore&amp;QueryKey=9" TargetMode="External"/><Relationship Id="rId846" Type="http://schemas.openxmlformats.org/officeDocument/2006/relationships/hyperlink" Target="http://www.ncbi.nlm.nih.gov/sites/entrez?term=NM_003146.2&amp;cmd=Search&amp;db=nuccore&amp;QueryKey=9" TargetMode="External"/><Relationship Id="rId888" Type="http://schemas.openxmlformats.org/officeDocument/2006/relationships/hyperlink" Target="http://www.ncbi.nlm.nih.gov/sites/entrez?term=NM_018043.4&amp;cmd=Search&amp;db=nuccore&amp;QueryKey=9" TargetMode="External"/><Relationship Id="rId303" Type="http://schemas.openxmlformats.org/officeDocument/2006/relationships/hyperlink" Target="http://www.ncbi.nlm.nih.gov/sites/entrez?term=NM_006572.3&amp;cmd=Search&amp;db=nuccore&amp;QueryKey=9" TargetMode="External"/><Relationship Id="rId485" Type="http://schemas.openxmlformats.org/officeDocument/2006/relationships/hyperlink" Target="http://www.ncbi.nlm.nih.gov/sites/entrez?term=XR_019605.1&amp;cmd=Search&amp;db=nuccore&amp;QueryKey=9" TargetMode="External"/><Relationship Id="rId692" Type="http://schemas.openxmlformats.org/officeDocument/2006/relationships/hyperlink" Target="http://www.ncbi.nlm.nih.gov/sites/entrez?term=NM_006467.2&amp;cmd=Search&amp;db=nuccore&amp;QueryKey=9" TargetMode="External"/><Relationship Id="rId706" Type="http://schemas.openxmlformats.org/officeDocument/2006/relationships/hyperlink" Target="http://www.ncbi.nlm.nih.gov/sites/entrez?term=NM_006254.3&amp;cmd=Search&amp;db=nuccore&amp;QueryKey=9" TargetMode="External"/><Relationship Id="rId748" Type="http://schemas.openxmlformats.org/officeDocument/2006/relationships/hyperlink" Target="http://www.ncbi.nlm.nih.gov/sites/entrez?term=NM_006912.4&amp;cmd=Search&amp;db=nuccore&amp;QueryKey=9" TargetMode="External"/><Relationship Id="rId913" Type="http://schemas.openxmlformats.org/officeDocument/2006/relationships/hyperlink" Target="http://www.ncbi.nlm.nih.gov/sites/entrez?term=NM_001013642.2&amp;cmd=Search&amp;db=nuccore&amp;QueryKey=9" TargetMode="External"/><Relationship Id="rId955" Type="http://schemas.openxmlformats.org/officeDocument/2006/relationships/hyperlink" Target="http://www.ncbi.nlm.nih.gov/sites/entrez?term=NM_006887.3&amp;cmd=Search&amp;db=nuccore&amp;QueryKey=9" TargetMode="External"/><Relationship Id="rId42" Type="http://schemas.openxmlformats.org/officeDocument/2006/relationships/hyperlink" Target="http://www.ncbi.nlm.nih.gov/sites/entrez?term=NR_001562.1&amp;cmd=Search&amp;db=nuccore&amp;QueryKey=9" TargetMode="External"/><Relationship Id="rId84" Type="http://schemas.openxmlformats.org/officeDocument/2006/relationships/hyperlink" Target="http://www.ncbi.nlm.nih.gov/sites/entrez?term=NM_004725.2&amp;cmd=Search&amp;db=nuccore&amp;QueryKey=9" TargetMode="External"/><Relationship Id="rId138" Type="http://schemas.openxmlformats.org/officeDocument/2006/relationships/hyperlink" Target="http://www.ncbi.nlm.nih.gov/sites/entrez?term=NM_203331.1&amp;cmd=Search&amp;db=nuccore&amp;QueryKey=9" TargetMode="External"/><Relationship Id="rId345" Type="http://schemas.openxmlformats.org/officeDocument/2006/relationships/hyperlink" Target="http://www.ncbi.nlm.nih.gov/sites/entrez?term=NM_003483.4&amp;cmd=Search&amp;db=nuccore&amp;QueryKey=9" TargetMode="External"/><Relationship Id="rId387" Type="http://schemas.openxmlformats.org/officeDocument/2006/relationships/hyperlink" Target="http://www.ncbi.nlm.nih.gov/sites/entrez?term=NM_003856.2&amp;cmd=Search&amp;db=nuccore&amp;QueryKey=9" TargetMode="External"/><Relationship Id="rId510" Type="http://schemas.openxmlformats.org/officeDocument/2006/relationships/hyperlink" Target="http://www.ncbi.nlm.nih.gov/sites/entrez?term=XR_017397.1&amp;cmd=Search&amp;db=nuccore&amp;QueryKey=9" TargetMode="External"/><Relationship Id="rId552" Type="http://schemas.openxmlformats.org/officeDocument/2006/relationships/hyperlink" Target="http://www.ncbi.nlm.nih.gov/sites/entrez?term=XM_001713717.1&amp;cmd=Search&amp;db=nuccore&amp;QueryKey=9" TargetMode="External"/><Relationship Id="rId594" Type="http://schemas.openxmlformats.org/officeDocument/2006/relationships/hyperlink" Target="http://www.ncbi.nlm.nih.gov/sites/entrez?term=NM_006818.3&amp;cmd=Search&amp;db=nuccore&amp;QueryKey=9" TargetMode="External"/><Relationship Id="rId608" Type="http://schemas.openxmlformats.org/officeDocument/2006/relationships/hyperlink" Target="http://www.ncbi.nlm.nih.gov/sites/entrez?term=NM_016071.2&amp;cmd=Search&amp;db=nuccore&amp;QueryKey=9" TargetMode="External"/><Relationship Id="rId815" Type="http://schemas.openxmlformats.org/officeDocument/2006/relationships/hyperlink" Target="http://www.ncbi.nlm.nih.gov/sites/entrez?term=NM_001077516.1&amp;cmd=Search&amp;db=nuccore&amp;QueryKey=9" TargetMode="External"/><Relationship Id="rId191" Type="http://schemas.openxmlformats.org/officeDocument/2006/relationships/hyperlink" Target="http://www.ncbi.nlm.nih.gov/sites/entrez?term=NM_001916.3&amp;cmd=Search&amp;db=nuccore&amp;QueryKey=9" TargetMode="External"/><Relationship Id="rId205" Type="http://schemas.openxmlformats.org/officeDocument/2006/relationships/hyperlink" Target="http://www.ncbi.nlm.nih.gov/sites/entrez?term=XM_291277.4&amp;cmd=Search&amp;db=nuccore&amp;QueryKey=9" TargetMode="External"/><Relationship Id="rId247" Type="http://schemas.openxmlformats.org/officeDocument/2006/relationships/hyperlink" Target="http://www.ncbi.nlm.nih.gov/sites/entrez?term=NM_005442.2&amp;cmd=Search&amp;db=nuccore&amp;QueryKey=9" TargetMode="External"/><Relationship Id="rId412" Type="http://schemas.openxmlformats.org/officeDocument/2006/relationships/hyperlink" Target="http://www.ncbi.nlm.nih.gov/sites/entrez?term=NM_183009.1&amp;cmd=Search&amp;db=nuccore&amp;QueryKey=9" TargetMode="External"/><Relationship Id="rId857" Type="http://schemas.openxmlformats.org/officeDocument/2006/relationships/hyperlink" Target="http://www.ncbi.nlm.nih.gov/sites/entrez?term=NM_177536.1&amp;cmd=Search&amp;db=nuccore&amp;QueryKey=9" TargetMode="External"/><Relationship Id="rId899" Type="http://schemas.openxmlformats.org/officeDocument/2006/relationships/hyperlink" Target="http://www.ncbi.nlm.nih.gov/sites/entrez?term=NM_014765.1&amp;cmd=Search&amp;db=nuccore&amp;QueryKey=9" TargetMode="External"/><Relationship Id="rId107" Type="http://schemas.openxmlformats.org/officeDocument/2006/relationships/hyperlink" Target="http://www.ncbi.nlm.nih.gov/sites/entrez?term=NM_001040100.1&amp;cmd=Search&amp;db=nuccore&amp;QueryKey=9" TargetMode="External"/><Relationship Id="rId289" Type="http://schemas.openxmlformats.org/officeDocument/2006/relationships/hyperlink" Target="http://www.ncbi.nlm.nih.gov/sites/entrez?term=NM_005458.5&amp;cmd=Search&amp;db=nuccore&amp;QueryKey=9" TargetMode="External"/><Relationship Id="rId454" Type="http://schemas.openxmlformats.org/officeDocument/2006/relationships/hyperlink" Target="http://www.ncbi.nlm.nih.gov/sites/entrez?term=XM_001719439.1&amp;cmd=Search&amp;db=nuccore&amp;QueryKey=9" TargetMode="External"/><Relationship Id="rId496" Type="http://schemas.openxmlformats.org/officeDocument/2006/relationships/hyperlink" Target="http://www.ncbi.nlm.nih.gov/sites/entrez?term=XR_018123.2&amp;cmd=Search&amp;db=nuccore&amp;QueryKey=9" TargetMode="External"/><Relationship Id="rId661" Type="http://schemas.openxmlformats.org/officeDocument/2006/relationships/hyperlink" Target="http://www.ncbi.nlm.nih.gov/sites/entrez?term=NM_020992.2&amp;cmd=Search&amp;db=nuccore&amp;QueryKey=9" TargetMode="External"/><Relationship Id="rId717" Type="http://schemas.openxmlformats.org/officeDocument/2006/relationships/hyperlink" Target="http://www.ncbi.nlm.nih.gov/sites/entrez?term=NM_175847.1&amp;cmd=Search&amp;db=nuccore&amp;QueryKey=9" TargetMode="External"/><Relationship Id="rId759" Type="http://schemas.openxmlformats.org/officeDocument/2006/relationships/hyperlink" Target="http://www.ncbi.nlm.nih.gov/sites/entrez?term=NM_033251.1&amp;cmd=Search&amp;db=nuccore&amp;QueryKey=9" TargetMode="External"/><Relationship Id="rId924" Type="http://schemas.openxmlformats.org/officeDocument/2006/relationships/hyperlink" Target="http://www.ncbi.nlm.nih.gov/sites/entrez?term=NM_000474.3&amp;cmd=Search&amp;db=nuccore&amp;QueryKey=9" TargetMode="External"/><Relationship Id="rId966" Type="http://schemas.openxmlformats.org/officeDocument/2006/relationships/hyperlink" Target="http://www.ncbi.nlm.nih.gov/sites/entrez?term=NM_178167.2&amp;cmd=Search&amp;db=nuccore&amp;QueryKey=9" TargetMode="External"/><Relationship Id="rId11" Type="http://schemas.openxmlformats.org/officeDocument/2006/relationships/hyperlink" Target="http://www.ncbi.nlm.nih.gov/sites/entrez?term=NM_001121.2&amp;cmd=Search&amp;db=nuccore&amp;QueryKey=9" TargetMode="External"/><Relationship Id="rId53" Type="http://schemas.openxmlformats.org/officeDocument/2006/relationships/hyperlink" Target="http://www.ncbi.nlm.nih.gov/sites/entrez?term=NM_001010000.1&amp;cmd=Search&amp;db=nuccore&amp;QueryKey=9" TargetMode="External"/><Relationship Id="rId149" Type="http://schemas.openxmlformats.org/officeDocument/2006/relationships/hyperlink" Target="http://www.ncbi.nlm.nih.gov/sites/entrez?term=NM_001792.2&amp;cmd=Search&amp;db=nuccore&amp;QueryKey=9" TargetMode="External"/><Relationship Id="rId314" Type="http://schemas.openxmlformats.org/officeDocument/2006/relationships/hyperlink" Target="http://www.ncbi.nlm.nih.gov/sites/entrez?term=NM_005281.2&amp;cmd=Search&amp;db=nuccore&amp;QueryKey=9" TargetMode="External"/><Relationship Id="rId356" Type="http://schemas.openxmlformats.org/officeDocument/2006/relationships/hyperlink" Target="http://www.ncbi.nlm.nih.gov/sites/entrez?term=AV700714&amp;cmd=Search&amp;db=nuccore&amp;QueryKey=9" TargetMode="External"/><Relationship Id="rId398" Type="http://schemas.openxmlformats.org/officeDocument/2006/relationships/hyperlink" Target="http://www.ncbi.nlm.nih.gov/sites/entrez?term=NM_181501.1&amp;cmd=Search&amp;db=nuccore&amp;QueryKey=9" TargetMode="External"/><Relationship Id="rId521" Type="http://schemas.openxmlformats.org/officeDocument/2006/relationships/hyperlink" Target="http://www.ncbi.nlm.nih.gov/sites/entrez?term=XM_930080.1&amp;cmd=Search&amp;db=nuccore&amp;QueryKey=9" TargetMode="External"/><Relationship Id="rId563" Type="http://schemas.openxmlformats.org/officeDocument/2006/relationships/hyperlink" Target="http://www.ncbi.nlm.nih.gov/sites/entrez?term=NM_001013255.1&amp;cmd=Search&amp;db=nuccore&amp;QueryKey=9" TargetMode="External"/><Relationship Id="rId619" Type="http://schemas.openxmlformats.org/officeDocument/2006/relationships/hyperlink" Target="http://www.ncbi.nlm.nih.gov/sites/entrez?term=NM_018177.2&amp;cmd=Search&amp;db=nuccore&amp;QueryKey=9" TargetMode="External"/><Relationship Id="rId770" Type="http://schemas.openxmlformats.org/officeDocument/2006/relationships/hyperlink" Target="http://www.ncbi.nlm.nih.gov/sites/entrez?term=NM_004586.2&amp;cmd=Search&amp;db=nuccore&amp;QueryKey=9" TargetMode="External"/><Relationship Id="rId95" Type="http://schemas.openxmlformats.org/officeDocument/2006/relationships/hyperlink" Target="http://www.ncbi.nlm.nih.gov/sites/entrez?term=NM_023938.5&amp;cmd=Search&amp;db=nuccore&amp;QueryKey=9" TargetMode="External"/><Relationship Id="rId160" Type="http://schemas.openxmlformats.org/officeDocument/2006/relationships/hyperlink" Target="http://www.ncbi.nlm.nih.gov/sites/entrez?term=NM_032830.1&amp;cmd=Search&amp;db=nuccore&amp;QueryKey=9" TargetMode="External"/><Relationship Id="rId216" Type="http://schemas.openxmlformats.org/officeDocument/2006/relationships/hyperlink" Target="http://www.ncbi.nlm.nih.gov/sites/entrez?term=NM_001387.2&amp;cmd=Search&amp;db=nuccore&amp;QueryKey=9" TargetMode="External"/><Relationship Id="rId423" Type="http://schemas.openxmlformats.org/officeDocument/2006/relationships/hyperlink" Target="http://www.ncbi.nlm.nih.gov/sites/entrez?term=NM_004235.3&amp;cmd=Search&amp;db=nuccore&amp;QueryKey=9" TargetMode="External"/><Relationship Id="rId826" Type="http://schemas.openxmlformats.org/officeDocument/2006/relationships/hyperlink" Target="http://www.ncbi.nlm.nih.gov/sites/entrez?term=NR_003942.1&amp;cmd=Search&amp;db=nuccore&amp;QueryKey=9" TargetMode="External"/><Relationship Id="rId868" Type="http://schemas.openxmlformats.org/officeDocument/2006/relationships/hyperlink" Target="http://www.ncbi.nlm.nih.gov/sites/entrez?term=NM_032926.2&amp;cmd=Search&amp;db=nuccore&amp;QueryKey=9" TargetMode="External"/><Relationship Id="rId258" Type="http://schemas.openxmlformats.org/officeDocument/2006/relationships/hyperlink" Target="http://www.ncbi.nlm.nih.gov/sites/entrez?term=NM_001042353.1&amp;cmd=Search&amp;db=nuccore&amp;QueryKey=9" TargetMode="External"/><Relationship Id="rId465" Type="http://schemas.openxmlformats.org/officeDocument/2006/relationships/hyperlink" Target="http://www.ncbi.nlm.nih.gov/sites/entrez?term=XM_001719081.1&amp;cmd=Search&amp;db=nuccore&amp;QueryKey=9" TargetMode="External"/><Relationship Id="rId630" Type="http://schemas.openxmlformats.org/officeDocument/2006/relationships/hyperlink" Target="http://www.ncbi.nlm.nih.gov/sites/entrez?term=NM_206917.1&amp;cmd=Search&amp;db=nuccore&amp;QueryKey=9" TargetMode="External"/><Relationship Id="rId672" Type="http://schemas.openxmlformats.org/officeDocument/2006/relationships/hyperlink" Target="http://www.ncbi.nlm.nih.gov/sites/entrez?term=NM_020901.1&amp;cmd=Search&amp;db=nuccore&amp;QueryKey=9" TargetMode="External"/><Relationship Id="rId728" Type="http://schemas.openxmlformats.org/officeDocument/2006/relationships/hyperlink" Target="http://www.ncbi.nlm.nih.gov/sites/entrez?term=NM_024638.2&amp;cmd=Search&amp;db=nuccore&amp;QueryKey=9" TargetMode="External"/><Relationship Id="rId935" Type="http://schemas.openxmlformats.org/officeDocument/2006/relationships/hyperlink" Target="http://www.ncbi.nlm.nih.gov/sites/entrez?term=NM_016037.2&amp;cmd=Search&amp;db=nuccore&amp;QueryKey=9" TargetMode="External"/><Relationship Id="rId22" Type="http://schemas.openxmlformats.org/officeDocument/2006/relationships/hyperlink" Target="http://www.ncbi.nlm.nih.gov/sites/entrez?term=NM_000693.1&amp;cmd=Search&amp;db=nuccore&amp;QueryKey=9" TargetMode="External"/><Relationship Id="rId64" Type="http://schemas.openxmlformats.org/officeDocument/2006/relationships/hyperlink" Target="http://www.ncbi.nlm.nih.gov/sites/entrez?term=NM_020452.2&amp;cmd=Search&amp;db=nuccore&amp;QueryKey=9" TargetMode="External"/><Relationship Id="rId118" Type="http://schemas.openxmlformats.org/officeDocument/2006/relationships/hyperlink" Target="http://www.ncbi.nlm.nih.gov/sites/entrez?term=NM_138375.1&amp;cmd=Search&amp;db=nuccore&amp;QueryKey=9" TargetMode="External"/><Relationship Id="rId325" Type="http://schemas.openxmlformats.org/officeDocument/2006/relationships/hyperlink" Target="http://www.ncbi.nlm.nih.gov/sites/entrez?term=NM_005329.2&amp;cmd=Search&amp;db=nuccore&amp;QueryKey=9" TargetMode="External"/><Relationship Id="rId367" Type="http://schemas.openxmlformats.org/officeDocument/2006/relationships/hyperlink" Target="http://www.ncbi.nlm.nih.gov/sites/entrez?term=W91949&amp;cmd=Search&amp;db=nuccore&amp;QueryKey=9" TargetMode="External"/><Relationship Id="rId532" Type="http://schemas.openxmlformats.org/officeDocument/2006/relationships/hyperlink" Target="http://www.ncbi.nlm.nih.gov/sites/entrez?term=XM_930721.1&amp;cmd=Search&amp;db=nuccore&amp;QueryKey=9" TargetMode="External"/><Relationship Id="rId574" Type="http://schemas.openxmlformats.org/officeDocument/2006/relationships/hyperlink" Target="http://www.ncbi.nlm.nih.gov/sites/entrez?term=NM_001025100.1&amp;cmd=Search&amp;db=nuccore&amp;QueryKey=9" TargetMode="External"/><Relationship Id="rId171" Type="http://schemas.openxmlformats.org/officeDocument/2006/relationships/hyperlink" Target="http://www.ncbi.nlm.nih.gov/sites/entrez?term=NM_016352.2&amp;cmd=Search&amp;db=nuccore&amp;QueryKey=9" TargetMode="External"/><Relationship Id="rId227" Type="http://schemas.openxmlformats.org/officeDocument/2006/relationships/hyperlink" Target="http://www.ncbi.nlm.nih.gov/sites/entrez?term=NM_003582.2&amp;cmd=Search&amp;db=nuccore&amp;QueryKey=9" TargetMode="External"/><Relationship Id="rId781" Type="http://schemas.openxmlformats.org/officeDocument/2006/relationships/hyperlink" Target="http://www.ncbi.nlm.nih.gov/sites/entrez?term=NM_015589.3&amp;cmd=Search&amp;db=nuccore&amp;QueryKey=9" TargetMode="External"/><Relationship Id="rId837" Type="http://schemas.openxmlformats.org/officeDocument/2006/relationships/hyperlink" Target="http://www.ncbi.nlm.nih.gov/sites/entrez?term=NM_003116.1&amp;cmd=Search&amp;db=nuccore&amp;QueryKey=9" TargetMode="External"/><Relationship Id="rId879" Type="http://schemas.openxmlformats.org/officeDocument/2006/relationships/hyperlink" Target="http://www.ncbi.nlm.nih.gov/sites/entrez?term=NM_001002878.1&amp;cmd=Search&amp;db=nuccore&amp;QueryKey=9" TargetMode="External"/><Relationship Id="rId269" Type="http://schemas.openxmlformats.org/officeDocument/2006/relationships/hyperlink" Target="http://www.ncbi.nlm.nih.gov/sites/entrez?term=NM_013451.2&amp;cmd=Search&amp;db=nuccore&amp;QueryKey=9" TargetMode="External"/><Relationship Id="rId434" Type="http://schemas.openxmlformats.org/officeDocument/2006/relationships/hyperlink" Target="http://www.ncbi.nlm.nih.gov/sites/entrez?term=NM_002296.2&amp;cmd=Search&amp;db=nuccore&amp;QueryKey=9" TargetMode="External"/><Relationship Id="rId476" Type="http://schemas.openxmlformats.org/officeDocument/2006/relationships/hyperlink" Target="http://www.ncbi.nlm.nih.gov/sites/entrez?term=XR_019601.2&amp;cmd=Search&amp;db=nuccore&amp;QueryKey=9" TargetMode="External"/><Relationship Id="rId641" Type="http://schemas.openxmlformats.org/officeDocument/2006/relationships/hyperlink" Target="http://www.ncbi.nlm.nih.gov/sites/entrez?term=NM_002484.2&amp;cmd=Search&amp;db=nuccore&amp;QueryKey=9" TargetMode="External"/><Relationship Id="rId683" Type="http://schemas.openxmlformats.org/officeDocument/2006/relationships/hyperlink" Target="http://www.ncbi.nlm.nih.gov/sites/entrez?term=NM_000935.2&amp;cmd=Search&amp;db=nuccore&amp;QueryKey=9" TargetMode="External"/><Relationship Id="rId739" Type="http://schemas.openxmlformats.org/officeDocument/2006/relationships/hyperlink" Target="http://www.ncbi.nlm.nih.gov/sites/entrez?term=NM_022904.1&amp;cmd=Search&amp;db=nuccore&amp;QueryKey=9" TargetMode="External"/><Relationship Id="rId890" Type="http://schemas.openxmlformats.org/officeDocument/2006/relationships/hyperlink" Target="http://www.ncbi.nlm.nih.gov/sites/entrez?term=NM_017727.4&amp;cmd=Search&amp;db=nuccore&amp;QueryKey=9" TargetMode="External"/><Relationship Id="rId904" Type="http://schemas.openxmlformats.org/officeDocument/2006/relationships/hyperlink" Target="http://www.ncbi.nlm.nih.gov/sites/entrez?term=NM_001068.2&amp;cmd=Search&amp;db=nuccore&amp;QueryKey=9" TargetMode="External"/><Relationship Id="rId33" Type="http://schemas.openxmlformats.org/officeDocument/2006/relationships/hyperlink" Target="http://www.ncbi.nlm.nih.gov/sites/entrez?term=NM_182703.3&amp;cmd=Search&amp;db=nuccore&amp;QueryKey=9" TargetMode="External"/><Relationship Id="rId129" Type="http://schemas.openxmlformats.org/officeDocument/2006/relationships/hyperlink" Target="http://www.ncbi.nlm.nih.gov/sites/entrez?term=NM_016053.2&amp;cmd=Search&amp;db=nuccore&amp;QueryKey=9" TargetMode="External"/><Relationship Id="rId280" Type="http://schemas.openxmlformats.org/officeDocument/2006/relationships/hyperlink" Target="http://www.ncbi.nlm.nih.gov/sites/entrez?term=NM_005938.2&amp;cmd=Search&amp;db=nuccore&amp;QueryKey=9" TargetMode="External"/><Relationship Id="rId336" Type="http://schemas.openxmlformats.org/officeDocument/2006/relationships/hyperlink" Target="http://www.ncbi.nlm.nih.gov/sites/entrez?term=NM_001040874.1&amp;cmd=Search&amp;db=nuccore&amp;QueryKey=9" TargetMode="External"/><Relationship Id="rId501" Type="http://schemas.openxmlformats.org/officeDocument/2006/relationships/hyperlink" Target="http://www.ncbi.nlm.nih.gov/sites/entrez?term=NM_001008397.1&amp;cmd=Search&amp;db=nuccore&amp;QueryKey=9" TargetMode="External"/><Relationship Id="rId543" Type="http://schemas.openxmlformats.org/officeDocument/2006/relationships/hyperlink" Target="http://www.ncbi.nlm.nih.gov/sites/entrez?term=XM_001128984.1&amp;cmd=Search&amp;db=nuccore&amp;QueryKey=9" TargetMode="External"/><Relationship Id="rId946" Type="http://schemas.openxmlformats.org/officeDocument/2006/relationships/hyperlink" Target="http://www.ncbi.nlm.nih.gov/sites/entrez?term=NM_005452.4&amp;cmd=Search&amp;db=nuccore&amp;QueryKey=9" TargetMode="External"/><Relationship Id="rId75" Type="http://schemas.openxmlformats.org/officeDocument/2006/relationships/hyperlink" Target="http://www.ncbi.nlm.nih.gov/sites/entrez?term=NM_023005.2&amp;cmd=Search&amp;db=nuccore&amp;QueryKey=9" TargetMode="External"/><Relationship Id="rId140" Type="http://schemas.openxmlformats.org/officeDocument/2006/relationships/hyperlink" Target="http://www.ncbi.nlm.nih.gov/sites/entrez?term=NM_001255.2&amp;cmd=Search&amp;db=nuccore&amp;QueryKey=9" TargetMode="External"/><Relationship Id="rId182" Type="http://schemas.openxmlformats.org/officeDocument/2006/relationships/hyperlink" Target="http://www.ncbi.nlm.nih.gov/sites/entrez?term=NM_175859.1&amp;cmd=Search&amp;db=nuccore&amp;QueryKey=9" TargetMode="External"/><Relationship Id="rId378" Type="http://schemas.openxmlformats.org/officeDocument/2006/relationships/hyperlink" Target="http://www.ncbi.nlm.nih.gov/sites/entrez?term=NM_022872.2&amp;cmd=Search&amp;db=nuccore&amp;QueryKey=9" TargetMode="External"/><Relationship Id="rId403" Type="http://schemas.openxmlformats.org/officeDocument/2006/relationships/hyperlink" Target="http://www.ncbi.nlm.nih.gov/sites/entrez?term=NM_005886.2&amp;cmd=Search&amp;db=nuccore&amp;QueryKey=9" TargetMode="External"/><Relationship Id="rId585" Type="http://schemas.openxmlformats.org/officeDocument/2006/relationships/hyperlink" Target="http://www.ncbi.nlm.nih.gov/sites/entrez?term=NM_015935.4&amp;cmd=Search&amp;db=nuccore&amp;QueryKey=9" TargetMode="External"/><Relationship Id="rId750" Type="http://schemas.openxmlformats.org/officeDocument/2006/relationships/hyperlink" Target="http://www.ncbi.nlm.nih.gov/sites/entrez?term=NM_194431.1&amp;cmd=Search&amp;db=nuccore&amp;QueryKey=9" TargetMode="External"/><Relationship Id="rId792" Type="http://schemas.openxmlformats.org/officeDocument/2006/relationships/hyperlink" Target="http://www.ncbi.nlm.nih.gov/sites/entrez?term=NM_001005914.1&amp;cmd=Search&amp;db=nuccore&amp;QueryKey=9" TargetMode="External"/><Relationship Id="rId806" Type="http://schemas.openxmlformats.org/officeDocument/2006/relationships/hyperlink" Target="http://www.ncbi.nlm.nih.gov/sites/entrez?term=NM_021709.1&amp;cmd=Search&amp;db=nuccore&amp;QueryKey=9" TargetMode="External"/><Relationship Id="rId848" Type="http://schemas.openxmlformats.org/officeDocument/2006/relationships/hyperlink" Target="http://www.ncbi.nlm.nih.gov/sites/entrez?term=NM_006645.2&amp;cmd=Search&amp;db=nuccore&amp;QueryKey=9" TargetMode="External"/><Relationship Id="rId6" Type="http://schemas.openxmlformats.org/officeDocument/2006/relationships/hyperlink" Target="http://www.ncbi.nlm.nih.gov/sites/entrez?term=NM_001102.2&amp;cmd=Search&amp;db=nuccore&amp;QueryKey=9" TargetMode="External"/><Relationship Id="rId238" Type="http://schemas.openxmlformats.org/officeDocument/2006/relationships/hyperlink" Target="http://www.ncbi.nlm.nih.gov/sites/entrez?term=NM_001037283.1&amp;cmd=Search&amp;db=nuccore&amp;QueryKey=9" TargetMode="External"/><Relationship Id="rId445" Type="http://schemas.openxmlformats.org/officeDocument/2006/relationships/hyperlink" Target="http://www.ncbi.nlm.nih.gov/sites/entrez?term=NR_024618.1&amp;cmd=Search&amp;db=nuccore&amp;QueryKey=9" TargetMode="External"/><Relationship Id="rId487" Type="http://schemas.openxmlformats.org/officeDocument/2006/relationships/hyperlink" Target="http://www.ncbi.nlm.nih.gov/sites/entrez?term=XR_017429.1&amp;cmd=Search&amp;db=nuccore&amp;QueryKey=9" TargetMode="External"/><Relationship Id="rId610" Type="http://schemas.openxmlformats.org/officeDocument/2006/relationships/hyperlink" Target="http://www.ncbi.nlm.nih.gov/sites/entrez?term=NM_001042453.1&amp;cmd=Search&amp;db=nuccore&amp;QueryKey=9" TargetMode="External"/><Relationship Id="rId652" Type="http://schemas.openxmlformats.org/officeDocument/2006/relationships/hyperlink" Target="http://www.ncbi.nlm.nih.gov/sites/entrez?term=NM_003819.2&amp;cmd=Search&amp;db=nuccore&amp;QueryKey=9" TargetMode="External"/><Relationship Id="rId694" Type="http://schemas.openxmlformats.org/officeDocument/2006/relationships/hyperlink" Target="http://www.ncbi.nlm.nih.gov/sites/entrez?term=NM_003713.3&amp;cmd=Search&amp;db=nuccore&amp;QueryKey=9" TargetMode="External"/><Relationship Id="rId708" Type="http://schemas.openxmlformats.org/officeDocument/2006/relationships/hyperlink" Target="http://www.ncbi.nlm.nih.gov/sites/entrez?term=NM_004705.2&amp;cmd=Search&amp;db=nuccore&amp;QueryKey=9" TargetMode="External"/><Relationship Id="rId915" Type="http://schemas.openxmlformats.org/officeDocument/2006/relationships/hyperlink" Target="http://www.ncbi.nlm.nih.gov/sites/entrez?term=NM_004616.2&amp;cmd=Search&amp;db=nuccore&amp;QueryKey=9" TargetMode="External"/><Relationship Id="rId291" Type="http://schemas.openxmlformats.org/officeDocument/2006/relationships/hyperlink" Target="http://www.ncbi.nlm.nih.gov/sites/entrez?term=NM_020944.2&amp;cmd=Search&amp;db=nuccore&amp;QueryKey=9" TargetMode="External"/><Relationship Id="rId305" Type="http://schemas.openxmlformats.org/officeDocument/2006/relationships/hyperlink" Target="http://www.ncbi.nlm.nih.gov/sites/entrez?term=NM_002069.4&amp;cmd=Search&amp;db=nuccore&amp;QueryKey=9" TargetMode="External"/><Relationship Id="rId347" Type="http://schemas.openxmlformats.org/officeDocument/2006/relationships/hyperlink" Target="http://www.ncbi.nlm.nih.gov/sites/entrez?term=NM_012485.1&amp;cmd=Search&amp;db=nuccore&amp;QueryKey=9" TargetMode="External"/><Relationship Id="rId512" Type="http://schemas.openxmlformats.org/officeDocument/2006/relationships/hyperlink" Target="http://www.ncbi.nlm.nih.gov/sites/entrez?term=XM_928022.1&amp;cmd=Search&amp;db=nuccore&amp;QueryKey=9" TargetMode="External"/><Relationship Id="rId957" Type="http://schemas.openxmlformats.org/officeDocument/2006/relationships/hyperlink" Target="http://www.ncbi.nlm.nih.gov/sites/entrez?term=NM_007167.2&amp;cmd=Search&amp;db=nuccore&amp;QueryKey=9" TargetMode="External"/><Relationship Id="rId44" Type="http://schemas.openxmlformats.org/officeDocument/2006/relationships/hyperlink" Target="http://www.ncbi.nlm.nih.gov/sites/entrez?term=NM_001159.3&amp;cmd=Search&amp;db=nuccore&amp;QueryKey=9" TargetMode="External"/><Relationship Id="rId86" Type="http://schemas.openxmlformats.org/officeDocument/2006/relationships/hyperlink" Target="http://www.ncbi.nlm.nih.gov/sites/entrez?term=XR_041972.1&amp;cmd=Search&amp;db=nuccore&amp;QueryKey=9" TargetMode="External"/><Relationship Id="rId151" Type="http://schemas.openxmlformats.org/officeDocument/2006/relationships/hyperlink" Target="http://www.ncbi.nlm.nih.gov/sites/entrez?term=NM_025082.3&amp;cmd=Search&amp;db=nuccore&amp;QueryKey=9" TargetMode="External"/><Relationship Id="rId389" Type="http://schemas.openxmlformats.org/officeDocument/2006/relationships/hyperlink" Target="http://www.ncbi.nlm.nih.gov/sites/entrez?term=NM_002185.2&amp;cmd=Search&amp;db=nuccore&amp;QueryKey=9" TargetMode="External"/><Relationship Id="rId554" Type="http://schemas.openxmlformats.org/officeDocument/2006/relationships/hyperlink" Target="http://www.ncbi.nlm.nih.gov/sites/entrez?term=XM_001134398.1&amp;cmd=Search&amp;db=nuccore&amp;QueryKey=9" TargetMode="External"/><Relationship Id="rId596" Type="http://schemas.openxmlformats.org/officeDocument/2006/relationships/hyperlink" Target="http://www.ncbi.nlm.nih.gov/sites/entrez?term=NM_001042467.1&amp;cmd=Search&amp;db=nuccore&amp;QueryKey=9" TargetMode="External"/><Relationship Id="rId761" Type="http://schemas.openxmlformats.org/officeDocument/2006/relationships/hyperlink" Target="http://www.ncbi.nlm.nih.gov/sites/entrez?term=NM_000984.5&amp;cmd=Search&amp;db=nuccore&amp;QueryKey=9" TargetMode="External"/><Relationship Id="rId817" Type="http://schemas.openxmlformats.org/officeDocument/2006/relationships/hyperlink" Target="http://www.ncbi.nlm.nih.gov/sites/entrez?term=NM_015567.1&amp;cmd=Search&amp;db=nuccore&amp;QueryKey=9" TargetMode="External"/><Relationship Id="rId859" Type="http://schemas.openxmlformats.org/officeDocument/2006/relationships/hyperlink" Target="http://www.ncbi.nlm.nih.gov/sites/entrez?term=NM_003171.2&amp;cmd=Search&amp;db=nuccore&amp;QueryKey=9" TargetMode="External"/><Relationship Id="rId193" Type="http://schemas.openxmlformats.org/officeDocument/2006/relationships/hyperlink" Target="http://www.ncbi.nlm.nih.gov/sites/entrez?term=NM_004394.1&amp;cmd=Search&amp;db=nuccore&amp;QueryKey=9" TargetMode="External"/><Relationship Id="rId207" Type="http://schemas.openxmlformats.org/officeDocument/2006/relationships/hyperlink" Target="http://www.ncbi.nlm.nih.gov/sites/entrez?term=NM_014750.3&amp;cmd=Search&amp;db=nuccore&amp;QueryKey=9" TargetMode="External"/><Relationship Id="rId249" Type="http://schemas.openxmlformats.org/officeDocument/2006/relationships/hyperlink" Target="http://www.ncbi.nlm.nih.gov/sites/entrez?term=NM_014805.2&amp;cmd=Search&amp;db=nuccore&amp;QueryKey=9" TargetMode="External"/><Relationship Id="rId414" Type="http://schemas.openxmlformats.org/officeDocument/2006/relationships/hyperlink" Target="http://www.ncbi.nlm.nih.gov/sites/entrez?term=NM_032424.1&amp;cmd=Search&amp;db=nuccore&amp;QueryKey=9" TargetMode="External"/><Relationship Id="rId456" Type="http://schemas.openxmlformats.org/officeDocument/2006/relationships/hyperlink" Target="http://www.ncbi.nlm.nih.gov/sites/entrez?term=XM_001725100.1&amp;cmd=Search&amp;db=nuccore&amp;QueryKey=9" TargetMode="External"/><Relationship Id="rId498" Type="http://schemas.openxmlformats.org/officeDocument/2006/relationships/hyperlink" Target="http://www.ncbi.nlm.nih.gov/sites/entrez?term=XR_018937.2&amp;cmd=Search&amp;db=nuccore&amp;QueryKey=9" TargetMode="External"/><Relationship Id="rId621" Type="http://schemas.openxmlformats.org/officeDocument/2006/relationships/hyperlink" Target="http://www.ncbi.nlm.nih.gov/sites/entrez?term=NM_005594.2&amp;cmd=Search&amp;db=nuccore&amp;QueryKey=9" TargetMode="External"/><Relationship Id="rId663" Type="http://schemas.openxmlformats.org/officeDocument/2006/relationships/hyperlink" Target="http://www.ncbi.nlm.nih.gov/sites/entrez?term=NM_145897.2&amp;cmd=Search&amp;db=nuccore&amp;QueryKey=9" TargetMode="External"/><Relationship Id="rId870" Type="http://schemas.openxmlformats.org/officeDocument/2006/relationships/hyperlink" Target="http://www.ncbi.nlm.nih.gov/sites/entrez?term=NM_017489.1&amp;cmd=Search&amp;db=nuccore&amp;QueryKey=9" TargetMode="External"/><Relationship Id="rId13" Type="http://schemas.openxmlformats.org/officeDocument/2006/relationships/hyperlink" Target="http://www.ncbi.nlm.nih.gov/sites/entrez?term=NM_000676.2&amp;cmd=Search&amp;db=nuccore&amp;QueryKey=9" TargetMode="External"/><Relationship Id="rId109" Type="http://schemas.openxmlformats.org/officeDocument/2006/relationships/hyperlink" Target="http://www.ncbi.nlm.nih.gov/sites/entrez?term=NM_138441.2&amp;cmd=Search&amp;db=nuccore&amp;QueryKey=9" TargetMode="External"/><Relationship Id="rId260" Type="http://schemas.openxmlformats.org/officeDocument/2006/relationships/hyperlink" Target="http://www.ncbi.nlm.nih.gov/sites/entrez?term=NM_022833.2&amp;cmd=Search&amp;db=nuccore&amp;QueryKey=9" TargetMode="External"/><Relationship Id="rId316" Type="http://schemas.openxmlformats.org/officeDocument/2006/relationships/hyperlink" Target="http://www.ncbi.nlm.nih.gov/sites/entrez?term=NM_201525.1&amp;cmd=Search&amp;db=nuccore&amp;QueryKey=9" TargetMode="External"/><Relationship Id="rId523" Type="http://schemas.openxmlformats.org/officeDocument/2006/relationships/hyperlink" Target="http://www.ncbi.nlm.nih.gov/sites/entrez?term=XR_019572.1&amp;cmd=Search&amp;db=nuccore&amp;QueryKey=9" TargetMode="External"/><Relationship Id="rId719" Type="http://schemas.openxmlformats.org/officeDocument/2006/relationships/hyperlink" Target="http://www.ncbi.nlm.nih.gov/sites/entrez?term=NM_000956.2&amp;cmd=Search&amp;db=nuccore&amp;QueryKey=9" TargetMode="External"/><Relationship Id="rId926" Type="http://schemas.openxmlformats.org/officeDocument/2006/relationships/hyperlink" Target="http://www.ncbi.nlm.nih.gov/sites/entrez?term=NM_032873.4&amp;cmd=Search&amp;db=nuccore&amp;QueryKey=9" TargetMode="External"/><Relationship Id="rId968" Type="http://schemas.openxmlformats.org/officeDocument/2006/relationships/hyperlink" Target="http://www.ncbi.nlm.nih.gov/sites/entrez?term=NM_001031665.1&amp;cmd=Search&amp;db=nuccore&amp;QueryKey=9" TargetMode="External"/><Relationship Id="rId55" Type="http://schemas.openxmlformats.org/officeDocument/2006/relationships/hyperlink" Target="http://www.ncbi.nlm.nih.gov/sites/entrez?term=NM_006321.2&amp;cmd=Search&amp;db=nuccore&amp;QueryKey=9" TargetMode="External"/><Relationship Id="rId97" Type="http://schemas.openxmlformats.org/officeDocument/2006/relationships/hyperlink" Target="http://www.ncbi.nlm.nih.gov/sites/entrez?term=NM_152609.1&amp;cmd=Search&amp;db=nuccore&amp;QueryKey=9" TargetMode="External"/><Relationship Id="rId120" Type="http://schemas.openxmlformats.org/officeDocument/2006/relationships/hyperlink" Target="http://www.ncbi.nlm.nih.gov/sites/entrez?term=NM_003688.1&amp;cmd=Search&amp;db=nuccore&amp;QueryKey=9" TargetMode="External"/><Relationship Id="rId358" Type="http://schemas.openxmlformats.org/officeDocument/2006/relationships/hyperlink" Target="http://www.ncbi.nlm.nih.gov/sites/entrez?term=AK093987&amp;cmd=Search&amp;db=nuccore&amp;QueryKey=9" TargetMode="External"/><Relationship Id="rId565" Type="http://schemas.openxmlformats.org/officeDocument/2006/relationships/hyperlink" Target="http://www.ncbi.nlm.nih.gov/sites/entrez?term=NM_020466.4&amp;cmd=Search&amp;db=nuccore&amp;QueryKey=9" TargetMode="External"/><Relationship Id="rId730" Type="http://schemas.openxmlformats.org/officeDocument/2006/relationships/hyperlink" Target="http://www.ncbi.nlm.nih.gov/sites/entrez?term=NM_006423.1&amp;cmd=Search&amp;db=nuccore&amp;QueryKey=9" TargetMode="External"/><Relationship Id="rId772" Type="http://schemas.openxmlformats.org/officeDocument/2006/relationships/hyperlink" Target="http://www.ncbi.nlm.nih.gov/sites/entrez?term=NM_152260.1&amp;cmd=Search&amp;db=nuccore&amp;QueryKey=9" TargetMode="External"/><Relationship Id="rId828" Type="http://schemas.openxmlformats.org/officeDocument/2006/relationships/hyperlink" Target="http://www.ncbi.nlm.nih.gov/sites/entrez?term=NM_003089.4&amp;cmd=Search&amp;db=nuccore&amp;QueryKey=9" TargetMode="External"/><Relationship Id="rId162" Type="http://schemas.openxmlformats.org/officeDocument/2006/relationships/hyperlink" Target="http://www.ncbi.nlm.nih.gov/sites/entrez?term=NM_002975.2&amp;cmd=Search&amp;db=nuccore&amp;QueryKey=9" TargetMode="External"/><Relationship Id="rId218" Type="http://schemas.openxmlformats.org/officeDocument/2006/relationships/hyperlink" Target="http://www.ncbi.nlm.nih.gov/sites/entrez?term=NM_007026.2&amp;cmd=Search&amp;db=nuccore&amp;QueryKey=9" TargetMode="External"/><Relationship Id="rId425" Type="http://schemas.openxmlformats.org/officeDocument/2006/relationships/hyperlink" Target="http://www.ncbi.nlm.nih.gov/sites/entrez?term=NM_014708.3&amp;cmd=Search&amp;db=nuccore&amp;QueryKey=9" TargetMode="External"/><Relationship Id="rId467" Type="http://schemas.openxmlformats.org/officeDocument/2006/relationships/hyperlink" Target="http://www.ncbi.nlm.nih.gov/sites/entrez?term=XM_001720715.1&amp;cmd=Search&amp;db=nuccore&amp;QueryKey=9" TargetMode="External"/><Relationship Id="rId632" Type="http://schemas.openxmlformats.org/officeDocument/2006/relationships/hyperlink" Target="http://www.ncbi.nlm.nih.gov/sites/entrez?term=NM_198270.2&amp;cmd=Search&amp;db=nuccore&amp;QueryKey=9" TargetMode="External"/><Relationship Id="rId271" Type="http://schemas.openxmlformats.org/officeDocument/2006/relationships/hyperlink" Target="http://www.ncbi.nlm.nih.gov/sites/entrez?term=NM_005102.2&amp;cmd=Search&amp;db=nuccore&amp;QueryKey=9" TargetMode="External"/><Relationship Id="rId674" Type="http://schemas.openxmlformats.org/officeDocument/2006/relationships/hyperlink" Target="http://www.ncbi.nlm.nih.gov/sites/entrez?term=NM_002643.3&amp;cmd=Search&amp;db=nuccore&amp;QueryKey=9" TargetMode="External"/><Relationship Id="rId881" Type="http://schemas.openxmlformats.org/officeDocument/2006/relationships/hyperlink" Target="http://www.ncbi.nlm.nih.gov/sites/entrez?term=NM_003255.4&amp;cmd=Search&amp;db=nuccore&amp;QueryKey=9" TargetMode="External"/><Relationship Id="rId937" Type="http://schemas.openxmlformats.org/officeDocument/2006/relationships/hyperlink" Target="http://www.ncbi.nlm.nih.gov/sites/entrez?term=NM_201994.1&amp;cmd=Search&amp;db=nuccore&amp;QueryKey=9" TargetMode="External"/><Relationship Id="rId24" Type="http://schemas.openxmlformats.org/officeDocument/2006/relationships/hyperlink" Target="http://www.ncbi.nlm.nih.gov/sites/entrez?term=NM_001080.3&amp;cmd=Search&amp;db=nuccore&amp;QueryKey=9" TargetMode="External"/><Relationship Id="rId66" Type="http://schemas.openxmlformats.org/officeDocument/2006/relationships/hyperlink" Target="http://www.ncbi.nlm.nih.gov/sites/entrez?term=NM_000332.2&amp;cmd=Search&amp;db=nuccore&amp;QueryKey=9" TargetMode="External"/><Relationship Id="rId131" Type="http://schemas.openxmlformats.org/officeDocument/2006/relationships/hyperlink" Target="http://www.ncbi.nlm.nih.gov/sites/entrez?term=NM_025140.1&amp;cmd=Search&amp;db=nuccore&amp;QueryKey=9" TargetMode="External"/><Relationship Id="rId327" Type="http://schemas.openxmlformats.org/officeDocument/2006/relationships/hyperlink" Target="http://www.ncbi.nlm.nih.gov/sites/entrez?term=NM_017815.1&amp;cmd=Search&amp;db=nuccore&amp;QueryKey=9" TargetMode="External"/><Relationship Id="rId369" Type="http://schemas.openxmlformats.org/officeDocument/2006/relationships/hyperlink" Target="http://www.ncbi.nlm.nih.gov/sites/entrez?term=BQ717127&amp;cmd=Search&amp;db=nuccore&amp;QueryKey=9" TargetMode="External"/><Relationship Id="rId534" Type="http://schemas.openxmlformats.org/officeDocument/2006/relationships/hyperlink" Target="http://www.ncbi.nlm.nih.gov/sites/entrez?term=XM_934796.2&amp;cmd=Search&amp;db=nuccore&amp;QueryKey=9" TargetMode="External"/><Relationship Id="rId576" Type="http://schemas.openxmlformats.org/officeDocument/2006/relationships/hyperlink" Target="http://www.ncbi.nlm.nih.gov/sites/entrez?term=NM_005914.2&amp;cmd=Search&amp;db=nuccore&amp;QueryKey=9" TargetMode="External"/><Relationship Id="rId741" Type="http://schemas.openxmlformats.org/officeDocument/2006/relationships/hyperlink" Target="http://www.ncbi.nlm.nih.gov/sites/entrez?term=NM_031492.2&amp;cmd=Search&amp;db=nuccore&amp;QueryKey=9" TargetMode="External"/><Relationship Id="rId783" Type="http://schemas.openxmlformats.org/officeDocument/2006/relationships/hyperlink" Target="http://www.ncbi.nlm.nih.gov/sites/entrez?term=NM_001033503.1&amp;cmd=Search&amp;db=nuccore&amp;QueryKey=9" TargetMode="External"/><Relationship Id="rId839" Type="http://schemas.openxmlformats.org/officeDocument/2006/relationships/hyperlink" Target="http://www.ncbi.nlm.nih.gov/sites/entrez?term=NM_001040129.2&amp;cmd=Search&amp;db=nuccore&amp;QueryKey=9" TargetMode="External"/><Relationship Id="rId173" Type="http://schemas.openxmlformats.org/officeDocument/2006/relationships/hyperlink" Target="http://www.ncbi.nlm.nih.gov/sites/entrez?term=NM_001079846.1&amp;cmd=Search&amp;db=nuccore&amp;QueryKey=9" TargetMode="External"/><Relationship Id="rId229" Type="http://schemas.openxmlformats.org/officeDocument/2006/relationships/hyperlink" Target="http://www.ncbi.nlm.nih.gov/sites/entrez?term=NM_004215.3&amp;cmd=Search&amp;db=nuccore&amp;QueryKey=9" TargetMode="External"/><Relationship Id="rId380" Type="http://schemas.openxmlformats.org/officeDocument/2006/relationships/hyperlink" Target="http://www.ncbi.nlm.nih.gov/sites/entrez?term=NM_021034.2&amp;cmd=Search&amp;db=nuccore&amp;QueryKey=9" TargetMode="External"/><Relationship Id="rId436" Type="http://schemas.openxmlformats.org/officeDocument/2006/relationships/hyperlink" Target="http://www.ncbi.nlm.nih.gov/sites/entrez?term=NM_004862.2&amp;cmd=Search&amp;db=nuccore&amp;QueryKey=9" TargetMode="External"/><Relationship Id="rId601" Type="http://schemas.openxmlformats.org/officeDocument/2006/relationships/hyperlink" Target="http://www.ncbi.nlm.nih.gov/sites/entrez?term=NM_194270.1&amp;cmd=Search&amp;db=nuccore&amp;QueryKey=9" TargetMode="External"/><Relationship Id="rId643" Type="http://schemas.openxmlformats.org/officeDocument/2006/relationships/hyperlink" Target="http://www.ncbi.nlm.nih.gov/sites/entrez?term=NM_032349.2&amp;cmd=Search&amp;db=nuccore&amp;QueryKey=9" TargetMode="External"/><Relationship Id="rId240" Type="http://schemas.openxmlformats.org/officeDocument/2006/relationships/hyperlink" Target="http://www.ncbi.nlm.nih.gov/sites/entrez?term=NM_004846.2&amp;cmd=Search&amp;db=nuccore&amp;QueryKey=9" TargetMode="External"/><Relationship Id="rId478" Type="http://schemas.openxmlformats.org/officeDocument/2006/relationships/hyperlink" Target="http://www.ncbi.nlm.nih.gov/sites/entrez?term=NM_207376.1&amp;cmd=Search&amp;db=nuccore&amp;QueryKey=9" TargetMode="External"/><Relationship Id="rId685" Type="http://schemas.openxmlformats.org/officeDocument/2006/relationships/hyperlink" Target="http://www.ncbi.nlm.nih.gov/sites/entrez?term=NR_003085.1&amp;cmd=Search&amp;db=nuccore&amp;QueryKey=9" TargetMode="External"/><Relationship Id="rId850" Type="http://schemas.openxmlformats.org/officeDocument/2006/relationships/hyperlink" Target="http://www.ncbi.nlm.nih.gov/sites/entrez?term=NM_015894.2&amp;cmd=Search&amp;db=nuccore&amp;QueryKey=9" TargetMode="External"/><Relationship Id="rId892" Type="http://schemas.openxmlformats.org/officeDocument/2006/relationships/hyperlink" Target="http://www.ncbi.nlm.nih.gov/sites/entrez?term=NM_018004.1&amp;cmd=Search&amp;db=nuccore&amp;QueryKey=9" TargetMode="External"/><Relationship Id="rId906" Type="http://schemas.openxmlformats.org/officeDocument/2006/relationships/hyperlink" Target="http://www.ncbi.nlm.nih.gov/sites/entrez?term=NM_025204.2&amp;cmd=Search&amp;db=nuccore&amp;QueryKey=9" TargetMode="External"/><Relationship Id="rId948" Type="http://schemas.openxmlformats.org/officeDocument/2006/relationships/hyperlink" Target="http://www.ncbi.nlm.nih.gov/sites/entrez?term=NM_015426.2&amp;cmd=Search&amp;db=nuccore&amp;QueryKey=9" TargetMode="External"/><Relationship Id="rId35" Type="http://schemas.openxmlformats.org/officeDocument/2006/relationships/hyperlink" Target="http://www.ncbi.nlm.nih.gov/sites/entrez?term=XM_945567.1&amp;cmd=Search&amp;db=nuccore&amp;QueryKey=9" TargetMode="External"/><Relationship Id="rId77" Type="http://schemas.openxmlformats.org/officeDocument/2006/relationships/hyperlink" Target="http://www.ncbi.nlm.nih.gov/sites/entrez?term=NR_001568.1&amp;cmd=Search&amp;db=nuccore&amp;QueryKey=9" TargetMode="External"/><Relationship Id="rId100" Type="http://schemas.openxmlformats.org/officeDocument/2006/relationships/hyperlink" Target="http://www.ncbi.nlm.nih.gov/sites/entrez?term=NM_080821.2&amp;cmd=Search&amp;db=nuccore&amp;QueryKey=9" TargetMode="External"/><Relationship Id="rId282" Type="http://schemas.openxmlformats.org/officeDocument/2006/relationships/hyperlink" Target="http://www.ncbi.nlm.nih.gov/sites/entrez?term=NM_006350.2&amp;cmd=Search&amp;db=nuccore&amp;QueryKey=9" TargetMode="External"/><Relationship Id="rId338" Type="http://schemas.openxmlformats.org/officeDocument/2006/relationships/hyperlink" Target="http://www.ncbi.nlm.nih.gov/sites/entrez?term=NM_001034077.4&amp;cmd=Search&amp;db=nuccore&amp;QueryKey=9" TargetMode="External"/><Relationship Id="rId503" Type="http://schemas.openxmlformats.org/officeDocument/2006/relationships/hyperlink" Target="http://www.ncbi.nlm.nih.gov/sites/entrez?term=XM_936354.2&amp;cmd=Search&amp;db=nuccore&amp;QueryKey=9" TargetMode="External"/><Relationship Id="rId545" Type="http://schemas.openxmlformats.org/officeDocument/2006/relationships/hyperlink" Target="http://www.ncbi.nlm.nih.gov/sites/entrez?term=XR_038223.1&amp;cmd=Search&amp;db=nuccore&amp;QueryKey=9" TargetMode="External"/><Relationship Id="rId587" Type="http://schemas.openxmlformats.org/officeDocument/2006/relationships/hyperlink" Target="http://www.ncbi.nlm.nih.gov/sites/entrez?term=XM_001726755.1&amp;cmd=Search&amp;db=nuccore&amp;QueryKey=9" TargetMode="External"/><Relationship Id="rId710" Type="http://schemas.openxmlformats.org/officeDocument/2006/relationships/hyperlink" Target="http://www.ncbi.nlm.nih.gov/sites/entrez?term=NM_001039091.1&amp;cmd=Search&amp;db=nuccore&amp;QueryKey=9" TargetMode="External"/><Relationship Id="rId752" Type="http://schemas.openxmlformats.org/officeDocument/2006/relationships/hyperlink" Target="http://www.ncbi.nlm.nih.gov/sites/entrez?term=NM_014746.2&amp;cmd=Search&amp;db=nuccore&amp;QueryKey=9" TargetMode="External"/><Relationship Id="rId808" Type="http://schemas.openxmlformats.org/officeDocument/2006/relationships/hyperlink" Target="http://www.ncbi.nlm.nih.gov/sites/entrez?term=NM_005415.3&amp;cmd=Search&amp;db=nuccore&amp;QueryKey=9" TargetMode="External"/><Relationship Id="rId8" Type="http://schemas.openxmlformats.org/officeDocument/2006/relationships/hyperlink" Target="http://www.ncbi.nlm.nih.gov/sites/entrez?term=NM_033274.2&amp;cmd=Search&amp;db=nuccore&amp;QueryKey=9" TargetMode="External"/><Relationship Id="rId142" Type="http://schemas.openxmlformats.org/officeDocument/2006/relationships/hyperlink" Target="http://www.ncbi.nlm.nih.gov/sites/entrez?term=NM_145701.1&amp;cmd=Search&amp;db=nuccore&amp;QueryKey=9" TargetMode="External"/><Relationship Id="rId184" Type="http://schemas.openxmlformats.org/officeDocument/2006/relationships/hyperlink" Target="http://www.ncbi.nlm.nih.gov/sites/entrez?term=NM_004390.2&amp;cmd=Search&amp;db=nuccore&amp;QueryKey=9" TargetMode="External"/><Relationship Id="rId391" Type="http://schemas.openxmlformats.org/officeDocument/2006/relationships/hyperlink" Target="http://www.ncbi.nlm.nih.gov/sites/entrez?term=NM_000584.2&amp;cmd=Search&amp;db=nuccore&amp;QueryKey=9" TargetMode="External"/><Relationship Id="rId405" Type="http://schemas.openxmlformats.org/officeDocument/2006/relationships/hyperlink" Target="http://www.ncbi.nlm.nih.gov/sites/entrez?term=NM_024076.1&amp;cmd=Search&amp;db=nuccore&amp;QueryKey=9" TargetMode="External"/><Relationship Id="rId447" Type="http://schemas.openxmlformats.org/officeDocument/2006/relationships/hyperlink" Target="http://www.ncbi.nlm.nih.gov/sites/entrez?term=XM_001720338.1&amp;cmd=Search&amp;db=nuccore&amp;QueryKey=9" TargetMode="External"/><Relationship Id="rId612" Type="http://schemas.openxmlformats.org/officeDocument/2006/relationships/hyperlink" Target="http://www.ncbi.nlm.nih.gov/sites/entrez?term=NM_004689.3&amp;cmd=Search&amp;db=nuccore&amp;QueryKey=9" TargetMode="External"/><Relationship Id="rId794" Type="http://schemas.openxmlformats.org/officeDocument/2006/relationships/hyperlink" Target="http://www.ncbi.nlm.nih.gov/sites/entrez?term=NM_002639.3&amp;cmd=Search&amp;db=nuccore&amp;QueryKey=9" TargetMode="External"/><Relationship Id="rId251" Type="http://schemas.openxmlformats.org/officeDocument/2006/relationships/hyperlink" Target="http://www.ncbi.nlm.nih.gov/sites/entrez?term=NM_007036.2&amp;cmd=Search&amp;db=nuccore&amp;QueryKey=9" TargetMode="External"/><Relationship Id="rId489" Type="http://schemas.openxmlformats.org/officeDocument/2006/relationships/hyperlink" Target="http://www.ncbi.nlm.nih.gov/sites/entrez?term=XM_375152.3&amp;cmd=Search&amp;db=nuccore&amp;QueryKey=9" TargetMode="External"/><Relationship Id="rId654" Type="http://schemas.openxmlformats.org/officeDocument/2006/relationships/hyperlink" Target="http://www.ncbi.nlm.nih.gov/sites/entrez?term=NM_001014832.1&amp;cmd=Search&amp;db=nuccore&amp;QueryKey=9" TargetMode="External"/><Relationship Id="rId696" Type="http://schemas.openxmlformats.org/officeDocument/2006/relationships/hyperlink" Target="http://www.ncbi.nlm.nih.gov/sites/entrez?term=NM_024664.2&amp;cmd=Search&amp;db=nuccore&amp;QueryKey=9" TargetMode="External"/><Relationship Id="rId861" Type="http://schemas.openxmlformats.org/officeDocument/2006/relationships/hyperlink" Target="http://www.ncbi.nlm.nih.gov/sites/entrez?term=NM_018373.1&amp;cmd=Search&amp;db=nuccore&amp;QueryKey=9" TargetMode="External"/><Relationship Id="rId917" Type="http://schemas.openxmlformats.org/officeDocument/2006/relationships/hyperlink" Target="http://www.ncbi.nlm.nih.gov/sites/entrez?term=NM_017775.2&amp;cmd=Search&amp;db=nuccore&amp;QueryKey=9" TargetMode="External"/><Relationship Id="rId959" Type="http://schemas.openxmlformats.org/officeDocument/2006/relationships/hyperlink" Target="http://www.ncbi.nlm.nih.gov/sites/entrez?term=NM_006963.3&amp;cmd=Search&amp;db=nuccore&amp;QueryKey=9" TargetMode="External"/><Relationship Id="rId46" Type="http://schemas.openxmlformats.org/officeDocument/2006/relationships/hyperlink" Target="http://www.ncbi.nlm.nih.gov/sites/entrez?term=NM_004900.3&amp;cmd=Search&amp;db=nuccore&amp;QueryKey=9" TargetMode="External"/><Relationship Id="rId293" Type="http://schemas.openxmlformats.org/officeDocument/2006/relationships/hyperlink" Target="http://www.ncbi.nlm.nih.gov/sites/entrez?term=NM_001485.2&amp;cmd=Search&amp;db=nuccore&amp;QueryKey=9" TargetMode="External"/><Relationship Id="rId307" Type="http://schemas.openxmlformats.org/officeDocument/2006/relationships/hyperlink" Target="http://www.ncbi.nlm.nih.gov/sites/entrez?term=NM_001017998.2&amp;cmd=Search&amp;db=nuccore&amp;QueryKey=9" TargetMode="External"/><Relationship Id="rId349" Type="http://schemas.openxmlformats.org/officeDocument/2006/relationships/hyperlink" Target="http://www.ncbi.nlm.nih.gov/sites/entrez?term=NM_005968.2&amp;cmd=Search&amp;db=nuccore&amp;QueryKey=9" TargetMode="External"/><Relationship Id="rId514" Type="http://schemas.openxmlformats.org/officeDocument/2006/relationships/hyperlink" Target="http://www.ncbi.nlm.nih.gov/sites/entrez?term=XR_040322.1&amp;cmd=Search&amp;db=nuccore&amp;QueryKey=9" TargetMode="External"/><Relationship Id="rId556" Type="http://schemas.openxmlformats.org/officeDocument/2006/relationships/hyperlink" Target="http://www.ncbi.nlm.nih.gov/sites/entrez?term=XR_015772.1&amp;cmd=Search&amp;db=nuccore&amp;QueryKey=9" TargetMode="External"/><Relationship Id="rId721" Type="http://schemas.openxmlformats.org/officeDocument/2006/relationships/hyperlink" Target="http://www.ncbi.nlm.nih.gov/sites/entrez?term=NM_002830.2&amp;cmd=Search&amp;db=nuccore&amp;QueryKey=9" TargetMode="External"/><Relationship Id="rId763" Type="http://schemas.openxmlformats.org/officeDocument/2006/relationships/hyperlink" Target="http://www.ncbi.nlm.nih.gov/sites/entrez?term=NM_021029.4&amp;cmd=Search&amp;db=nuccore&amp;QueryKey=9" TargetMode="External"/><Relationship Id="rId88" Type="http://schemas.openxmlformats.org/officeDocument/2006/relationships/hyperlink" Target="http://www.ncbi.nlm.nih.gov/sites/entrez?term=NM_017915.2&amp;cmd=Search&amp;db=nuccore&amp;QueryKey=9" TargetMode="External"/><Relationship Id="rId111" Type="http://schemas.openxmlformats.org/officeDocument/2006/relationships/hyperlink" Target="http://www.ncbi.nlm.nih.gov/sites/entrez?term=NM_178448.2&amp;cmd=Search&amp;db=nuccore&amp;QueryKey=9" TargetMode="External"/><Relationship Id="rId153" Type="http://schemas.openxmlformats.org/officeDocument/2006/relationships/hyperlink" Target="http://www.ncbi.nlm.nih.gov/sites/entrez?term=NM_022766.4&amp;cmd=Search&amp;db=nuccore&amp;QueryKey=9" TargetMode="External"/><Relationship Id="rId195" Type="http://schemas.openxmlformats.org/officeDocument/2006/relationships/hyperlink" Target="http://www.ncbi.nlm.nih.gov/sites/entrez?term=NM_080927.3&amp;cmd=Search&amp;db=nuccore&amp;QueryKey=9" TargetMode="External"/><Relationship Id="rId209" Type="http://schemas.openxmlformats.org/officeDocument/2006/relationships/hyperlink" Target="http://www.ncbi.nlm.nih.gov/sites/entrez?term=NM_006736.5&amp;cmd=Search&amp;db=nuccore&amp;QueryKey=9" TargetMode="External"/><Relationship Id="rId360" Type="http://schemas.openxmlformats.org/officeDocument/2006/relationships/hyperlink" Target="http://www.ncbi.nlm.nih.gov/sites/entrez?term=BQ049870&amp;cmd=Search&amp;db=nuccore&amp;QueryKey=9" TargetMode="External"/><Relationship Id="rId416" Type="http://schemas.openxmlformats.org/officeDocument/2006/relationships/hyperlink" Target="http://www.ncbi.nlm.nih.gov/sites/entrez?term=NM_032560.3&amp;cmd=Search&amp;db=nuccore&amp;QueryKey=9" TargetMode="External"/><Relationship Id="rId598" Type="http://schemas.openxmlformats.org/officeDocument/2006/relationships/hyperlink" Target="http://www.ncbi.nlm.nih.gov/sites/entrez?term=NM_004659.1&amp;cmd=Search&amp;db=nuccore&amp;QueryKey=9" TargetMode="External"/><Relationship Id="rId819" Type="http://schemas.openxmlformats.org/officeDocument/2006/relationships/hyperlink" Target="http://www.ncbi.nlm.nih.gov/sites/entrez?term=NM_175842.1&amp;cmd=Search&amp;db=nuccore&amp;QueryKey=9" TargetMode="External"/><Relationship Id="rId970" Type="http://schemas.openxmlformats.org/officeDocument/2006/relationships/hyperlink" Target="http://www.ncbi.nlm.nih.gov/sites/entrez?term=NM_003461.4&amp;cmd=Search&amp;db=nuccore&amp;QueryKey=9" TargetMode="External"/><Relationship Id="rId220" Type="http://schemas.openxmlformats.org/officeDocument/2006/relationships/hyperlink" Target="http://www.ncbi.nlm.nih.gov/sites/entrez?term=NM_004419.3&amp;cmd=Search&amp;db=nuccore&amp;QueryKey=9" TargetMode="External"/><Relationship Id="rId458" Type="http://schemas.openxmlformats.org/officeDocument/2006/relationships/hyperlink" Target="http://www.ncbi.nlm.nih.gov/sites/entrez?term=XR_039035.1&amp;cmd=Search&amp;db=nuccore&amp;QueryKey=9" TargetMode="External"/><Relationship Id="rId623" Type="http://schemas.openxmlformats.org/officeDocument/2006/relationships/hyperlink" Target="http://www.ncbi.nlm.nih.gov/sites/entrez?term=NM_145117.3&amp;cmd=Search&amp;db=nuccore&amp;QueryKey=9" TargetMode="External"/><Relationship Id="rId665" Type="http://schemas.openxmlformats.org/officeDocument/2006/relationships/hyperlink" Target="http://www.ncbi.nlm.nih.gov/sites/entrez?term=NM_183246.1&amp;cmd=Search&amp;db=nuccore&amp;QueryKey=9" TargetMode="External"/><Relationship Id="rId830" Type="http://schemas.openxmlformats.org/officeDocument/2006/relationships/hyperlink" Target="http://www.ncbi.nlm.nih.gov/sites/entrez?term=NM_030918.5&amp;cmd=Search&amp;db=nuccore&amp;QueryKey=9" TargetMode="External"/><Relationship Id="rId872" Type="http://schemas.openxmlformats.org/officeDocument/2006/relationships/hyperlink" Target="http://www.ncbi.nlm.nih.gov/sites/entrez?term=NM_007111.3&amp;cmd=Search&amp;db=nuccore&amp;QueryKey=9" TargetMode="External"/><Relationship Id="rId928" Type="http://schemas.openxmlformats.org/officeDocument/2006/relationships/hyperlink" Target="http://www.ncbi.nlm.nih.gov/sites/entrez?term=NM_004223.3&amp;cmd=Search&amp;db=nuccore&amp;QueryKey=9" TargetMode="External"/><Relationship Id="rId15" Type="http://schemas.openxmlformats.org/officeDocument/2006/relationships/hyperlink" Target="http://www.ncbi.nlm.nih.gov/sites/entrez?term=NM_001077686.1&amp;cmd=Search&amp;db=nuccore&amp;QueryKey=9" TargetMode="External"/><Relationship Id="rId57" Type="http://schemas.openxmlformats.org/officeDocument/2006/relationships/hyperlink" Target="http://www.ncbi.nlm.nih.gov/sites/entrez?term=NM_177947.2&amp;cmd=Search&amp;db=nuccore&amp;QueryKey=9" TargetMode="External"/><Relationship Id="rId262" Type="http://schemas.openxmlformats.org/officeDocument/2006/relationships/hyperlink" Target="http://www.ncbi.nlm.nih.gov/sites/entrez?term=NM_173607.3&amp;cmd=Search&amp;db=nuccore&amp;QueryKey=9" TargetMode="External"/><Relationship Id="rId318" Type="http://schemas.openxmlformats.org/officeDocument/2006/relationships/hyperlink" Target="http://www.ncbi.nlm.nih.gov/sites/entrez?term=NM_023927.1&amp;cmd=Search&amp;db=nuccore&amp;QueryKey=9" TargetMode="External"/><Relationship Id="rId525" Type="http://schemas.openxmlformats.org/officeDocument/2006/relationships/hyperlink" Target="http://www.ncbi.nlm.nih.gov/sites/entrez?term=XM_937706.1&amp;cmd=Search&amp;db=nuccore&amp;QueryKey=9" TargetMode="External"/><Relationship Id="rId567" Type="http://schemas.openxmlformats.org/officeDocument/2006/relationships/hyperlink" Target="http://www.ncbi.nlm.nih.gov/sites/entrez?term=NM_145687.2&amp;cmd=Search&amp;db=nuccore&amp;QueryKey=9" TargetMode="External"/><Relationship Id="rId732" Type="http://schemas.openxmlformats.org/officeDocument/2006/relationships/hyperlink" Target="http://www.ncbi.nlm.nih.gov/sites/entrez?term=NM_003579.2&amp;cmd=Search&amp;db=nuccore&amp;QueryKey=9" TargetMode="External"/><Relationship Id="rId99" Type="http://schemas.openxmlformats.org/officeDocument/2006/relationships/hyperlink" Target="http://www.ncbi.nlm.nih.gov/sites/entrez?term=NM_001734.2&amp;cmd=Search&amp;db=nuccore&amp;QueryKey=9" TargetMode="External"/><Relationship Id="rId122" Type="http://schemas.openxmlformats.org/officeDocument/2006/relationships/hyperlink" Target="http://www.ncbi.nlm.nih.gov/sites/entrez?term=NM_001753.3&amp;cmd=Search&amp;db=nuccore&amp;QueryKey=9" TargetMode="External"/><Relationship Id="rId164" Type="http://schemas.openxmlformats.org/officeDocument/2006/relationships/hyperlink" Target="http://www.ncbi.nlm.nih.gov/sites/entrez?term=NM_030629.1&amp;cmd=Search&amp;db=nuccore&amp;QueryKey=9" TargetMode="External"/><Relationship Id="rId371" Type="http://schemas.openxmlformats.org/officeDocument/2006/relationships/hyperlink" Target="http://www.ncbi.nlm.nih.gov/sites/entrez?term=BU536065&amp;cmd=Search&amp;db=nuccore&amp;QueryKey=9" TargetMode="External"/><Relationship Id="rId774" Type="http://schemas.openxmlformats.org/officeDocument/2006/relationships/hyperlink" Target="http://www.ncbi.nlm.nih.gov/sites/entrez?term=NM_001034.1&amp;cmd=Search&amp;db=nuccore&amp;QueryKey=9" TargetMode="External"/><Relationship Id="rId427" Type="http://schemas.openxmlformats.org/officeDocument/2006/relationships/hyperlink" Target="http://www.ncbi.nlm.nih.gov/sites/entrez?term=NM_016618.1&amp;cmd=Search&amp;db=nuccore&amp;QueryKey=9" TargetMode="External"/><Relationship Id="rId469" Type="http://schemas.openxmlformats.org/officeDocument/2006/relationships/hyperlink" Target="http://www.ncbi.nlm.nih.gov/sites/entrez?term=XM_001721285.1&amp;cmd=Search&amp;db=nuccore&amp;QueryKey=9" TargetMode="External"/><Relationship Id="rId634" Type="http://schemas.openxmlformats.org/officeDocument/2006/relationships/hyperlink" Target="http://www.ncbi.nlm.nih.gov/sites/entrez?term=NM_006491.2&amp;cmd=Search&amp;db=nuccore&amp;QueryKey=9" TargetMode="External"/><Relationship Id="rId676" Type="http://schemas.openxmlformats.org/officeDocument/2006/relationships/hyperlink" Target="http://www.ncbi.nlm.nih.gov/sites/entrez?term=NM_181671.1&amp;cmd=Search&amp;db=nuccore&amp;QueryKey=9" TargetMode="External"/><Relationship Id="rId841" Type="http://schemas.openxmlformats.org/officeDocument/2006/relationships/hyperlink" Target="http://www.ncbi.nlm.nih.gov/sites/entrez?term=NM_002727.2&amp;cmd=Search&amp;db=nuccore&amp;QueryKey=9" TargetMode="External"/><Relationship Id="rId883" Type="http://schemas.openxmlformats.org/officeDocument/2006/relationships/hyperlink" Target="http://www.ncbi.nlm.nih.gov/sites/entrez?term=NM_032027.2&amp;cmd=Search&amp;db=nuccore&amp;QueryKey=9" TargetMode="External"/><Relationship Id="rId26" Type="http://schemas.openxmlformats.org/officeDocument/2006/relationships/hyperlink" Target="http://www.ncbi.nlm.nih.gov/sites/entrez?term=NM_005165.2&amp;cmd=Search&amp;db=nuccore&amp;QueryKey=9" TargetMode="External"/><Relationship Id="rId231" Type="http://schemas.openxmlformats.org/officeDocument/2006/relationships/hyperlink" Target="http://www.ncbi.nlm.nih.gov/sites/entrez?term=NM_014329.3&amp;cmd=Search&amp;db=nuccore&amp;QueryKey=9" TargetMode="External"/><Relationship Id="rId273" Type="http://schemas.openxmlformats.org/officeDocument/2006/relationships/hyperlink" Target="http://www.ncbi.nlm.nih.gov/sites/entrez?term=NM_017946.2&amp;cmd=Search&amp;db=nuccore&amp;QueryKey=9" TargetMode="External"/><Relationship Id="rId329" Type="http://schemas.openxmlformats.org/officeDocument/2006/relationships/hyperlink" Target="http://www.ncbi.nlm.nih.gov/sites/entrez?term=NM_005524.2&amp;cmd=Search&amp;db=nuccore&amp;QueryKey=9" TargetMode="External"/><Relationship Id="rId480" Type="http://schemas.openxmlformats.org/officeDocument/2006/relationships/hyperlink" Target="http://www.ncbi.nlm.nih.gov/sites/entrez?term=NM_001013649.1&amp;cmd=Search&amp;db=nuccore&amp;QueryKey=9" TargetMode="External"/><Relationship Id="rId536" Type="http://schemas.openxmlformats.org/officeDocument/2006/relationships/hyperlink" Target="http://www.ncbi.nlm.nih.gov/sites/entrez?term=XM_938755.2&amp;cmd=Search&amp;db=nuccore&amp;QueryKey=9" TargetMode="External"/><Relationship Id="rId701" Type="http://schemas.openxmlformats.org/officeDocument/2006/relationships/hyperlink" Target="http://www.ncbi.nlm.nih.gov/sites/entrez?term=NM_012406.3&amp;cmd=Search&amp;db=nuccore&amp;QueryKey=9" TargetMode="External"/><Relationship Id="rId939" Type="http://schemas.openxmlformats.org/officeDocument/2006/relationships/hyperlink" Target="http://www.ncbi.nlm.nih.gov/sites/entrez?term=NM_006295.2&amp;cmd=Search&amp;db=nuccore&amp;QueryKey=9" TargetMode="External"/><Relationship Id="rId68" Type="http://schemas.openxmlformats.org/officeDocument/2006/relationships/hyperlink" Target="http://www.ncbi.nlm.nih.gov/sites/entrez?term=NM_198434.1&amp;cmd=Search&amp;db=nuccore&amp;QueryKey=9" TargetMode="External"/><Relationship Id="rId133" Type="http://schemas.openxmlformats.org/officeDocument/2006/relationships/hyperlink" Target="http://www.ncbi.nlm.nih.gov/sites/entrez?term=NM_006835.2&amp;cmd=Search&amp;db=nuccore&amp;QueryKey=9" TargetMode="External"/><Relationship Id="rId175" Type="http://schemas.openxmlformats.org/officeDocument/2006/relationships/hyperlink" Target="http://www.ncbi.nlm.nih.gov/sites/entrez?term=NM_001892.4&amp;cmd=Search&amp;db=nuccore&amp;QueryKey=9" TargetMode="External"/><Relationship Id="rId340" Type="http://schemas.openxmlformats.org/officeDocument/2006/relationships/hyperlink" Target="http://www.ncbi.nlm.nih.gov/sites/entrez?term=NM_006120.2&amp;cmd=Search&amp;db=nuccore&amp;QueryKey=9" TargetMode="External"/><Relationship Id="rId578" Type="http://schemas.openxmlformats.org/officeDocument/2006/relationships/hyperlink" Target="http://www.ncbi.nlm.nih.gov/sites/entrez?term=NM_002395.3&amp;cmd=Search&amp;db=nuccore&amp;QueryKey=9" TargetMode="External"/><Relationship Id="rId743" Type="http://schemas.openxmlformats.org/officeDocument/2006/relationships/hyperlink" Target="http://www.ncbi.nlm.nih.gov/sites/entrez?term=NM_014248.2&amp;cmd=Search&amp;db=nuccore&amp;QueryKey=9" TargetMode="External"/><Relationship Id="rId785" Type="http://schemas.openxmlformats.org/officeDocument/2006/relationships/hyperlink" Target="http://www.ncbi.nlm.nih.gov/sites/entrez?term=NM_015356.3&amp;cmd=Search&amp;db=nuccore&amp;QueryKey=9" TargetMode="External"/><Relationship Id="rId950" Type="http://schemas.openxmlformats.org/officeDocument/2006/relationships/hyperlink" Target="http://www.ncbi.nlm.nih.gov/sites/entrez?term=NM_181522.1&amp;cmd=Search&amp;db=nuccore&amp;QueryKey=9" TargetMode="External"/><Relationship Id="rId200" Type="http://schemas.openxmlformats.org/officeDocument/2006/relationships/hyperlink" Target="http://www.ncbi.nlm.nih.gov/sites/entrez?term=NM_018369.1&amp;cmd=Search&amp;db=nuccore&amp;QueryKey=9" TargetMode="External"/><Relationship Id="rId382" Type="http://schemas.openxmlformats.org/officeDocument/2006/relationships/hyperlink" Target="http://www.ncbi.nlm.nih.gov/sites/entrez?term=NM_176891.3&amp;cmd=Search&amp;db=nuccore&amp;QueryKey=9" TargetMode="External"/><Relationship Id="rId438" Type="http://schemas.openxmlformats.org/officeDocument/2006/relationships/hyperlink" Target="http://www.ncbi.nlm.nih.gov/sites/entrez?term=XR_038410.1&amp;cmd=Search&amp;db=nuccore&amp;QueryKey=9" TargetMode="External"/><Relationship Id="rId603" Type="http://schemas.openxmlformats.org/officeDocument/2006/relationships/hyperlink" Target="http://www.ncbi.nlm.nih.gov/sites/entrez?term=NM_148571.1&amp;cmd=Search&amp;db=nuccore&amp;QueryKey=9" TargetMode="External"/><Relationship Id="rId645" Type="http://schemas.openxmlformats.org/officeDocument/2006/relationships/hyperlink" Target="http://www.ncbi.nlm.nih.gov/sites/entrez?term=NM_005796.1&amp;cmd=Search&amp;db=nuccore&amp;QueryKey=9" TargetMode="External"/><Relationship Id="rId687" Type="http://schemas.openxmlformats.org/officeDocument/2006/relationships/hyperlink" Target="http://www.ncbi.nlm.nih.gov/sites/entrez?term=NM_174930.2&amp;cmd=Search&amp;db=nuccore&amp;QueryKey=9" TargetMode="External"/><Relationship Id="rId810" Type="http://schemas.openxmlformats.org/officeDocument/2006/relationships/hyperlink" Target="http://www.ncbi.nlm.nih.gov/sites/entrez?term=NM_203327.1&amp;cmd=Search&amp;db=nuccore&amp;QueryKey=9" TargetMode="External"/><Relationship Id="rId852" Type="http://schemas.openxmlformats.org/officeDocument/2006/relationships/hyperlink" Target="http://www.ncbi.nlm.nih.gov/sites/entrez?term=NM_005819.4&amp;cmd=Search&amp;db=nuccore&amp;QueryKey=9" TargetMode="External"/><Relationship Id="rId908" Type="http://schemas.openxmlformats.org/officeDocument/2006/relationships/hyperlink" Target="http://www.ncbi.nlm.nih.gov/sites/entrez?term=NM_015294.2&amp;cmd=Search&amp;db=nuccore&amp;QueryKey=9" TargetMode="External"/><Relationship Id="rId242" Type="http://schemas.openxmlformats.org/officeDocument/2006/relationships/hyperlink" Target="http://www.ncbi.nlm.nih.gov/sites/entrez?term=NM_001418.3&amp;cmd=Search&amp;db=nuccore&amp;QueryKey=9" TargetMode="External"/><Relationship Id="rId284" Type="http://schemas.openxmlformats.org/officeDocument/2006/relationships/hyperlink" Target="http://www.ncbi.nlm.nih.gov/sites/entrez?term=NM_012280.2&amp;cmd=Search&amp;db=nuccore&amp;QueryKey=9" TargetMode="External"/><Relationship Id="rId491" Type="http://schemas.openxmlformats.org/officeDocument/2006/relationships/hyperlink" Target="http://www.ncbi.nlm.nih.gov/sites/entrez?term=NM_001001701.1&amp;cmd=Search&amp;db=nuccore&amp;QueryKey=9" TargetMode="External"/><Relationship Id="rId505" Type="http://schemas.openxmlformats.org/officeDocument/2006/relationships/hyperlink" Target="http://www.ncbi.nlm.nih.gov/sites/entrez?term=XR_039794.1&amp;cmd=Search&amp;db=nuccore&amp;QueryKey=9" TargetMode="External"/><Relationship Id="rId712" Type="http://schemas.openxmlformats.org/officeDocument/2006/relationships/hyperlink" Target="http://www.ncbi.nlm.nih.gov/sites/entrez?term=NM_007173.4&amp;cmd=Search&amp;db=nuccore&amp;QueryKey=9" TargetMode="External"/><Relationship Id="rId894" Type="http://schemas.openxmlformats.org/officeDocument/2006/relationships/hyperlink" Target="http://www.ncbi.nlm.nih.gov/sites/entrez?term=NM_006134.4&amp;cmd=Search&amp;db=nuccore&amp;QueryKey=9" TargetMode="External"/><Relationship Id="rId37" Type="http://schemas.openxmlformats.org/officeDocument/2006/relationships/hyperlink" Target="http://www.ncbi.nlm.nih.gov/sites/entrez?term=NM_015245.2&amp;cmd=Search&amp;db=nuccore&amp;QueryKey=9" TargetMode="External"/><Relationship Id="rId79" Type="http://schemas.openxmlformats.org/officeDocument/2006/relationships/hyperlink" Target="http://www.ncbi.nlm.nih.gov/sites/entrez?term=NM_001168.2&amp;cmd=Search&amp;db=nuccore&amp;QueryKey=9" TargetMode="External"/><Relationship Id="rId102" Type="http://schemas.openxmlformats.org/officeDocument/2006/relationships/hyperlink" Target="http://www.ncbi.nlm.nih.gov/sites/entrez?term=XR_041830.1&amp;cmd=Search&amp;db=nuccore&amp;QueryKey=9" TargetMode="External"/><Relationship Id="rId144" Type="http://schemas.openxmlformats.org/officeDocument/2006/relationships/hyperlink" Target="http://www.ncbi.nlm.nih.gov/sites/entrez?term=NM_017955.2&amp;cmd=Search&amp;db=nuccore&amp;QueryKey=9" TargetMode="External"/><Relationship Id="rId547" Type="http://schemas.openxmlformats.org/officeDocument/2006/relationships/hyperlink" Target="http://www.ncbi.nlm.nih.gov/sites/entrez?term=XR_039643.1&amp;cmd=Search&amp;db=nuccore&amp;QueryKey=9" TargetMode="External"/><Relationship Id="rId589" Type="http://schemas.openxmlformats.org/officeDocument/2006/relationships/hyperlink" Target="http://www.ncbi.nlm.nih.gov/sites/entrez?term=NR_002822.1&amp;cmd=Search&amp;db=nuccore&amp;QueryKey=9" TargetMode="External"/><Relationship Id="rId754" Type="http://schemas.openxmlformats.org/officeDocument/2006/relationships/hyperlink" Target="http://www.ncbi.nlm.nih.gov/sites/entrez?term=NM_207343.2&amp;cmd=Search&amp;db=nuccore&amp;QueryKey=9" TargetMode="External"/><Relationship Id="rId796" Type="http://schemas.openxmlformats.org/officeDocument/2006/relationships/hyperlink" Target="http://www.ncbi.nlm.nih.gov/sites/entrez?term=NM_003784.2&amp;cmd=Search&amp;db=nuccore&amp;QueryKey=9" TargetMode="External"/><Relationship Id="rId961" Type="http://schemas.openxmlformats.org/officeDocument/2006/relationships/hyperlink" Target="http://www.ncbi.nlm.nih.gov/sites/entrez?term=NM_015919.3&amp;cmd=Search&amp;db=nuccore&amp;QueryKey=9" TargetMode="External"/><Relationship Id="rId90" Type="http://schemas.openxmlformats.org/officeDocument/2006/relationships/hyperlink" Target="http://www.ncbi.nlm.nih.gov/sites/entrez?term=NM_173608.1&amp;cmd=Search&amp;db=nuccore&amp;QueryKey=9" TargetMode="External"/><Relationship Id="rId186" Type="http://schemas.openxmlformats.org/officeDocument/2006/relationships/hyperlink" Target="http://www.ncbi.nlm.nih.gov/sites/entrez?term=NM_015921.2&amp;cmd=Search&amp;db=nuccore&amp;QueryKey=9" TargetMode="External"/><Relationship Id="rId351" Type="http://schemas.openxmlformats.org/officeDocument/2006/relationships/hyperlink" Target="http://www.ncbi.nlm.nih.gov/sites/entrez?term=NM_017410.2&amp;cmd=Search&amp;db=nuccore&amp;QueryKey=9" TargetMode="External"/><Relationship Id="rId393" Type="http://schemas.openxmlformats.org/officeDocument/2006/relationships/hyperlink" Target="http://www.ncbi.nlm.nih.gov/sites/entrez?term=NM_014214.1&amp;cmd=Search&amp;db=nuccore&amp;QueryKey=9" TargetMode="External"/><Relationship Id="rId407" Type="http://schemas.openxmlformats.org/officeDocument/2006/relationships/hyperlink" Target="http://www.ncbi.nlm.nih.gov/sites/entrez?term=NM_016657.1&amp;cmd=Search&amp;db=nuccore&amp;QueryKey=9" TargetMode="External"/><Relationship Id="rId449" Type="http://schemas.openxmlformats.org/officeDocument/2006/relationships/hyperlink" Target="http://www.ncbi.nlm.nih.gov/sites/entrez?term=XR_036947.1&amp;cmd=Search&amp;db=nuccore&amp;QueryKey=9" TargetMode="External"/><Relationship Id="rId614" Type="http://schemas.openxmlformats.org/officeDocument/2006/relationships/hyperlink" Target="http://www.ncbi.nlm.nih.gov/sites/entrez?term=NM_017762.2&amp;cmd=Search&amp;db=nuccore&amp;QueryKey=9" TargetMode="External"/><Relationship Id="rId656" Type="http://schemas.openxmlformats.org/officeDocument/2006/relationships/hyperlink" Target="http://www.ncbi.nlm.nih.gov/sites/entrez?term=NM_004670.3&amp;cmd=Search&amp;db=nuccore&amp;QueryKey=9" TargetMode="External"/><Relationship Id="rId821" Type="http://schemas.openxmlformats.org/officeDocument/2006/relationships/hyperlink" Target="http://www.ncbi.nlm.nih.gov/sites/entrez?term=NM_006049.2&amp;cmd=Search&amp;db=nuccore&amp;QueryKey=9" TargetMode="External"/><Relationship Id="rId863" Type="http://schemas.openxmlformats.org/officeDocument/2006/relationships/hyperlink" Target="http://www.ncbi.nlm.nih.gov/sites/entrez?term=NM_024116.2&amp;cmd=Search&amp;db=nuccore&amp;QueryKey=9" TargetMode="External"/><Relationship Id="rId211" Type="http://schemas.openxmlformats.org/officeDocument/2006/relationships/hyperlink" Target="http://www.ncbi.nlm.nih.gov/sites/entrez?term=NM_001009934.1&amp;cmd=Search&amp;db=nuccore&amp;QueryKey=9" TargetMode="External"/><Relationship Id="rId253" Type="http://schemas.openxmlformats.org/officeDocument/2006/relationships/hyperlink" Target="http://www.ncbi.nlm.nih.gov/sites/entrez?term=NM_152998.1&amp;cmd=Search&amp;db=nuccore&amp;QueryKey=9" TargetMode="External"/><Relationship Id="rId295" Type="http://schemas.openxmlformats.org/officeDocument/2006/relationships/hyperlink" Target="http://www.ncbi.nlm.nih.gov/sites/entrez?term=NM_001005752.1&amp;cmd=Search&amp;db=nuccore&amp;QueryKey=9" TargetMode="External"/><Relationship Id="rId309" Type="http://schemas.openxmlformats.org/officeDocument/2006/relationships/hyperlink" Target="http://www.ncbi.nlm.nih.gov/sites/entrez?term=NM_001099743.1&amp;cmd=Search&amp;db=nuccore&amp;QueryKey=9" TargetMode="External"/><Relationship Id="rId460" Type="http://schemas.openxmlformats.org/officeDocument/2006/relationships/hyperlink" Target="http://www.ncbi.nlm.nih.gov/sites/entrez?term=NM_001135865.1&amp;cmd=Search&amp;db=nuccore&amp;QueryKey=9" TargetMode="External"/><Relationship Id="rId516" Type="http://schemas.openxmlformats.org/officeDocument/2006/relationships/hyperlink" Target="http://www.ncbi.nlm.nih.gov/sites/entrez?term=NR_024334.1&amp;cmd=Search&amp;db=nuccore&amp;QueryKey=9" TargetMode="External"/><Relationship Id="rId698" Type="http://schemas.openxmlformats.org/officeDocument/2006/relationships/hyperlink" Target="http://www.ncbi.nlm.nih.gov/sites/entrez?term=NM_002707.3&amp;cmd=Search&amp;db=nuccore&amp;QueryKey=9" TargetMode="External"/><Relationship Id="rId919" Type="http://schemas.openxmlformats.org/officeDocument/2006/relationships/hyperlink" Target="http://www.ncbi.nlm.nih.gov/sites/entrez?term=NM_194252.1&amp;cmd=Search&amp;db=nuccore&amp;QueryKey=9" TargetMode="External"/><Relationship Id="rId48" Type="http://schemas.openxmlformats.org/officeDocument/2006/relationships/hyperlink" Target="http://www.ncbi.nlm.nih.gov/sites/entrez?term=NM_000484.2&amp;cmd=Search&amp;db=nuccore&amp;QueryKey=9" TargetMode="External"/><Relationship Id="rId113" Type="http://schemas.openxmlformats.org/officeDocument/2006/relationships/hyperlink" Target="http://www.ncbi.nlm.nih.gov/sites/entrez?term=NM_153698.1&amp;cmd=Search&amp;db=nuccore&amp;QueryKey=9" TargetMode="External"/><Relationship Id="rId320" Type="http://schemas.openxmlformats.org/officeDocument/2006/relationships/hyperlink" Target="http://www.ncbi.nlm.nih.gov/sites/entrez?term=NM_001080423.1&amp;cmd=Search&amp;db=nuccore&amp;QueryKey=9" TargetMode="External"/><Relationship Id="rId558" Type="http://schemas.openxmlformats.org/officeDocument/2006/relationships/hyperlink" Target="http://www.ncbi.nlm.nih.gov/sites/entrez?term=NM_022737.1&amp;cmd=Search&amp;db=nuccore&amp;QueryKey=9" TargetMode="External"/><Relationship Id="rId723" Type="http://schemas.openxmlformats.org/officeDocument/2006/relationships/hyperlink" Target="http://www.ncbi.nlm.nih.gov/sites/entrez?term=NM_016077.3&amp;cmd=Search&amp;db=nuccore&amp;QueryKey=9" TargetMode="External"/><Relationship Id="rId765" Type="http://schemas.openxmlformats.org/officeDocument/2006/relationships/hyperlink" Target="http://www.ncbi.nlm.nih.gov/sites/entrez?term=NM_001001.3&amp;cmd=Search&amp;db=nuccore&amp;QueryKey=9" TargetMode="External"/><Relationship Id="rId930" Type="http://schemas.openxmlformats.org/officeDocument/2006/relationships/hyperlink" Target="http://www.ncbi.nlm.nih.gov/sites/entrez?term=NM_024292.2&amp;cmd=Search&amp;db=nuccore&amp;QueryKey=9" TargetMode="External"/><Relationship Id="rId155" Type="http://schemas.openxmlformats.org/officeDocument/2006/relationships/hyperlink" Target="http://www.ncbi.nlm.nih.gov/sites/entrez?term=NM_005441.2&amp;cmd=Search&amp;db=nuccore&amp;QueryKey=9" TargetMode="External"/><Relationship Id="rId197" Type="http://schemas.openxmlformats.org/officeDocument/2006/relationships/hyperlink" Target="http://www.ncbi.nlm.nih.gov/sites/entrez?term=NM_001015047.1&amp;cmd=Search&amp;db=nuccore&amp;QueryKey=9" TargetMode="External"/><Relationship Id="rId362" Type="http://schemas.openxmlformats.org/officeDocument/2006/relationships/hyperlink" Target="http://www.ncbi.nlm.nih.gov/sites/entrez?term=BX647087&amp;cmd=Search&amp;db=nuccore&amp;QueryKey=9" TargetMode="External"/><Relationship Id="rId418" Type="http://schemas.openxmlformats.org/officeDocument/2006/relationships/hyperlink" Target="http://www.ncbi.nlm.nih.gov/sites/entrez?term=NM_005733.1&amp;cmd=Search&amp;db=nuccore&amp;QueryKey=9" TargetMode="External"/><Relationship Id="rId625" Type="http://schemas.openxmlformats.org/officeDocument/2006/relationships/hyperlink" Target="http://www.ncbi.nlm.nih.gov/sites/entrez?term=NR_024142.1&amp;cmd=Search&amp;db=nuccore&amp;QueryKey=9" TargetMode="External"/><Relationship Id="rId832" Type="http://schemas.openxmlformats.org/officeDocument/2006/relationships/hyperlink" Target="http://www.ncbi.nlm.nih.gov/sites/entrez?term=NM_007084.2&amp;cmd=Search&amp;db=nuccore&amp;QueryKey=9" TargetMode="External"/><Relationship Id="rId222" Type="http://schemas.openxmlformats.org/officeDocument/2006/relationships/hyperlink" Target="http://www.ncbi.nlm.nih.gov/sites/entrez?term=NM_016008.2&amp;cmd=Search&amp;db=nuccore&amp;QueryKey=9" TargetMode="External"/><Relationship Id="rId264" Type="http://schemas.openxmlformats.org/officeDocument/2006/relationships/hyperlink" Target="http://www.ncbi.nlm.nih.gov/sites/entrez?term=NM_174911.3&amp;cmd=Search&amp;db=nuccore&amp;QueryKey=9" TargetMode="External"/><Relationship Id="rId471" Type="http://schemas.openxmlformats.org/officeDocument/2006/relationships/hyperlink" Target="http://www.ncbi.nlm.nih.gov/sites/entrez?term=NR_024475.1&amp;cmd=Search&amp;db=nuccore&amp;QueryKey=9" TargetMode="External"/><Relationship Id="rId667" Type="http://schemas.openxmlformats.org/officeDocument/2006/relationships/hyperlink" Target="http://www.ncbi.nlm.nih.gov/sites/entrez?term=NM_016018.4&amp;cmd=Search&amp;db=nuccore&amp;QueryKey=9" TargetMode="External"/><Relationship Id="rId874" Type="http://schemas.openxmlformats.org/officeDocument/2006/relationships/hyperlink" Target="http://www.ncbi.nlm.nih.gov/sites/entrez?term=NM_005423.3&amp;cmd=Search&amp;db=nuccore&amp;QueryKey=9" TargetMode="External"/><Relationship Id="rId17" Type="http://schemas.openxmlformats.org/officeDocument/2006/relationships/hyperlink" Target="http://www.ncbi.nlm.nih.gov/sites/entrez?term=NM_006408.3&amp;cmd=Search&amp;db=nuccore&amp;QueryKey=9" TargetMode="External"/><Relationship Id="rId59" Type="http://schemas.openxmlformats.org/officeDocument/2006/relationships/hyperlink" Target="http://www.ncbi.nlm.nih.gov/sites/entrez?term=NM_001669.2&amp;cmd=Search&amp;db=nuccore&amp;QueryKey=9" TargetMode="External"/><Relationship Id="rId124" Type="http://schemas.openxmlformats.org/officeDocument/2006/relationships/hyperlink" Target="http://www.ncbi.nlm.nih.gov/sites/entrez?term=NM_005189.1&amp;cmd=Search&amp;db=nuccore&amp;QueryKey=9" TargetMode="External"/><Relationship Id="rId527" Type="http://schemas.openxmlformats.org/officeDocument/2006/relationships/hyperlink" Target="http://www.ncbi.nlm.nih.gov/sites/entrez?term=NR_003040.1&amp;cmd=Search&amp;db=nuccore&amp;QueryKey=9" TargetMode="External"/><Relationship Id="rId569" Type="http://schemas.openxmlformats.org/officeDocument/2006/relationships/hyperlink" Target="http://www.ncbi.nlm.nih.gov/sites/entrez?term=NM_001040056.1&amp;cmd=Search&amp;db=nuccore&amp;QueryKey=9" TargetMode="External"/><Relationship Id="rId734" Type="http://schemas.openxmlformats.org/officeDocument/2006/relationships/hyperlink" Target="http://www.ncbi.nlm.nih.gov/sites/entrez?term=NM_018845.2&amp;cmd=Search&amp;db=nuccore&amp;QueryKey=9" TargetMode="External"/><Relationship Id="rId776" Type="http://schemas.openxmlformats.org/officeDocument/2006/relationships/hyperlink" Target="http://www.ncbi.nlm.nih.gov/sites/entrez?term=NM_003707.1&amp;cmd=Search&amp;db=nuccore&amp;QueryKey=9" TargetMode="External"/><Relationship Id="rId941" Type="http://schemas.openxmlformats.org/officeDocument/2006/relationships/hyperlink" Target="http://www.ncbi.nlm.nih.gov/sites/entrez?term=NM_003378.2&amp;cmd=Search&amp;db=nuccore&amp;QueryKey=9" TargetMode="External"/><Relationship Id="rId70" Type="http://schemas.openxmlformats.org/officeDocument/2006/relationships/hyperlink" Target="http://www.ncbi.nlm.nih.gov/sites/entrez?term=NM_033168.2&amp;cmd=Search&amp;db=nuccore&amp;QueryKey=9" TargetMode="External"/><Relationship Id="rId166" Type="http://schemas.openxmlformats.org/officeDocument/2006/relationships/hyperlink" Target="http://www.ncbi.nlm.nih.gov/sites/entrez?term=NM_001042532.1&amp;cmd=Search&amp;db=nuccore&amp;QueryKey=9" TargetMode="External"/><Relationship Id="rId331" Type="http://schemas.openxmlformats.org/officeDocument/2006/relationships/hyperlink" Target="http://www.ncbi.nlm.nih.gov/sites/entrez?term=NM_014056.1&amp;cmd=Search&amp;db=nuccore&amp;QueryKey=9" TargetMode="External"/><Relationship Id="rId373" Type="http://schemas.openxmlformats.org/officeDocument/2006/relationships/hyperlink" Target="http://www.ncbi.nlm.nih.gov/sites/entrez?term=NM_016246.2&amp;cmd=Search&amp;db=nuccore&amp;QueryKey=9" TargetMode="External"/><Relationship Id="rId429" Type="http://schemas.openxmlformats.org/officeDocument/2006/relationships/hyperlink" Target="http://www.ncbi.nlm.nih.gov/sites/entrez?term=NM_181616.1&amp;cmd=Search&amp;db=nuccore&amp;QueryKey=9" TargetMode="External"/><Relationship Id="rId580" Type="http://schemas.openxmlformats.org/officeDocument/2006/relationships/hyperlink" Target="http://www.ncbi.nlm.nih.gov/sites/entrez?term=NM_025205.3&amp;cmd=Search&amp;db=nuccore&amp;QueryKey=9" TargetMode="External"/><Relationship Id="rId636" Type="http://schemas.openxmlformats.org/officeDocument/2006/relationships/hyperlink" Target="http://www.ncbi.nlm.nih.gov/sites/entrez?term=NM_006176.1&amp;cmd=Search&amp;db=nuccore&amp;QueryKey=9" TargetMode="External"/><Relationship Id="rId801" Type="http://schemas.openxmlformats.org/officeDocument/2006/relationships/hyperlink" Target="http://www.ncbi.nlm.nih.gov/sites/entrez?term=NM_006304.1&amp;cmd=Search&amp;db=nuccore&amp;QueryKey=9" TargetMode="External"/><Relationship Id="rId1" Type="http://schemas.openxmlformats.org/officeDocument/2006/relationships/hyperlink" Target="http://www.ncbi.nlm.nih.gov/sites/entrez?term=NM_024666.3&amp;cmd=Search&amp;db=nuccore&amp;QueryKey=9" TargetMode="External"/><Relationship Id="rId233" Type="http://schemas.openxmlformats.org/officeDocument/2006/relationships/hyperlink" Target="http://www.ncbi.nlm.nih.gov/sites/entrez?term=NM_003792.2&amp;cmd=Search&amp;db=nuccore&amp;QueryKey=9" TargetMode="External"/><Relationship Id="rId440" Type="http://schemas.openxmlformats.org/officeDocument/2006/relationships/hyperlink" Target="http://www.ncbi.nlm.nih.gov/sites/entrez?term=XR_039099.1&amp;cmd=Search&amp;db=nuccore&amp;QueryKey=9" TargetMode="External"/><Relationship Id="rId678" Type="http://schemas.openxmlformats.org/officeDocument/2006/relationships/hyperlink" Target="http://www.ncbi.nlm.nih.gov/sites/entrez?term=NM_032726.2&amp;cmd=Search&amp;db=nuccore&amp;QueryKey=9" TargetMode="External"/><Relationship Id="rId843" Type="http://schemas.openxmlformats.org/officeDocument/2006/relationships/hyperlink" Target="http://www.ncbi.nlm.nih.gov/sites/entrez?term=NM_003132.2&amp;cmd=Search&amp;db=nuccore&amp;QueryKey=9" TargetMode="External"/><Relationship Id="rId885" Type="http://schemas.openxmlformats.org/officeDocument/2006/relationships/hyperlink" Target="http://www.ncbi.nlm.nih.gov/sites/entrez?term=NM_001078650.1&amp;cmd=Search&amp;db=nuccore&amp;QueryKey=9" TargetMode="External"/><Relationship Id="rId28" Type="http://schemas.openxmlformats.org/officeDocument/2006/relationships/hyperlink" Target="http://www.ncbi.nlm.nih.gov/sites/entrez?term=NM_144988.2&amp;cmd=Search&amp;db=nuccore&amp;QueryKey=9" TargetMode="External"/><Relationship Id="rId275" Type="http://schemas.openxmlformats.org/officeDocument/2006/relationships/hyperlink" Target="http://www.ncbi.nlm.nih.gov/sites/entrez?term=NM_182516.1&amp;cmd=Search&amp;db=nuccore&amp;QueryKey=9" TargetMode="External"/><Relationship Id="rId300" Type="http://schemas.openxmlformats.org/officeDocument/2006/relationships/hyperlink" Target="http://www.ncbi.nlm.nih.gov/sites/entrez?term=NM_001500.2&amp;cmd=Search&amp;db=nuccore&amp;QueryKey=9" TargetMode="External"/><Relationship Id="rId482" Type="http://schemas.openxmlformats.org/officeDocument/2006/relationships/hyperlink" Target="http://www.ncbi.nlm.nih.gov/sites/entrez?term=XM_497072.2&amp;cmd=Search&amp;db=nuccore&amp;QueryKey=9" TargetMode="External"/><Relationship Id="rId538" Type="http://schemas.openxmlformats.org/officeDocument/2006/relationships/hyperlink" Target="http://www.ncbi.nlm.nih.gov/sites/entrez?term=XM_942669.1&amp;cmd=Search&amp;db=nuccore&amp;QueryKey=9" TargetMode="External"/><Relationship Id="rId703" Type="http://schemas.openxmlformats.org/officeDocument/2006/relationships/hyperlink" Target="http://www.ncbi.nlm.nih.gov/sites/entrez?term=NM_181652.1&amp;cmd=Search&amp;db=nuccore&amp;QueryKey=9" TargetMode="External"/><Relationship Id="rId745" Type="http://schemas.openxmlformats.org/officeDocument/2006/relationships/hyperlink" Target="http://www.ncbi.nlm.nih.gov/sites/entrez?term=NM_138412.2&amp;cmd=Search&amp;db=nuccore&amp;QueryKey=9" TargetMode="External"/><Relationship Id="rId910" Type="http://schemas.openxmlformats.org/officeDocument/2006/relationships/hyperlink" Target="http://www.ncbi.nlm.nih.gov/sites/entrez?term=NM_004237.2&amp;cmd=Search&amp;db=nuccore&amp;QueryKey=9" TargetMode="External"/><Relationship Id="rId952" Type="http://schemas.openxmlformats.org/officeDocument/2006/relationships/hyperlink" Target="http://www.ncbi.nlm.nih.gov/sites/entrez?term=NM_001469.3&amp;cmd=Search&amp;db=nuccore&amp;QueryKey=9" TargetMode="External"/><Relationship Id="rId81" Type="http://schemas.openxmlformats.org/officeDocument/2006/relationships/hyperlink" Target="http://www.ncbi.nlm.nih.gov/sites/entrez?term=NM_015201.3&amp;cmd=Search&amp;db=nuccore&amp;QueryKey=9" TargetMode="External"/><Relationship Id="rId135" Type="http://schemas.openxmlformats.org/officeDocument/2006/relationships/hyperlink" Target="http://www.ncbi.nlm.nih.gov/sites/entrez?term=NM_001024736.1&amp;cmd=Search&amp;db=nuccore&amp;QueryKey=9" TargetMode="External"/><Relationship Id="rId177" Type="http://schemas.openxmlformats.org/officeDocument/2006/relationships/hyperlink" Target="http://www.ncbi.nlm.nih.gov/sites/entrez?term=NM_000100.2&amp;cmd=Search&amp;db=nuccore&amp;QueryKey=9" TargetMode="External"/><Relationship Id="rId342" Type="http://schemas.openxmlformats.org/officeDocument/2006/relationships/hyperlink" Target="http://www.ncbi.nlm.nih.gov/sites/entrez?term=NR_001434.1&amp;cmd=Search&amp;db=nuccore&amp;QueryKey=9" TargetMode="External"/><Relationship Id="rId384" Type="http://schemas.openxmlformats.org/officeDocument/2006/relationships/hyperlink" Target="http://www.ncbi.nlm.nih.gov/sites/entrez?term=NM_001013398.1&amp;cmd=Search&amp;db=nuccore&amp;QueryKey=9" TargetMode="External"/><Relationship Id="rId591" Type="http://schemas.openxmlformats.org/officeDocument/2006/relationships/hyperlink" Target="http://www.ncbi.nlm.nih.gov/sites/entrez?term=NM_002413.3&amp;cmd=Search&amp;db=nuccore&amp;QueryKey=9" TargetMode="External"/><Relationship Id="rId605" Type="http://schemas.openxmlformats.org/officeDocument/2006/relationships/hyperlink" Target="http://www.ncbi.nlm.nih.gov/sites/entrez?term=NM_172177.1&amp;cmd=Search&amp;db=nuccore&amp;QueryKey=9" TargetMode="External"/><Relationship Id="rId787" Type="http://schemas.openxmlformats.org/officeDocument/2006/relationships/hyperlink" Target="http://www.ncbi.nlm.nih.gov/sites/entrez?term=NR_003264.1&amp;cmd=Search&amp;db=nuccore&amp;QueryKey=9" TargetMode="External"/><Relationship Id="rId812" Type="http://schemas.openxmlformats.org/officeDocument/2006/relationships/hyperlink" Target="http://www.ncbi.nlm.nih.gov/sites/entrez?term=NM_024330.1&amp;cmd=Search&amp;db=nuccore&amp;QueryKey=9" TargetMode="External"/><Relationship Id="rId202" Type="http://schemas.openxmlformats.org/officeDocument/2006/relationships/hyperlink" Target="http://www.ncbi.nlm.nih.gov/sites/entrez?term=NM_005771.3&amp;cmd=Search&amp;db=nuccore&amp;QueryKey=9" TargetMode="External"/><Relationship Id="rId244" Type="http://schemas.openxmlformats.org/officeDocument/2006/relationships/hyperlink" Target="http://www.ncbi.nlm.nih.gov/sites/entrez?term=NM_153265.2&amp;cmd=Search&amp;db=nuccore&amp;QueryKey=9" TargetMode="External"/><Relationship Id="rId647" Type="http://schemas.openxmlformats.org/officeDocument/2006/relationships/hyperlink" Target="http://www.ncbi.nlm.nih.gov/sites/entrez?term=NM_002539.1&amp;cmd=Search&amp;db=nuccore&amp;QueryKey=9" TargetMode="External"/><Relationship Id="rId689" Type="http://schemas.openxmlformats.org/officeDocument/2006/relationships/hyperlink" Target="http://www.ncbi.nlm.nih.gov/sites/entrez?term=NM_015723.2&amp;cmd=Search&amp;db=nuccore&amp;QueryKey=9" TargetMode="External"/><Relationship Id="rId854" Type="http://schemas.openxmlformats.org/officeDocument/2006/relationships/hyperlink" Target="http://www.ncbi.nlm.nih.gov/sites/entrez?term=NM_018837.2&amp;cmd=Search&amp;db=nuccore&amp;QueryKey=9" TargetMode="External"/><Relationship Id="rId896" Type="http://schemas.openxmlformats.org/officeDocument/2006/relationships/hyperlink" Target="http://www.ncbi.nlm.nih.gov/sites/entrez?term=NM_014452.3&amp;cmd=Search&amp;db=nuccore&amp;QueryKey=9" TargetMode="External"/><Relationship Id="rId39" Type="http://schemas.openxmlformats.org/officeDocument/2006/relationships/hyperlink" Target="http://www.ncbi.nlm.nih.gov/sites/entrez?term=NM_058172.3&amp;cmd=Search&amp;db=nuccore&amp;QueryKey=9" TargetMode="External"/><Relationship Id="rId286" Type="http://schemas.openxmlformats.org/officeDocument/2006/relationships/hyperlink" Target="http://www.ncbi.nlm.nih.gov/sites/entrez?term=NM_012193.2&amp;cmd=Search&amp;db=nuccore&amp;QueryKey=9" TargetMode="External"/><Relationship Id="rId451" Type="http://schemas.openxmlformats.org/officeDocument/2006/relationships/hyperlink" Target="http://www.ncbi.nlm.nih.gov/sites/entrez?term=XR_042325.1&amp;cmd=Search&amp;db=nuccore&amp;QueryKey=9" TargetMode="External"/><Relationship Id="rId493" Type="http://schemas.openxmlformats.org/officeDocument/2006/relationships/hyperlink" Target="http://www.ncbi.nlm.nih.gov/sites/entrez?term=XR_038983.1&amp;cmd=Search&amp;db=nuccore&amp;QueryKey=9" TargetMode="External"/><Relationship Id="rId507" Type="http://schemas.openxmlformats.org/officeDocument/2006/relationships/hyperlink" Target="http://www.ncbi.nlm.nih.gov/sites/entrez?term=XM_926402.1&amp;cmd=Search&amp;db=nuccore&amp;QueryKey=9" TargetMode="External"/><Relationship Id="rId549" Type="http://schemas.openxmlformats.org/officeDocument/2006/relationships/hyperlink" Target="http://www.ncbi.nlm.nih.gov/sites/entrez?term=XR_016041.2&amp;cmd=Search&amp;db=nuccore&amp;QueryKey=9" TargetMode="External"/><Relationship Id="rId714" Type="http://schemas.openxmlformats.org/officeDocument/2006/relationships/hyperlink" Target="http://www.ncbi.nlm.nih.gov/sites/entrez?term=NM_002787.3&amp;cmd=Search&amp;db=nuccore&amp;QueryKey=9" TargetMode="External"/><Relationship Id="rId756" Type="http://schemas.openxmlformats.org/officeDocument/2006/relationships/hyperlink" Target="http://www.ncbi.nlm.nih.gov/sites/entrez?term=NM_001033002.2&amp;cmd=Search&amp;db=nuccore&amp;QueryKey=9" TargetMode="External"/><Relationship Id="rId921" Type="http://schemas.openxmlformats.org/officeDocument/2006/relationships/hyperlink" Target="http://www.ncbi.nlm.nih.gov/sites/entrez?term=NM_178014.2&amp;cmd=Search&amp;db=nuccore&amp;QueryKey=9" TargetMode="External"/><Relationship Id="rId50" Type="http://schemas.openxmlformats.org/officeDocument/2006/relationships/hyperlink" Target="http://www.ncbi.nlm.nih.gov/sites/entrez?term=NM_014691.2&amp;cmd=Search&amp;db=nuccore&amp;QueryKey=9" TargetMode="External"/><Relationship Id="rId104" Type="http://schemas.openxmlformats.org/officeDocument/2006/relationships/hyperlink" Target="http://www.ncbi.nlm.nih.gov/sites/entrez?term=NM_199050.2&amp;cmd=Search&amp;db=nuccore&amp;QueryKey=9" TargetMode="External"/><Relationship Id="rId146" Type="http://schemas.openxmlformats.org/officeDocument/2006/relationships/hyperlink" Target="http://www.ncbi.nlm.nih.gov/sites/entrez?term=NM_031942.4&amp;cmd=Search&amp;db=nuccore&amp;QueryKey=9" TargetMode="External"/><Relationship Id="rId188" Type="http://schemas.openxmlformats.org/officeDocument/2006/relationships/hyperlink" Target="http://www.ncbi.nlm.nih.gov/sites/entrez?term=NM_002993.2&amp;cmd=Search&amp;db=nuccore&amp;QueryKey=9" TargetMode="External"/><Relationship Id="rId311" Type="http://schemas.openxmlformats.org/officeDocument/2006/relationships/hyperlink" Target="http://www.ncbi.nlm.nih.gov/sites/entrez?term=NM_182679.1&amp;cmd=Search&amp;db=nuccore&amp;QueryKey=9" TargetMode="External"/><Relationship Id="rId353" Type="http://schemas.openxmlformats.org/officeDocument/2006/relationships/hyperlink" Target="http://www.ncbi.nlm.nih.gov/sites/entrez?term=NM_005836.2&amp;cmd=Search&amp;db=nuccore&amp;QueryKey=9" TargetMode="External"/><Relationship Id="rId395" Type="http://schemas.openxmlformats.org/officeDocument/2006/relationships/hyperlink" Target="http://www.ncbi.nlm.nih.gov/sites/entrez?term=NM_003866.1&amp;cmd=Search&amp;db=nuccore&amp;QueryKey=9" TargetMode="External"/><Relationship Id="rId409" Type="http://schemas.openxmlformats.org/officeDocument/2006/relationships/hyperlink" Target="http://www.ncbi.nlm.nih.gov/sites/entrez?term=NM_020696.2&amp;cmd=Search&amp;db=nuccore&amp;QueryKey=9" TargetMode="External"/><Relationship Id="rId560" Type="http://schemas.openxmlformats.org/officeDocument/2006/relationships/hyperlink" Target="http://www.ncbi.nlm.nih.gov/sites/entrez?term=XR_041452.1&amp;cmd=Search&amp;db=nuccore&amp;QueryKey=9" TargetMode="External"/><Relationship Id="rId798" Type="http://schemas.openxmlformats.org/officeDocument/2006/relationships/hyperlink" Target="http://www.ncbi.nlm.nih.gov/sites/entrez?term=NM_016047.3&amp;cmd=Search&amp;db=nuccore&amp;QueryKey=9" TargetMode="External"/><Relationship Id="rId963" Type="http://schemas.openxmlformats.org/officeDocument/2006/relationships/hyperlink" Target="http://www.ncbi.nlm.nih.gov/sites/entrez?term=NM_021061.1&amp;cmd=Search&amp;db=nuccore&amp;QueryKey=9" TargetMode="External"/><Relationship Id="rId92" Type="http://schemas.openxmlformats.org/officeDocument/2006/relationships/hyperlink" Target="http://www.ncbi.nlm.nih.gov/sites/entrez?term=NM_181656.1&amp;cmd=Search&amp;db=nuccore&amp;QueryKey=9" TargetMode="External"/><Relationship Id="rId213" Type="http://schemas.openxmlformats.org/officeDocument/2006/relationships/hyperlink" Target="http://www.ncbi.nlm.nih.gov/sites/entrez?term=NM_005510.3&amp;cmd=Search&amp;db=nuccore&amp;QueryKey=9" TargetMode="External"/><Relationship Id="rId420" Type="http://schemas.openxmlformats.org/officeDocument/2006/relationships/hyperlink" Target="http://www.ncbi.nlm.nih.gov/sites/entrez?term=NM_004520.1&amp;cmd=Search&amp;db=nuccore&amp;QueryKey=9" TargetMode="External"/><Relationship Id="rId616" Type="http://schemas.openxmlformats.org/officeDocument/2006/relationships/hyperlink" Target="http://www.ncbi.nlm.nih.gov/sites/entrez?term=NM_005115.3&amp;cmd=Search&amp;db=nuccore&amp;QueryKey=9" TargetMode="External"/><Relationship Id="rId658" Type="http://schemas.openxmlformats.org/officeDocument/2006/relationships/hyperlink" Target="http://www.ncbi.nlm.nih.gov/sites/entrez?term=NM_181042.2&amp;cmd=Search&amp;db=nuccore&amp;QueryKey=9" TargetMode="External"/><Relationship Id="rId823" Type="http://schemas.openxmlformats.org/officeDocument/2006/relationships/hyperlink" Target="http://www.ncbi.nlm.nih.gov/sites/entrez?term=NR_003022.1&amp;cmd=Search&amp;db=nuccore&amp;QueryKey=9" TargetMode="External"/><Relationship Id="rId865" Type="http://schemas.openxmlformats.org/officeDocument/2006/relationships/hyperlink" Target="http://www.ncbi.nlm.nih.gov/sites/entrez?term=NM_003190.3&amp;cmd=Search&amp;db=nuccore&amp;QueryKey=9" TargetMode="External"/><Relationship Id="rId255" Type="http://schemas.openxmlformats.org/officeDocument/2006/relationships/hyperlink" Target="http://www.ncbi.nlm.nih.gov/sites/entrez?term=NM_005242.3&amp;cmd=Search&amp;db=nuccore&amp;QueryKey=9" TargetMode="External"/><Relationship Id="rId297" Type="http://schemas.openxmlformats.org/officeDocument/2006/relationships/hyperlink" Target="http://www.ncbi.nlm.nih.gov/sites/entrez?term=NM_000170.2&amp;cmd=Search&amp;db=nuccore&amp;QueryKey=9" TargetMode="External"/><Relationship Id="rId462" Type="http://schemas.openxmlformats.org/officeDocument/2006/relationships/hyperlink" Target="http://www.ncbi.nlm.nih.gov/sites/entrez?term=XM_001713808.1&amp;cmd=Search&amp;db=nuccore&amp;QueryKey=9" TargetMode="External"/><Relationship Id="rId518" Type="http://schemas.openxmlformats.org/officeDocument/2006/relationships/hyperlink" Target="http://www.ncbi.nlm.nih.gov/sites/entrez?term=XM_928934.1&amp;cmd=Search&amp;db=nuccore&amp;QueryKey=9" TargetMode="External"/><Relationship Id="rId725" Type="http://schemas.openxmlformats.org/officeDocument/2006/relationships/hyperlink" Target="http://www.ncbi.nlm.nih.gov/sites/entrez?term=NM_014281.3&amp;cmd=Search&amp;db=nuccore&amp;QueryKey=9" TargetMode="External"/><Relationship Id="rId932" Type="http://schemas.openxmlformats.org/officeDocument/2006/relationships/hyperlink" Target="http://www.ncbi.nlm.nih.gov/sites/entrez?term=NM_014044.4&amp;cmd=Search&amp;db=nuccore&amp;QueryKey=9" TargetMode="External"/><Relationship Id="rId115" Type="http://schemas.openxmlformats.org/officeDocument/2006/relationships/hyperlink" Target="http://www.ncbi.nlm.nih.gov/sites/entrez?term=NM_021218.1&amp;cmd=Search&amp;db=nuccore&amp;QueryKey=9" TargetMode="External"/><Relationship Id="rId157" Type="http://schemas.openxmlformats.org/officeDocument/2006/relationships/hyperlink" Target="http://www.ncbi.nlm.nih.gov/sites/entrez?term=NM_016410.2&amp;cmd=Search&amp;db=nuccore&amp;QueryKey=9" TargetMode="External"/><Relationship Id="rId322" Type="http://schemas.openxmlformats.org/officeDocument/2006/relationships/hyperlink" Target="http://www.ncbi.nlm.nih.gov/sites/entrez?term=NM_001512.2&amp;cmd=Search&amp;db=nuccore&amp;QueryKey=9" TargetMode="External"/><Relationship Id="rId364" Type="http://schemas.openxmlformats.org/officeDocument/2006/relationships/hyperlink" Target="http://www.ncbi.nlm.nih.gov/sites/entrez?term=CR612552&amp;cmd=Search&amp;db=nuccore&amp;QueryKey=9" TargetMode="External"/><Relationship Id="rId767" Type="http://schemas.openxmlformats.org/officeDocument/2006/relationships/hyperlink" Target="http://www.ncbi.nlm.nih.gov/sites/entrez?term=NM_001035267.1&amp;cmd=Search&amp;db=nuccore&amp;QueryKey=9" TargetMode="External"/><Relationship Id="rId61" Type="http://schemas.openxmlformats.org/officeDocument/2006/relationships/hyperlink" Target="http://www.ncbi.nlm.nih.gov/sites/entrez?term=NM_001001787.1&amp;cmd=Search&amp;db=nuccore&amp;QueryKey=9" TargetMode="External"/><Relationship Id="rId199" Type="http://schemas.openxmlformats.org/officeDocument/2006/relationships/hyperlink" Target="http://www.ncbi.nlm.nih.gov/sites/entrez?term=NM_005804.2&amp;cmd=Search&amp;db=nuccore&amp;QueryKey=9" TargetMode="External"/><Relationship Id="rId571" Type="http://schemas.openxmlformats.org/officeDocument/2006/relationships/hyperlink" Target="http://www.ncbi.nlm.nih.gov/sites/entrez?term=NM_005911.4&amp;cmd=Search&amp;db=nuccore&amp;QueryKey=9" TargetMode="External"/><Relationship Id="rId627" Type="http://schemas.openxmlformats.org/officeDocument/2006/relationships/hyperlink" Target="http://www.ncbi.nlm.nih.gov/sites/entrez?term=NM_152905.2&amp;cmd=Search&amp;db=nuccore&amp;QueryKey=9" TargetMode="External"/><Relationship Id="rId669" Type="http://schemas.openxmlformats.org/officeDocument/2006/relationships/hyperlink" Target="http://www.ncbi.nlm.nih.gov/sites/entrez?term=NM_002637.2&amp;cmd=Search&amp;db=nuccore&amp;QueryKey=9" TargetMode="External"/><Relationship Id="rId834" Type="http://schemas.openxmlformats.org/officeDocument/2006/relationships/hyperlink" Target="http://www.ncbi.nlm.nih.gov/sites/entrez?term=NM_031439.2&amp;cmd=Search&amp;db=nuccore&amp;QueryKey=9" TargetMode="External"/><Relationship Id="rId876" Type="http://schemas.openxmlformats.org/officeDocument/2006/relationships/hyperlink" Target="http://www.ncbi.nlm.nih.gov/sites/entrez?term=NM_198951.1&amp;cmd=Search&amp;db=nuccore&amp;QueryKey=9" TargetMode="External"/><Relationship Id="rId19" Type="http://schemas.openxmlformats.org/officeDocument/2006/relationships/hyperlink" Target="http://www.ncbi.nlm.nih.gov/sites/entrez?term=NM_145813.1&amp;cmd=Search&amp;db=nuccore&amp;QueryKey=9" TargetMode="External"/><Relationship Id="rId224" Type="http://schemas.openxmlformats.org/officeDocument/2006/relationships/hyperlink" Target="http://www.ncbi.nlm.nih.gov/sites/entrez?term=NM_014183.2&amp;cmd=Search&amp;db=nuccore&amp;QueryKey=9" TargetMode="External"/><Relationship Id="rId266" Type="http://schemas.openxmlformats.org/officeDocument/2006/relationships/hyperlink" Target="http://www.ncbi.nlm.nih.gov/sites/entrez?term=NM_012168.4&amp;cmd=Search&amp;db=nuccore&amp;QueryKey=9" TargetMode="External"/><Relationship Id="rId431" Type="http://schemas.openxmlformats.org/officeDocument/2006/relationships/hyperlink" Target="http://www.ncbi.nlm.nih.gov/sites/entrez?term=NM_000228.2&amp;cmd=Search&amp;db=nuccore&amp;QueryKey=9" TargetMode="External"/><Relationship Id="rId473" Type="http://schemas.openxmlformats.org/officeDocument/2006/relationships/hyperlink" Target="http://www.ncbi.nlm.nih.gov/sites/entrez?term=NR_024275.1&amp;cmd=Search&amp;db=nuccore&amp;QueryKey=9" TargetMode="External"/><Relationship Id="rId529" Type="http://schemas.openxmlformats.org/officeDocument/2006/relationships/hyperlink" Target="http://www.ncbi.nlm.nih.gov/sites/entrez?term=XM_939410.1&amp;cmd=Search&amp;db=nuccore&amp;QueryKey=9" TargetMode="External"/><Relationship Id="rId680" Type="http://schemas.openxmlformats.org/officeDocument/2006/relationships/hyperlink" Target="http://www.ncbi.nlm.nih.gov/sites/entrez?term=NM_024310.4&amp;cmd=Search&amp;db=nuccore&amp;QueryKey=9" TargetMode="External"/><Relationship Id="rId736" Type="http://schemas.openxmlformats.org/officeDocument/2006/relationships/hyperlink" Target="http://www.ncbi.nlm.nih.gov/sites/entrez?term=NM_021033.5&amp;cmd=Search&amp;db=nuccore&amp;QueryKey=9" TargetMode="External"/><Relationship Id="rId901" Type="http://schemas.openxmlformats.org/officeDocument/2006/relationships/hyperlink" Target="http://www.ncbi.nlm.nih.gov/sites/entrez?term=NM_003286.2&amp;cmd=Search&amp;db=nuccore&amp;QueryKey=9" TargetMode="External"/><Relationship Id="rId30" Type="http://schemas.openxmlformats.org/officeDocument/2006/relationships/hyperlink" Target="http://www.ncbi.nlm.nih.gov/sites/entrez?term=NM_022662.2&amp;cmd=Search&amp;db=nuccore&amp;QueryKey=9" TargetMode="External"/><Relationship Id="rId126" Type="http://schemas.openxmlformats.org/officeDocument/2006/relationships/hyperlink" Target="http://www.ncbi.nlm.nih.gov/sites/entrez?term=NM_080667.4&amp;cmd=Search&amp;db=nuccore&amp;QueryKey=9" TargetMode="External"/><Relationship Id="rId168" Type="http://schemas.openxmlformats.org/officeDocument/2006/relationships/hyperlink" Target="http://www.ncbi.nlm.nih.gov/sites/entrez?term=NM_057165.2&amp;cmd=Search&amp;db=nuccore&amp;QueryKey=9" TargetMode="External"/><Relationship Id="rId333" Type="http://schemas.openxmlformats.org/officeDocument/2006/relationships/hyperlink" Target="http://www.ncbi.nlm.nih.gov/sites/entrez?term=NM_003543.3&amp;cmd=Search&amp;db=nuccore&amp;QueryKey=9" TargetMode="External"/><Relationship Id="rId540" Type="http://schemas.openxmlformats.org/officeDocument/2006/relationships/hyperlink" Target="http://www.ncbi.nlm.nih.gov/sites/entrez?term=XM_001718648.1&amp;cmd=Search&amp;db=nuccore&amp;QueryKey=9" TargetMode="External"/><Relationship Id="rId778" Type="http://schemas.openxmlformats.org/officeDocument/2006/relationships/hyperlink" Target="http://www.ncbi.nlm.nih.gov/sites/entrez?term=NM_020672.1&amp;cmd=Search&amp;db=nuccore&amp;QueryKey=9" TargetMode="External"/><Relationship Id="rId943" Type="http://schemas.openxmlformats.org/officeDocument/2006/relationships/hyperlink" Target="http://www.ncbi.nlm.nih.gov/sites/entrez?term=NM_052950.2&amp;cmd=Search&amp;db=nuccore&amp;QueryKey=9" TargetMode="External"/><Relationship Id="rId72" Type="http://schemas.openxmlformats.org/officeDocument/2006/relationships/hyperlink" Target="http://www.ncbi.nlm.nih.gov/sites/entrez?term=NM_003780.3&amp;cmd=Search&amp;db=nuccore&amp;QueryKey=9" TargetMode="External"/><Relationship Id="rId375" Type="http://schemas.openxmlformats.org/officeDocument/2006/relationships/hyperlink" Target="http://www.ncbi.nlm.nih.gov/sites/entrez?term=NM_006644.2&amp;cmd=Search&amp;db=nuccore&amp;QueryKey=9" TargetMode="External"/><Relationship Id="rId582" Type="http://schemas.openxmlformats.org/officeDocument/2006/relationships/hyperlink" Target="http://www.ncbi.nlm.nih.gov/sites/entrez?term=NM_001409.3&amp;cmd=Search&amp;db=nuccore&amp;QueryKey=9" TargetMode="External"/><Relationship Id="rId638" Type="http://schemas.openxmlformats.org/officeDocument/2006/relationships/hyperlink" Target="http://www.ncbi.nlm.nih.gov/sites/entrez?term=NM_016143.3&amp;cmd=Search&amp;db=nuccore&amp;QueryKey=9" TargetMode="External"/><Relationship Id="rId803" Type="http://schemas.openxmlformats.org/officeDocument/2006/relationships/hyperlink" Target="http://www.ncbi.nlm.nih.gov/sites/entrez?term=NM_005069.2&amp;cmd=Search&amp;db=nuccore&amp;QueryKey=9" TargetMode="External"/><Relationship Id="rId845" Type="http://schemas.openxmlformats.org/officeDocument/2006/relationships/hyperlink" Target="http://www.ncbi.nlm.nih.gov/sites/entrez?term=NM_003135.1&amp;cmd=Search&amp;db=nuccore&amp;QueryKey=9" TargetMode="External"/><Relationship Id="rId3" Type="http://schemas.openxmlformats.org/officeDocument/2006/relationships/hyperlink" Target="http://www.ncbi.nlm.nih.gov/sites/entrez?term=NM_005157.3&amp;cmd=Search&amp;db=nuccore&amp;QueryKey=9" TargetMode="External"/><Relationship Id="rId235" Type="http://schemas.openxmlformats.org/officeDocument/2006/relationships/hyperlink" Target="http://www.ncbi.nlm.nih.gov/sites/entrez?term=NM_004428.2&amp;cmd=Search&amp;db=nuccore&amp;QueryKey=9" TargetMode="External"/><Relationship Id="rId277" Type="http://schemas.openxmlformats.org/officeDocument/2006/relationships/hyperlink" Target="http://www.ncbi.nlm.nih.gov/sites/entrez?term=XR_015857.2&amp;cmd=Search&amp;db=nuccore&amp;QueryKey=9" TargetMode="External"/><Relationship Id="rId400" Type="http://schemas.openxmlformats.org/officeDocument/2006/relationships/hyperlink" Target="http://www.ncbi.nlm.nih.gov/sites/entrez?term=NM_002213.3&amp;cmd=Search&amp;db=nuccore&amp;QueryKey=9" TargetMode="External"/><Relationship Id="rId442" Type="http://schemas.openxmlformats.org/officeDocument/2006/relationships/hyperlink" Target="http://www.ncbi.nlm.nih.gov/sites/entrez?term=XM_001715759.1&amp;cmd=Search&amp;db=nuccore&amp;QueryKey=9" TargetMode="External"/><Relationship Id="rId484" Type="http://schemas.openxmlformats.org/officeDocument/2006/relationships/hyperlink" Target="http://www.ncbi.nlm.nih.gov/sites/entrez?term=XM_001723015.1&amp;cmd=Search&amp;db=nuccore&amp;QueryKey=9" TargetMode="External"/><Relationship Id="rId705" Type="http://schemas.openxmlformats.org/officeDocument/2006/relationships/hyperlink" Target="http://www.ncbi.nlm.nih.gov/sites/entrez?term=NM_153026.1&amp;cmd=Search&amp;db=nuccore&amp;QueryKey=9" TargetMode="External"/><Relationship Id="rId887" Type="http://schemas.openxmlformats.org/officeDocument/2006/relationships/hyperlink" Target="http://www.ncbi.nlm.nih.gov/sites/entrez?term=NM_015444.2&amp;cmd=Search&amp;db=nuccore&amp;QueryKey=9" TargetMode="External"/><Relationship Id="rId137" Type="http://schemas.openxmlformats.org/officeDocument/2006/relationships/hyperlink" Target="http://www.ncbi.nlm.nih.gov/sites/entrez?term=NM_001779.1&amp;cmd=Search&amp;db=nuccore&amp;QueryKey=9" TargetMode="External"/><Relationship Id="rId302" Type="http://schemas.openxmlformats.org/officeDocument/2006/relationships/hyperlink" Target="http://www.ncbi.nlm.nih.gov/sites/entrez?term=NM_007353.2&amp;cmd=Search&amp;db=nuccore&amp;QueryKey=9" TargetMode="External"/><Relationship Id="rId344" Type="http://schemas.openxmlformats.org/officeDocument/2006/relationships/hyperlink" Target="http://www.ncbi.nlm.nih.gov/sites/entrez?term=NM_003484.1&amp;cmd=Search&amp;db=nuccore&amp;QueryKey=9" TargetMode="External"/><Relationship Id="rId691" Type="http://schemas.openxmlformats.org/officeDocument/2006/relationships/hyperlink" Target="http://www.ncbi.nlm.nih.gov/sites/entrez?term=NM_006466.2&amp;cmd=Search&amp;db=nuccore&amp;QueryKey=9" TargetMode="External"/><Relationship Id="rId747" Type="http://schemas.openxmlformats.org/officeDocument/2006/relationships/hyperlink" Target="http://www.ncbi.nlm.nih.gov/sites/entrez?term=NM_001005498.2&amp;cmd=Search&amp;db=nuccore&amp;QueryKey=9" TargetMode="External"/><Relationship Id="rId789" Type="http://schemas.openxmlformats.org/officeDocument/2006/relationships/hyperlink" Target="http://www.ncbi.nlm.nih.gov/sites/entrez?term=NM_021237.3&amp;cmd=Search&amp;db=nuccore&amp;QueryKey=9" TargetMode="External"/><Relationship Id="rId912" Type="http://schemas.openxmlformats.org/officeDocument/2006/relationships/hyperlink" Target="http://www.ncbi.nlm.nih.gov/sites/entrez?term=NM_001031712.2&amp;cmd=Search&amp;db=nuccore&amp;QueryKey=9" TargetMode="External"/><Relationship Id="rId954" Type="http://schemas.openxmlformats.org/officeDocument/2006/relationships/hyperlink" Target="http://www.ncbi.nlm.nih.gov/sites/entrez?term=NM_012479.2&amp;cmd=Search&amp;db=nuccore&amp;QueryKey=9" TargetMode="External"/><Relationship Id="rId41" Type="http://schemas.openxmlformats.org/officeDocument/2006/relationships/hyperlink" Target="http://www.ncbi.nlm.nih.gov/sites/entrez?term=NR_001562.1&amp;cmd=Search&amp;db=nuccore&amp;QueryKey=9" TargetMode="External"/><Relationship Id="rId83" Type="http://schemas.openxmlformats.org/officeDocument/2006/relationships/hyperlink" Target="http://www.ncbi.nlm.nih.gov/sites/entrez?term=NM_017797.3&amp;cmd=Search&amp;db=nuccore&amp;QueryKey=9" TargetMode="External"/><Relationship Id="rId179" Type="http://schemas.openxmlformats.org/officeDocument/2006/relationships/hyperlink" Target="http://www.ncbi.nlm.nih.gov/sites/entrez?term=NM_005730.3&amp;cmd=Search&amp;db=nuccore&amp;QueryKey=9" TargetMode="External"/><Relationship Id="rId386" Type="http://schemas.openxmlformats.org/officeDocument/2006/relationships/hyperlink" Target="http://www.ncbi.nlm.nih.gov/sites/entrez?term=NM_004512.3&amp;cmd=Search&amp;db=nuccore&amp;QueryKey=9" TargetMode="External"/><Relationship Id="rId551" Type="http://schemas.openxmlformats.org/officeDocument/2006/relationships/hyperlink" Target="http://www.ncbi.nlm.nih.gov/sites/entrez?term=XM_001126170.1&amp;cmd=Search&amp;db=nuccore&amp;QueryKey=9" TargetMode="External"/><Relationship Id="rId593" Type="http://schemas.openxmlformats.org/officeDocument/2006/relationships/hyperlink" Target="http://www.ncbi.nlm.nih.gov/sites/entrez?term=NM_005932.1&amp;cmd=Search&amp;db=nuccore&amp;QueryKey=9" TargetMode="External"/><Relationship Id="rId607" Type="http://schemas.openxmlformats.org/officeDocument/2006/relationships/hyperlink" Target="http://www.ncbi.nlm.nih.gov/sites/entrez?term=NM_016071.2&amp;cmd=Search&amp;db=nuccore&amp;QueryKey=9" TargetMode="External"/><Relationship Id="rId649" Type="http://schemas.openxmlformats.org/officeDocument/2006/relationships/hyperlink" Target="http://www.ncbi.nlm.nih.gov/sites/entrez?term=NM_139280.1&amp;cmd=Search&amp;db=nuccore&amp;QueryKey=9" TargetMode="External"/><Relationship Id="rId814" Type="http://schemas.openxmlformats.org/officeDocument/2006/relationships/hyperlink" Target="http://www.ncbi.nlm.nih.gov/sites/entrez?term=NM_024881.3&amp;cmd=Search&amp;db=nuccore&amp;QueryKey=9" TargetMode="External"/><Relationship Id="rId856" Type="http://schemas.openxmlformats.org/officeDocument/2006/relationships/hyperlink" Target="http://www.ncbi.nlm.nih.gov/sites/entrez?term=NM_018837.2&amp;cmd=Search&amp;db=nuccore&amp;QueryKey=9" TargetMode="External"/><Relationship Id="rId190" Type="http://schemas.openxmlformats.org/officeDocument/2006/relationships/hyperlink" Target="http://www.ncbi.nlm.nih.gov/sites/entrez?term=NM_001914.2&amp;cmd=Search&amp;db=nuccore&amp;QueryKey=9" TargetMode="External"/><Relationship Id="rId204" Type="http://schemas.openxmlformats.org/officeDocument/2006/relationships/hyperlink" Target="http://www.ncbi.nlm.nih.gov/sites/entrez?term=NM_032656.2&amp;cmd=Search&amp;db=nuccore&amp;QueryKey=9" TargetMode="External"/><Relationship Id="rId246" Type="http://schemas.openxmlformats.org/officeDocument/2006/relationships/hyperlink" Target="http://www.ncbi.nlm.nih.gov/sites/entrez?term=NM_001975.2&amp;cmd=Search&amp;db=nuccore&amp;QueryKey=9" TargetMode="External"/><Relationship Id="rId288" Type="http://schemas.openxmlformats.org/officeDocument/2006/relationships/hyperlink" Target="http://www.ncbi.nlm.nih.gov/sites/entrez?term=NM_031412.2&amp;cmd=Search&amp;db=nuccore&amp;QueryKey=9" TargetMode="External"/><Relationship Id="rId411" Type="http://schemas.openxmlformats.org/officeDocument/2006/relationships/hyperlink" Target="http://www.ncbi.nlm.nih.gov/sites/entrez?term=NM_020775.2&amp;cmd=Search&amp;db=nuccore&amp;QueryKey=9" TargetMode="External"/><Relationship Id="rId453" Type="http://schemas.openxmlformats.org/officeDocument/2006/relationships/hyperlink" Target="http://www.ncbi.nlm.nih.gov/sites/entrez?term=XR_038314.1&amp;cmd=Search&amp;db=nuccore&amp;QueryKey=9" TargetMode="External"/><Relationship Id="rId509" Type="http://schemas.openxmlformats.org/officeDocument/2006/relationships/hyperlink" Target="http://www.ncbi.nlm.nih.gov/sites/entrez?term=XM_292963.6&amp;cmd=Search&amp;db=nuccore&amp;QueryKey=9" TargetMode="External"/><Relationship Id="rId660" Type="http://schemas.openxmlformats.org/officeDocument/2006/relationships/hyperlink" Target="http://www.ncbi.nlm.nih.gov/sites/entrez?term=NM_001011663.1&amp;cmd=Search&amp;db=nuccore&amp;QueryKey=9" TargetMode="External"/><Relationship Id="rId898" Type="http://schemas.openxmlformats.org/officeDocument/2006/relationships/hyperlink" Target="http://www.ncbi.nlm.nih.gov/sites/entrez?term=NM_022748.10&amp;cmd=Search&amp;db=nuccore&amp;QueryKey=9" TargetMode="External"/><Relationship Id="rId106" Type="http://schemas.openxmlformats.org/officeDocument/2006/relationships/hyperlink" Target="http://www.ncbi.nlm.nih.gov/sites/entrez?term=NM_001017927.2&amp;cmd=Search&amp;db=nuccore&amp;QueryKey=9" TargetMode="External"/><Relationship Id="rId313" Type="http://schemas.openxmlformats.org/officeDocument/2006/relationships/hyperlink" Target="http://www.ncbi.nlm.nih.gov/sites/entrez?term=NM_025048.2&amp;cmd=Search&amp;db=nuccore&amp;QueryKey=9" TargetMode="External"/><Relationship Id="rId495" Type="http://schemas.openxmlformats.org/officeDocument/2006/relationships/hyperlink" Target="http://www.ncbi.nlm.nih.gov/sites/entrez?term=XR_018394.2&amp;cmd=Search&amp;db=nuccore&amp;QueryKey=9" TargetMode="External"/><Relationship Id="rId716" Type="http://schemas.openxmlformats.org/officeDocument/2006/relationships/hyperlink" Target="http://www.ncbi.nlm.nih.gov/sites/entrez?term=NM_002819.3&amp;cmd=Search&amp;db=nuccore&amp;QueryKey=9" TargetMode="External"/><Relationship Id="rId758" Type="http://schemas.openxmlformats.org/officeDocument/2006/relationships/hyperlink" Target="http://www.ncbi.nlm.nih.gov/sites/entrez?term=NM_007104.4&amp;cmd=Search&amp;db=nuccore&amp;QueryKey=9" TargetMode="External"/><Relationship Id="rId923" Type="http://schemas.openxmlformats.org/officeDocument/2006/relationships/hyperlink" Target="http://www.ncbi.nlm.nih.gov/sites/entrez?term=NM_006087.2&amp;cmd=Search&amp;db=nuccore&amp;QueryKey=9" TargetMode="External"/><Relationship Id="rId965" Type="http://schemas.openxmlformats.org/officeDocument/2006/relationships/hyperlink" Target="http://www.ncbi.nlm.nih.gov/sites/entrez?term=NM_018181.4&amp;cmd=Search&amp;db=nuccore&amp;QueryKey=9" TargetMode="External"/><Relationship Id="rId10" Type="http://schemas.openxmlformats.org/officeDocument/2006/relationships/hyperlink" Target="http://www.ncbi.nlm.nih.gov/sites/entrez?term=NM_020983.2&amp;cmd=Search&amp;db=nuccore&amp;QueryKey=9" TargetMode="External"/><Relationship Id="rId52" Type="http://schemas.openxmlformats.org/officeDocument/2006/relationships/hyperlink" Target="http://www.ncbi.nlm.nih.gov/sites/entrez?term=NM_001659.1&amp;cmd=Search&amp;db=nuccore&amp;QueryKey=9" TargetMode="External"/><Relationship Id="rId94" Type="http://schemas.openxmlformats.org/officeDocument/2006/relationships/hyperlink" Target="http://www.ncbi.nlm.nih.gov/sites/entrez?term=NM_024709.4&amp;cmd=Search&amp;db=nuccore&amp;QueryKey=9" TargetMode="External"/><Relationship Id="rId148" Type="http://schemas.openxmlformats.org/officeDocument/2006/relationships/hyperlink" Target="http://www.ncbi.nlm.nih.gov/sites/entrez?term=NM_001797.2&amp;cmd=Search&amp;db=nuccore&amp;QueryKey=9" TargetMode="External"/><Relationship Id="rId355" Type="http://schemas.openxmlformats.org/officeDocument/2006/relationships/hyperlink" Target="http://www.ncbi.nlm.nih.gov/sites/entrez?term=AK095534&amp;cmd=Search&amp;db=nuccore&amp;QueryKey=9" TargetMode="External"/><Relationship Id="rId397" Type="http://schemas.openxmlformats.org/officeDocument/2006/relationships/hyperlink" Target="http://www.ncbi.nlm.nih.gov/sites/entrez?term=NM_031483.3&amp;cmd=Search&amp;db=nuccore&amp;QueryKey=9" TargetMode="External"/><Relationship Id="rId520" Type="http://schemas.openxmlformats.org/officeDocument/2006/relationships/hyperlink" Target="http://www.ncbi.nlm.nih.gov/sites/entrez?term=XM_930029.1&amp;cmd=Search&amp;db=nuccore&amp;QueryKey=9" TargetMode="External"/><Relationship Id="rId562" Type="http://schemas.openxmlformats.org/officeDocument/2006/relationships/hyperlink" Target="http://www.ncbi.nlm.nih.gov/sites/entrez?term=XM_938862.2&amp;cmd=Search&amp;db=nuccore&amp;QueryKey=9" TargetMode="External"/><Relationship Id="rId618" Type="http://schemas.openxmlformats.org/officeDocument/2006/relationships/hyperlink" Target="http://www.ncbi.nlm.nih.gov/sites/entrez?term=XM_938225.1&amp;cmd=Search&amp;db=nuccore&amp;QueryKey=9" TargetMode="External"/><Relationship Id="rId825" Type="http://schemas.openxmlformats.org/officeDocument/2006/relationships/hyperlink" Target="http://www.ncbi.nlm.nih.gov/sites/entrez?term=NR_002920.1&amp;cmd=Search&amp;db=nuccore&amp;QueryKey=9" TargetMode="External"/><Relationship Id="rId215" Type="http://schemas.openxmlformats.org/officeDocument/2006/relationships/hyperlink" Target="http://www.ncbi.nlm.nih.gov/sites/entrez?term=NM_001047434.1&amp;cmd=Search&amp;db=nuccore&amp;QueryKey=9" TargetMode="External"/><Relationship Id="rId257" Type="http://schemas.openxmlformats.org/officeDocument/2006/relationships/hyperlink" Target="http://www.ncbi.nlm.nih.gov/sites/entrez?term=NM_021214.1&amp;cmd=Search&amp;db=nuccore&amp;QueryKey=9" TargetMode="External"/><Relationship Id="rId422" Type="http://schemas.openxmlformats.org/officeDocument/2006/relationships/hyperlink" Target="http://www.ncbi.nlm.nih.gov/sites/entrez?term=NM_016270.2&amp;cmd=Search&amp;db=nuccore&amp;QueryKey=9" TargetMode="External"/><Relationship Id="rId464" Type="http://schemas.openxmlformats.org/officeDocument/2006/relationships/hyperlink" Target="http://www.ncbi.nlm.nih.gov/sites/entrez?term=XM_001714086.1&amp;cmd=Search&amp;db=nuccore&amp;QueryKey=9" TargetMode="External"/><Relationship Id="rId867" Type="http://schemas.openxmlformats.org/officeDocument/2006/relationships/hyperlink" Target="http://www.ncbi.nlm.nih.gov/sites/entrez?term=NM_001061.2&amp;cmd=Search&amp;db=nuccore&amp;QueryKey=9" TargetMode="External"/><Relationship Id="rId299" Type="http://schemas.openxmlformats.org/officeDocument/2006/relationships/hyperlink" Target="http://www.ncbi.nlm.nih.gov/sites/entrez?term=NM_000405.3&amp;cmd=Search&amp;db=nuccore&amp;QueryKey=9" TargetMode="External"/><Relationship Id="rId727" Type="http://schemas.openxmlformats.org/officeDocument/2006/relationships/hyperlink" Target="http://www.ncbi.nlm.nih.gov/sites/entrez?term=NM_005049.2&amp;cmd=Search&amp;db=nuccore&amp;QueryKey=9" TargetMode="External"/><Relationship Id="rId934" Type="http://schemas.openxmlformats.org/officeDocument/2006/relationships/hyperlink" Target="http://www.ncbi.nlm.nih.gov/sites/entrez?term=NM_006590.2&amp;cmd=Search&amp;db=nuccore&amp;QueryKey=9" TargetMode="External"/><Relationship Id="rId63" Type="http://schemas.openxmlformats.org/officeDocument/2006/relationships/hyperlink" Target="http://www.ncbi.nlm.nih.gov/sites/entrez?term=NM_003945.3&amp;cmd=Search&amp;db=nuccore&amp;QueryKey=9" TargetMode="External"/><Relationship Id="rId159" Type="http://schemas.openxmlformats.org/officeDocument/2006/relationships/hyperlink" Target="http://www.ncbi.nlm.nih.gov/sites/entrez?term=NM_001025201.1&amp;cmd=Search&amp;db=nuccore&amp;QueryKey=9" TargetMode="External"/><Relationship Id="rId366" Type="http://schemas.openxmlformats.org/officeDocument/2006/relationships/hyperlink" Target="http://www.ncbi.nlm.nih.gov/sites/entrez?term=AW237078&amp;cmd=Search&amp;db=nuccore&amp;QueryKey=9" TargetMode="External"/><Relationship Id="rId573" Type="http://schemas.openxmlformats.org/officeDocument/2006/relationships/hyperlink" Target="http://www.ncbi.nlm.nih.gov/sites/entrez?term=NM_207304.1&amp;cmd=Search&amp;db=nuccore&amp;QueryKey=9" TargetMode="External"/><Relationship Id="rId780" Type="http://schemas.openxmlformats.org/officeDocument/2006/relationships/hyperlink" Target="http://www.ncbi.nlm.nih.gov/sites/entrez?term=NM_002967.2&amp;cmd=Search&amp;db=nuccore&amp;QueryKey=9" TargetMode="External"/><Relationship Id="rId226" Type="http://schemas.openxmlformats.org/officeDocument/2006/relationships/hyperlink" Target="http://www.ncbi.nlm.nih.gov/sites/entrez?term=NM_003582.2&amp;cmd=Search&amp;db=nuccore&amp;QueryKey=9" TargetMode="External"/><Relationship Id="rId433" Type="http://schemas.openxmlformats.org/officeDocument/2006/relationships/hyperlink" Target="http://www.ncbi.nlm.nih.gov/sites/entrez?term=NM_031206.3&amp;cmd=Search&amp;db=nuccore&amp;QueryKey=9" TargetMode="External"/><Relationship Id="rId878" Type="http://schemas.openxmlformats.org/officeDocument/2006/relationships/hyperlink" Target="http://www.ncbi.nlm.nih.gov/sites/entrez?term=NM_032361.1&amp;cmd=Search&amp;db=nuccore&amp;QueryKey=9" TargetMode="External"/><Relationship Id="rId640" Type="http://schemas.openxmlformats.org/officeDocument/2006/relationships/hyperlink" Target="http://www.ncbi.nlm.nih.gov/sites/entrez?term=NM_002531.2&amp;cmd=Search&amp;db=nuccore&amp;QueryKey=9" TargetMode="External"/><Relationship Id="rId738" Type="http://schemas.openxmlformats.org/officeDocument/2006/relationships/hyperlink" Target="http://www.ncbi.nlm.nih.gov/sites/entrez?term=NR_024116.2&amp;cmd=Search&amp;db=nuccore&amp;QueryKey=9" TargetMode="External"/><Relationship Id="rId945" Type="http://schemas.openxmlformats.org/officeDocument/2006/relationships/hyperlink" Target="http://www.ncbi.nlm.nih.gov/sites/entrez?term=NM_033661.3&amp;cmd=Search&amp;db=nuccore&amp;QueryKey=9" TargetMode="External"/><Relationship Id="rId74" Type="http://schemas.openxmlformats.org/officeDocument/2006/relationships/hyperlink" Target="http://www.ncbi.nlm.nih.gov/sites/entrez?term=NM_080702.2&amp;cmd=Search&amp;db=nuccore&amp;QueryKey=9" TargetMode="External"/><Relationship Id="rId377" Type="http://schemas.openxmlformats.org/officeDocument/2006/relationships/hyperlink" Target="http://www.ncbi.nlm.nih.gov/sites/entrez?term=NM_003897.3&amp;cmd=Search&amp;db=nuccore&amp;QueryKey=9" TargetMode="External"/><Relationship Id="rId500" Type="http://schemas.openxmlformats.org/officeDocument/2006/relationships/hyperlink" Target="http://www.ncbi.nlm.nih.gov/sites/entrez?term=NR_002308.1&amp;cmd=Search&amp;db=nuccore&amp;QueryKey=9" TargetMode="External"/><Relationship Id="rId584" Type="http://schemas.openxmlformats.org/officeDocument/2006/relationships/hyperlink" Target="http://www.ncbi.nlm.nih.gov/sites/entrez?term=NM_001007239.1&amp;cmd=Search&amp;db=nuccore&amp;QueryKey=9" TargetMode="External"/><Relationship Id="rId805" Type="http://schemas.openxmlformats.org/officeDocument/2006/relationships/hyperlink" Target="http://www.ncbi.nlm.nih.gov/sites/entrez?term=NM_012240.1&amp;cmd=Search&amp;db=nuccore&amp;QueryKey=9" TargetMode="External"/><Relationship Id="rId5" Type="http://schemas.openxmlformats.org/officeDocument/2006/relationships/hyperlink" Target="http://www.ncbi.nlm.nih.gov/sites/entrez?term=NM_012287.4&amp;cmd=Search&amp;db=nuccore&amp;QueryKey=9" TargetMode="External"/><Relationship Id="rId237" Type="http://schemas.openxmlformats.org/officeDocument/2006/relationships/hyperlink" Target="http://www.ncbi.nlm.nih.gov/sites/entrez?term=NM_012154.2&amp;cmd=Search&amp;db=nuccore&amp;QueryKey=9" TargetMode="External"/><Relationship Id="rId791" Type="http://schemas.openxmlformats.org/officeDocument/2006/relationships/hyperlink" Target="http://www.ncbi.nlm.nih.gov/sites/entrez?term=NM_001005914.1&amp;cmd=Search&amp;db=nuccore&amp;QueryKey=9" TargetMode="External"/><Relationship Id="rId889" Type="http://schemas.openxmlformats.org/officeDocument/2006/relationships/hyperlink" Target="http://www.ncbi.nlm.nih.gov/sites/entrez?term=NM_199337.2&amp;cmd=Search&amp;db=nuccore&amp;QueryKey=9" TargetMode="External"/><Relationship Id="rId444" Type="http://schemas.openxmlformats.org/officeDocument/2006/relationships/hyperlink" Target="http://www.ncbi.nlm.nih.gov/sites/entrez?term=XR_039592.1&amp;cmd=Search&amp;db=nuccore&amp;QueryKey=9" TargetMode="External"/><Relationship Id="rId651" Type="http://schemas.openxmlformats.org/officeDocument/2006/relationships/hyperlink" Target="http://www.ncbi.nlm.nih.gov/sites/entrez?term=NM_000916.3&amp;cmd=Search&amp;db=nuccore&amp;QueryKey=9" TargetMode="External"/><Relationship Id="rId749" Type="http://schemas.openxmlformats.org/officeDocument/2006/relationships/hyperlink" Target="http://www.ncbi.nlm.nih.gov/sites/entrez?term=NM_024945.2&amp;cmd=Search&amp;db=nuccore&amp;QueryKey=9" TargetMode="External"/><Relationship Id="rId290" Type="http://schemas.openxmlformats.org/officeDocument/2006/relationships/hyperlink" Target="http://www.ncbi.nlm.nih.gov/sites/entrez?term=NM_198334.1&amp;cmd=Search&amp;db=nuccore&amp;QueryKey=9" TargetMode="External"/><Relationship Id="rId304" Type="http://schemas.openxmlformats.org/officeDocument/2006/relationships/hyperlink" Target="http://www.ncbi.nlm.nih.gov/sites/entrez?term=NM_006572.3&amp;cmd=Search&amp;db=nuccore&amp;QueryKey=9" TargetMode="External"/><Relationship Id="rId388" Type="http://schemas.openxmlformats.org/officeDocument/2006/relationships/hyperlink" Target="http://www.ncbi.nlm.nih.gov/sites/entrez?term=NM_003856.2&amp;cmd=Search&amp;db=nuccore&amp;QueryKey=9" TargetMode="External"/><Relationship Id="rId511" Type="http://schemas.openxmlformats.org/officeDocument/2006/relationships/hyperlink" Target="http://www.ncbi.nlm.nih.gov/sites/entrez?term=XM_934554.1&amp;cmd=Search&amp;db=nuccore&amp;QueryKey=9" TargetMode="External"/><Relationship Id="rId609" Type="http://schemas.openxmlformats.org/officeDocument/2006/relationships/hyperlink" Target="http://www.ncbi.nlm.nih.gov/sites/entrez?term=NM_002447.2&amp;cmd=Search&amp;db=nuccore&amp;QueryKey=9" TargetMode="External"/><Relationship Id="rId956" Type="http://schemas.openxmlformats.org/officeDocument/2006/relationships/hyperlink" Target="http://www.ncbi.nlm.nih.gov/sites/entrez?term=NM_014943.3&amp;cmd=Search&amp;db=nuccore&amp;QueryKey=9" TargetMode="External"/><Relationship Id="rId85" Type="http://schemas.openxmlformats.org/officeDocument/2006/relationships/hyperlink" Target="http://www.ncbi.nlm.nih.gov/sites/entrez?term=NM_032024.3&amp;cmd=Search&amp;db=nuccore&amp;QueryKey=9" TargetMode="External"/><Relationship Id="rId150" Type="http://schemas.openxmlformats.org/officeDocument/2006/relationships/hyperlink" Target="http://www.ncbi.nlm.nih.gov/sites/entrez?term=NM_078626.2&amp;cmd=Search&amp;db=nuccore&amp;QueryKey=9" TargetMode="External"/><Relationship Id="rId595" Type="http://schemas.openxmlformats.org/officeDocument/2006/relationships/hyperlink" Target="http://www.ncbi.nlm.nih.gov/sites/entrez?term=NM_005937.3&amp;cmd=Search&amp;db=nuccore&amp;QueryKey=9" TargetMode="External"/><Relationship Id="rId816" Type="http://schemas.openxmlformats.org/officeDocument/2006/relationships/hyperlink" Target="http://www.ncbi.nlm.nih.gov/sites/entrez?term=NM_003486.5&amp;cmd=Search&amp;db=nuccore&amp;QueryKey=9" TargetMode="External"/><Relationship Id="rId248" Type="http://schemas.openxmlformats.org/officeDocument/2006/relationships/hyperlink" Target="http://www.ncbi.nlm.nih.gov/sites/entrez?term=NM_000120.2&amp;cmd=Search&amp;db=nuccore&amp;QueryKey=9" TargetMode="External"/><Relationship Id="rId455" Type="http://schemas.openxmlformats.org/officeDocument/2006/relationships/hyperlink" Target="http://www.ncbi.nlm.nih.gov/sites/entrez?term=XM_001714119.1&amp;cmd=Search&amp;db=nuccore&amp;QueryKey=9" TargetMode="External"/><Relationship Id="rId662" Type="http://schemas.openxmlformats.org/officeDocument/2006/relationships/hyperlink" Target="http://www.ncbi.nlm.nih.gov/sites/entrez?term=NM_000319.3&amp;cmd=Search&amp;db=nuccore&amp;QueryKey=9" TargetMode="External"/><Relationship Id="rId12" Type="http://schemas.openxmlformats.org/officeDocument/2006/relationships/hyperlink" Target="http://www.ncbi.nlm.nih.gov/sites/entrez?term=NM_001124.1&amp;cmd=Search&amp;db=nuccore&amp;QueryKey=9" TargetMode="External"/><Relationship Id="rId108" Type="http://schemas.openxmlformats.org/officeDocument/2006/relationships/hyperlink" Target="http://www.ncbi.nlm.nih.gov/sites/entrez?term=NM_174921.1&amp;cmd=Search&amp;db=nuccore&amp;QueryKey=9" TargetMode="External"/><Relationship Id="rId315" Type="http://schemas.openxmlformats.org/officeDocument/2006/relationships/hyperlink" Target="http://www.ncbi.nlm.nih.gov/sites/entrez?term=NM_201524.1&amp;cmd=Search&amp;db=nuccore&amp;QueryKey=9" TargetMode="External"/><Relationship Id="rId522" Type="http://schemas.openxmlformats.org/officeDocument/2006/relationships/hyperlink" Target="http://www.ncbi.nlm.nih.gov/sites/entrez?term=XR_017449.2&amp;cmd=Search&amp;db=nuccore&amp;QueryKey=9" TargetMode="External"/><Relationship Id="rId967" Type="http://schemas.openxmlformats.org/officeDocument/2006/relationships/hyperlink" Target="http://www.ncbi.nlm.nih.gov/sites/entrez?term=NM_138447.1&amp;cmd=Search&amp;db=nuccore&amp;QueryKey=9" TargetMode="External"/><Relationship Id="rId96" Type="http://schemas.openxmlformats.org/officeDocument/2006/relationships/hyperlink" Target="http://www.ncbi.nlm.nih.gov/sites/entrez?term=NM_198446.1&amp;cmd=Search&amp;db=nuccore&amp;QueryKey=9" TargetMode="External"/><Relationship Id="rId161" Type="http://schemas.openxmlformats.org/officeDocument/2006/relationships/hyperlink" Target="http://www.ncbi.nlm.nih.gov/sites/entrez?term=NM_005602.4&amp;cmd=Search&amp;db=nuccore&amp;QueryKey=9" TargetMode="External"/><Relationship Id="rId399" Type="http://schemas.openxmlformats.org/officeDocument/2006/relationships/hyperlink" Target="http://www.ncbi.nlm.nih.gov/sites/entrez?term=NM_033668.1&amp;cmd=Search&amp;db=nuccore&amp;QueryKey=9" TargetMode="External"/><Relationship Id="rId827" Type="http://schemas.openxmlformats.org/officeDocument/2006/relationships/hyperlink" Target="http://www.ncbi.nlm.nih.gov/sites/entrez?term=NM_006857.1&amp;cmd=Search&amp;db=nuccore&amp;QueryKey=9" TargetMode="External"/><Relationship Id="rId259" Type="http://schemas.openxmlformats.org/officeDocument/2006/relationships/hyperlink" Target="http://www.ncbi.nlm.nih.gov/sites/entrez?term=NM_001078171.1&amp;cmd=Search&amp;db=nuccore&amp;QueryKey=9" TargetMode="External"/><Relationship Id="rId466" Type="http://schemas.openxmlformats.org/officeDocument/2006/relationships/hyperlink" Target="http://www.ncbi.nlm.nih.gov/sites/entrez?term=XM_001718050.1&amp;cmd=Search&amp;db=nuccore&amp;QueryKey=9" TargetMode="External"/><Relationship Id="rId673" Type="http://schemas.openxmlformats.org/officeDocument/2006/relationships/hyperlink" Target="http://www.ncbi.nlm.nih.gov/sites/entrez?term=NM_002638.2&amp;cmd=Search&amp;db=nuccore&amp;QueryKey=9" TargetMode="External"/><Relationship Id="rId880" Type="http://schemas.openxmlformats.org/officeDocument/2006/relationships/hyperlink" Target="http://www.ncbi.nlm.nih.gov/sites/entrez?term=NM_001002878.1&amp;cmd=Search&amp;db=nuccore&amp;QueryKey=9" TargetMode="External"/><Relationship Id="rId23" Type="http://schemas.openxmlformats.org/officeDocument/2006/relationships/hyperlink" Target="http://www.ncbi.nlm.nih.gov/sites/entrez?term=NM_000694.2&amp;cmd=Search&amp;db=nuccore&amp;QueryKey=9" TargetMode="External"/><Relationship Id="rId119" Type="http://schemas.openxmlformats.org/officeDocument/2006/relationships/hyperlink" Target="http://www.ncbi.nlm.nih.gov/sites/entrez?term=NM_033138.2&amp;cmd=Search&amp;db=nuccore&amp;QueryKey=9" TargetMode="External"/><Relationship Id="rId326" Type="http://schemas.openxmlformats.org/officeDocument/2006/relationships/hyperlink" Target="http://www.ncbi.nlm.nih.gov/sites/entrez?term=NM_005329.2&amp;cmd=Search&amp;db=nuccore&amp;QueryKey=9" TargetMode="External"/><Relationship Id="rId533" Type="http://schemas.openxmlformats.org/officeDocument/2006/relationships/hyperlink" Target="http://www.ncbi.nlm.nih.gov/sites/entrez?term=XM_926208.2&amp;cmd=Search&amp;db=nuccore&amp;QueryKey=9" TargetMode="External"/><Relationship Id="rId740" Type="http://schemas.openxmlformats.org/officeDocument/2006/relationships/hyperlink" Target="http://www.ncbi.nlm.nih.gov/sites/entrez?term=NM_018077.1&amp;cmd=Search&amp;db=nuccore&amp;QueryKey=9" TargetMode="External"/><Relationship Id="rId838" Type="http://schemas.openxmlformats.org/officeDocument/2006/relationships/hyperlink" Target="http://www.ncbi.nlm.nih.gov/sites/entrez?term=NM_003971.3&amp;cmd=Search&amp;db=nuccore&amp;QueryKey=9" TargetMode="External"/><Relationship Id="rId172" Type="http://schemas.openxmlformats.org/officeDocument/2006/relationships/hyperlink" Target="http://www.ncbi.nlm.nih.gov/sites/entrez?term=NM_016302.2&amp;cmd=Search&amp;db=nuccore&amp;QueryKey=9" TargetMode="External"/><Relationship Id="rId477" Type="http://schemas.openxmlformats.org/officeDocument/2006/relationships/hyperlink" Target="http://www.ncbi.nlm.nih.gov/sites/entrez?term=XR_018747.2&amp;cmd=Search&amp;db=nuccore&amp;QueryKey=9" TargetMode="External"/><Relationship Id="rId600" Type="http://schemas.openxmlformats.org/officeDocument/2006/relationships/hyperlink" Target="http://www.ncbi.nlm.nih.gov/sites/entrez?term=NM_176806.2&amp;cmd=Search&amp;db=nuccore&amp;QueryKey=9" TargetMode="External"/><Relationship Id="rId684" Type="http://schemas.openxmlformats.org/officeDocument/2006/relationships/hyperlink" Target="http://www.ncbi.nlm.nih.gov/sites/entrez?term=NM_002670.1&amp;cmd=Search&amp;db=nuccore&amp;QueryKey=9" TargetMode="External"/><Relationship Id="rId337" Type="http://schemas.openxmlformats.org/officeDocument/2006/relationships/hyperlink" Target="http://www.ncbi.nlm.nih.gov/sites/entrez?term=NM_003548.2&amp;cmd=Search&amp;db=nuccore&amp;QueryKey=9" TargetMode="External"/><Relationship Id="rId891" Type="http://schemas.openxmlformats.org/officeDocument/2006/relationships/hyperlink" Target="http://www.ncbi.nlm.nih.gov/sites/entrez?term=NM_024334.1&amp;cmd=Search&amp;db=nuccore&amp;QueryKey=9" TargetMode="External"/><Relationship Id="rId905" Type="http://schemas.openxmlformats.org/officeDocument/2006/relationships/hyperlink" Target="http://www.ncbi.nlm.nih.gov/sites/entrez?term=NM_001031685.2&amp;cmd=Search&amp;db=nuccore&amp;QueryKey=9" TargetMode="External"/><Relationship Id="rId34" Type="http://schemas.openxmlformats.org/officeDocument/2006/relationships/hyperlink" Target="http://www.ncbi.nlm.nih.gov/sites/entrez?term=NM_014391.2&amp;cmd=Search&amp;db=nuccore&amp;QueryKey=9" TargetMode="External"/><Relationship Id="rId544" Type="http://schemas.openxmlformats.org/officeDocument/2006/relationships/hyperlink" Target="http://www.ncbi.nlm.nih.gov/sites/entrez?term=XR_015270.2&amp;cmd=Search&amp;db=nuccore&amp;QueryKey=9" TargetMode="External"/><Relationship Id="rId751" Type="http://schemas.openxmlformats.org/officeDocument/2006/relationships/hyperlink" Target="http://www.ncbi.nlm.nih.gov/sites/entrez?term=NM_001004333.3&amp;cmd=Search&amp;db=nuccore&amp;QueryKey=9" TargetMode="External"/><Relationship Id="rId849" Type="http://schemas.openxmlformats.org/officeDocument/2006/relationships/hyperlink" Target="http://www.ncbi.nlm.nih.gov/sites/entrez?term=NM_018234.2&amp;cmd=Search&amp;db=nuccore&amp;QueryKey=9" TargetMode="External"/><Relationship Id="rId183" Type="http://schemas.openxmlformats.org/officeDocument/2006/relationships/hyperlink" Target="http://www.ncbi.nlm.nih.gov/sites/entrez?term=NM_147780.2&amp;cmd=Search&amp;db=nuccore&amp;QueryKey=9" TargetMode="External"/><Relationship Id="rId390" Type="http://schemas.openxmlformats.org/officeDocument/2006/relationships/hyperlink" Target="http://www.ncbi.nlm.nih.gov/sites/entrez?term=NM_000584.2&amp;cmd=Search&amp;db=nuccore&amp;QueryKey=9" TargetMode="External"/><Relationship Id="rId404" Type="http://schemas.openxmlformats.org/officeDocument/2006/relationships/hyperlink" Target="http://www.ncbi.nlm.nih.gov/sites/entrez?term=NM_002245.2&amp;cmd=Search&amp;db=nuccore&amp;QueryKey=9" TargetMode="External"/><Relationship Id="rId611" Type="http://schemas.openxmlformats.org/officeDocument/2006/relationships/hyperlink" Target="http://www.ncbi.nlm.nih.gov/sites/entrez?term=NM_175617.3&amp;cmd=Search&amp;db=nuccore&amp;QueryKey=9" TargetMode="External"/><Relationship Id="rId250" Type="http://schemas.openxmlformats.org/officeDocument/2006/relationships/hyperlink" Target="http://www.ncbi.nlm.nih.gov/sites/entrez?term=NM_004446.2&amp;cmd=Search&amp;db=nuccore&amp;QueryKey=9" TargetMode="External"/><Relationship Id="rId488" Type="http://schemas.openxmlformats.org/officeDocument/2006/relationships/hyperlink" Target="http://www.ncbi.nlm.nih.gov/sites/entrez?term=XR_018287.2&amp;cmd=Search&amp;db=nuccore&amp;QueryKey=9" TargetMode="External"/><Relationship Id="rId695" Type="http://schemas.openxmlformats.org/officeDocument/2006/relationships/hyperlink" Target="http://www.ncbi.nlm.nih.gov/sites/entrez?term=NM_032483.2&amp;cmd=Search&amp;db=nuccore&amp;QueryKey=9" TargetMode="External"/><Relationship Id="rId709" Type="http://schemas.openxmlformats.org/officeDocument/2006/relationships/hyperlink" Target="http://www.ncbi.nlm.nih.gov/sites/entrez?term=NM_006109.3&amp;cmd=Search&amp;db=nuccore&amp;QueryKey=9" TargetMode="External"/><Relationship Id="rId916" Type="http://schemas.openxmlformats.org/officeDocument/2006/relationships/hyperlink" Target="http://www.ncbi.nlm.nih.gov/sites/entrez?term=XR_001421.1&amp;cmd=Search&amp;db=nuccore&amp;QueryKey=9" TargetMode="External"/><Relationship Id="rId45" Type="http://schemas.openxmlformats.org/officeDocument/2006/relationships/hyperlink" Target="http://www.ncbi.nlm.nih.gov/sites/entrez?term=NM_014481.2&amp;cmd=Search&amp;db=nuccore&amp;QueryKey=9" TargetMode="External"/><Relationship Id="rId110" Type="http://schemas.openxmlformats.org/officeDocument/2006/relationships/hyperlink" Target="http://www.ncbi.nlm.nih.gov/sites/entrez?term=NM_001012507.1&amp;cmd=Search&amp;db=nuccore&amp;QueryKey=9" TargetMode="External"/><Relationship Id="rId348" Type="http://schemas.openxmlformats.org/officeDocument/2006/relationships/hyperlink" Target="http://www.ncbi.nlm.nih.gov/sites/entrez?term=NM_031263.2&amp;cmd=Search&amp;db=nuccore&amp;QueryKey=9" TargetMode="External"/><Relationship Id="rId555" Type="http://schemas.openxmlformats.org/officeDocument/2006/relationships/hyperlink" Target="http://www.ncbi.nlm.nih.gov/sites/entrez?term=XM_001126202.1&amp;cmd=Search&amp;db=nuccore&amp;QueryKey=9" TargetMode="External"/><Relationship Id="rId762" Type="http://schemas.openxmlformats.org/officeDocument/2006/relationships/hyperlink" Target="http://www.ncbi.nlm.nih.gov/sites/entrez?term=NM_000992.2&amp;cmd=Search&amp;db=nuccore&amp;QueryKey=9" TargetMode="External"/><Relationship Id="rId194" Type="http://schemas.openxmlformats.org/officeDocument/2006/relationships/hyperlink" Target="http://www.ncbi.nlm.nih.gov/sites/entrez?term=NM_001048223.1&amp;cmd=Search&amp;db=nuccore&amp;QueryKey=9" TargetMode="External"/><Relationship Id="rId208" Type="http://schemas.openxmlformats.org/officeDocument/2006/relationships/hyperlink" Target="http://www.ncbi.nlm.nih.gov/sites/entrez?term=NM_033317.2&amp;cmd=Search&amp;db=nuccore&amp;QueryKey=9" TargetMode="External"/><Relationship Id="rId415" Type="http://schemas.openxmlformats.org/officeDocument/2006/relationships/hyperlink" Target="http://www.ncbi.nlm.nih.gov/sites/entrez?term=NM_133471.1&amp;cmd=Search&amp;db=nuccore&amp;QueryKey=9" TargetMode="External"/><Relationship Id="rId622" Type="http://schemas.openxmlformats.org/officeDocument/2006/relationships/hyperlink" Target="http://www.ncbi.nlm.nih.gov/sites/entrez?term=NM_005746.2&amp;cmd=Search&amp;db=nuccore&amp;QueryKey=9" TargetMode="External"/><Relationship Id="rId261" Type="http://schemas.openxmlformats.org/officeDocument/2006/relationships/hyperlink" Target="http://www.ncbi.nlm.nih.gov/sites/entrez?term=NM_022749.5&amp;cmd=Search&amp;db=nuccore&amp;QueryKey=9" TargetMode="External"/><Relationship Id="rId499" Type="http://schemas.openxmlformats.org/officeDocument/2006/relationships/hyperlink" Target="http://www.ncbi.nlm.nih.gov/sites/entrez?term=NM_001013716.1&amp;cmd=Search&amp;db=nuccore&amp;QueryKey=9" TargetMode="External"/><Relationship Id="rId927" Type="http://schemas.openxmlformats.org/officeDocument/2006/relationships/hyperlink" Target="http://www.ncbi.nlm.nih.gov/sites/entrez?term=NM_181890.1&amp;cmd=Search&amp;db=nuccore&amp;QueryKey=9" TargetMode="External"/><Relationship Id="rId56" Type="http://schemas.openxmlformats.org/officeDocument/2006/relationships/hyperlink" Target="http://www.ncbi.nlm.nih.gov/sites/entrez?term=NM_006407.3&amp;cmd=Search&amp;db=nuccore&amp;QueryKey=9" TargetMode="External"/><Relationship Id="rId359" Type="http://schemas.openxmlformats.org/officeDocument/2006/relationships/hyperlink" Target="http://www.ncbi.nlm.nih.gov/sites/entrez?term=BX537506&amp;cmd=Search&amp;db=nuccore&amp;QueryKey=9" TargetMode="External"/><Relationship Id="rId566" Type="http://schemas.openxmlformats.org/officeDocument/2006/relationships/hyperlink" Target="http://www.ncbi.nlm.nih.gov/sites/entrez?term=NM_181509.1&amp;cmd=Search&amp;db=nuccore&amp;QueryKey=9" TargetMode="External"/><Relationship Id="rId773" Type="http://schemas.openxmlformats.org/officeDocument/2006/relationships/hyperlink" Target="http://www.ncbi.nlm.nih.gov/sites/entrez?term=NM_012250.3&amp;cmd=Search&amp;db=nuccore&amp;QueryKey=9" TargetMode="External"/><Relationship Id="rId121" Type="http://schemas.openxmlformats.org/officeDocument/2006/relationships/hyperlink" Target="http://www.ncbi.nlm.nih.gov/sites/entrez?term=NM_001042443.1&amp;cmd=Search&amp;db=nuccore&amp;QueryKey=9" TargetMode="External"/><Relationship Id="rId219" Type="http://schemas.openxmlformats.org/officeDocument/2006/relationships/hyperlink" Target="http://www.ncbi.nlm.nih.gov/sites/entrez?term=NM_001394.5&amp;cmd=Search&amp;db=nuccore&amp;QueryKey=9" TargetMode="External"/><Relationship Id="rId426" Type="http://schemas.openxmlformats.org/officeDocument/2006/relationships/hyperlink" Target="http://www.ncbi.nlm.nih.gov/sites/entrez?term=NM_002268.3&amp;cmd=Search&amp;db=nuccore&amp;QueryKey=9" TargetMode="External"/><Relationship Id="rId633" Type="http://schemas.openxmlformats.org/officeDocument/2006/relationships/hyperlink" Target="http://www.ncbi.nlm.nih.gov/sites/entrez?term=NM_003946.3&amp;cmd=Search&amp;db=nuccore&amp;QueryKey=9" TargetMode="External"/><Relationship Id="rId840" Type="http://schemas.openxmlformats.org/officeDocument/2006/relationships/hyperlink" Target="http://www.ncbi.nlm.nih.gov/sites/entrez?term=NM_030964.2&amp;cmd=Search&amp;db=nuccore&amp;QueryKey=9" TargetMode="External"/><Relationship Id="rId938" Type="http://schemas.openxmlformats.org/officeDocument/2006/relationships/hyperlink" Target="http://www.ncbi.nlm.nih.gov/sites/entrez?term=NM_003761.2&amp;cmd=Search&amp;db=nuccore&amp;QueryKey=9" TargetMode="External"/><Relationship Id="rId67" Type="http://schemas.openxmlformats.org/officeDocument/2006/relationships/hyperlink" Target="http://www.ncbi.nlm.nih.gov/sites/entrez?term=NM_198436.1&amp;cmd=Search&amp;db=nuccore&amp;QueryKey=9" TargetMode="External"/><Relationship Id="rId272" Type="http://schemas.openxmlformats.org/officeDocument/2006/relationships/hyperlink" Target="http://www.ncbi.nlm.nih.gov/sites/entrez?term=NM_014344.2&amp;cmd=Search&amp;db=nuccore&amp;QueryKey=9" TargetMode="External"/><Relationship Id="rId577" Type="http://schemas.openxmlformats.org/officeDocument/2006/relationships/hyperlink" Target="http://www.ncbi.nlm.nih.gov/sites/entrez?term=NM_005916.3&amp;cmd=Search&amp;db=nuccore&amp;QueryKey=9" TargetMode="External"/><Relationship Id="rId700" Type="http://schemas.openxmlformats.org/officeDocument/2006/relationships/hyperlink" Target="http://www.ncbi.nlm.nih.gov/sites/entrez?term=NM_021132.1&amp;cmd=Search&amp;db=nuccore&amp;QueryKey=9" TargetMode="External"/><Relationship Id="rId132" Type="http://schemas.openxmlformats.org/officeDocument/2006/relationships/hyperlink" Target="http://www.ncbi.nlm.nih.gov/sites/entrez?term=NM_001761.1&amp;cmd=Search&amp;db=nuccore&amp;QueryKey=9" TargetMode="External"/><Relationship Id="rId784" Type="http://schemas.openxmlformats.org/officeDocument/2006/relationships/hyperlink" Target="http://www.ncbi.nlm.nih.gov/sites/entrez?term=NM_006455.2&amp;cmd=Search&amp;db=nuccore&amp;QueryKey=9" TargetMode="External"/><Relationship Id="rId437" Type="http://schemas.openxmlformats.org/officeDocument/2006/relationships/hyperlink" Target="http://www.ncbi.nlm.nih.gov/sites/entrez?term=NM_032737.2&amp;cmd=Search&amp;db=nuccore&amp;QueryKey=9" TargetMode="External"/><Relationship Id="rId644" Type="http://schemas.openxmlformats.org/officeDocument/2006/relationships/hyperlink" Target="http://www.ncbi.nlm.nih.gov/sites/entrez?term=NM_001042483.1&amp;cmd=Search&amp;db=nuccore&amp;QueryKey=9" TargetMode="External"/><Relationship Id="rId851" Type="http://schemas.openxmlformats.org/officeDocument/2006/relationships/hyperlink" Target="http://www.ncbi.nlm.nih.gov/sites/entrez?term=NM_004177.3&amp;cmd=Search&amp;db=nuccore&amp;QueryKey=9" TargetMode="External"/><Relationship Id="rId283" Type="http://schemas.openxmlformats.org/officeDocument/2006/relationships/hyperlink" Target="http://www.ncbi.nlm.nih.gov/sites/entrez?term=NM_013409.1&amp;cmd=Search&amp;db=nuccore&amp;QueryKey=9" TargetMode="External"/><Relationship Id="rId490" Type="http://schemas.openxmlformats.org/officeDocument/2006/relationships/hyperlink" Target="http://www.ncbi.nlm.nih.gov/sites/entrez?term=XM_940643.1&amp;cmd=Search&amp;db=nuccore&amp;QueryKey=9" TargetMode="External"/><Relationship Id="rId504" Type="http://schemas.openxmlformats.org/officeDocument/2006/relationships/hyperlink" Target="http://www.ncbi.nlm.nih.gov/sites/entrez?term=XM_925876.1&amp;cmd=Search&amp;db=nuccore&amp;QueryKey=9" TargetMode="External"/><Relationship Id="rId711" Type="http://schemas.openxmlformats.org/officeDocument/2006/relationships/hyperlink" Target="http://www.ncbi.nlm.nih.gov/sites/entrez?term=NM_024081.4&amp;cmd=Search&amp;db=nuccore&amp;QueryKey=9" TargetMode="External"/><Relationship Id="rId949" Type="http://schemas.openxmlformats.org/officeDocument/2006/relationships/hyperlink" Target="http://www.ncbi.nlm.nih.gov/sites/entrez?term=NM_080614.1&amp;cmd=Search&amp;db=nuccore&amp;QueryKey=9" TargetMode="External"/><Relationship Id="rId78" Type="http://schemas.openxmlformats.org/officeDocument/2006/relationships/hyperlink" Target="http://www.ncbi.nlm.nih.gov/sites/entrez?term=NM_003670.1&amp;cmd=Search&amp;db=nuccore&amp;QueryKey=9" TargetMode="External"/><Relationship Id="rId143" Type="http://schemas.openxmlformats.org/officeDocument/2006/relationships/hyperlink" Target="http://www.ncbi.nlm.nih.gov/sites/entrez?term=NM_145701.1&amp;cmd=Search&amp;db=nuccore&amp;QueryKey=9" TargetMode="External"/><Relationship Id="rId350" Type="http://schemas.openxmlformats.org/officeDocument/2006/relationships/hyperlink" Target="http://www.ncbi.nlm.nih.gov/sites/entrez?term=NM_006735.3&amp;cmd=Search&amp;db=nuccore&amp;QueryKey=9" TargetMode="External"/><Relationship Id="rId588" Type="http://schemas.openxmlformats.org/officeDocument/2006/relationships/hyperlink" Target="http://www.ncbi.nlm.nih.gov/sites/entrez?term=NR_024399.1&amp;cmd=Search&amp;db=nuccore&amp;QueryKey=9" TargetMode="External"/><Relationship Id="rId795" Type="http://schemas.openxmlformats.org/officeDocument/2006/relationships/hyperlink" Target="http://www.ncbi.nlm.nih.gov/sites/entrez?term=NM_003784.2&amp;cmd=Search&amp;db=nuccore&amp;QueryKey=9" TargetMode="External"/><Relationship Id="rId809" Type="http://schemas.openxmlformats.org/officeDocument/2006/relationships/hyperlink" Target="http://www.ncbi.nlm.nih.gov/sites/entrez?term=NM_002555.3&amp;cmd=Search&amp;db=nuccore&amp;QueryKey=9" TargetMode="External"/><Relationship Id="rId9" Type="http://schemas.openxmlformats.org/officeDocument/2006/relationships/hyperlink" Target="http://www.ncbi.nlm.nih.gov/sites/entrez?term=NM_052853.3&amp;cmd=Search&amp;db=nuccore&amp;QueryKey=9" TargetMode="External"/><Relationship Id="rId210" Type="http://schemas.openxmlformats.org/officeDocument/2006/relationships/hyperlink" Target="http://www.ncbi.nlm.nih.gov/sites/entrez?term=NM_201262.1&amp;cmd=Search&amp;db=nuccore&amp;QueryKey=9" TargetMode="External"/><Relationship Id="rId448" Type="http://schemas.openxmlformats.org/officeDocument/2006/relationships/hyperlink" Target="http://www.ncbi.nlm.nih.gov/sites/entrez?term=XM_001723889.1&amp;cmd=Search&amp;db=nuccore&amp;QueryKey=9" TargetMode="External"/><Relationship Id="rId655" Type="http://schemas.openxmlformats.org/officeDocument/2006/relationships/hyperlink" Target="http://www.ncbi.nlm.nih.gov/sites/entrez?term=NM_020168.3&amp;cmd=Search&amp;db=nuccore&amp;QueryKey=9" TargetMode="External"/><Relationship Id="rId862" Type="http://schemas.openxmlformats.org/officeDocument/2006/relationships/hyperlink" Target="http://www.ncbi.nlm.nih.gov/sites/entrez?term=NM_002353.1&amp;cmd=Search&amp;db=nuccore&amp;QueryKey=9" TargetMode="External"/><Relationship Id="rId294" Type="http://schemas.openxmlformats.org/officeDocument/2006/relationships/hyperlink" Target="http://www.ncbi.nlm.nih.gov/sites/entrez?term=NM_014001.2&amp;cmd=Search&amp;db=nuccore&amp;QueryKey=9" TargetMode="External"/><Relationship Id="rId308" Type="http://schemas.openxmlformats.org/officeDocument/2006/relationships/hyperlink" Target="http://www.ncbi.nlm.nih.gov/sites/entrez?term=NM_018841.4&amp;cmd=Search&amp;db=nuccore&amp;QueryKey=9" TargetMode="External"/><Relationship Id="rId515" Type="http://schemas.openxmlformats.org/officeDocument/2006/relationships/hyperlink" Target="http://www.ncbi.nlm.nih.gov/sites/entrez?term=NR_024382.1&amp;cmd=Search&amp;db=nuccore&amp;QueryKey=9" TargetMode="External"/><Relationship Id="rId722" Type="http://schemas.openxmlformats.org/officeDocument/2006/relationships/hyperlink" Target="http://www.ncbi.nlm.nih.gov/sites/entrez?term=NM_002844.2&amp;cmd=Search&amp;db=nuccore&amp;QueryKey=9" TargetMode="External"/><Relationship Id="rId89" Type="http://schemas.openxmlformats.org/officeDocument/2006/relationships/hyperlink" Target="http://www.ncbi.nlm.nih.gov/sites/entrez?term=NM_138425.2&amp;cmd=Search&amp;db=nuccore&amp;QueryKey=9" TargetMode="External"/><Relationship Id="rId154" Type="http://schemas.openxmlformats.org/officeDocument/2006/relationships/hyperlink" Target="http://www.ncbi.nlm.nih.gov/sites/entrez?term=NM_006324.2&amp;cmd=Search&amp;db=nuccore&amp;QueryKey=9" TargetMode="External"/><Relationship Id="rId361" Type="http://schemas.openxmlformats.org/officeDocument/2006/relationships/hyperlink" Target="http://www.ncbi.nlm.nih.gov/sites/entrez?term=D87470&amp;cmd=Search&amp;db=nuccore&amp;QueryKey=9" TargetMode="External"/><Relationship Id="rId599" Type="http://schemas.openxmlformats.org/officeDocument/2006/relationships/hyperlink" Target="http://www.ncbi.nlm.nih.gov/sites/entrez?term=NM_006983.1&amp;cmd=Search&amp;db=nuccore&amp;QueryKey=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2"/>
  <sheetViews>
    <sheetView tabSelected="1" workbookViewId="0">
      <selection activeCell="X6" sqref="X6"/>
    </sheetView>
  </sheetViews>
  <sheetFormatPr defaultRowHeight="12.75" x14ac:dyDescent="0.2"/>
  <sheetData>
    <row r="1" spans="1:15" x14ac:dyDescent="0.2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ht="15" x14ac:dyDescent="0.25">
      <c r="A2" s="1" t="s">
        <v>15</v>
      </c>
      <c r="B2">
        <v>23.9</v>
      </c>
      <c r="C2">
        <v>4</v>
      </c>
      <c r="D2">
        <v>3.8999999999999998E-3</v>
      </c>
      <c r="E2">
        <v>0.26750000000000002</v>
      </c>
      <c r="F2">
        <v>-13.815899999999999</v>
      </c>
      <c r="G2">
        <f t="shared" ref="G2:G65" si="0">IF(F2&gt;0,POWER(10,F2*-1/10),POWER(10,F2/10))</f>
        <v>4.153459690733368E-2</v>
      </c>
      <c r="H2">
        <f t="shared" ref="H2:H65" si="1">C2/B2</f>
        <v>0.16736401673640169</v>
      </c>
      <c r="I2">
        <f t="shared" ref="I2:I65" si="2">LOG(H2,2)</f>
        <v>-2.5789387130933861</v>
      </c>
      <c r="J2">
        <v>3850097</v>
      </c>
      <c r="K2" t="s">
        <v>16</v>
      </c>
      <c r="L2" s="2" t="s">
        <v>16</v>
      </c>
      <c r="M2" t="s">
        <v>17</v>
      </c>
      <c r="N2" t="s">
        <v>18</v>
      </c>
    </row>
    <row r="3" spans="1:15" ht="15" x14ac:dyDescent="0.25">
      <c r="A3" s="1" t="s">
        <v>19</v>
      </c>
      <c r="B3">
        <v>24.8</v>
      </c>
      <c r="C3">
        <v>4.5999999999999996</v>
      </c>
      <c r="D3">
        <v>3.8999999999999998E-3</v>
      </c>
      <c r="E3">
        <v>0.23119999999999999</v>
      </c>
      <c r="F3">
        <v>-16.630500000000001</v>
      </c>
      <c r="G3">
        <f t="shared" si="0"/>
        <v>2.172451051795192E-2</v>
      </c>
      <c r="H3">
        <f t="shared" si="1"/>
        <v>0.18548387096774191</v>
      </c>
      <c r="I3">
        <f t="shared" si="2"/>
        <v>-2.4306343543298627</v>
      </c>
      <c r="J3">
        <v>1090091</v>
      </c>
      <c r="K3" t="s">
        <v>20</v>
      </c>
      <c r="L3" s="2" t="s">
        <v>20</v>
      </c>
      <c r="M3" t="s">
        <v>21</v>
      </c>
      <c r="N3" t="s">
        <v>22</v>
      </c>
    </row>
    <row r="4" spans="1:15" ht="15" x14ac:dyDescent="0.25">
      <c r="A4" s="1" t="s">
        <v>23</v>
      </c>
      <c r="B4">
        <v>25.8</v>
      </c>
      <c r="C4">
        <v>5.2</v>
      </c>
      <c r="D4">
        <v>2.5999999999999999E-3</v>
      </c>
      <c r="E4">
        <v>0.20910000000000001</v>
      </c>
      <c r="F4">
        <v>-17.469799999999999</v>
      </c>
      <c r="G4">
        <f t="shared" si="0"/>
        <v>1.7906883163809829E-2</v>
      </c>
      <c r="H4">
        <f t="shared" si="1"/>
        <v>0.20155038759689922</v>
      </c>
      <c r="I4">
        <f t="shared" si="2"/>
        <v>-2.3107875372821618</v>
      </c>
      <c r="J4">
        <v>2060017</v>
      </c>
      <c r="K4" t="s">
        <v>24</v>
      </c>
      <c r="L4" s="2" t="s">
        <v>24</v>
      </c>
      <c r="M4" t="s">
        <v>25</v>
      </c>
      <c r="N4" t="s">
        <v>26</v>
      </c>
    </row>
    <row r="5" spans="1:15" ht="15" x14ac:dyDescent="0.25">
      <c r="A5" s="1" t="s">
        <v>27</v>
      </c>
      <c r="B5">
        <v>28.8</v>
      </c>
      <c r="C5">
        <v>8.6999999999999993</v>
      </c>
      <c r="D5">
        <v>1.2999999999999999E-3</v>
      </c>
      <c r="E5">
        <v>0.1273</v>
      </c>
      <c r="F5">
        <v>-16.469100000000001</v>
      </c>
      <c r="G5">
        <f t="shared" si="0"/>
        <v>2.2547064125448803E-2</v>
      </c>
      <c r="H5">
        <f t="shared" si="1"/>
        <v>0.30208333333333331</v>
      </c>
      <c r="I5">
        <f t="shared" si="2"/>
        <v>-1.726981505593584</v>
      </c>
      <c r="J5">
        <v>6450338</v>
      </c>
      <c r="K5" t="s">
        <v>28</v>
      </c>
      <c r="L5" s="2" t="s">
        <v>28</v>
      </c>
      <c r="M5" t="s">
        <v>29</v>
      </c>
      <c r="N5" t="s">
        <v>30</v>
      </c>
    </row>
    <row r="6" spans="1:15" ht="15" x14ac:dyDescent="0.25">
      <c r="A6" s="1" t="s">
        <v>31</v>
      </c>
      <c r="B6">
        <v>35.4</v>
      </c>
      <c r="C6">
        <v>12.1</v>
      </c>
      <c r="D6">
        <v>1.2999999999999999E-3</v>
      </c>
      <c r="E6">
        <v>7.0099999999999996E-2</v>
      </c>
      <c r="F6">
        <v>-20.077999999999999</v>
      </c>
      <c r="G6">
        <f t="shared" si="0"/>
        <v>9.8220015877425234E-3</v>
      </c>
      <c r="H6">
        <f t="shared" si="1"/>
        <v>0.34180790960451979</v>
      </c>
      <c r="I6">
        <f t="shared" si="2"/>
        <v>-1.548742312808403</v>
      </c>
      <c r="J6">
        <v>460121</v>
      </c>
      <c r="K6" t="s">
        <v>32</v>
      </c>
      <c r="L6" s="2" t="s">
        <v>32</v>
      </c>
      <c r="M6" t="s">
        <v>33</v>
      </c>
      <c r="N6" t="s">
        <v>34</v>
      </c>
      <c r="O6" t="s">
        <v>35</v>
      </c>
    </row>
    <row r="7" spans="1:15" ht="15" x14ac:dyDescent="0.25">
      <c r="A7" s="1" t="s">
        <v>36</v>
      </c>
      <c r="B7">
        <v>42.3</v>
      </c>
      <c r="C7">
        <v>15.8</v>
      </c>
      <c r="D7">
        <v>1.2999999999999999E-3</v>
      </c>
      <c r="E7">
        <v>3.2500000000000001E-2</v>
      </c>
      <c r="F7">
        <v>-17.372699999999998</v>
      </c>
      <c r="G7">
        <f t="shared" si="0"/>
        <v>1.8311756302341234E-2</v>
      </c>
      <c r="H7">
        <f t="shared" si="1"/>
        <v>0.37352245862884165</v>
      </c>
      <c r="I7">
        <f t="shared" si="2"/>
        <v>-1.4207331049428467</v>
      </c>
      <c r="J7">
        <v>1260470</v>
      </c>
      <c r="K7" t="s">
        <v>37</v>
      </c>
      <c r="L7" s="2" t="s">
        <v>38</v>
      </c>
      <c r="M7" t="s">
        <v>39</v>
      </c>
      <c r="N7" t="s">
        <v>40</v>
      </c>
    </row>
    <row r="8" spans="1:15" ht="15" x14ac:dyDescent="0.25">
      <c r="A8" s="1" t="s">
        <v>41</v>
      </c>
      <c r="B8">
        <v>44.4</v>
      </c>
      <c r="C8">
        <v>18.5</v>
      </c>
      <c r="D8">
        <v>1.2999999999999999E-3</v>
      </c>
      <c r="E8">
        <v>1.8200000000000001E-2</v>
      </c>
      <c r="F8">
        <v>-16.62</v>
      </c>
      <c r="G8">
        <f t="shared" si="0"/>
        <v>2.1777097723531574E-2</v>
      </c>
      <c r="H8">
        <f t="shared" si="1"/>
        <v>0.41666666666666669</v>
      </c>
      <c r="I8">
        <f t="shared" si="2"/>
        <v>-1.2630344058337937</v>
      </c>
      <c r="J8">
        <v>4640609</v>
      </c>
      <c r="K8" t="s">
        <v>42</v>
      </c>
      <c r="L8" s="2" t="s">
        <v>42</v>
      </c>
      <c r="M8" t="s">
        <v>43</v>
      </c>
      <c r="N8" t="s">
        <v>44</v>
      </c>
    </row>
    <row r="9" spans="1:15" ht="15" x14ac:dyDescent="0.25">
      <c r="A9" s="1" t="s">
        <v>45</v>
      </c>
      <c r="B9">
        <v>40.799999999999997</v>
      </c>
      <c r="C9">
        <v>18.8</v>
      </c>
      <c r="D9">
        <v>1.2999999999999999E-3</v>
      </c>
      <c r="E9">
        <v>1.5599999999999999E-2</v>
      </c>
      <c r="F9">
        <v>-14.3094</v>
      </c>
      <c r="G9">
        <f t="shared" si="0"/>
        <v>3.7073193675455356E-2</v>
      </c>
      <c r="H9">
        <f t="shared" si="1"/>
        <v>0.46078431372549022</v>
      </c>
      <c r="I9">
        <f t="shared" si="2"/>
        <v>-1.1178364902938582</v>
      </c>
      <c r="J9">
        <v>1780280</v>
      </c>
      <c r="K9" t="s">
        <v>46</v>
      </c>
      <c r="L9" s="2" t="s">
        <v>46</v>
      </c>
      <c r="M9" t="s">
        <v>47</v>
      </c>
      <c r="N9" t="s">
        <v>48</v>
      </c>
      <c r="O9" t="s">
        <v>49</v>
      </c>
    </row>
    <row r="10" spans="1:15" ht="15" x14ac:dyDescent="0.25">
      <c r="A10" s="1" t="s">
        <v>50</v>
      </c>
      <c r="B10">
        <v>35.299999999999997</v>
      </c>
      <c r="C10">
        <v>16.399999999999999</v>
      </c>
      <c r="D10">
        <v>1.2999999999999999E-3</v>
      </c>
      <c r="E10">
        <v>2.7300000000000001E-2</v>
      </c>
      <c r="F10">
        <v>-13.395899999999999</v>
      </c>
      <c r="G10">
        <f t="shared" si="0"/>
        <v>4.575199119938534E-2</v>
      </c>
      <c r="H10">
        <f t="shared" si="1"/>
        <v>0.46458923512747874</v>
      </c>
      <c r="I10">
        <f t="shared" si="2"/>
        <v>-1.1059723686530967</v>
      </c>
      <c r="J10">
        <v>2650408</v>
      </c>
      <c r="K10" t="s">
        <v>51</v>
      </c>
      <c r="L10" s="2" t="s">
        <v>51</v>
      </c>
      <c r="M10" t="s">
        <v>52</v>
      </c>
      <c r="N10" t="s">
        <v>53</v>
      </c>
      <c r="O10" t="s">
        <v>54</v>
      </c>
    </row>
    <row r="11" spans="1:15" ht="15" x14ac:dyDescent="0.25">
      <c r="A11" s="1" t="s">
        <v>55</v>
      </c>
      <c r="B11">
        <v>1068.5</v>
      </c>
      <c r="C11">
        <v>520.70000000000005</v>
      </c>
      <c r="D11">
        <v>0</v>
      </c>
      <c r="E11">
        <v>0</v>
      </c>
      <c r="F11">
        <v>-98.694100000000006</v>
      </c>
      <c r="G11">
        <f t="shared" si="0"/>
        <v>1.3507967280486721E-10</v>
      </c>
      <c r="H11">
        <f t="shared" si="1"/>
        <v>0.4873186710341601</v>
      </c>
      <c r="I11">
        <f t="shared" si="2"/>
        <v>-1.0370625961569235</v>
      </c>
      <c r="J11">
        <v>1980309</v>
      </c>
      <c r="K11" t="s">
        <v>56</v>
      </c>
      <c r="L11" s="2" t="s">
        <v>56</v>
      </c>
      <c r="M11" t="s">
        <v>57</v>
      </c>
      <c r="N11" t="s">
        <v>58</v>
      </c>
      <c r="O11" t="s">
        <v>59</v>
      </c>
    </row>
    <row r="12" spans="1:15" ht="15" x14ac:dyDescent="0.25">
      <c r="A12" s="1" t="s">
        <v>60</v>
      </c>
      <c r="B12">
        <v>42.3</v>
      </c>
      <c r="C12">
        <v>21.2</v>
      </c>
      <c r="D12">
        <v>1.2999999999999999E-3</v>
      </c>
      <c r="E12">
        <v>1.17E-2</v>
      </c>
      <c r="F12">
        <v>-16.244599999999998</v>
      </c>
      <c r="G12">
        <f t="shared" si="0"/>
        <v>2.3743240959953046E-2</v>
      </c>
      <c r="H12">
        <f t="shared" si="1"/>
        <v>0.50118203309692677</v>
      </c>
      <c r="I12">
        <f t="shared" si="2"/>
        <v>-0.99659339855675033</v>
      </c>
      <c r="J12">
        <v>4780563</v>
      </c>
      <c r="K12" t="s">
        <v>61</v>
      </c>
      <c r="L12" s="2" t="s">
        <v>61</v>
      </c>
      <c r="M12" t="s">
        <v>62</v>
      </c>
      <c r="N12" t="s">
        <v>63</v>
      </c>
      <c r="O12" t="s">
        <v>64</v>
      </c>
    </row>
    <row r="13" spans="1:15" ht="15" x14ac:dyDescent="0.25">
      <c r="A13" s="1" t="s">
        <v>65</v>
      </c>
      <c r="B13">
        <v>304.5</v>
      </c>
      <c r="C13">
        <v>153.9</v>
      </c>
      <c r="D13">
        <v>0</v>
      </c>
      <c r="E13">
        <v>0</v>
      </c>
      <c r="F13">
        <v>-100.8481</v>
      </c>
      <c r="G13">
        <f t="shared" si="0"/>
        <v>8.2260245254358932E-11</v>
      </c>
      <c r="H13">
        <f t="shared" si="1"/>
        <v>0.50541871921182269</v>
      </c>
      <c r="I13">
        <f t="shared" si="2"/>
        <v>-0.98444899646548456</v>
      </c>
      <c r="J13">
        <v>240735</v>
      </c>
      <c r="K13" t="s">
        <v>66</v>
      </c>
      <c r="L13" s="2" t="s">
        <v>66</v>
      </c>
      <c r="M13" t="s">
        <v>67</v>
      </c>
      <c r="N13" t="s">
        <v>68</v>
      </c>
    </row>
    <row r="14" spans="1:15" ht="15" x14ac:dyDescent="0.25">
      <c r="A14" s="1" t="s">
        <v>69</v>
      </c>
      <c r="B14">
        <v>93.7</v>
      </c>
      <c r="C14">
        <v>48.2</v>
      </c>
      <c r="D14">
        <v>0</v>
      </c>
      <c r="E14">
        <v>1.2999999999999999E-3</v>
      </c>
      <c r="F14">
        <v>-42.015599999999999</v>
      </c>
      <c r="G14">
        <f t="shared" si="0"/>
        <v>6.2869499069505473E-5</v>
      </c>
      <c r="H14">
        <f t="shared" si="1"/>
        <v>0.51440768409818571</v>
      </c>
      <c r="I14">
        <f t="shared" si="2"/>
        <v>-0.95901590142922521</v>
      </c>
      <c r="J14">
        <v>5420754</v>
      </c>
      <c r="K14" t="s">
        <v>70</v>
      </c>
      <c r="L14" s="2" t="s">
        <v>70</v>
      </c>
      <c r="M14" t="s">
        <v>71</v>
      </c>
      <c r="N14" t="s">
        <v>72</v>
      </c>
      <c r="O14" t="s">
        <v>73</v>
      </c>
    </row>
    <row r="15" spans="1:15" ht="15" x14ac:dyDescent="0.25">
      <c r="A15" s="1" t="s">
        <v>74</v>
      </c>
      <c r="B15">
        <v>49.3</v>
      </c>
      <c r="C15">
        <v>25.4</v>
      </c>
      <c r="D15">
        <v>1.2999999999999999E-3</v>
      </c>
      <c r="E15">
        <v>6.4999999999999997E-3</v>
      </c>
      <c r="F15">
        <v>-18.833300000000001</v>
      </c>
      <c r="G15">
        <f t="shared" si="0"/>
        <v>1.3081875149318968E-2</v>
      </c>
      <c r="H15">
        <f t="shared" si="1"/>
        <v>0.51521298174442187</v>
      </c>
      <c r="I15">
        <f t="shared" si="2"/>
        <v>-0.95675914960574582</v>
      </c>
      <c r="J15">
        <v>6940600</v>
      </c>
      <c r="K15" t="s">
        <v>75</v>
      </c>
      <c r="L15" s="2" t="s">
        <v>76</v>
      </c>
      <c r="M15" t="s">
        <v>77</v>
      </c>
      <c r="N15" t="s">
        <v>78</v>
      </c>
      <c r="O15" t="s">
        <v>79</v>
      </c>
    </row>
    <row r="16" spans="1:15" ht="15" x14ac:dyDescent="0.25">
      <c r="A16" s="1" t="s">
        <v>80</v>
      </c>
      <c r="B16">
        <v>93.1</v>
      </c>
      <c r="C16">
        <v>48.1</v>
      </c>
      <c r="D16">
        <v>0</v>
      </c>
      <c r="E16">
        <v>1.2999999999999999E-3</v>
      </c>
      <c r="F16">
        <v>-34.105899999999998</v>
      </c>
      <c r="G16">
        <f t="shared" si="0"/>
        <v>3.8851697620551258E-4</v>
      </c>
      <c r="H16">
        <f t="shared" si="1"/>
        <v>0.51664876476906552</v>
      </c>
      <c r="I16">
        <f t="shared" si="2"/>
        <v>-0.95274427378875171</v>
      </c>
      <c r="J16">
        <v>610301</v>
      </c>
      <c r="K16" t="s">
        <v>81</v>
      </c>
      <c r="L16" s="2" t="s">
        <v>81</v>
      </c>
      <c r="M16" t="s">
        <v>82</v>
      </c>
      <c r="N16" t="s">
        <v>83</v>
      </c>
      <c r="O16" t="s">
        <v>84</v>
      </c>
    </row>
    <row r="17" spans="1:15" ht="15" x14ac:dyDescent="0.25">
      <c r="A17" s="1" t="s">
        <v>85</v>
      </c>
      <c r="B17">
        <v>121.6</v>
      </c>
      <c r="C17">
        <v>64.2</v>
      </c>
      <c r="D17">
        <v>0</v>
      </c>
      <c r="E17">
        <v>1.2999999999999999E-3</v>
      </c>
      <c r="F17">
        <v>-52.240299999999998</v>
      </c>
      <c r="G17">
        <f t="shared" si="0"/>
        <v>5.9699404627171572E-6</v>
      </c>
      <c r="H17">
        <f t="shared" si="1"/>
        <v>0.52796052631578949</v>
      </c>
      <c r="I17">
        <f t="shared" si="2"/>
        <v>-0.92149802632128242</v>
      </c>
      <c r="J17">
        <v>4830019</v>
      </c>
      <c r="K17" t="s">
        <v>86</v>
      </c>
      <c r="L17" s="2" t="s">
        <v>86</v>
      </c>
      <c r="M17" t="s">
        <v>87</v>
      </c>
      <c r="N17" t="s">
        <v>88</v>
      </c>
    </row>
    <row r="18" spans="1:15" ht="15" x14ac:dyDescent="0.25">
      <c r="A18" s="1" t="s">
        <v>65</v>
      </c>
      <c r="B18">
        <v>213.7</v>
      </c>
      <c r="C18">
        <v>114.6</v>
      </c>
      <c r="D18">
        <v>0</v>
      </c>
      <c r="E18">
        <v>0</v>
      </c>
      <c r="F18">
        <v>-82.833500000000001</v>
      </c>
      <c r="G18">
        <f t="shared" si="0"/>
        <v>5.2077484700272961E-9</v>
      </c>
      <c r="H18">
        <f t="shared" si="1"/>
        <v>0.5362657931679925</v>
      </c>
      <c r="I18">
        <f t="shared" si="2"/>
        <v>-0.89897986390290618</v>
      </c>
      <c r="J18">
        <v>2260114</v>
      </c>
      <c r="K18" t="s">
        <v>66</v>
      </c>
      <c r="L18" s="2" t="s">
        <v>66</v>
      </c>
      <c r="M18" t="s">
        <v>89</v>
      </c>
      <c r="N18" t="s">
        <v>68</v>
      </c>
    </row>
    <row r="19" spans="1:15" ht="15" x14ac:dyDescent="0.25">
      <c r="A19" s="1" t="s">
        <v>55</v>
      </c>
      <c r="B19">
        <v>323.7</v>
      </c>
      <c r="C19">
        <v>174.2</v>
      </c>
      <c r="D19">
        <v>0</v>
      </c>
      <c r="E19">
        <v>0</v>
      </c>
      <c r="F19">
        <v>-103.6309</v>
      </c>
      <c r="G19">
        <f t="shared" si="0"/>
        <v>4.3342105008376828E-11</v>
      </c>
      <c r="H19">
        <f t="shared" si="1"/>
        <v>0.5381526104417671</v>
      </c>
      <c r="I19">
        <f t="shared" si="2"/>
        <v>-0.89391274161030843</v>
      </c>
      <c r="J19">
        <v>1570553</v>
      </c>
      <c r="K19" t="s">
        <v>56</v>
      </c>
      <c r="L19" s="2" t="s">
        <v>56</v>
      </c>
      <c r="M19" t="s">
        <v>90</v>
      </c>
      <c r="N19" t="s">
        <v>58</v>
      </c>
      <c r="O19" t="s">
        <v>59</v>
      </c>
    </row>
    <row r="20" spans="1:15" ht="15" x14ac:dyDescent="0.25">
      <c r="A20" s="1" t="s">
        <v>91</v>
      </c>
      <c r="B20">
        <v>50</v>
      </c>
      <c r="C20">
        <v>27.2</v>
      </c>
      <c r="D20">
        <v>1.2999999999999999E-3</v>
      </c>
      <c r="E20">
        <v>6.4999999999999997E-3</v>
      </c>
      <c r="F20">
        <v>-17.3612</v>
      </c>
      <c r="G20">
        <f t="shared" si="0"/>
        <v>1.8360309591518381E-2</v>
      </c>
      <c r="H20">
        <f t="shared" si="1"/>
        <v>0.54400000000000004</v>
      </c>
      <c r="I20">
        <f t="shared" si="2"/>
        <v>-0.87832144341174756</v>
      </c>
      <c r="J20">
        <v>6520528</v>
      </c>
      <c r="K20" t="s">
        <v>92</v>
      </c>
      <c r="L20" s="2" t="s">
        <v>92</v>
      </c>
      <c r="M20" t="s">
        <v>93</v>
      </c>
      <c r="N20" t="s">
        <v>94</v>
      </c>
      <c r="O20" t="s">
        <v>95</v>
      </c>
    </row>
    <row r="21" spans="1:15" ht="15" x14ac:dyDescent="0.25">
      <c r="A21" s="1" t="s">
        <v>96</v>
      </c>
      <c r="B21">
        <v>45.1</v>
      </c>
      <c r="C21">
        <v>24.7</v>
      </c>
      <c r="D21">
        <v>1.2999999999999999E-3</v>
      </c>
      <c r="E21">
        <v>9.1000000000000004E-3</v>
      </c>
      <c r="F21">
        <v>-15.036799999999999</v>
      </c>
      <c r="G21">
        <f t="shared" si="0"/>
        <v>3.1355952653177317E-2</v>
      </c>
      <c r="H21">
        <f t="shared" si="1"/>
        <v>0.54767184035476713</v>
      </c>
      <c r="I21">
        <f t="shared" si="2"/>
        <v>-0.86861639167070348</v>
      </c>
      <c r="J21">
        <v>60523</v>
      </c>
      <c r="K21" t="s">
        <v>97</v>
      </c>
      <c r="L21" s="2" t="s">
        <v>98</v>
      </c>
      <c r="M21" t="s">
        <v>99</v>
      </c>
      <c r="N21" t="s">
        <v>100</v>
      </c>
    </row>
    <row r="22" spans="1:15" ht="15" x14ac:dyDescent="0.25">
      <c r="A22" s="1" t="s">
        <v>101</v>
      </c>
      <c r="B22">
        <v>141.69999999999999</v>
      </c>
      <c r="C22">
        <v>77.8</v>
      </c>
      <c r="D22">
        <v>0</v>
      </c>
      <c r="E22">
        <v>1.2999999999999999E-3</v>
      </c>
      <c r="F22">
        <v>-26.693300000000001</v>
      </c>
      <c r="G22">
        <f t="shared" si="0"/>
        <v>2.141262937566116E-3</v>
      </c>
      <c r="H22">
        <f t="shared" si="1"/>
        <v>0.54904728299223715</v>
      </c>
      <c r="I22">
        <f t="shared" si="2"/>
        <v>-0.86499769793182657</v>
      </c>
      <c r="J22">
        <v>3440246</v>
      </c>
      <c r="K22" t="s">
        <v>102</v>
      </c>
      <c r="L22" s="2" t="s">
        <v>102</v>
      </c>
      <c r="M22" t="s">
        <v>103</v>
      </c>
      <c r="N22" t="s">
        <v>104</v>
      </c>
      <c r="O22" t="s">
        <v>105</v>
      </c>
    </row>
    <row r="23" spans="1:15" ht="15" x14ac:dyDescent="0.25">
      <c r="A23" s="1" t="s">
        <v>106</v>
      </c>
      <c r="B23">
        <v>57</v>
      </c>
      <c r="C23">
        <v>31.3</v>
      </c>
      <c r="D23">
        <v>1.2999999999999999E-3</v>
      </c>
      <c r="E23">
        <v>1.2999999999999999E-3</v>
      </c>
      <c r="F23">
        <v>-20.190200000000001</v>
      </c>
      <c r="G23">
        <f t="shared" si="0"/>
        <v>9.5714999189382335E-3</v>
      </c>
      <c r="H23">
        <f t="shared" si="1"/>
        <v>0.5491228070175439</v>
      </c>
      <c r="I23">
        <f t="shared" si="2"/>
        <v>-0.86479926211948566</v>
      </c>
      <c r="J23">
        <v>6290341</v>
      </c>
      <c r="K23" t="s">
        <v>107</v>
      </c>
      <c r="L23" s="2" t="s">
        <v>107</v>
      </c>
      <c r="M23" t="s">
        <v>108</v>
      </c>
      <c r="N23" t="s">
        <v>109</v>
      </c>
      <c r="O23" t="s">
        <v>110</v>
      </c>
    </row>
    <row r="24" spans="1:15" ht="15" x14ac:dyDescent="0.25">
      <c r="A24" s="1" t="s">
        <v>111</v>
      </c>
      <c r="B24">
        <v>118.3</v>
      </c>
      <c r="C24">
        <v>65.099999999999994</v>
      </c>
      <c r="D24">
        <v>0</v>
      </c>
      <c r="E24">
        <v>1.2999999999999999E-3</v>
      </c>
      <c r="F24">
        <v>-22.540099999999999</v>
      </c>
      <c r="G24">
        <f t="shared" si="0"/>
        <v>5.5717291940364016E-3</v>
      </c>
      <c r="H24">
        <f t="shared" si="1"/>
        <v>0.5502958579881656</v>
      </c>
      <c r="I24">
        <f t="shared" si="2"/>
        <v>-0.86172062517415315</v>
      </c>
      <c r="J24">
        <v>1470068</v>
      </c>
      <c r="K24" t="s">
        <v>112</v>
      </c>
      <c r="L24" s="2" t="s">
        <v>112</v>
      </c>
      <c r="M24" t="s">
        <v>113</v>
      </c>
      <c r="N24" t="s">
        <v>114</v>
      </c>
      <c r="O24" t="s">
        <v>115</v>
      </c>
    </row>
    <row r="25" spans="1:15" ht="15" x14ac:dyDescent="0.25">
      <c r="A25" s="1" t="s">
        <v>116</v>
      </c>
      <c r="B25">
        <v>53.5</v>
      </c>
      <c r="C25">
        <v>29.7</v>
      </c>
      <c r="D25">
        <v>1.2999999999999999E-3</v>
      </c>
      <c r="E25">
        <v>2.5999999999999999E-3</v>
      </c>
      <c r="F25">
        <v>-17.853000000000002</v>
      </c>
      <c r="G25">
        <f t="shared" si="0"/>
        <v>1.639456885263571E-2</v>
      </c>
      <c r="H25">
        <f t="shared" si="1"/>
        <v>0.55514018691588785</v>
      </c>
      <c r="I25">
        <f t="shared" si="2"/>
        <v>-0.84907596048774348</v>
      </c>
      <c r="J25">
        <v>1240093</v>
      </c>
      <c r="K25" t="s">
        <v>117</v>
      </c>
      <c r="L25" s="2" t="s">
        <v>117</v>
      </c>
      <c r="M25" t="s">
        <v>118</v>
      </c>
      <c r="N25" t="s">
        <v>119</v>
      </c>
      <c r="O25" t="s">
        <v>120</v>
      </c>
    </row>
    <row r="26" spans="1:15" ht="15" x14ac:dyDescent="0.25">
      <c r="A26" s="1" t="s">
        <v>45</v>
      </c>
      <c r="B26">
        <v>53.2</v>
      </c>
      <c r="C26">
        <v>29.6</v>
      </c>
      <c r="D26">
        <v>1.2999999999999999E-3</v>
      </c>
      <c r="E26">
        <v>2.5999999999999999E-3</v>
      </c>
      <c r="F26">
        <v>-18.0654</v>
      </c>
      <c r="G26">
        <f t="shared" si="0"/>
        <v>1.5612052390311451E-2</v>
      </c>
      <c r="H26">
        <f t="shared" si="1"/>
        <v>0.55639097744360899</v>
      </c>
      <c r="I26">
        <f t="shared" si="2"/>
        <v>-0.84582906987223994</v>
      </c>
      <c r="J26">
        <v>840204</v>
      </c>
      <c r="K26" t="s">
        <v>46</v>
      </c>
      <c r="L26" s="2" t="s">
        <v>46</v>
      </c>
      <c r="M26" t="s">
        <v>121</v>
      </c>
      <c r="N26" t="s">
        <v>48</v>
      </c>
      <c r="O26" t="s">
        <v>49</v>
      </c>
    </row>
    <row r="27" spans="1:15" ht="15" x14ac:dyDescent="0.25">
      <c r="A27" s="1" t="s">
        <v>122</v>
      </c>
      <c r="B27">
        <v>1191.8</v>
      </c>
      <c r="C27">
        <v>671</v>
      </c>
      <c r="D27">
        <v>0</v>
      </c>
      <c r="E27">
        <v>0</v>
      </c>
      <c r="F27">
        <v>-51.542200000000001</v>
      </c>
      <c r="G27">
        <f t="shared" si="0"/>
        <v>7.0110005309267255E-6</v>
      </c>
      <c r="H27">
        <f t="shared" si="1"/>
        <v>0.56301392851149523</v>
      </c>
      <c r="I27">
        <f t="shared" si="2"/>
        <v>-0.82875748102609015</v>
      </c>
      <c r="J27">
        <v>7200243</v>
      </c>
      <c r="K27" t="s">
        <v>123</v>
      </c>
      <c r="L27" s="2" t="s">
        <v>124</v>
      </c>
      <c r="M27" t="s">
        <v>125</v>
      </c>
      <c r="N27" t="s">
        <v>126</v>
      </c>
      <c r="O27" t="s">
        <v>127</v>
      </c>
    </row>
    <row r="28" spans="1:15" ht="15" x14ac:dyDescent="0.25">
      <c r="A28" s="1" t="s">
        <v>128</v>
      </c>
      <c r="B28">
        <v>45.4</v>
      </c>
      <c r="C28">
        <v>25.9</v>
      </c>
      <c r="D28">
        <v>1.2999999999999999E-3</v>
      </c>
      <c r="E28">
        <v>6.4999999999999997E-3</v>
      </c>
      <c r="F28">
        <v>-13.6645</v>
      </c>
      <c r="G28">
        <f t="shared" si="0"/>
        <v>4.3008074565603495E-2</v>
      </c>
      <c r="H28">
        <f t="shared" si="1"/>
        <v>0.57048458149779735</v>
      </c>
      <c r="I28">
        <f t="shared" si="2"/>
        <v>-0.80974019960436106</v>
      </c>
      <c r="J28">
        <v>6280382</v>
      </c>
      <c r="K28" t="s">
        <v>129</v>
      </c>
      <c r="L28" s="2" t="s">
        <v>129</v>
      </c>
      <c r="M28" t="s">
        <v>130</v>
      </c>
      <c r="N28" t="s">
        <v>131</v>
      </c>
    </row>
    <row r="29" spans="1:15" ht="15" x14ac:dyDescent="0.25">
      <c r="A29" s="1" t="s">
        <v>132</v>
      </c>
      <c r="B29">
        <v>59.7</v>
      </c>
      <c r="C29">
        <v>34.1</v>
      </c>
      <c r="D29">
        <v>1.2999999999999999E-3</v>
      </c>
      <c r="E29">
        <v>1.2999999999999999E-3</v>
      </c>
      <c r="F29">
        <v>-14.922700000000001</v>
      </c>
      <c r="G29">
        <f t="shared" si="0"/>
        <v>3.2190668816942568E-2</v>
      </c>
      <c r="H29">
        <f t="shared" si="1"/>
        <v>0.57118927973199329</v>
      </c>
      <c r="I29">
        <f t="shared" si="2"/>
        <v>-0.80795919224063262</v>
      </c>
      <c r="J29">
        <v>630315</v>
      </c>
      <c r="K29" t="s">
        <v>133</v>
      </c>
      <c r="L29" s="2" t="s">
        <v>133</v>
      </c>
      <c r="M29" t="s">
        <v>134</v>
      </c>
      <c r="N29" t="s">
        <v>135</v>
      </c>
      <c r="O29" t="s">
        <v>136</v>
      </c>
    </row>
    <row r="30" spans="1:15" ht="15" x14ac:dyDescent="0.25">
      <c r="A30" s="1" t="s">
        <v>137</v>
      </c>
      <c r="B30">
        <v>419.4</v>
      </c>
      <c r="C30">
        <v>239.7</v>
      </c>
      <c r="D30">
        <v>0</v>
      </c>
      <c r="E30">
        <v>0</v>
      </c>
      <c r="F30">
        <v>-97.591200000000001</v>
      </c>
      <c r="G30">
        <f t="shared" si="0"/>
        <v>1.741325660851656E-10</v>
      </c>
      <c r="H30">
        <f t="shared" si="1"/>
        <v>0.57153075822603716</v>
      </c>
      <c r="I30">
        <f t="shared" si="2"/>
        <v>-0.80709695244745971</v>
      </c>
      <c r="J30">
        <v>6250192</v>
      </c>
      <c r="K30" t="s">
        <v>138</v>
      </c>
      <c r="L30" s="2" t="s">
        <v>139</v>
      </c>
      <c r="M30" t="s">
        <v>140</v>
      </c>
      <c r="N30" t="s">
        <v>141</v>
      </c>
      <c r="O30" t="s">
        <v>142</v>
      </c>
    </row>
    <row r="31" spans="1:15" ht="15" x14ac:dyDescent="0.25">
      <c r="A31" s="1" t="s">
        <v>143</v>
      </c>
      <c r="B31">
        <v>100.3</v>
      </c>
      <c r="C31">
        <v>57.8</v>
      </c>
      <c r="D31">
        <v>0</v>
      </c>
      <c r="E31">
        <v>1.2999999999999999E-3</v>
      </c>
      <c r="F31">
        <v>-14.1037</v>
      </c>
      <c r="G31">
        <f t="shared" si="0"/>
        <v>3.8871383661047774E-2</v>
      </c>
      <c r="H31">
        <f t="shared" si="1"/>
        <v>0.57627118644067798</v>
      </c>
      <c r="I31">
        <f t="shared" si="2"/>
        <v>-0.79518020811150181</v>
      </c>
      <c r="J31">
        <v>3170338</v>
      </c>
      <c r="K31" t="s">
        <v>144</v>
      </c>
      <c r="L31" s="2" t="s">
        <v>144</v>
      </c>
      <c r="M31" t="s">
        <v>145</v>
      </c>
      <c r="N31" t="s">
        <v>146</v>
      </c>
    </row>
    <row r="32" spans="1:15" ht="15" x14ac:dyDescent="0.25">
      <c r="A32" s="1" t="s">
        <v>147</v>
      </c>
      <c r="B32">
        <v>57.7</v>
      </c>
      <c r="C32">
        <v>33.5</v>
      </c>
      <c r="D32">
        <v>1.2999999999999999E-3</v>
      </c>
      <c r="E32">
        <v>1.2999999999999999E-3</v>
      </c>
      <c r="F32">
        <v>-13.7233</v>
      </c>
      <c r="G32">
        <f t="shared" si="0"/>
        <v>4.2429703801420748E-2</v>
      </c>
      <c r="H32">
        <f t="shared" si="1"/>
        <v>0.58058925476603118</v>
      </c>
      <c r="I32">
        <f t="shared" si="2"/>
        <v>-0.78441022330034771</v>
      </c>
      <c r="J32">
        <v>430477</v>
      </c>
      <c r="K32" t="s">
        <v>148</v>
      </c>
      <c r="L32" s="2" t="s">
        <v>149</v>
      </c>
      <c r="M32" t="s">
        <v>150</v>
      </c>
      <c r="N32" t="s">
        <v>151</v>
      </c>
    </row>
    <row r="33" spans="1:15" ht="15" x14ac:dyDescent="0.25">
      <c r="A33" s="1" t="s">
        <v>152</v>
      </c>
      <c r="B33">
        <v>122.8</v>
      </c>
      <c r="C33">
        <v>71.5</v>
      </c>
      <c r="D33">
        <v>0</v>
      </c>
      <c r="E33">
        <v>1.2999999999999999E-3</v>
      </c>
      <c r="F33">
        <v>-25.378399999999999</v>
      </c>
      <c r="G33">
        <f t="shared" si="0"/>
        <v>2.8984112051763434E-3</v>
      </c>
      <c r="H33">
        <f t="shared" si="1"/>
        <v>0.58224755700325737</v>
      </c>
      <c r="I33">
        <f t="shared" si="2"/>
        <v>-0.78029541370442757</v>
      </c>
      <c r="J33">
        <v>580102</v>
      </c>
      <c r="K33" t="s">
        <v>153</v>
      </c>
      <c r="L33" s="2" t="s">
        <v>154</v>
      </c>
      <c r="M33" t="s">
        <v>155</v>
      </c>
      <c r="N33" t="s">
        <v>156</v>
      </c>
    </row>
    <row r="34" spans="1:15" ht="15" x14ac:dyDescent="0.25">
      <c r="A34" s="1" t="s">
        <v>157</v>
      </c>
      <c r="B34">
        <v>754.7</v>
      </c>
      <c r="C34">
        <v>443</v>
      </c>
      <c r="D34">
        <v>0</v>
      </c>
      <c r="E34">
        <v>0</v>
      </c>
      <c r="F34">
        <v>-99.0749</v>
      </c>
      <c r="G34">
        <f t="shared" si="0"/>
        <v>1.2373996817879376E-10</v>
      </c>
      <c r="H34">
        <f t="shared" si="1"/>
        <v>0.58698820723466272</v>
      </c>
      <c r="I34">
        <f t="shared" si="2"/>
        <v>-0.7685965754276245</v>
      </c>
      <c r="J34">
        <v>3290301</v>
      </c>
      <c r="K34" t="s">
        <v>158</v>
      </c>
      <c r="L34" s="2" t="s">
        <v>158</v>
      </c>
      <c r="M34" t="s">
        <v>159</v>
      </c>
      <c r="N34" t="s">
        <v>160</v>
      </c>
      <c r="O34" t="s">
        <v>161</v>
      </c>
    </row>
    <row r="35" spans="1:15" ht="15" x14ac:dyDescent="0.25">
      <c r="A35" s="1" t="s">
        <v>162</v>
      </c>
      <c r="B35">
        <v>50.8</v>
      </c>
      <c r="C35">
        <v>30</v>
      </c>
      <c r="D35">
        <v>1.2999999999999999E-3</v>
      </c>
      <c r="E35">
        <v>2.5999999999999999E-3</v>
      </c>
      <c r="F35">
        <v>-14.1317</v>
      </c>
      <c r="G35">
        <f t="shared" si="0"/>
        <v>3.8621576736761497E-2</v>
      </c>
      <c r="H35">
        <f t="shared" si="1"/>
        <v>0.59055118110236227</v>
      </c>
      <c r="I35">
        <f t="shared" si="2"/>
        <v>-0.75986599627628482</v>
      </c>
      <c r="J35">
        <v>460220</v>
      </c>
      <c r="K35" t="s">
        <v>163</v>
      </c>
      <c r="L35" s="2" t="s">
        <v>163</v>
      </c>
      <c r="M35" t="s">
        <v>164</v>
      </c>
      <c r="N35" t="s">
        <v>165</v>
      </c>
      <c r="O35" t="s">
        <v>166</v>
      </c>
    </row>
    <row r="36" spans="1:15" ht="15" x14ac:dyDescent="0.25">
      <c r="A36" s="1" t="s">
        <v>167</v>
      </c>
      <c r="B36">
        <v>53.2</v>
      </c>
      <c r="C36">
        <v>31.7</v>
      </c>
      <c r="D36">
        <v>1.2999999999999999E-3</v>
      </c>
      <c r="E36">
        <v>1.2999999999999999E-3</v>
      </c>
      <c r="F36">
        <v>-13.9016</v>
      </c>
      <c r="G36">
        <f t="shared" si="0"/>
        <v>4.0723022100651707E-2</v>
      </c>
      <c r="H36">
        <f t="shared" si="1"/>
        <v>0.59586466165413532</v>
      </c>
      <c r="I36">
        <f t="shared" si="2"/>
        <v>-0.74694340536178239</v>
      </c>
      <c r="J36">
        <v>2070288</v>
      </c>
      <c r="K36" t="s">
        <v>168</v>
      </c>
      <c r="L36" s="2" t="s">
        <v>168</v>
      </c>
      <c r="M36" t="s">
        <v>169</v>
      </c>
      <c r="N36" t="s">
        <v>170</v>
      </c>
      <c r="O36" t="s">
        <v>171</v>
      </c>
    </row>
    <row r="37" spans="1:15" ht="15" x14ac:dyDescent="0.25">
      <c r="A37" s="1" t="s">
        <v>172</v>
      </c>
      <c r="B37">
        <v>51</v>
      </c>
      <c r="C37">
        <v>30.4</v>
      </c>
      <c r="D37">
        <v>1.2999999999999999E-3</v>
      </c>
      <c r="E37">
        <v>2.5999999999999999E-3</v>
      </c>
      <c r="F37">
        <v>-14.6798</v>
      </c>
      <c r="G37">
        <f t="shared" si="0"/>
        <v>3.4042386643843091E-2</v>
      </c>
      <c r="H37">
        <f t="shared" si="1"/>
        <v>0.59607843137254901</v>
      </c>
      <c r="I37">
        <f t="shared" si="2"/>
        <v>-0.74642592341527247</v>
      </c>
      <c r="J37">
        <v>5670438</v>
      </c>
      <c r="K37" t="s">
        <v>173</v>
      </c>
      <c r="L37" s="2" t="s">
        <v>173</v>
      </c>
      <c r="M37" t="s">
        <v>174</v>
      </c>
      <c r="N37" t="s">
        <v>175</v>
      </c>
      <c r="O37" t="s">
        <v>176</v>
      </c>
    </row>
    <row r="38" spans="1:15" ht="15" x14ac:dyDescent="0.25">
      <c r="A38" s="1" t="s">
        <v>177</v>
      </c>
      <c r="B38">
        <v>130.19999999999999</v>
      </c>
      <c r="C38">
        <v>78</v>
      </c>
      <c r="D38">
        <v>0</v>
      </c>
      <c r="E38">
        <v>1.2999999999999999E-3</v>
      </c>
      <c r="F38">
        <v>-32.214700000000001</v>
      </c>
      <c r="G38">
        <f t="shared" si="0"/>
        <v>6.0052349016791109E-4</v>
      </c>
      <c r="H38">
        <f t="shared" si="1"/>
        <v>0.59907834101382496</v>
      </c>
      <c r="I38">
        <f t="shared" si="2"/>
        <v>-0.73918341941602461</v>
      </c>
      <c r="J38">
        <v>2450491</v>
      </c>
      <c r="K38" t="s">
        <v>178</v>
      </c>
      <c r="L38" s="2" t="s">
        <v>178</v>
      </c>
      <c r="M38" t="s">
        <v>179</v>
      </c>
      <c r="N38" t="s">
        <v>180</v>
      </c>
    </row>
    <row r="39" spans="1:15" ht="15" x14ac:dyDescent="0.25">
      <c r="A39" s="1" t="s">
        <v>181</v>
      </c>
      <c r="B39">
        <v>56.5</v>
      </c>
      <c r="C39">
        <v>34.6</v>
      </c>
      <c r="D39">
        <v>1.2999999999999999E-3</v>
      </c>
      <c r="E39">
        <v>1.2999999999999999E-3</v>
      </c>
      <c r="F39">
        <v>-15.567500000000001</v>
      </c>
      <c r="G39">
        <f t="shared" si="0"/>
        <v>2.7749170156184329E-2</v>
      </c>
      <c r="H39">
        <f t="shared" si="1"/>
        <v>0.61238938053097347</v>
      </c>
      <c r="I39">
        <f t="shared" si="2"/>
        <v>-0.70747882966582532</v>
      </c>
      <c r="J39">
        <v>520273</v>
      </c>
      <c r="K39" t="s">
        <v>182</v>
      </c>
      <c r="L39" s="2" t="s">
        <v>183</v>
      </c>
      <c r="M39" t="s">
        <v>184</v>
      </c>
      <c r="N39" t="s">
        <v>185</v>
      </c>
      <c r="O39" t="s">
        <v>186</v>
      </c>
    </row>
    <row r="40" spans="1:15" ht="15" x14ac:dyDescent="0.25">
      <c r="A40" s="1" t="s">
        <v>69</v>
      </c>
      <c r="B40">
        <v>200.5</v>
      </c>
      <c r="C40">
        <v>123</v>
      </c>
      <c r="D40">
        <v>0</v>
      </c>
      <c r="E40">
        <v>0</v>
      </c>
      <c r="F40">
        <v>-29.276800000000001</v>
      </c>
      <c r="G40">
        <f t="shared" si="0"/>
        <v>1.1811906485211469E-3</v>
      </c>
      <c r="H40">
        <f t="shared" si="1"/>
        <v>0.61346633416458851</v>
      </c>
      <c r="I40">
        <f t="shared" si="2"/>
        <v>-0.70494392111568049</v>
      </c>
      <c r="J40">
        <v>6020300</v>
      </c>
      <c r="K40" t="s">
        <v>70</v>
      </c>
      <c r="L40" s="2" t="s">
        <v>70</v>
      </c>
      <c r="M40" t="s">
        <v>187</v>
      </c>
      <c r="N40" t="s">
        <v>72</v>
      </c>
      <c r="O40" t="s">
        <v>73</v>
      </c>
    </row>
    <row r="41" spans="1:15" ht="15" x14ac:dyDescent="0.25">
      <c r="A41" s="1" t="s">
        <v>188</v>
      </c>
      <c r="B41">
        <v>52.9</v>
      </c>
      <c r="C41">
        <v>32.6</v>
      </c>
      <c r="D41">
        <v>1.2999999999999999E-3</v>
      </c>
      <c r="E41">
        <v>1.2999999999999999E-3</v>
      </c>
      <c r="F41">
        <v>-13.2895</v>
      </c>
      <c r="G41">
        <f t="shared" si="0"/>
        <v>4.6886735938764149E-2</v>
      </c>
      <c r="H41">
        <f t="shared" si="1"/>
        <v>0.61625708884688091</v>
      </c>
      <c r="I41">
        <f t="shared" si="2"/>
        <v>-0.69839575788294816</v>
      </c>
      <c r="J41">
        <v>7650519</v>
      </c>
      <c r="K41" t="s">
        <v>189</v>
      </c>
      <c r="L41" s="2" t="s">
        <v>189</v>
      </c>
      <c r="M41" t="s">
        <v>190</v>
      </c>
      <c r="N41" t="s">
        <v>191</v>
      </c>
    </row>
    <row r="42" spans="1:15" ht="15" x14ac:dyDescent="0.25">
      <c r="A42" s="1" t="s">
        <v>122</v>
      </c>
      <c r="B42">
        <v>467.9</v>
      </c>
      <c r="C42">
        <v>288.39999999999998</v>
      </c>
      <c r="D42">
        <v>0</v>
      </c>
      <c r="E42">
        <v>0</v>
      </c>
      <c r="F42">
        <v>-52.892699999999998</v>
      </c>
      <c r="G42">
        <f t="shared" si="0"/>
        <v>5.1372417100562324E-6</v>
      </c>
      <c r="H42">
        <f t="shared" si="1"/>
        <v>0.61637101944860007</v>
      </c>
      <c r="I42">
        <f t="shared" si="2"/>
        <v>-0.69812906411948839</v>
      </c>
      <c r="J42">
        <v>450463</v>
      </c>
      <c r="K42" t="s">
        <v>124</v>
      </c>
      <c r="L42" s="2" t="s">
        <v>124</v>
      </c>
      <c r="M42" t="s">
        <v>192</v>
      </c>
      <c r="N42" t="s">
        <v>126</v>
      </c>
      <c r="O42" t="s">
        <v>127</v>
      </c>
    </row>
    <row r="43" spans="1:15" ht="15" x14ac:dyDescent="0.25">
      <c r="A43" s="1" t="s">
        <v>193</v>
      </c>
      <c r="B43">
        <v>773.4</v>
      </c>
      <c r="C43">
        <v>477.6</v>
      </c>
      <c r="D43">
        <v>0</v>
      </c>
      <c r="E43">
        <v>0</v>
      </c>
      <c r="F43">
        <v>-62.128500000000003</v>
      </c>
      <c r="G43">
        <f t="shared" si="0"/>
        <v>6.1256192658599679E-7</v>
      </c>
      <c r="H43">
        <f t="shared" si="1"/>
        <v>0.61753297129557805</v>
      </c>
      <c r="I43">
        <f t="shared" si="2"/>
        <v>-0.69541192781800198</v>
      </c>
      <c r="J43">
        <v>7050575</v>
      </c>
      <c r="K43" t="s">
        <v>194</v>
      </c>
      <c r="L43" s="2" t="s">
        <v>194</v>
      </c>
      <c r="M43" t="s">
        <v>195</v>
      </c>
      <c r="N43" t="s">
        <v>196</v>
      </c>
      <c r="O43" t="s">
        <v>197</v>
      </c>
    </row>
    <row r="44" spans="1:15" ht="15" x14ac:dyDescent="0.25">
      <c r="A44" s="1" t="s">
        <v>198</v>
      </c>
      <c r="B44">
        <v>297.3</v>
      </c>
      <c r="C44">
        <v>184.4</v>
      </c>
      <c r="D44">
        <v>0</v>
      </c>
      <c r="E44">
        <v>0</v>
      </c>
      <c r="F44">
        <v>-58.087400000000002</v>
      </c>
      <c r="G44">
        <f t="shared" si="0"/>
        <v>1.5533166590366054E-6</v>
      </c>
      <c r="H44">
        <f t="shared" si="1"/>
        <v>0.62024890682811973</v>
      </c>
      <c r="I44">
        <f t="shared" si="2"/>
        <v>-0.68908080747830647</v>
      </c>
      <c r="J44">
        <v>6840372</v>
      </c>
      <c r="K44" t="s">
        <v>199</v>
      </c>
      <c r="L44" s="2" t="s">
        <v>199</v>
      </c>
      <c r="M44" t="s">
        <v>200</v>
      </c>
      <c r="N44" t="s">
        <v>201</v>
      </c>
      <c r="O44" t="s">
        <v>202</v>
      </c>
    </row>
    <row r="45" spans="1:15" ht="15" x14ac:dyDescent="0.25">
      <c r="A45" s="1" t="s">
        <v>203</v>
      </c>
      <c r="B45">
        <v>117.3</v>
      </c>
      <c r="C45">
        <v>72.8</v>
      </c>
      <c r="D45">
        <v>0</v>
      </c>
      <c r="E45">
        <v>1.2999999999999999E-3</v>
      </c>
      <c r="F45">
        <v>-21.3948</v>
      </c>
      <c r="G45">
        <f t="shared" si="0"/>
        <v>7.2530387880014547E-3</v>
      </c>
      <c r="H45">
        <f t="shared" si="1"/>
        <v>0.62063086104006815</v>
      </c>
      <c r="I45">
        <f t="shared" si="2"/>
        <v>-0.68819265782981232</v>
      </c>
      <c r="J45">
        <v>2640014</v>
      </c>
      <c r="K45" t="s">
        <v>204</v>
      </c>
      <c r="L45" s="2" t="s">
        <v>204</v>
      </c>
      <c r="M45" t="s">
        <v>205</v>
      </c>
      <c r="N45" t="s">
        <v>206</v>
      </c>
      <c r="O45" t="s">
        <v>207</v>
      </c>
    </row>
    <row r="46" spans="1:15" ht="15" x14ac:dyDescent="0.25">
      <c r="A46" s="1" t="s">
        <v>208</v>
      </c>
      <c r="B46">
        <v>3031.1</v>
      </c>
      <c r="C46">
        <v>1884</v>
      </c>
      <c r="D46">
        <v>0</v>
      </c>
      <c r="E46">
        <v>0</v>
      </c>
      <c r="F46">
        <v>-97.608699999999999</v>
      </c>
      <c r="G46">
        <f t="shared" si="0"/>
        <v>1.7343230654992246E-10</v>
      </c>
      <c r="H46">
        <f t="shared" si="1"/>
        <v>0.62155653063244365</v>
      </c>
      <c r="I46">
        <f t="shared" si="2"/>
        <v>-0.68604248437518889</v>
      </c>
      <c r="J46">
        <v>5360670</v>
      </c>
      <c r="K46" t="s">
        <v>209</v>
      </c>
      <c r="L46" s="2" t="s">
        <v>209</v>
      </c>
      <c r="M46" t="s">
        <v>210</v>
      </c>
      <c r="N46" t="s">
        <v>211</v>
      </c>
      <c r="O46" t="s">
        <v>212</v>
      </c>
    </row>
    <row r="47" spans="1:15" ht="15" x14ac:dyDescent="0.25">
      <c r="A47" s="1" t="s">
        <v>193</v>
      </c>
      <c r="B47">
        <v>147.80000000000001</v>
      </c>
      <c r="C47">
        <v>93</v>
      </c>
      <c r="D47">
        <v>0</v>
      </c>
      <c r="E47">
        <v>0</v>
      </c>
      <c r="F47">
        <v>-23.723700000000001</v>
      </c>
      <c r="G47">
        <f t="shared" si="0"/>
        <v>4.2425796061242669E-3</v>
      </c>
      <c r="H47">
        <f t="shared" si="1"/>
        <v>0.62922868741542626</v>
      </c>
      <c r="I47">
        <f t="shared" si="2"/>
        <v>-0.6683436481507572</v>
      </c>
      <c r="J47">
        <v>6220097</v>
      </c>
      <c r="K47" t="s">
        <v>213</v>
      </c>
      <c r="L47" s="2" t="s">
        <v>213</v>
      </c>
      <c r="M47" t="s">
        <v>214</v>
      </c>
      <c r="N47" t="s">
        <v>215</v>
      </c>
      <c r="O47" t="s">
        <v>216</v>
      </c>
    </row>
    <row r="48" spans="1:15" ht="15" x14ac:dyDescent="0.25">
      <c r="A48" s="1" t="s">
        <v>217</v>
      </c>
      <c r="B48">
        <v>84.3</v>
      </c>
      <c r="C48">
        <v>53.1</v>
      </c>
      <c r="D48">
        <v>1.2999999999999999E-3</v>
      </c>
      <c r="E48">
        <v>1.2999999999999999E-3</v>
      </c>
      <c r="F48">
        <v>-22.995899999999999</v>
      </c>
      <c r="G48">
        <f t="shared" si="0"/>
        <v>5.0166060780260906E-3</v>
      </c>
      <c r="H48">
        <f t="shared" si="1"/>
        <v>0.62989323843416378</v>
      </c>
      <c r="I48">
        <f t="shared" si="2"/>
        <v>-0.66682077013792851</v>
      </c>
      <c r="J48">
        <v>450424</v>
      </c>
      <c r="K48" t="s">
        <v>218</v>
      </c>
      <c r="L48" s="2" t="s">
        <v>219</v>
      </c>
      <c r="M48" t="s">
        <v>220</v>
      </c>
      <c r="N48" t="s">
        <v>221</v>
      </c>
      <c r="O48" t="s">
        <v>222</v>
      </c>
    </row>
    <row r="49" spans="1:15" ht="15" x14ac:dyDescent="0.25">
      <c r="A49" s="1" t="s">
        <v>223</v>
      </c>
      <c r="B49">
        <v>128.69999999999999</v>
      </c>
      <c r="C49">
        <v>81.8</v>
      </c>
      <c r="D49">
        <v>0</v>
      </c>
      <c r="E49">
        <v>1.2999999999999999E-3</v>
      </c>
      <c r="F49">
        <v>-16.426600000000001</v>
      </c>
      <c r="G49">
        <f t="shared" si="0"/>
        <v>2.2768792540029264E-2</v>
      </c>
      <c r="H49">
        <f t="shared" si="1"/>
        <v>0.63558663558663564</v>
      </c>
      <c r="I49">
        <f t="shared" si="2"/>
        <v>-0.65383930527895284</v>
      </c>
      <c r="J49">
        <v>1440725</v>
      </c>
      <c r="K49" t="s">
        <v>224</v>
      </c>
      <c r="L49" s="2" t="s">
        <v>224</v>
      </c>
      <c r="M49" t="s">
        <v>225</v>
      </c>
      <c r="N49" t="s">
        <v>226</v>
      </c>
    </row>
    <row r="50" spans="1:15" ht="15" x14ac:dyDescent="0.25">
      <c r="A50" s="1" t="s">
        <v>227</v>
      </c>
      <c r="B50">
        <v>74.400000000000006</v>
      </c>
      <c r="C50">
        <v>47.3</v>
      </c>
      <c r="D50">
        <v>1.2999999999999999E-3</v>
      </c>
      <c r="E50">
        <v>1.2999999999999999E-3</v>
      </c>
      <c r="F50">
        <v>-18.009399999999999</v>
      </c>
      <c r="G50">
        <f t="shared" si="0"/>
        <v>1.5814665118513996E-2</v>
      </c>
      <c r="H50">
        <f t="shared" si="1"/>
        <v>0.63575268817204289</v>
      </c>
      <c r="I50">
        <f t="shared" si="2"/>
        <v>-0.65346243776863644</v>
      </c>
      <c r="J50">
        <v>4220121</v>
      </c>
      <c r="K50" t="s">
        <v>228</v>
      </c>
      <c r="L50" s="2" t="s">
        <v>228</v>
      </c>
      <c r="M50" t="s">
        <v>229</v>
      </c>
      <c r="N50" t="s">
        <v>230</v>
      </c>
      <c r="O50" t="s">
        <v>231</v>
      </c>
    </row>
    <row r="51" spans="1:15" ht="15" x14ac:dyDescent="0.25">
      <c r="A51" s="1" t="s">
        <v>232</v>
      </c>
      <c r="B51">
        <v>60.7</v>
      </c>
      <c r="C51">
        <v>38.700000000000003</v>
      </c>
      <c r="D51">
        <v>1.2999999999999999E-3</v>
      </c>
      <c r="E51">
        <v>1.2999999999999999E-3</v>
      </c>
      <c r="F51">
        <v>-13.612399999999999</v>
      </c>
      <c r="G51">
        <f t="shared" si="0"/>
        <v>4.3527126741809932E-2</v>
      </c>
      <c r="H51">
        <f t="shared" si="1"/>
        <v>0.63756177924217461</v>
      </c>
      <c r="I51">
        <f t="shared" si="2"/>
        <v>-0.64936295011127187</v>
      </c>
      <c r="J51">
        <v>6380044</v>
      </c>
      <c r="K51" t="s">
        <v>233</v>
      </c>
      <c r="L51" s="2" t="s">
        <v>233</v>
      </c>
      <c r="M51" t="s">
        <v>234</v>
      </c>
      <c r="N51" t="s">
        <v>235</v>
      </c>
      <c r="O51" t="s">
        <v>236</v>
      </c>
    </row>
    <row r="52" spans="1:15" ht="15" x14ac:dyDescent="0.25">
      <c r="A52" s="1" t="s">
        <v>237</v>
      </c>
      <c r="B52">
        <v>105.4</v>
      </c>
      <c r="C52">
        <v>67.5</v>
      </c>
      <c r="D52">
        <v>0</v>
      </c>
      <c r="E52">
        <v>1.2999999999999999E-3</v>
      </c>
      <c r="F52">
        <v>-20.334199999999999</v>
      </c>
      <c r="G52">
        <f t="shared" si="0"/>
        <v>9.259339327459766E-3</v>
      </c>
      <c r="H52">
        <f t="shared" si="1"/>
        <v>0.64041745730550281</v>
      </c>
      <c r="I52">
        <f t="shared" si="2"/>
        <v>-0.64291545969902153</v>
      </c>
      <c r="J52">
        <v>2710332</v>
      </c>
      <c r="K52" t="s">
        <v>238</v>
      </c>
      <c r="L52" s="2" t="s">
        <v>238</v>
      </c>
      <c r="M52" t="s">
        <v>239</v>
      </c>
      <c r="N52" t="s">
        <v>240</v>
      </c>
      <c r="O52" t="s">
        <v>241</v>
      </c>
    </row>
    <row r="53" spans="1:15" ht="15" x14ac:dyDescent="0.25">
      <c r="A53" s="1" t="s">
        <v>242</v>
      </c>
      <c r="B53">
        <v>210.1</v>
      </c>
      <c r="C53">
        <v>135.30000000000001</v>
      </c>
      <c r="D53">
        <v>0</v>
      </c>
      <c r="E53">
        <v>0</v>
      </c>
      <c r="F53">
        <v>-27.846399999999999</v>
      </c>
      <c r="G53">
        <f t="shared" si="0"/>
        <v>1.6419502721212273E-3</v>
      </c>
      <c r="H53">
        <f t="shared" si="1"/>
        <v>0.64397905759162311</v>
      </c>
      <c r="I53">
        <f t="shared" si="2"/>
        <v>-0.63491432269650872</v>
      </c>
      <c r="J53">
        <v>5340020</v>
      </c>
      <c r="K53" t="s">
        <v>243</v>
      </c>
      <c r="L53" s="2" t="s">
        <v>244</v>
      </c>
      <c r="M53" t="s">
        <v>245</v>
      </c>
      <c r="N53" t="s">
        <v>246</v>
      </c>
    </row>
    <row r="54" spans="1:15" ht="15" x14ac:dyDescent="0.25">
      <c r="A54" s="1" t="s">
        <v>247</v>
      </c>
      <c r="B54">
        <v>68.3</v>
      </c>
      <c r="C54">
        <v>44</v>
      </c>
      <c r="D54">
        <v>1.2999999999999999E-3</v>
      </c>
      <c r="E54">
        <v>1.2999999999999999E-3</v>
      </c>
      <c r="F54">
        <v>-16.0198</v>
      </c>
      <c r="G54">
        <f t="shared" si="0"/>
        <v>2.5004605095069299E-2</v>
      </c>
      <c r="H54">
        <f t="shared" si="1"/>
        <v>0.64421669106881407</v>
      </c>
      <c r="I54">
        <f t="shared" si="2"/>
        <v>-0.63438205476543086</v>
      </c>
      <c r="J54">
        <v>6840441</v>
      </c>
      <c r="K54" t="s">
        <v>248</v>
      </c>
      <c r="L54" s="2" t="s">
        <v>248</v>
      </c>
      <c r="M54" t="s">
        <v>249</v>
      </c>
      <c r="N54" t="s">
        <v>250</v>
      </c>
      <c r="O54" t="s">
        <v>251</v>
      </c>
    </row>
    <row r="55" spans="1:15" ht="15" x14ac:dyDescent="0.25">
      <c r="A55" s="1" t="s">
        <v>252</v>
      </c>
      <c r="B55">
        <v>235</v>
      </c>
      <c r="C55">
        <v>151.5</v>
      </c>
      <c r="D55">
        <v>0</v>
      </c>
      <c r="E55">
        <v>0</v>
      </c>
      <c r="F55">
        <v>-50.908499999999997</v>
      </c>
      <c r="G55">
        <f t="shared" si="0"/>
        <v>8.1124120225670159E-6</v>
      </c>
      <c r="H55">
        <f t="shared" si="1"/>
        <v>0.64468085106382977</v>
      </c>
      <c r="I55">
        <f t="shared" si="2"/>
        <v>-0.63334296309204885</v>
      </c>
      <c r="J55">
        <v>6510576</v>
      </c>
      <c r="K55" t="s">
        <v>253</v>
      </c>
      <c r="L55" s="2" t="s">
        <v>253</v>
      </c>
      <c r="M55" t="s">
        <v>254</v>
      </c>
      <c r="N55" t="s">
        <v>255</v>
      </c>
      <c r="O55" t="s">
        <v>256</v>
      </c>
    </row>
    <row r="56" spans="1:15" ht="15" x14ac:dyDescent="0.25">
      <c r="A56" s="1" t="s">
        <v>257</v>
      </c>
      <c r="B56">
        <v>79.099999999999994</v>
      </c>
      <c r="C56">
        <v>51</v>
      </c>
      <c r="D56">
        <v>1.2999999999999999E-3</v>
      </c>
      <c r="E56">
        <v>1.2999999999999999E-3</v>
      </c>
      <c r="F56">
        <v>-14.344099999999999</v>
      </c>
      <c r="G56">
        <f t="shared" si="0"/>
        <v>3.6778160184054977E-2</v>
      </c>
      <c r="H56">
        <f t="shared" si="1"/>
        <v>0.64475347661188376</v>
      </c>
      <c r="I56">
        <f t="shared" si="2"/>
        <v>-0.63318044761393377</v>
      </c>
      <c r="J56">
        <v>4640092</v>
      </c>
      <c r="K56" t="s">
        <v>258</v>
      </c>
      <c r="L56" s="2" t="s">
        <v>258</v>
      </c>
      <c r="M56" t="s">
        <v>259</v>
      </c>
      <c r="N56" t="s">
        <v>260</v>
      </c>
      <c r="O56" t="s">
        <v>261</v>
      </c>
    </row>
    <row r="57" spans="1:15" ht="15" x14ac:dyDescent="0.25">
      <c r="A57" s="1" t="s">
        <v>101</v>
      </c>
      <c r="B57">
        <v>163.9</v>
      </c>
      <c r="C57">
        <v>106.2</v>
      </c>
      <c r="D57">
        <v>0</v>
      </c>
      <c r="E57">
        <v>0</v>
      </c>
      <c r="F57">
        <v>-27.707799999999999</v>
      </c>
      <c r="G57">
        <f t="shared" si="0"/>
        <v>1.6951963164092334E-3</v>
      </c>
      <c r="H57">
        <f t="shared" si="1"/>
        <v>0.64795607077486272</v>
      </c>
      <c r="I57">
        <f t="shared" si="2"/>
        <v>-0.62603208829530521</v>
      </c>
      <c r="J57">
        <v>5260091</v>
      </c>
      <c r="K57" t="s">
        <v>262</v>
      </c>
      <c r="L57" s="2" t="s">
        <v>262</v>
      </c>
      <c r="M57" t="s">
        <v>263</v>
      </c>
      <c r="N57" t="s">
        <v>264</v>
      </c>
      <c r="O57" t="s">
        <v>105</v>
      </c>
    </row>
    <row r="58" spans="1:15" ht="15" x14ac:dyDescent="0.25">
      <c r="A58" s="1" t="s">
        <v>265</v>
      </c>
      <c r="B58">
        <v>395.7</v>
      </c>
      <c r="C58">
        <v>258.2</v>
      </c>
      <c r="D58">
        <v>0</v>
      </c>
      <c r="E58">
        <v>0</v>
      </c>
      <c r="F58">
        <v>-51.9773</v>
      </c>
      <c r="G58">
        <f t="shared" si="0"/>
        <v>6.3426390929626182E-6</v>
      </c>
      <c r="H58">
        <f t="shared" si="1"/>
        <v>0.65251453121051306</v>
      </c>
      <c r="I58">
        <f t="shared" si="2"/>
        <v>-0.61591806466551013</v>
      </c>
      <c r="J58">
        <v>3520768</v>
      </c>
      <c r="K58" t="s">
        <v>266</v>
      </c>
      <c r="L58" s="2" t="s">
        <v>266</v>
      </c>
      <c r="M58" t="s">
        <v>267</v>
      </c>
      <c r="N58" t="s">
        <v>268</v>
      </c>
      <c r="O58" t="s">
        <v>269</v>
      </c>
    </row>
    <row r="59" spans="1:15" ht="15" x14ac:dyDescent="0.25">
      <c r="A59" s="1" t="s">
        <v>270</v>
      </c>
      <c r="B59">
        <v>84.7</v>
      </c>
      <c r="C59">
        <v>55.3</v>
      </c>
      <c r="D59">
        <v>1.2999999999999999E-3</v>
      </c>
      <c r="E59">
        <v>1.2999999999999999E-3</v>
      </c>
      <c r="F59">
        <v>-20.649000000000001</v>
      </c>
      <c r="G59">
        <f t="shared" si="0"/>
        <v>8.6119202614875195E-3</v>
      </c>
      <c r="H59">
        <f t="shared" si="1"/>
        <v>0.65289256198347101</v>
      </c>
      <c r="I59">
        <f t="shared" si="2"/>
        <v>-0.61508248909749175</v>
      </c>
      <c r="J59">
        <v>50494</v>
      </c>
      <c r="K59" t="s">
        <v>271</v>
      </c>
      <c r="L59" s="2" t="s">
        <v>271</v>
      </c>
      <c r="M59" t="s">
        <v>272</v>
      </c>
      <c r="N59" t="s">
        <v>273</v>
      </c>
    </row>
    <row r="60" spans="1:15" ht="15" x14ac:dyDescent="0.25">
      <c r="A60" s="1" t="s">
        <v>274</v>
      </c>
      <c r="B60">
        <v>457</v>
      </c>
      <c r="C60">
        <v>299.60000000000002</v>
      </c>
      <c r="D60">
        <v>0</v>
      </c>
      <c r="E60">
        <v>0</v>
      </c>
      <c r="F60">
        <v>-63.374400000000001</v>
      </c>
      <c r="G60">
        <f t="shared" si="0"/>
        <v>4.5979050654907799E-7</v>
      </c>
      <c r="H60">
        <f t="shared" si="1"/>
        <v>0.65557986870897156</v>
      </c>
      <c r="I60">
        <f t="shared" si="2"/>
        <v>-0.60915654148668097</v>
      </c>
      <c r="J60">
        <v>2570538</v>
      </c>
      <c r="K60" t="s">
        <v>275</v>
      </c>
      <c r="L60" s="2" t="s">
        <v>275</v>
      </c>
      <c r="M60" t="s">
        <v>276</v>
      </c>
      <c r="N60" t="s">
        <v>277</v>
      </c>
      <c r="O60" t="s">
        <v>278</v>
      </c>
    </row>
    <row r="61" spans="1:15" ht="15" x14ac:dyDescent="0.25">
      <c r="A61" s="1" t="s">
        <v>279</v>
      </c>
      <c r="B61">
        <v>374.9</v>
      </c>
      <c r="C61">
        <v>246.3</v>
      </c>
      <c r="D61">
        <v>0</v>
      </c>
      <c r="E61">
        <v>0</v>
      </c>
      <c r="F61">
        <v>-22.654299999999999</v>
      </c>
      <c r="G61">
        <f t="shared" si="0"/>
        <v>5.4271271923494093E-3</v>
      </c>
      <c r="H61">
        <f t="shared" si="1"/>
        <v>0.65697519338490273</v>
      </c>
      <c r="I61">
        <f t="shared" si="2"/>
        <v>-0.60608919778912929</v>
      </c>
      <c r="J61">
        <v>150463</v>
      </c>
      <c r="K61" t="s">
        <v>280</v>
      </c>
      <c r="L61" s="2" t="s">
        <v>280</v>
      </c>
      <c r="M61" t="s">
        <v>281</v>
      </c>
      <c r="N61" t="s">
        <v>282</v>
      </c>
      <c r="O61" t="s">
        <v>283</v>
      </c>
    </row>
    <row r="62" spans="1:15" ht="15" x14ac:dyDescent="0.25">
      <c r="A62" s="1" t="s">
        <v>284</v>
      </c>
      <c r="B62">
        <v>184.7</v>
      </c>
      <c r="C62">
        <v>121.6</v>
      </c>
      <c r="D62">
        <v>0</v>
      </c>
      <c r="E62">
        <v>0</v>
      </c>
      <c r="F62">
        <v>-35.797699999999999</v>
      </c>
      <c r="G62">
        <f t="shared" si="0"/>
        <v>2.6316613364664806E-4</v>
      </c>
      <c r="H62">
        <f t="shared" si="1"/>
        <v>0.65836491608012992</v>
      </c>
      <c r="I62">
        <f t="shared" si="2"/>
        <v>-0.60304063753885273</v>
      </c>
      <c r="J62">
        <v>2650041</v>
      </c>
      <c r="K62" t="s">
        <v>285</v>
      </c>
      <c r="L62" s="2" t="s">
        <v>285</v>
      </c>
      <c r="M62" t="s">
        <v>286</v>
      </c>
      <c r="N62" t="s">
        <v>287</v>
      </c>
      <c r="O62" t="s">
        <v>288</v>
      </c>
    </row>
    <row r="63" spans="1:15" ht="15" x14ac:dyDescent="0.25">
      <c r="A63" s="1" t="s">
        <v>289</v>
      </c>
      <c r="B63">
        <v>69.400000000000006</v>
      </c>
      <c r="C63">
        <v>45.7</v>
      </c>
      <c r="D63">
        <v>1.2999999999999999E-3</v>
      </c>
      <c r="E63">
        <v>1.2999999999999999E-3</v>
      </c>
      <c r="F63">
        <v>-14.9338</v>
      </c>
      <c r="G63">
        <f t="shared" si="0"/>
        <v>3.2108498722582715E-2</v>
      </c>
      <c r="H63">
        <f t="shared" si="1"/>
        <v>0.65850144092219021</v>
      </c>
      <c r="I63">
        <f t="shared" si="2"/>
        <v>-0.60274149752019124</v>
      </c>
      <c r="J63">
        <v>6520014</v>
      </c>
      <c r="K63" t="s">
        <v>290</v>
      </c>
      <c r="L63" s="2" t="s">
        <v>290</v>
      </c>
      <c r="M63" t="s">
        <v>291</v>
      </c>
      <c r="N63" t="s">
        <v>292</v>
      </c>
      <c r="O63" t="s">
        <v>293</v>
      </c>
    </row>
    <row r="64" spans="1:15" ht="15" x14ac:dyDescent="0.25">
      <c r="A64" s="1" t="s">
        <v>294</v>
      </c>
      <c r="B64">
        <v>179.7</v>
      </c>
      <c r="C64">
        <v>119</v>
      </c>
      <c r="D64">
        <v>0</v>
      </c>
      <c r="E64">
        <v>0</v>
      </c>
      <c r="F64">
        <v>-32.188800000000001</v>
      </c>
      <c r="G64">
        <f t="shared" si="0"/>
        <v>6.0411552960674898E-4</v>
      </c>
      <c r="H64">
        <f t="shared" si="1"/>
        <v>0.66221480244852537</v>
      </c>
      <c r="I64">
        <f t="shared" si="2"/>
        <v>-0.59462883531463595</v>
      </c>
      <c r="J64">
        <v>380504</v>
      </c>
      <c r="K64" t="s">
        <v>295</v>
      </c>
      <c r="L64" s="2" t="s">
        <v>295</v>
      </c>
      <c r="M64" t="s">
        <v>296</v>
      </c>
      <c r="N64" t="s">
        <v>297</v>
      </c>
    </row>
    <row r="65" spans="1:15" ht="15" x14ac:dyDescent="0.25">
      <c r="A65" s="1" t="s">
        <v>298</v>
      </c>
      <c r="B65">
        <v>81.099999999999994</v>
      </c>
      <c r="C65">
        <v>53.9</v>
      </c>
      <c r="D65">
        <v>1.2999999999999999E-3</v>
      </c>
      <c r="E65">
        <v>1.2999999999999999E-3</v>
      </c>
      <c r="F65">
        <v>-15.9194</v>
      </c>
      <c r="G65">
        <f t="shared" si="0"/>
        <v>2.5589393930277617E-2</v>
      </c>
      <c r="H65">
        <f t="shared" si="1"/>
        <v>0.66461159062885333</v>
      </c>
      <c r="I65">
        <f t="shared" si="2"/>
        <v>-0.58941664146476747</v>
      </c>
      <c r="J65">
        <v>4260692</v>
      </c>
      <c r="K65" t="s">
        <v>299</v>
      </c>
      <c r="L65" s="2" t="s">
        <v>299</v>
      </c>
      <c r="M65" t="s">
        <v>300</v>
      </c>
      <c r="N65" t="s">
        <v>301</v>
      </c>
      <c r="O65" t="s">
        <v>302</v>
      </c>
    </row>
    <row r="66" spans="1:15" ht="15" x14ac:dyDescent="0.25">
      <c r="A66" s="1" t="s">
        <v>303</v>
      </c>
      <c r="B66">
        <v>510.4</v>
      </c>
      <c r="C66">
        <v>340</v>
      </c>
      <c r="D66">
        <v>0</v>
      </c>
      <c r="E66">
        <v>0</v>
      </c>
      <c r="F66">
        <v>-61.258099999999999</v>
      </c>
      <c r="G66">
        <f t="shared" ref="G66:G129" si="3">IF(F66&gt;0,POWER(10,F66*-1/10),POWER(10,F66/10))</f>
        <v>7.4849688966925805E-7</v>
      </c>
      <c r="H66">
        <f t="shared" ref="H66:H129" si="4">C66/B66</f>
        <v>0.66614420062695923</v>
      </c>
      <c r="I66">
        <f t="shared" ref="I66:I129" si="5">LOG(H66,2)</f>
        <v>-0.58609358273980539</v>
      </c>
      <c r="J66">
        <v>1580435</v>
      </c>
      <c r="K66" t="s">
        <v>304</v>
      </c>
      <c r="L66" s="2" t="s">
        <v>304</v>
      </c>
      <c r="M66" t="s">
        <v>305</v>
      </c>
      <c r="N66" t="s">
        <v>306</v>
      </c>
      <c r="O66" t="s">
        <v>307</v>
      </c>
    </row>
    <row r="67" spans="1:15" ht="15" x14ac:dyDescent="0.25">
      <c r="A67" s="1" t="s">
        <v>308</v>
      </c>
      <c r="B67">
        <v>167.4</v>
      </c>
      <c r="C67">
        <v>112.2</v>
      </c>
      <c r="D67">
        <v>0</v>
      </c>
      <c r="E67">
        <v>0</v>
      </c>
      <c r="F67">
        <v>-31.658799999999999</v>
      </c>
      <c r="G67">
        <f t="shared" si="3"/>
        <v>6.825272573400985E-4</v>
      </c>
      <c r="H67">
        <f t="shared" si="4"/>
        <v>0.67025089605734767</v>
      </c>
      <c r="I67">
        <f t="shared" si="5"/>
        <v>-0.57722685194155088</v>
      </c>
      <c r="J67">
        <v>1010528</v>
      </c>
      <c r="K67" t="s">
        <v>309</v>
      </c>
      <c r="L67" s="2" t="s">
        <v>309</v>
      </c>
      <c r="M67" t="s">
        <v>310</v>
      </c>
      <c r="N67" t="s">
        <v>311</v>
      </c>
      <c r="O67" t="s">
        <v>312</v>
      </c>
    </row>
    <row r="68" spans="1:15" ht="15" x14ac:dyDescent="0.25">
      <c r="A68" s="1" t="s">
        <v>313</v>
      </c>
      <c r="B68">
        <v>215.1</v>
      </c>
      <c r="C68">
        <v>144.4</v>
      </c>
      <c r="D68">
        <v>0</v>
      </c>
      <c r="E68">
        <v>0</v>
      </c>
      <c r="F68">
        <v>-36.782299999999999</v>
      </c>
      <c r="G68">
        <f t="shared" si="3"/>
        <v>2.0978285907487929E-4</v>
      </c>
      <c r="H68">
        <f t="shared" si="4"/>
        <v>0.67131566713156676</v>
      </c>
      <c r="I68">
        <f t="shared" si="5"/>
        <v>-0.57493678253588987</v>
      </c>
      <c r="J68">
        <v>110630</v>
      </c>
      <c r="K68" t="s">
        <v>314</v>
      </c>
      <c r="L68" s="2" t="s">
        <v>315</v>
      </c>
      <c r="M68" t="s">
        <v>316</v>
      </c>
      <c r="N68" t="s">
        <v>317</v>
      </c>
      <c r="O68" t="s">
        <v>318</v>
      </c>
    </row>
    <row r="69" spans="1:15" ht="15" x14ac:dyDescent="0.25">
      <c r="A69" s="1" t="s">
        <v>319</v>
      </c>
      <c r="B69">
        <v>903</v>
      </c>
      <c r="C69">
        <v>607.29999999999995</v>
      </c>
      <c r="D69">
        <v>0</v>
      </c>
      <c r="E69">
        <v>0</v>
      </c>
      <c r="F69">
        <v>-18.162400000000002</v>
      </c>
      <c r="G69">
        <f t="shared" si="3"/>
        <v>1.5267221272460767E-2</v>
      </c>
      <c r="H69">
        <f t="shared" si="4"/>
        <v>0.67253599114064222</v>
      </c>
      <c r="I69">
        <f t="shared" si="5"/>
        <v>-0.57231661851814775</v>
      </c>
      <c r="J69">
        <v>4290446</v>
      </c>
      <c r="K69" t="s">
        <v>320</v>
      </c>
      <c r="L69" s="2" t="s">
        <v>320</v>
      </c>
      <c r="M69" t="s">
        <v>321</v>
      </c>
      <c r="N69" t="s">
        <v>322</v>
      </c>
      <c r="O69" t="s">
        <v>323</v>
      </c>
    </row>
    <row r="70" spans="1:15" ht="15" x14ac:dyDescent="0.25">
      <c r="A70" s="1" t="s">
        <v>324</v>
      </c>
      <c r="B70">
        <v>98.2</v>
      </c>
      <c r="C70">
        <v>66.400000000000006</v>
      </c>
      <c r="D70">
        <v>0</v>
      </c>
      <c r="E70">
        <v>1.2999999999999999E-3</v>
      </c>
      <c r="F70">
        <v>-18.439599999999999</v>
      </c>
      <c r="G70">
        <f t="shared" si="3"/>
        <v>1.4323198147286704E-2</v>
      </c>
      <c r="H70">
        <f t="shared" si="4"/>
        <v>0.67617107942973531</v>
      </c>
      <c r="I70">
        <f t="shared" si="5"/>
        <v>-0.56453978296776819</v>
      </c>
      <c r="J70">
        <v>1030368</v>
      </c>
      <c r="K70" t="s">
        <v>325</v>
      </c>
      <c r="L70" s="2" t="s">
        <v>326</v>
      </c>
      <c r="M70" t="s">
        <v>327</v>
      </c>
      <c r="N70" t="s">
        <v>328</v>
      </c>
      <c r="O70" t="s">
        <v>329</v>
      </c>
    </row>
    <row r="71" spans="1:15" ht="15" x14ac:dyDescent="0.25">
      <c r="A71" s="1" t="s">
        <v>330</v>
      </c>
      <c r="B71">
        <v>190.2</v>
      </c>
      <c r="C71">
        <v>128.80000000000001</v>
      </c>
      <c r="D71">
        <v>0</v>
      </c>
      <c r="E71">
        <v>0</v>
      </c>
      <c r="F71">
        <v>-13.4742</v>
      </c>
      <c r="G71">
        <f t="shared" si="3"/>
        <v>4.4934508947150939E-2</v>
      </c>
      <c r="H71">
        <f t="shared" si="4"/>
        <v>0.67718191377497383</v>
      </c>
      <c r="I71">
        <f t="shared" si="5"/>
        <v>-0.56238465274594618</v>
      </c>
      <c r="J71">
        <v>5890025</v>
      </c>
      <c r="K71" t="s">
        <v>331</v>
      </c>
      <c r="L71" s="2" t="s">
        <v>332</v>
      </c>
      <c r="M71" t="s">
        <v>333</v>
      </c>
      <c r="N71" t="s">
        <v>334</v>
      </c>
      <c r="O71" t="s">
        <v>335</v>
      </c>
    </row>
    <row r="72" spans="1:15" ht="15" x14ac:dyDescent="0.25">
      <c r="A72" s="1" t="s">
        <v>336</v>
      </c>
      <c r="B72">
        <v>307</v>
      </c>
      <c r="C72">
        <v>208.4</v>
      </c>
      <c r="D72">
        <v>0</v>
      </c>
      <c r="E72">
        <v>0</v>
      </c>
      <c r="F72">
        <v>-47.696199999999997</v>
      </c>
      <c r="G72">
        <f t="shared" si="3"/>
        <v>1.6997302359310417E-5</v>
      </c>
      <c r="H72">
        <f t="shared" si="4"/>
        <v>0.67882736156351797</v>
      </c>
      <c r="I72">
        <f t="shared" si="5"/>
        <v>-0.55888337797903342</v>
      </c>
      <c r="J72">
        <v>4050128</v>
      </c>
      <c r="K72" t="s">
        <v>337</v>
      </c>
      <c r="L72" s="2" t="s">
        <v>337</v>
      </c>
      <c r="M72" t="s">
        <v>338</v>
      </c>
      <c r="N72" t="s">
        <v>339</v>
      </c>
      <c r="O72" t="s">
        <v>340</v>
      </c>
    </row>
    <row r="73" spans="1:15" ht="15" x14ac:dyDescent="0.25">
      <c r="A73" s="1" t="s">
        <v>341</v>
      </c>
      <c r="B73">
        <v>70.7</v>
      </c>
      <c r="C73">
        <v>48.2</v>
      </c>
      <c r="D73">
        <v>1.2999999999999999E-3</v>
      </c>
      <c r="E73">
        <v>1.2999999999999999E-3</v>
      </c>
      <c r="F73">
        <v>-14.7042</v>
      </c>
      <c r="G73">
        <f t="shared" si="3"/>
        <v>3.3851662318978668E-2</v>
      </c>
      <c r="H73">
        <f t="shared" si="4"/>
        <v>0.68175388967468176</v>
      </c>
      <c r="I73">
        <f t="shared" si="5"/>
        <v>-0.55267706857943721</v>
      </c>
      <c r="J73">
        <v>620603</v>
      </c>
      <c r="K73" t="s">
        <v>342</v>
      </c>
      <c r="L73" s="2" t="s">
        <v>343</v>
      </c>
      <c r="M73" t="s">
        <v>344</v>
      </c>
      <c r="N73" t="s">
        <v>345</v>
      </c>
    </row>
    <row r="74" spans="1:15" ht="15" x14ac:dyDescent="0.25">
      <c r="A74" s="1" t="s">
        <v>346</v>
      </c>
      <c r="B74">
        <v>81.400000000000006</v>
      </c>
      <c r="C74">
        <v>55.6</v>
      </c>
      <c r="D74">
        <v>1.2999999999999999E-3</v>
      </c>
      <c r="E74">
        <v>1.2999999999999999E-3</v>
      </c>
      <c r="F74">
        <v>-15.0787</v>
      </c>
      <c r="G74">
        <f t="shared" si="3"/>
        <v>3.10548903387136E-2</v>
      </c>
      <c r="H74">
        <f t="shared" si="4"/>
        <v>0.68304668304668303</v>
      </c>
      <c r="I74">
        <f t="shared" si="5"/>
        <v>-0.54994391154273969</v>
      </c>
      <c r="J74">
        <v>4900270</v>
      </c>
      <c r="K74" t="s">
        <v>347</v>
      </c>
      <c r="L74" s="2" t="s">
        <v>347</v>
      </c>
      <c r="M74" t="s">
        <v>348</v>
      </c>
      <c r="N74" t="s">
        <v>349</v>
      </c>
      <c r="O74" t="s">
        <v>350</v>
      </c>
    </row>
    <row r="75" spans="1:15" ht="15" x14ac:dyDescent="0.25">
      <c r="A75" s="1" t="s">
        <v>351</v>
      </c>
      <c r="B75">
        <v>338.5</v>
      </c>
      <c r="C75">
        <v>231.8</v>
      </c>
      <c r="D75">
        <v>0</v>
      </c>
      <c r="E75">
        <v>0</v>
      </c>
      <c r="F75">
        <v>-47.807299999999998</v>
      </c>
      <c r="G75">
        <f t="shared" si="3"/>
        <v>1.6567996723538576E-5</v>
      </c>
      <c r="H75">
        <f t="shared" si="4"/>
        <v>0.6847858197932053</v>
      </c>
      <c r="I75">
        <f t="shared" si="5"/>
        <v>-0.54627526745588739</v>
      </c>
      <c r="J75">
        <v>2690411</v>
      </c>
      <c r="K75" t="s">
        <v>352</v>
      </c>
      <c r="L75" s="2" t="s">
        <v>353</v>
      </c>
      <c r="M75" t="s">
        <v>354</v>
      </c>
      <c r="N75" t="s">
        <v>355</v>
      </c>
      <c r="O75" t="s">
        <v>356</v>
      </c>
    </row>
    <row r="76" spans="1:15" ht="15" x14ac:dyDescent="0.25">
      <c r="A76" s="1" t="s">
        <v>357</v>
      </c>
      <c r="B76">
        <v>123.8</v>
      </c>
      <c r="C76">
        <v>84.8</v>
      </c>
      <c r="D76">
        <v>0</v>
      </c>
      <c r="E76">
        <v>1.2999999999999999E-3</v>
      </c>
      <c r="F76">
        <v>-13.481</v>
      </c>
      <c r="G76">
        <f t="shared" si="3"/>
        <v>4.4864207438368962E-2</v>
      </c>
      <c r="H76">
        <f t="shared" si="4"/>
        <v>0.6849757673667205</v>
      </c>
      <c r="I76">
        <f t="shared" si="5"/>
        <v>-0.54587514465106557</v>
      </c>
      <c r="J76">
        <v>4880750</v>
      </c>
      <c r="K76" t="s">
        <v>358</v>
      </c>
      <c r="L76" s="2" t="s">
        <v>359</v>
      </c>
      <c r="M76" t="s">
        <v>360</v>
      </c>
      <c r="N76" t="s">
        <v>361</v>
      </c>
      <c r="O76" t="s">
        <v>362</v>
      </c>
    </row>
    <row r="77" spans="1:15" ht="15" x14ac:dyDescent="0.25">
      <c r="A77" s="1" t="s">
        <v>363</v>
      </c>
      <c r="B77">
        <v>247</v>
      </c>
      <c r="C77">
        <v>169.2</v>
      </c>
      <c r="D77">
        <v>0</v>
      </c>
      <c r="E77">
        <v>0</v>
      </c>
      <c r="F77">
        <v>-16.026700000000002</v>
      </c>
      <c r="G77">
        <f t="shared" si="3"/>
        <v>2.4964909727741697E-2</v>
      </c>
      <c r="H77">
        <f t="shared" si="4"/>
        <v>0.68502024291497976</v>
      </c>
      <c r="I77">
        <f t="shared" si="5"/>
        <v>-0.54578147335209026</v>
      </c>
      <c r="J77">
        <v>5340059</v>
      </c>
      <c r="K77" t="s">
        <v>364</v>
      </c>
      <c r="L77" s="2" t="s">
        <v>365</v>
      </c>
      <c r="M77" t="s">
        <v>366</v>
      </c>
      <c r="N77" t="s">
        <v>367</v>
      </c>
    </row>
    <row r="78" spans="1:15" ht="15" x14ac:dyDescent="0.25">
      <c r="A78" s="1" t="s">
        <v>368</v>
      </c>
      <c r="B78">
        <v>376.1</v>
      </c>
      <c r="C78">
        <v>257.89999999999998</v>
      </c>
      <c r="D78">
        <v>0</v>
      </c>
      <c r="E78">
        <v>0</v>
      </c>
      <c r="F78">
        <v>-20.081499999999998</v>
      </c>
      <c r="G78">
        <f t="shared" si="3"/>
        <v>9.814089178441272E-3</v>
      </c>
      <c r="H78">
        <f t="shared" si="4"/>
        <v>0.6857218824780642</v>
      </c>
      <c r="I78">
        <f t="shared" si="5"/>
        <v>-0.54430453325109263</v>
      </c>
      <c r="J78">
        <v>4860343</v>
      </c>
      <c r="K78" t="s">
        <v>369</v>
      </c>
      <c r="L78" s="2" t="s">
        <v>369</v>
      </c>
      <c r="M78" t="s">
        <v>370</v>
      </c>
      <c r="N78" t="s">
        <v>371</v>
      </c>
      <c r="O78" t="s">
        <v>372</v>
      </c>
    </row>
    <row r="79" spans="1:15" ht="15" x14ac:dyDescent="0.25">
      <c r="A79" s="1" t="s">
        <v>373</v>
      </c>
      <c r="B79">
        <v>118.1</v>
      </c>
      <c r="C79">
        <v>81.099999999999994</v>
      </c>
      <c r="D79">
        <v>0</v>
      </c>
      <c r="E79">
        <v>1.2999999999999999E-3</v>
      </c>
      <c r="F79">
        <v>-23.612200000000001</v>
      </c>
      <c r="G79">
        <f t="shared" si="3"/>
        <v>4.3529131286229403E-3</v>
      </c>
      <c r="H79">
        <f t="shared" si="4"/>
        <v>0.68670618120237081</v>
      </c>
      <c r="I79">
        <f t="shared" si="5"/>
        <v>-0.54223514517988436</v>
      </c>
      <c r="J79">
        <v>130414</v>
      </c>
      <c r="K79" t="s">
        <v>374</v>
      </c>
      <c r="L79" s="2" t="s">
        <v>374</v>
      </c>
      <c r="M79" t="s">
        <v>375</v>
      </c>
      <c r="N79" t="s">
        <v>376</v>
      </c>
    </row>
    <row r="80" spans="1:15" ht="15" x14ac:dyDescent="0.25">
      <c r="A80" s="1" t="s">
        <v>377</v>
      </c>
      <c r="B80">
        <v>9527.5</v>
      </c>
      <c r="C80">
        <v>6548.6</v>
      </c>
      <c r="D80">
        <v>0</v>
      </c>
      <c r="E80">
        <v>0</v>
      </c>
      <c r="F80">
        <v>-30.715</v>
      </c>
      <c r="G80">
        <f t="shared" si="3"/>
        <v>8.4820338245240401E-4</v>
      </c>
      <c r="H80">
        <f t="shared" si="4"/>
        <v>0.68733665704539493</v>
      </c>
      <c r="I80">
        <f t="shared" si="5"/>
        <v>-0.54091119164561763</v>
      </c>
      <c r="J80">
        <v>4070017</v>
      </c>
      <c r="K80" t="s">
        <v>378</v>
      </c>
      <c r="L80" s="2" t="s">
        <v>378</v>
      </c>
      <c r="M80" t="s">
        <v>379</v>
      </c>
      <c r="N80" t="s">
        <v>380</v>
      </c>
    </row>
    <row r="81" spans="1:15" ht="15" x14ac:dyDescent="0.25">
      <c r="A81" s="1" t="s">
        <v>336</v>
      </c>
      <c r="B81">
        <v>142.1</v>
      </c>
      <c r="C81">
        <v>97.9</v>
      </c>
      <c r="D81">
        <v>0</v>
      </c>
      <c r="E81">
        <v>0</v>
      </c>
      <c r="F81">
        <v>-27.799199999999999</v>
      </c>
      <c r="G81">
        <f t="shared" si="3"/>
        <v>1.6598926428018513E-3</v>
      </c>
      <c r="H81">
        <f t="shared" si="4"/>
        <v>0.68895144264602404</v>
      </c>
      <c r="I81">
        <f t="shared" si="5"/>
        <v>-0.53752578963908504</v>
      </c>
      <c r="J81">
        <v>6330487</v>
      </c>
      <c r="K81" t="s">
        <v>337</v>
      </c>
      <c r="L81" s="2" t="s">
        <v>337</v>
      </c>
      <c r="M81" t="s">
        <v>381</v>
      </c>
      <c r="N81" t="s">
        <v>339</v>
      </c>
      <c r="O81" t="s">
        <v>340</v>
      </c>
    </row>
    <row r="82" spans="1:15" ht="15" x14ac:dyDescent="0.25">
      <c r="A82" s="1" t="s">
        <v>382</v>
      </c>
      <c r="B82">
        <v>98.3</v>
      </c>
      <c r="C82">
        <v>67.900000000000006</v>
      </c>
      <c r="D82">
        <v>0</v>
      </c>
      <c r="E82">
        <v>1.2999999999999999E-3</v>
      </c>
      <c r="F82">
        <v>-14.838800000000001</v>
      </c>
      <c r="G82">
        <f t="shared" si="3"/>
        <v>3.2818596171859317E-2</v>
      </c>
      <c r="H82">
        <f t="shared" si="4"/>
        <v>0.69074262461851488</v>
      </c>
      <c r="I82">
        <f t="shared" si="5"/>
        <v>-0.53377984209584861</v>
      </c>
      <c r="J82">
        <v>6840739</v>
      </c>
      <c r="K82" t="s">
        <v>383</v>
      </c>
      <c r="L82" s="2" t="s">
        <v>383</v>
      </c>
      <c r="M82" t="s">
        <v>384</v>
      </c>
      <c r="N82" t="s">
        <v>385</v>
      </c>
      <c r="O82" t="s">
        <v>386</v>
      </c>
    </row>
    <row r="83" spans="1:15" ht="15" x14ac:dyDescent="0.25">
      <c r="A83" s="1" t="s">
        <v>387</v>
      </c>
      <c r="B83">
        <v>87</v>
      </c>
      <c r="C83">
        <v>60.3</v>
      </c>
      <c r="D83">
        <v>0</v>
      </c>
      <c r="E83">
        <v>1.2999999999999999E-3</v>
      </c>
      <c r="F83">
        <v>-14.416700000000001</v>
      </c>
      <c r="G83">
        <f t="shared" si="3"/>
        <v>3.6168458539838001E-2</v>
      </c>
      <c r="H83">
        <f t="shared" si="4"/>
        <v>0.69310344827586201</v>
      </c>
      <c r="I83">
        <f t="shared" si="5"/>
        <v>-0.52885739883600602</v>
      </c>
      <c r="J83">
        <v>3190168</v>
      </c>
      <c r="K83" t="s">
        <v>388</v>
      </c>
      <c r="L83" s="2" t="s">
        <v>388</v>
      </c>
      <c r="M83" t="s">
        <v>389</v>
      </c>
      <c r="N83" t="s">
        <v>390</v>
      </c>
    </row>
    <row r="84" spans="1:15" ht="15" x14ac:dyDescent="0.25">
      <c r="A84" s="1" t="s">
        <v>198</v>
      </c>
      <c r="B84">
        <v>405.1</v>
      </c>
      <c r="C84">
        <v>282.10000000000002</v>
      </c>
      <c r="D84">
        <v>0</v>
      </c>
      <c r="E84">
        <v>0</v>
      </c>
      <c r="F84">
        <v>-47.2926</v>
      </c>
      <c r="G84">
        <f t="shared" si="3"/>
        <v>1.8652626757368966E-5</v>
      </c>
      <c r="H84">
        <f t="shared" si="4"/>
        <v>0.69637126635398672</v>
      </c>
      <c r="I84">
        <f t="shared" si="5"/>
        <v>-0.52207141910086508</v>
      </c>
      <c r="J84">
        <v>6590132</v>
      </c>
      <c r="K84" t="s">
        <v>199</v>
      </c>
      <c r="L84" s="2" t="s">
        <v>391</v>
      </c>
      <c r="M84" t="s">
        <v>392</v>
      </c>
      <c r="N84" t="s">
        <v>393</v>
      </c>
      <c r="O84" t="s">
        <v>394</v>
      </c>
    </row>
    <row r="85" spans="1:15" ht="15" x14ac:dyDescent="0.25">
      <c r="A85" s="1" t="s">
        <v>395</v>
      </c>
      <c r="B85">
        <v>142.19999999999999</v>
      </c>
      <c r="C85">
        <v>99.1</v>
      </c>
      <c r="D85">
        <v>0</v>
      </c>
      <c r="E85">
        <v>0</v>
      </c>
      <c r="F85">
        <v>-20.7761</v>
      </c>
      <c r="G85">
        <f t="shared" si="3"/>
        <v>8.3635373360591587E-3</v>
      </c>
      <c r="H85">
        <f t="shared" si="4"/>
        <v>0.69690576652601965</v>
      </c>
      <c r="I85">
        <f t="shared" si="5"/>
        <v>-0.52096450243292725</v>
      </c>
      <c r="J85">
        <v>6110279</v>
      </c>
      <c r="K85" t="s">
        <v>396</v>
      </c>
      <c r="L85" s="2" t="s">
        <v>396</v>
      </c>
      <c r="M85" t="s">
        <v>397</v>
      </c>
      <c r="N85" t="s">
        <v>398</v>
      </c>
      <c r="O85" t="s">
        <v>399</v>
      </c>
    </row>
    <row r="86" spans="1:15" ht="15" x14ac:dyDescent="0.25">
      <c r="A86" s="1" t="s">
        <v>400</v>
      </c>
      <c r="B86">
        <v>535.79999999999995</v>
      </c>
      <c r="C86">
        <v>373.7</v>
      </c>
      <c r="D86">
        <v>0</v>
      </c>
      <c r="E86">
        <v>0</v>
      </c>
      <c r="F86">
        <v>-50.740400000000001</v>
      </c>
      <c r="G86">
        <f t="shared" si="3"/>
        <v>8.4325708733951968E-6</v>
      </c>
      <c r="H86">
        <f t="shared" si="4"/>
        <v>0.69746173945502055</v>
      </c>
      <c r="I86">
        <f t="shared" si="5"/>
        <v>-0.51981401746163447</v>
      </c>
      <c r="J86">
        <v>2230382</v>
      </c>
      <c r="K86" t="s">
        <v>401</v>
      </c>
      <c r="L86" s="2" t="s">
        <v>402</v>
      </c>
      <c r="M86" t="s">
        <v>403</v>
      </c>
      <c r="N86" t="s">
        <v>404</v>
      </c>
    </row>
    <row r="87" spans="1:15" ht="15" x14ac:dyDescent="0.25">
      <c r="A87" s="1" t="s">
        <v>405</v>
      </c>
      <c r="B87">
        <v>155.30000000000001</v>
      </c>
      <c r="C87">
        <v>108.4</v>
      </c>
      <c r="D87">
        <v>0</v>
      </c>
      <c r="E87">
        <v>0</v>
      </c>
      <c r="F87">
        <v>-15.792199999999999</v>
      </c>
      <c r="G87">
        <f t="shared" si="3"/>
        <v>2.6349962410084096E-2</v>
      </c>
      <c r="H87">
        <f t="shared" si="4"/>
        <v>0.69800386349001931</v>
      </c>
      <c r="I87">
        <f t="shared" si="5"/>
        <v>-0.51869307303342971</v>
      </c>
      <c r="J87">
        <v>2190470</v>
      </c>
      <c r="K87" t="s">
        <v>406</v>
      </c>
      <c r="L87" s="2" t="s">
        <v>406</v>
      </c>
      <c r="M87" t="s">
        <v>407</v>
      </c>
      <c r="N87" t="s">
        <v>408</v>
      </c>
      <c r="O87" t="s">
        <v>409</v>
      </c>
    </row>
    <row r="88" spans="1:15" ht="15" x14ac:dyDescent="0.25">
      <c r="A88" s="1" t="s">
        <v>410</v>
      </c>
      <c r="B88">
        <v>78.3</v>
      </c>
      <c r="C88">
        <v>54.7</v>
      </c>
      <c r="D88">
        <v>1.2999999999999999E-3</v>
      </c>
      <c r="E88">
        <v>1.2999999999999999E-3</v>
      </c>
      <c r="F88">
        <v>-14.9306</v>
      </c>
      <c r="G88">
        <f t="shared" si="3"/>
        <v>3.2132165856971921E-2</v>
      </c>
      <c r="H88">
        <f t="shared" si="4"/>
        <v>0.69859514687100899</v>
      </c>
      <c r="I88">
        <f t="shared" si="5"/>
        <v>-0.51747147449848407</v>
      </c>
      <c r="J88">
        <v>4830204</v>
      </c>
      <c r="K88" t="s">
        <v>411</v>
      </c>
      <c r="L88" s="2" t="s">
        <v>411</v>
      </c>
      <c r="M88" t="s">
        <v>412</v>
      </c>
      <c r="N88" t="s">
        <v>413</v>
      </c>
      <c r="O88" t="s">
        <v>414</v>
      </c>
    </row>
    <row r="89" spans="1:15" ht="15" x14ac:dyDescent="0.25">
      <c r="A89" s="1" t="s">
        <v>415</v>
      </c>
      <c r="B89">
        <v>110.6</v>
      </c>
      <c r="C89">
        <v>77.400000000000006</v>
      </c>
      <c r="D89">
        <v>0</v>
      </c>
      <c r="E89">
        <v>1.2999999999999999E-3</v>
      </c>
      <c r="F89">
        <v>-18.882899999999999</v>
      </c>
      <c r="G89">
        <f t="shared" si="3"/>
        <v>1.2933319310649647E-2</v>
      </c>
      <c r="H89">
        <f t="shared" si="4"/>
        <v>0.69981916817359868</v>
      </c>
      <c r="I89">
        <f t="shared" si="5"/>
        <v>-0.51494591409029644</v>
      </c>
      <c r="J89">
        <v>4640348</v>
      </c>
      <c r="K89" t="s">
        <v>416</v>
      </c>
      <c r="L89" s="2" t="s">
        <v>416</v>
      </c>
      <c r="M89" t="s">
        <v>417</v>
      </c>
      <c r="N89" t="s">
        <v>418</v>
      </c>
      <c r="O89" t="s">
        <v>419</v>
      </c>
    </row>
    <row r="90" spans="1:15" ht="15" x14ac:dyDescent="0.25">
      <c r="A90" s="1" t="s">
        <v>420</v>
      </c>
      <c r="B90">
        <v>81.8</v>
      </c>
      <c r="C90">
        <v>57.3</v>
      </c>
      <c r="D90">
        <v>1.2999999999999999E-3</v>
      </c>
      <c r="E90">
        <v>1.2999999999999999E-3</v>
      </c>
      <c r="F90">
        <v>-13.0145</v>
      </c>
      <c r="G90">
        <f t="shared" si="3"/>
        <v>4.9951668588162267E-2</v>
      </c>
      <c r="H90">
        <f t="shared" si="4"/>
        <v>0.70048899755501226</v>
      </c>
      <c r="I90">
        <f t="shared" si="5"/>
        <v>-0.51356570418484393</v>
      </c>
      <c r="J90">
        <v>5080524</v>
      </c>
      <c r="K90" t="s">
        <v>421</v>
      </c>
      <c r="L90" s="2" t="s">
        <v>421</v>
      </c>
      <c r="M90" t="s">
        <v>422</v>
      </c>
      <c r="N90" t="s">
        <v>423</v>
      </c>
      <c r="O90" t="s">
        <v>424</v>
      </c>
    </row>
    <row r="91" spans="1:15" ht="15" x14ac:dyDescent="0.25">
      <c r="A91" s="1" t="s">
        <v>425</v>
      </c>
      <c r="B91">
        <v>87.9</v>
      </c>
      <c r="C91">
        <v>61.8</v>
      </c>
      <c r="D91">
        <v>0</v>
      </c>
      <c r="E91">
        <v>1.2999999999999999E-3</v>
      </c>
      <c r="F91">
        <v>-13.114100000000001</v>
      </c>
      <c r="G91">
        <f t="shared" si="3"/>
        <v>4.8819125993811149E-2</v>
      </c>
      <c r="H91">
        <f t="shared" si="4"/>
        <v>0.70307167235494872</v>
      </c>
      <c r="I91">
        <f t="shared" si="5"/>
        <v>-0.50825632723902969</v>
      </c>
      <c r="J91">
        <v>7040148</v>
      </c>
      <c r="K91" t="s">
        <v>426</v>
      </c>
      <c r="L91" s="2" t="s">
        <v>427</v>
      </c>
      <c r="M91" t="s">
        <v>428</v>
      </c>
      <c r="N91" t="s">
        <v>429</v>
      </c>
      <c r="O91" t="s">
        <v>430</v>
      </c>
    </row>
    <row r="92" spans="1:15" ht="15" x14ac:dyDescent="0.25">
      <c r="A92" s="1" t="s">
        <v>431</v>
      </c>
      <c r="B92">
        <v>96</v>
      </c>
      <c r="C92">
        <v>67.5</v>
      </c>
      <c r="D92">
        <v>0</v>
      </c>
      <c r="E92">
        <v>1.2999999999999999E-3</v>
      </c>
      <c r="F92">
        <v>-15.516</v>
      </c>
      <c r="G92">
        <f t="shared" si="3"/>
        <v>2.808018728116635E-2</v>
      </c>
      <c r="H92">
        <f t="shared" si="4"/>
        <v>0.703125</v>
      </c>
      <c r="I92">
        <f t="shared" si="5"/>
        <v>-0.50814690367032533</v>
      </c>
      <c r="J92">
        <v>3370553</v>
      </c>
      <c r="K92" t="s">
        <v>432</v>
      </c>
      <c r="L92" s="2" t="s">
        <v>433</v>
      </c>
      <c r="M92" t="s">
        <v>434</v>
      </c>
      <c r="N92" t="s">
        <v>435</v>
      </c>
    </row>
    <row r="93" spans="1:15" ht="15" x14ac:dyDescent="0.25">
      <c r="A93" s="1" t="s">
        <v>436</v>
      </c>
      <c r="B93">
        <v>227.9</v>
      </c>
      <c r="C93">
        <v>160.4</v>
      </c>
      <c r="D93">
        <v>0</v>
      </c>
      <c r="E93">
        <v>0</v>
      </c>
      <c r="F93">
        <v>-34.891300000000001</v>
      </c>
      <c r="G93">
        <f t="shared" si="3"/>
        <v>3.2424254533481428E-4</v>
      </c>
      <c r="H93">
        <f t="shared" si="4"/>
        <v>0.70381746379991228</v>
      </c>
      <c r="I93">
        <f t="shared" si="5"/>
        <v>-0.50672678281037675</v>
      </c>
      <c r="J93">
        <v>6350356</v>
      </c>
      <c r="K93" t="s">
        <v>437</v>
      </c>
      <c r="L93" s="2" t="s">
        <v>437</v>
      </c>
      <c r="M93" t="s">
        <v>438</v>
      </c>
      <c r="N93" t="s">
        <v>439</v>
      </c>
      <c r="O93" t="s">
        <v>440</v>
      </c>
    </row>
    <row r="94" spans="1:15" ht="15" x14ac:dyDescent="0.25">
      <c r="A94" s="1" t="s">
        <v>441</v>
      </c>
      <c r="B94">
        <v>74.3</v>
      </c>
      <c r="C94">
        <v>52.3</v>
      </c>
      <c r="D94">
        <v>1.2999999999999999E-3</v>
      </c>
      <c r="E94">
        <v>1.2999999999999999E-3</v>
      </c>
      <c r="F94">
        <v>-13.0077</v>
      </c>
      <c r="G94">
        <f t="shared" si="3"/>
        <v>5.0029942068703509E-2</v>
      </c>
      <c r="H94">
        <f t="shared" si="4"/>
        <v>0.70390309555854647</v>
      </c>
      <c r="I94">
        <f t="shared" si="5"/>
        <v>-0.50655126429165487</v>
      </c>
      <c r="J94">
        <v>2970133</v>
      </c>
      <c r="K94" t="s">
        <v>442</v>
      </c>
      <c r="L94" s="2" t="s">
        <v>442</v>
      </c>
      <c r="M94" t="s">
        <v>443</v>
      </c>
      <c r="N94" t="s">
        <v>444</v>
      </c>
      <c r="O94" t="s">
        <v>445</v>
      </c>
    </row>
    <row r="95" spans="1:15" ht="15" x14ac:dyDescent="0.25">
      <c r="A95" s="1" t="s">
        <v>446</v>
      </c>
      <c r="B95">
        <v>157</v>
      </c>
      <c r="C95">
        <v>110.7</v>
      </c>
      <c r="D95">
        <v>0</v>
      </c>
      <c r="E95">
        <v>0</v>
      </c>
      <c r="F95">
        <v>-16.8246</v>
      </c>
      <c r="G95">
        <f t="shared" si="3"/>
        <v>2.0774950611274403E-2</v>
      </c>
      <c r="H95">
        <f t="shared" si="4"/>
        <v>0.70509554140127395</v>
      </c>
      <c r="I95">
        <f t="shared" si="5"/>
        <v>-0.50410933699743699</v>
      </c>
      <c r="J95">
        <v>1570537</v>
      </c>
      <c r="K95" t="s">
        <v>447</v>
      </c>
      <c r="L95" s="2" t="s">
        <v>447</v>
      </c>
      <c r="M95" t="s">
        <v>448</v>
      </c>
      <c r="N95" t="s">
        <v>449</v>
      </c>
      <c r="O95" t="s">
        <v>450</v>
      </c>
    </row>
    <row r="96" spans="1:15" ht="15" x14ac:dyDescent="0.25">
      <c r="A96" s="1" t="s">
        <v>451</v>
      </c>
      <c r="B96">
        <v>83.9</v>
      </c>
      <c r="C96">
        <v>59.3</v>
      </c>
      <c r="D96">
        <v>1.2999999999999999E-3</v>
      </c>
      <c r="E96">
        <v>1.2999999999999999E-3</v>
      </c>
      <c r="F96">
        <v>-15.476699999999999</v>
      </c>
      <c r="G96">
        <f t="shared" si="3"/>
        <v>2.8335442553269835E-2</v>
      </c>
      <c r="H96">
        <f t="shared" si="4"/>
        <v>0.7067938021454111</v>
      </c>
      <c r="I96">
        <f t="shared" si="5"/>
        <v>-0.50063870589381987</v>
      </c>
      <c r="J96">
        <v>3370242</v>
      </c>
      <c r="K96" t="s">
        <v>452</v>
      </c>
      <c r="L96" s="2" t="s">
        <v>452</v>
      </c>
      <c r="M96" t="s">
        <v>453</v>
      </c>
      <c r="N96" t="s">
        <v>454</v>
      </c>
    </row>
    <row r="97" spans="1:15" ht="15" x14ac:dyDescent="0.25">
      <c r="A97" s="1" t="s">
        <v>455</v>
      </c>
      <c r="B97">
        <v>129.4</v>
      </c>
      <c r="C97">
        <v>91.6</v>
      </c>
      <c r="D97">
        <v>0</v>
      </c>
      <c r="E97">
        <v>0</v>
      </c>
      <c r="F97">
        <v>-17.994800000000001</v>
      </c>
      <c r="G97">
        <f t="shared" si="3"/>
        <v>1.5867919917407148E-2</v>
      </c>
      <c r="H97">
        <f t="shared" si="4"/>
        <v>0.70788253477588869</v>
      </c>
      <c r="I97">
        <f t="shared" si="5"/>
        <v>-0.49841811389556367</v>
      </c>
      <c r="J97">
        <v>770286</v>
      </c>
      <c r="K97" t="s">
        <v>456</v>
      </c>
      <c r="L97" s="2" t="s">
        <v>457</v>
      </c>
      <c r="M97" t="s">
        <v>458</v>
      </c>
      <c r="N97" t="s">
        <v>459</v>
      </c>
      <c r="O97" t="s">
        <v>460</v>
      </c>
    </row>
    <row r="98" spans="1:15" ht="15" x14ac:dyDescent="0.25">
      <c r="A98" s="1" t="s">
        <v>461</v>
      </c>
      <c r="B98">
        <v>120.6</v>
      </c>
      <c r="C98">
        <v>85.4</v>
      </c>
      <c r="D98">
        <v>0</v>
      </c>
      <c r="E98">
        <v>1.2999999999999999E-3</v>
      </c>
      <c r="F98">
        <v>-13.8515</v>
      </c>
      <c r="G98">
        <f t="shared" si="3"/>
        <v>4.1195521023396485E-2</v>
      </c>
      <c r="H98">
        <f t="shared" si="4"/>
        <v>0.70812603648424555</v>
      </c>
      <c r="I98">
        <f t="shared" si="5"/>
        <v>-0.49792193227959425</v>
      </c>
      <c r="J98">
        <v>7330338</v>
      </c>
      <c r="K98" t="s">
        <v>462</v>
      </c>
      <c r="L98" s="2" t="s">
        <v>462</v>
      </c>
      <c r="M98" t="s">
        <v>463</v>
      </c>
      <c r="N98" t="s">
        <v>464</v>
      </c>
      <c r="O98" t="s">
        <v>465</v>
      </c>
    </row>
    <row r="99" spans="1:15" ht="15" x14ac:dyDescent="0.25">
      <c r="A99" s="1" t="s">
        <v>466</v>
      </c>
      <c r="B99">
        <v>1860.2</v>
      </c>
      <c r="C99">
        <v>1321.8</v>
      </c>
      <c r="D99">
        <v>0</v>
      </c>
      <c r="E99">
        <v>0</v>
      </c>
      <c r="F99">
        <v>-54.4133</v>
      </c>
      <c r="G99">
        <f t="shared" si="3"/>
        <v>3.6196785150724551E-6</v>
      </c>
      <c r="H99">
        <f t="shared" si="4"/>
        <v>0.71056875604773673</v>
      </c>
      <c r="I99">
        <f t="shared" si="5"/>
        <v>-0.49295384062009318</v>
      </c>
      <c r="J99">
        <v>4610592</v>
      </c>
      <c r="K99" t="s">
        <v>467</v>
      </c>
      <c r="L99" s="2" t="s">
        <v>468</v>
      </c>
      <c r="M99" t="s">
        <v>469</v>
      </c>
      <c r="N99" t="s">
        <v>470</v>
      </c>
      <c r="O99" t="s">
        <v>471</v>
      </c>
    </row>
    <row r="100" spans="1:15" ht="15" x14ac:dyDescent="0.25">
      <c r="A100" s="1" t="s">
        <v>472</v>
      </c>
      <c r="B100">
        <v>97.8</v>
      </c>
      <c r="C100">
        <v>69.5</v>
      </c>
      <c r="D100">
        <v>0</v>
      </c>
      <c r="E100">
        <v>1.2999999999999999E-3</v>
      </c>
      <c r="F100">
        <v>-17.563199999999998</v>
      </c>
      <c r="G100">
        <f t="shared" si="3"/>
        <v>1.7525886709168093E-2</v>
      </c>
      <c r="H100">
        <f t="shared" si="4"/>
        <v>0.71063394683026582</v>
      </c>
      <c r="I100">
        <f t="shared" si="5"/>
        <v>-0.492821487341364</v>
      </c>
      <c r="J100">
        <v>4890240</v>
      </c>
      <c r="K100" t="s">
        <v>473</v>
      </c>
      <c r="L100" s="2" t="s">
        <v>473</v>
      </c>
      <c r="M100" t="s">
        <v>474</v>
      </c>
      <c r="N100" t="s">
        <v>475</v>
      </c>
      <c r="O100" t="s">
        <v>476</v>
      </c>
    </row>
    <row r="101" spans="1:15" ht="15" x14ac:dyDescent="0.25">
      <c r="A101" s="1" t="s">
        <v>477</v>
      </c>
      <c r="B101">
        <v>135.4</v>
      </c>
      <c r="C101">
        <v>96.5</v>
      </c>
      <c r="D101">
        <v>0</v>
      </c>
      <c r="E101">
        <v>0</v>
      </c>
      <c r="F101">
        <v>-23.2361</v>
      </c>
      <c r="G101">
        <f t="shared" si="3"/>
        <v>4.7466804972133457E-3</v>
      </c>
      <c r="H101">
        <f t="shared" si="4"/>
        <v>0.71270310192023634</v>
      </c>
      <c r="I101">
        <f t="shared" si="5"/>
        <v>-0.48862689141955401</v>
      </c>
      <c r="J101">
        <v>650452</v>
      </c>
      <c r="K101" t="s">
        <v>478</v>
      </c>
      <c r="L101" s="2" t="s">
        <v>478</v>
      </c>
      <c r="M101" t="s">
        <v>479</v>
      </c>
      <c r="N101" t="s">
        <v>480</v>
      </c>
      <c r="O101" t="s">
        <v>481</v>
      </c>
    </row>
    <row r="102" spans="1:15" ht="15" x14ac:dyDescent="0.25">
      <c r="A102" s="1" t="s">
        <v>482</v>
      </c>
      <c r="B102">
        <v>356.8</v>
      </c>
      <c r="C102">
        <v>255.6</v>
      </c>
      <c r="D102">
        <v>0</v>
      </c>
      <c r="E102">
        <v>0</v>
      </c>
      <c r="F102">
        <v>-13.3543</v>
      </c>
      <c r="G102">
        <f t="shared" si="3"/>
        <v>4.6192343915710456E-2</v>
      </c>
      <c r="H102">
        <f t="shared" si="4"/>
        <v>0.71636771300448432</v>
      </c>
      <c r="I102">
        <f t="shared" si="5"/>
        <v>-0.48122777897331032</v>
      </c>
      <c r="J102">
        <v>510731</v>
      </c>
      <c r="K102" t="s">
        <v>483</v>
      </c>
      <c r="L102" s="2" t="s">
        <v>483</v>
      </c>
      <c r="M102" t="s">
        <v>484</v>
      </c>
      <c r="N102" t="s">
        <v>485</v>
      </c>
      <c r="O102" t="s">
        <v>486</v>
      </c>
    </row>
    <row r="103" spans="1:15" ht="15" x14ac:dyDescent="0.25">
      <c r="A103" s="1" t="s">
        <v>487</v>
      </c>
      <c r="B103">
        <v>678.9</v>
      </c>
      <c r="C103">
        <v>487.1</v>
      </c>
      <c r="D103">
        <v>0</v>
      </c>
      <c r="E103">
        <v>0</v>
      </c>
      <c r="F103">
        <v>-44.3035</v>
      </c>
      <c r="G103">
        <f t="shared" si="3"/>
        <v>3.7123592769957133E-5</v>
      </c>
      <c r="H103">
        <f t="shared" si="4"/>
        <v>0.7174841655619385</v>
      </c>
      <c r="I103">
        <f t="shared" si="5"/>
        <v>-0.47898110214760031</v>
      </c>
      <c r="J103">
        <v>2490411</v>
      </c>
      <c r="K103" t="s">
        <v>488</v>
      </c>
      <c r="L103" s="2" t="s">
        <v>488</v>
      </c>
      <c r="M103" t="s">
        <v>489</v>
      </c>
      <c r="N103" t="s">
        <v>490</v>
      </c>
      <c r="O103" t="s">
        <v>491</v>
      </c>
    </row>
    <row r="104" spans="1:15" ht="15" x14ac:dyDescent="0.25">
      <c r="A104" s="1" t="s">
        <v>492</v>
      </c>
      <c r="B104">
        <v>121.4</v>
      </c>
      <c r="C104">
        <v>87.3</v>
      </c>
      <c r="D104">
        <v>0</v>
      </c>
      <c r="E104">
        <v>1.2999999999999999E-3</v>
      </c>
      <c r="F104">
        <v>-13.9519</v>
      </c>
      <c r="G104">
        <f t="shared" si="3"/>
        <v>4.0254088771397474E-2</v>
      </c>
      <c r="H104">
        <f t="shared" si="4"/>
        <v>0.71911037891268526</v>
      </c>
      <c r="I104">
        <f t="shared" si="5"/>
        <v>-0.47571486262624219</v>
      </c>
      <c r="J104">
        <v>5900471</v>
      </c>
      <c r="K104" t="s">
        <v>493</v>
      </c>
      <c r="L104" s="2" t="s">
        <v>493</v>
      </c>
      <c r="M104" t="s">
        <v>494</v>
      </c>
      <c r="N104" t="s">
        <v>495</v>
      </c>
      <c r="O104" t="s">
        <v>496</v>
      </c>
    </row>
    <row r="105" spans="1:15" ht="15" x14ac:dyDescent="0.25">
      <c r="A105" s="1" t="s">
        <v>497</v>
      </c>
      <c r="B105">
        <v>312.5</v>
      </c>
      <c r="C105">
        <v>225.2</v>
      </c>
      <c r="D105">
        <v>0</v>
      </c>
      <c r="E105">
        <v>0</v>
      </c>
      <c r="F105">
        <v>-29.987200000000001</v>
      </c>
      <c r="G105">
        <f t="shared" si="3"/>
        <v>1.0029516565041401E-3</v>
      </c>
      <c r="H105">
        <f t="shared" si="4"/>
        <v>0.72063999999999995</v>
      </c>
      <c r="I105">
        <f t="shared" si="5"/>
        <v>-0.47264936235658234</v>
      </c>
      <c r="J105">
        <v>1010470</v>
      </c>
      <c r="K105" t="s">
        <v>498</v>
      </c>
      <c r="L105" s="2" t="s">
        <v>498</v>
      </c>
      <c r="M105" t="s">
        <v>499</v>
      </c>
      <c r="N105" t="s">
        <v>500</v>
      </c>
    </row>
    <row r="106" spans="1:15" ht="15" x14ac:dyDescent="0.25">
      <c r="A106" s="1" t="s">
        <v>501</v>
      </c>
      <c r="B106">
        <v>316.5</v>
      </c>
      <c r="C106">
        <v>228.4</v>
      </c>
      <c r="D106">
        <v>0</v>
      </c>
      <c r="E106">
        <v>0</v>
      </c>
      <c r="F106">
        <v>-36.634799999999998</v>
      </c>
      <c r="G106">
        <f t="shared" si="3"/>
        <v>2.1703011473284256E-4</v>
      </c>
      <c r="H106">
        <f t="shared" si="4"/>
        <v>0.72164296998420219</v>
      </c>
      <c r="I106">
        <f t="shared" si="5"/>
        <v>-0.4706428489528609</v>
      </c>
      <c r="J106">
        <v>6620487</v>
      </c>
      <c r="K106" t="s">
        <v>502</v>
      </c>
      <c r="L106" s="2" t="s">
        <v>502</v>
      </c>
      <c r="M106" t="s">
        <v>503</v>
      </c>
      <c r="N106" t="s">
        <v>504</v>
      </c>
      <c r="O106" t="s">
        <v>505</v>
      </c>
    </row>
    <row r="107" spans="1:15" ht="15" x14ac:dyDescent="0.25">
      <c r="A107" s="1" t="s">
        <v>506</v>
      </c>
      <c r="B107">
        <v>293.5</v>
      </c>
      <c r="C107">
        <v>211.9</v>
      </c>
      <c r="D107">
        <v>0</v>
      </c>
      <c r="E107">
        <v>0</v>
      </c>
      <c r="F107">
        <v>-14.884600000000001</v>
      </c>
      <c r="G107">
        <f t="shared" si="3"/>
        <v>3.247431507399582E-2</v>
      </c>
      <c r="H107">
        <f t="shared" si="4"/>
        <v>0.72197614991482117</v>
      </c>
      <c r="I107">
        <f t="shared" si="5"/>
        <v>-0.46997691562524474</v>
      </c>
      <c r="J107">
        <v>130164</v>
      </c>
      <c r="K107" t="s">
        <v>507</v>
      </c>
      <c r="L107" s="2" t="s">
        <v>508</v>
      </c>
      <c r="M107" t="s">
        <v>509</v>
      </c>
      <c r="N107" t="s">
        <v>510</v>
      </c>
      <c r="O107" t="s">
        <v>511</v>
      </c>
    </row>
    <row r="108" spans="1:15" ht="15" x14ac:dyDescent="0.25">
      <c r="A108" s="1" t="s">
        <v>410</v>
      </c>
      <c r="B108">
        <v>993.9</v>
      </c>
      <c r="C108">
        <v>719</v>
      </c>
      <c r="D108">
        <v>0</v>
      </c>
      <c r="E108">
        <v>0</v>
      </c>
      <c r="F108">
        <v>-43.717599999999997</v>
      </c>
      <c r="G108">
        <f t="shared" si="3"/>
        <v>4.2485428223815291E-5</v>
      </c>
      <c r="H108">
        <f t="shared" si="4"/>
        <v>0.72341281819096492</v>
      </c>
      <c r="I108">
        <f t="shared" si="5"/>
        <v>-0.46710893347551052</v>
      </c>
      <c r="J108">
        <v>3780681</v>
      </c>
      <c r="K108" t="s">
        <v>512</v>
      </c>
      <c r="L108" s="2" t="s">
        <v>512</v>
      </c>
      <c r="M108" t="s">
        <v>513</v>
      </c>
      <c r="N108" t="s">
        <v>514</v>
      </c>
      <c r="O108" t="s">
        <v>414</v>
      </c>
    </row>
    <row r="109" spans="1:15" ht="15" x14ac:dyDescent="0.25">
      <c r="A109" s="1" t="s">
        <v>515</v>
      </c>
      <c r="B109">
        <v>84.4</v>
      </c>
      <c r="C109">
        <v>61.1</v>
      </c>
      <c r="D109">
        <v>1.2999999999999999E-3</v>
      </c>
      <c r="E109">
        <v>1.2999999999999999E-3</v>
      </c>
      <c r="F109">
        <v>-14.0535</v>
      </c>
      <c r="G109">
        <f t="shared" si="3"/>
        <v>3.9323303933541748E-2</v>
      </c>
      <c r="H109">
        <f t="shared" si="4"/>
        <v>0.72393364928909953</v>
      </c>
      <c r="I109">
        <f t="shared" si="5"/>
        <v>-0.46607061888845558</v>
      </c>
      <c r="J109">
        <v>150019</v>
      </c>
      <c r="K109" t="s">
        <v>516</v>
      </c>
      <c r="L109" s="2" t="s">
        <v>517</v>
      </c>
      <c r="M109" t="s">
        <v>518</v>
      </c>
      <c r="N109" t="s">
        <v>519</v>
      </c>
      <c r="O109" t="s">
        <v>520</v>
      </c>
    </row>
    <row r="110" spans="1:15" ht="15" x14ac:dyDescent="0.25">
      <c r="A110" s="1" t="s">
        <v>521</v>
      </c>
      <c r="B110">
        <v>1484</v>
      </c>
      <c r="C110">
        <v>1076.7</v>
      </c>
      <c r="D110">
        <v>0</v>
      </c>
      <c r="E110">
        <v>0</v>
      </c>
      <c r="F110">
        <v>-48.189700000000002</v>
      </c>
      <c r="G110">
        <f t="shared" si="3"/>
        <v>1.5171551652057208E-5</v>
      </c>
      <c r="H110">
        <f t="shared" si="4"/>
        <v>0.72553908355795149</v>
      </c>
      <c r="I110">
        <f t="shared" si="5"/>
        <v>-0.46287476297093194</v>
      </c>
      <c r="J110">
        <v>2710491</v>
      </c>
      <c r="K110" t="s">
        <v>522</v>
      </c>
      <c r="L110" s="2" t="s">
        <v>522</v>
      </c>
      <c r="M110" t="s">
        <v>523</v>
      </c>
      <c r="N110" t="s">
        <v>524</v>
      </c>
      <c r="O110" t="s">
        <v>525</v>
      </c>
    </row>
    <row r="111" spans="1:15" ht="15" x14ac:dyDescent="0.25">
      <c r="A111" s="1" t="s">
        <v>526</v>
      </c>
      <c r="B111">
        <v>207.9</v>
      </c>
      <c r="C111">
        <v>150.9</v>
      </c>
      <c r="D111">
        <v>0</v>
      </c>
      <c r="E111">
        <v>0</v>
      </c>
      <c r="F111">
        <v>-24.586600000000001</v>
      </c>
      <c r="G111">
        <f t="shared" si="3"/>
        <v>3.4780834671212933E-3</v>
      </c>
      <c r="H111">
        <f t="shared" si="4"/>
        <v>0.72582972582972582</v>
      </c>
      <c r="I111">
        <f t="shared" si="5"/>
        <v>-0.46229695233168666</v>
      </c>
      <c r="J111">
        <v>3370110</v>
      </c>
      <c r="K111" t="s">
        <v>527</v>
      </c>
      <c r="L111" s="2" t="s">
        <v>527</v>
      </c>
      <c r="M111" t="s">
        <v>528</v>
      </c>
      <c r="N111" t="s">
        <v>529</v>
      </c>
      <c r="O111" t="s">
        <v>530</v>
      </c>
    </row>
    <row r="112" spans="1:15" ht="15" x14ac:dyDescent="0.25">
      <c r="A112" s="1" t="s">
        <v>531</v>
      </c>
      <c r="B112">
        <v>146.69999999999999</v>
      </c>
      <c r="C112">
        <v>106.5</v>
      </c>
      <c r="D112">
        <v>0</v>
      </c>
      <c r="E112">
        <v>0</v>
      </c>
      <c r="F112">
        <v>-19.010100000000001</v>
      </c>
      <c r="G112">
        <f t="shared" si="3"/>
        <v>1.2560010428691315E-2</v>
      </c>
      <c r="H112">
        <f t="shared" si="4"/>
        <v>0.72597137014314939</v>
      </c>
      <c r="I112">
        <f t="shared" si="5"/>
        <v>-0.46201544056018917</v>
      </c>
      <c r="J112">
        <v>510379</v>
      </c>
      <c r="K112" t="s">
        <v>532</v>
      </c>
      <c r="L112" s="2" t="s">
        <v>533</v>
      </c>
      <c r="M112" t="s">
        <v>534</v>
      </c>
      <c r="N112" t="s">
        <v>535</v>
      </c>
      <c r="O112" t="s">
        <v>536</v>
      </c>
    </row>
    <row r="113" spans="1:15" ht="15" x14ac:dyDescent="0.25">
      <c r="A113" s="1" t="s">
        <v>537</v>
      </c>
      <c r="B113">
        <v>95.2</v>
      </c>
      <c r="C113">
        <v>69.2</v>
      </c>
      <c r="D113">
        <v>0</v>
      </c>
      <c r="E113">
        <v>1.2999999999999999E-3</v>
      </c>
      <c r="F113">
        <v>-13.6553</v>
      </c>
      <c r="G113">
        <f t="shared" si="3"/>
        <v>4.309927850498245E-2</v>
      </c>
      <c r="H113">
        <f t="shared" si="4"/>
        <v>0.72689075630252098</v>
      </c>
      <c r="I113">
        <f t="shared" si="5"/>
        <v>-0.46018953567121895</v>
      </c>
      <c r="J113">
        <v>4070259</v>
      </c>
      <c r="K113" t="s">
        <v>538</v>
      </c>
      <c r="L113" s="2" t="s">
        <v>539</v>
      </c>
      <c r="M113" t="s">
        <v>540</v>
      </c>
      <c r="N113" t="s">
        <v>541</v>
      </c>
      <c r="O113" t="s">
        <v>542</v>
      </c>
    </row>
    <row r="114" spans="1:15" ht="15" x14ac:dyDescent="0.25">
      <c r="A114" s="1" t="s">
        <v>543</v>
      </c>
      <c r="B114">
        <v>746.4</v>
      </c>
      <c r="C114">
        <v>542.6</v>
      </c>
      <c r="D114">
        <v>0</v>
      </c>
      <c r="E114">
        <v>0</v>
      </c>
      <c r="F114">
        <v>-44.1738</v>
      </c>
      <c r="G114">
        <f t="shared" si="3"/>
        <v>3.824899249303382E-5</v>
      </c>
      <c r="H114">
        <f t="shared" si="4"/>
        <v>0.72695605573419086</v>
      </c>
      <c r="I114">
        <f t="shared" si="5"/>
        <v>-0.46005993856989247</v>
      </c>
      <c r="J114">
        <v>1050195</v>
      </c>
      <c r="K114" t="s">
        <v>544</v>
      </c>
      <c r="L114" s="2" t="s">
        <v>544</v>
      </c>
      <c r="M114" t="s">
        <v>545</v>
      </c>
      <c r="N114" t="s">
        <v>546</v>
      </c>
      <c r="O114" t="s">
        <v>547</v>
      </c>
    </row>
    <row r="115" spans="1:15" ht="15" x14ac:dyDescent="0.25">
      <c r="A115" s="1" t="s">
        <v>548</v>
      </c>
      <c r="B115">
        <v>114.1</v>
      </c>
      <c r="C115">
        <v>83</v>
      </c>
      <c r="D115">
        <v>0</v>
      </c>
      <c r="E115">
        <v>1.2999999999999999E-3</v>
      </c>
      <c r="F115">
        <v>-15.1974</v>
      </c>
      <c r="G115">
        <f t="shared" si="3"/>
        <v>3.0217602226092984E-2</v>
      </c>
      <c r="H115">
        <f t="shared" si="4"/>
        <v>0.72743207712532865</v>
      </c>
      <c r="I115">
        <f t="shared" si="5"/>
        <v>-0.45911555005439464</v>
      </c>
      <c r="J115">
        <v>770408</v>
      </c>
      <c r="K115" t="s">
        <v>549</v>
      </c>
      <c r="L115" s="2" t="s">
        <v>549</v>
      </c>
      <c r="M115" t="s">
        <v>550</v>
      </c>
      <c r="N115" t="s">
        <v>551</v>
      </c>
      <c r="O115" t="s">
        <v>552</v>
      </c>
    </row>
    <row r="116" spans="1:15" ht="15" x14ac:dyDescent="0.25">
      <c r="A116" s="1" t="s">
        <v>553</v>
      </c>
      <c r="B116">
        <v>260.89999999999998</v>
      </c>
      <c r="C116">
        <v>190</v>
      </c>
      <c r="D116">
        <v>0</v>
      </c>
      <c r="E116">
        <v>0</v>
      </c>
      <c r="F116">
        <v>-32.109200000000001</v>
      </c>
      <c r="G116">
        <f t="shared" si="3"/>
        <v>6.1529020291537721E-4</v>
      </c>
      <c r="H116">
        <f t="shared" si="4"/>
        <v>0.72824837102338069</v>
      </c>
      <c r="I116">
        <f t="shared" si="5"/>
        <v>-0.45749752559914175</v>
      </c>
      <c r="J116">
        <v>1230630</v>
      </c>
      <c r="K116" t="s">
        <v>554</v>
      </c>
      <c r="L116" s="2" t="s">
        <v>554</v>
      </c>
      <c r="M116" t="s">
        <v>555</v>
      </c>
      <c r="N116" t="s">
        <v>556</v>
      </c>
      <c r="O116" t="s">
        <v>557</v>
      </c>
    </row>
    <row r="117" spans="1:15" ht="15" x14ac:dyDescent="0.25">
      <c r="A117" s="1" t="s">
        <v>558</v>
      </c>
      <c r="B117">
        <v>120.1</v>
      </c>
      <c r="C117">
        <v>87.5</v>
      </c>
      <c r="D117">
        <v>0</v>
      </c>
      <c r="E117">
        <v>1.2999999999999999E-3</v>
      </c>
      <c r="F117">
        <v>-13.0861</v>
      </c>
      <c r="G117">
        <f t="shared" si="3"/>
        <v>4.9134891344200106E-2</v>
      </c>
      <c r="H117">
        <f t="shared" si="4"/>
        <v>0.72855953372189841</v>
      </c>
      <c r="I117">
        <f t="shared" si="5"/>
        <v>-0.45688122898594302</v>
      </c>
      <c r="J117">
        <v>1400743</v>
      </c>
      <c r="K117" t="s">
        <v>559</v>
      </c>
      <c r="L117" s="2" t="s">
        <v>560</v>
      </c>
      <c r="M117" t="s">
        <v>561</v>
      </c>
      <c r="N117" t="s">
        <v>562</v>
      </c>
      <c r="O117" t="s">
        <v>563</v>
      </c>
    </row>
    <row r="118" spans="1:15" ht="15" x14ac:dyDescent="0.25">
      <c r="A118" s="1" t="s">
        <v>564</v>
      </c>
      <c r="B118">
        <v>188.4</v>
      </c>
      <c r="C118">
        <v>137.30000000000001</v>
      </c>
      <c r="D118">
        <v>0</v>
      </c>
      <c r="E118">
        <v>0</v>
      </c>
      <c r="F118">
        <v>-26.754200000000001</v>
      </c>
      <c r="G118">
        <f t="shared" si="3"/>
        <v>2.1114461027334571E-3</v>
      </c>
      <c r="H118">
        <f t="shared" si="4"/>
        <v>0.72876857749469215</v>
      </c>
      <c r="I118">
        <f t="shared" si="5"/>
        <v>-0.45646733946568252</v>
      </c>
      <c r="J118">
        <v>2850619</v>
      </c>
      <c r="K118" t="s">
        <v>565</v>
      </c>
      <c r="L118" s="2" t="s">
        <v>565</v>
      </c>
      <c r="M118" t="s">
        <v>566</v>
      </c>
      <c r="N118" t="s">
        <v>567</v>
      </c>
    </row>
    <row r="119" spans="1:15" ht="15" x14ac:dyDescent="0.25">
      <c r="A119" s="1" t="s">
        <v>303</v>
      </c>
      <c r="B119">
        <v>375.4</v>
      </c>
      <c r="C119">
        <v>274.10000000000002</v>
      </c>
      <c r="D119">
        <v>0</v>
      </c>
      <c r="E119">
        <v>0</v>
      </c>
      <c r="F119">
        <v>-25.856300000000001</v>
      </c>
      <c r="G119">
        <f t="shared" si="3"/>
        <v>2.5963904317819167E-3</v>
      </c>
      <c r="H119">
        <f t="shared" si="4"/>
        <v>0.73015450186467779</v>
      </c>
      <c r="I119">
        <f t="shared" si="5"/>
        <v>-0.45372632200509899</v>
      </c>
      <c r="J119">
        <v>2940446</v>
      </c>
      <c r="K119" t="s">
        <v>568</v>
      </c>
      <c r="L119" s="2" t="s">
        <v>568</v>
      </c>
      <c r="M119" t="s">
        <v>569</v>
      </c>
      <c r="N119" t="s">
        <v>570</v>
      </c>
      <c r="O119" t="s">
        <v>307</v>
      </c>
    </row>
    <row r="120" spans="1:15" ht="15" x14ac:dyDescent="0.25">
      <c r="A120" s="1" t="s">
        <v>571</v>
      </c>
      <c r="B120">
        <v>152.9</v>
      </c>
      <c r="C120">
        <v>111.8</v>
      </c>
      <c r="D120">
        <v>0</v>
      </c>
      <c r="E120">
        <v>0</v>
      </c>
      <c r="F120">
        <v>-17.7591</v>
      </c>
      <c r="G120">
        <f t="shared" si="3"/>
        <v>1.6752900148592619E-2</v>
      </c>
      <c r="H120">
        <f t="shared" si="4"/>
        <v>0.73119686069326351</v>
      </c>
      <c r="I120">
        <f t="shared" si="5"/>
        <v>-0.45166821851761474</v>
      </c>
      <c r="J120">
        <v>4200593</v>
      </c>
      <c r="K120" t="s">
        <v>572</v>
      </c>
      <c r="L120" s="2" t="s">
        <v>572</v>
      </c>
      <c r="M120" t="s">
        <v>573</v>
      </c>
      <c r="N120" t="s">
        <v>574</v>
      </c>
      <c r="O120" t="s">
        <v>575</v>
      </c>
    </row>
    <row r="121" spans="1:15" ht="15" x14ac:dyDescent="0.25">
      <c r="A121" s="1" t="s">
        <v>576</v>
      </c>
      <c r="B121">
        <v>85</v>
      </c>
      <c r="C121">
        <v>62.2</v>
      </c>
      <c r="D121">
        <v>1.2999999999999999E-3</v>
      </c>
      <c r="E121">
        <v>1.2999999999999999E-3</v>
      </c>
      <c r="F121">
        <v>-13.268599999999999</v>
      </c>
      <c r="G121">
        <f t="shared" si="3"/>
        <v>4.7112917602283172E-2</v>
      </c>
      <c r="H121">
        <f t="shared" si="4"/>
        <v>0.73176470588235298</v>
      </c>
      <c r="I121">
        <f t="shared" si="5"/>
        <v>-0.45054826089446148</v>
      </c>
      <c r="J121">
        <v>6250440</v>
      </c>
      <c r="K121" t="s">
        <v>577</v>
      </c>
      <c r="L121" s="2" t="s">
        <v>577</v>
      </c>
      <c r="M121" t="s">
        <v>578</v>
      </c>
      <c r="N121" t="s">
        <v>579</v>
      </c>
      <c r="O121" t="s">
        <v>580</v>
      </c>
    </row>
    <row r="122" spans="1:15" ht="15" x14ac:dyDescent="0.25">
      <c r="A122" s="1" t="s">
        <v>581</v>
      </c>
      <c r="B122">
        <v>150.4</v>
      </c>
      <c r="C122">
        <v>110.1</v>
      </c>
      <c r="D122">
        <v>0</v>
      </c>
      <c r="E122">
        <v>0</v>
      </c>
      <c r="F122">
        <v>-13.622400000000001</v>
      </c>
      <c r="G122">
        <f t="shared" si="3"/>
        <v>4.3427017128316127E-2</v>
      </c>
      <c r="H122">
        <f t="shared" si="4"/>
        <v>0.73204787234042545</v>
      </c>
      <c r="I122">
        <f t="shared" si="5"/>
        <v>-0.44999009811326857</v>
      </c>
      <c r="J122">
        <v>4280026</v>
      </c>
      <c r="K122" t="s">
        <v>582</v>
      </c>
      <c r="L122" s="2" t="s">
        <v>582</v>
      </c>
      <c r="M122" t="s">
        <v>583</v>
      </c>
      <c r="N122" t="s">
        <v>584</v>
      </c>
    </row>
    <row r="123" spans="1:15" ht="15" x14ac:dyDescent="0.25">
      <c r="A123" s="1" t="s">
        <v>585</v>
      </c>
      <c r="B123">
        <v>271.7</v>
      </c>
      <c r="C123">
        <v>199.4</v>
      </c>
      <c r="D123">
        <v>0</v>
      </c>
      <c r="E123">
        <v>0</v>
      </c>
      <c r="F123">
        <v>-16.785</v>
      </c>
      <c r="G123">
        <f t="shared" si="3"/>
        <v>2.096524780291957E-2</v>
      </c>
      <c r="H123">
        <f t="shared" si="4"/>
        <v>0.73389768126610233</v>
      </c>
      <c r="I123">
        <f t="shared" si="5"/>
        <v>-0.44634915582377899</v>
      </c>
      <c r="J123">
        <v>1440632</v>
      </c>
      <c r="K123" t="s">
        <v>586</v>
      </c>
      <c r="L123" s="2" t="s">
        <v>586</v>
      </c>
      <c r="M123" t="s">
        <v>587</v>
      </c>
      <c r="N123" t="s">
        <v>588</v>
      </c>
      <c r="O123" t="s">
        <v>589</v>
      </c>
    </row>
    <row r="124" spans="1:15" ht="15" x14ac:dyDescent="0.25">
      <c r="A124" s="1" t="s">
        <v>590</v>
      </c>
      <c r="B124">
        <v>1384.8</v>
      </c>
      <c r="C124">
        <v>1016.7</v>
      </c>
      <c r="D124">
        <v>0</v>
      </c>
      <c r="E124">
        <v>0</v>
      </c>
      <c r="F124">
        <v>-41.793700000000001</v>
      </c>
      <c r="G124">
        <f t="shared" si="3"/>
        <v>6.6165256431736848E-5</v>
      </c>
      <c r="H124">
        <f t="shared" si="4"/>
        <v>0.7341854419410746</v>
      </c>
      <c r="I124">
        <f t="shared" si="5"/>
        <v>-0.44578358716148797</v>
      </c>
      <c r="J124">
        <v>6420168</v>
      </c>
      <c r="K124" t="s">
        <v>591</v>
      </c>
      <c r="L124" s="2" t="s">
        <v>592</v>
      </c>
      <c r="M124" t="s">
        <v>593</v>
      </c>
      <c r="N124" t="s">
        <v>594</v>
      </c>
      <c r="O124" t="s">
        <v>595</v>
      </c>
    </row>
    <row r="125" spans="1:15" ht="15" x14ac:dyDescent="0.25">
      <c r="A125" s="1" t="s">
        <v>596</v>
      </c>
      <c r="B125">
        <v>353.9</v>
      </c>
      <c r="C125">
        <v>260</v>
      </c>
      <c r="D125">
        <v>0</v>
      </c>
      <c r="E125">
        <v>0</v>
      </c>
      <c r="F125">
        <v>-27.910399999999999</v>
      </c>
      <c r="G125">
        <f t="shared" si="3"/>
        <v>1.6179310138270139E-3</v>
      </c>
      <c r="H125">
        <f t="shared" si="4"/>
        <v>0.73467081096354903</v>
      </c>
      <c r="I125">
        <f t="shared" si="5"/>
        <v>-0.44483013850941361</v>
      </c>
      <c r="J125">
        <v>7000255</v>
      </c>
      <c r="K125" t="s">
        <v>597</v>
      </c>
      <c r="L125" s="2" t="s">
        <v>597</v>
      </c>
      <c r="M125" t="s">
        <v>598</v>
      </c>
      <c r="N125" t="s">
        <v>599</v>
      </c>
      <c r="O125" t="s">
        <v>600</v>
      </c>
    </row>
    <row r="126" spans="1:15" ht="15" x14ac:dyDescent="0.25">
      <c r="A126" s="1" t="s">
        <v>601</v>
      </c>
      <c r="B126">
        <v>447.4</v>
      </c>
      <c r="C126">
        <v>328.7</v>
      </c>
      <c r="D126">
        <v>0</v>
      </c>
      <c r="E126">
        <v>0</v>
      </c>
      <c r="F126">
        <v>-29.674299999999999</v>
      </c>
      <c r="G126">
        <f t="shared" si="3"/>
        <v>1.0778789732577142E-3</v>
      </c>
      <c r="H126">
        <f t="shared" si="4"/>
        <v>0.73468931604827892</v>
      </c>
      <c r="I126">
        <f t="shared" si="5"/>
        <v>-0.44479379997880875</v>
      </c>
      <c r="J126">
        <v>3190470</v>
      </c>
      <c r="K126" t="s">
        <v>602</v>
      </c>
      <c r="L126" s="2" t="s">
        <v>603</v>
      </c>
      <c r="M126" t="s">
        <v>604</v>
      </c>
      <c r="N126" t="s">
        <v>605</v>
      </c>
      <c r="O126" t="s">
        <v>606</v>
      </c>
    </row>
    <row r="127" spans="1:15" ht="15" x14ac:dyDescent="0.25">
      <c r="A127" s="1" t="s">
        <v>607</v>
      </c>
      <c r="B127">
        <v>116.5</v>
      </c>
      <c r="C127">
        <v>85.6</v>
      </c>
      <c r="D127">
        <v>0</v>
      </c>
      <c r="E127">
        <v>1.2999999999999999E-3</v>
      </c>
      <c r="F127">
        <v>-17.8461</v>
      </c>
      <c r="G127">
        <f t="shared" si="3"/>
        <v>1.6420636979453725E-2</v>
      </c>
      <c r="H127">
        <f t="shared" si="4"/>
        <v>0.73476394849785398</v>
      </c>
      <c r="I127">
        <f t="shared" si="5"/>
        <v>-0.44464725314049586</v>
      </c>
      <c r="J127">
        <v>6940608</v>
      </c>
      <c r="K127" t="s">
        <v>608</v>
      </c>
      <c r="L127" s="2" t="s">
        <v>608</v>
      </c>
      <c r="M127" t="s">
        <v>609</v>
      </c>
      <c r="N127" t="s">
        <v>610</v>
      </c>
      <c r="O127" t="s">
        <v>611</v>
      </c>
    </row>
    <row r="128" spans="1:15" ht="15" x14ac:dyDescent="0.25">
      <c r="A128" s="1" t="s">
        <v>612</v>
      </c>
      <c r="B128">
        <v>85.2</v>
      </c>
      <c r="C128">
        <v>62.7</v>
      </c>
      <c r="D128">
        <v>1.2999999999999999E-3</v>
      </c>
      <c r="E128">
        <v>1.2999999999999999E-3</v>
      </c>
      <c r="F128">
        <v>-13.144399999999999</v>
      </c>
      <c r="G128">
        <f t="shared" si="3"/>
        <v>4.847970851904479E-2</v>
      </c>
      <c r="H128">
        <f t="shared" si="4"/>
        <v>0.7359154929577465</v>
      </c>
      <c r="I128">
        <f t="shared" si="5"/>
        <v>-0.44238798742379926</v>
      </c>
      <c r="J128">
        <v>6400274</v>
      </c>
      <c r="K128" t="s">
        <v>613</v>
      </c>
      <c r="L128" s="2" t="s">
        <v>613</v>
      </c>
      <c r="M128" t="s">
        <v>614</v>
      </c>
      <c r="N128" t="s">
        <v>615</v>
      </c>
      <c r="O128" t="s">
        <v>616</v>
      </c>
    </row>
    <row r="129" spans="1:15" ht="15" x14ac:dyDescent="0.25">
      <c r="A129" s="1" t="s">
        <v>617</v>
      </c>
      <c r="B129">
        <v>116.6</v>
      </c>
      <c r="C129">
        <v>85.9</v>
      </c>
      <c r="D129">
        <v>0</v>
      </c>
      <c r="E129">
        <v>1.2999999999999999E-3</v>
      </c>
      <c r="F129">
        <v>-17.621099999999998</v>
      </c>
      <c r="G129">
        <f t="shared" si="3"/>
        <v>1.7293782792669857E-2</v>
      </c>
      <c r="H129">
        <f t="shared" si="4"/>
        <v>0.73670668953687835</v>
      </c>
      <c r="I129">
        <f t="shared" si="5"/>
        <v>-0.44083775206203268</v>
      </c>
      <c r="J129">
        <v>5310324</v>
      </c>
      <c r="K129" t="s">
        <v>618</v>
      </c>
      <c r="L129" s="2" t="s">
        <v>618</v>
      </c>
      <c r="M129" t="s">
        <v>619</v>
      </c>
      <c r="N129" t="s">
        <v>620</v>
      </c>
      <c r="O129" t="s">
        <v>621</v>
      </c>
    </row>
    <row r="130" spans="1:15" ht="15" x14ac:dyDescent="0.25">
      <c r="A130" s="1" t="s">
        <v>622</v>
      </c>
      <c r="B130">
        <v>2869.2</v>
      </c>
      <c r="C130">
        <v>2114.8000000000002</v>
      </c>
      <c r="D130">
        <v>0</v>
      </c>
      <c r="E130">
        <v>0</v>
      </c>
      <c r="F130">
        <v>-15.9284</v>
      </c>
      <c r="G130">
        <f t="shared" ref="G130:G193" si="6">IF(F130&gt;0,POWER(10,F130*-1/10),POWER(10,F130/10))</f>
        <v>2.5536419258344181E-2</v>
      </c>
      <c r="H130">
        <f t="shared" ref="H130:H193" si="7">C130/B130</f>
        <v>0.73706956642966692</v>
      </c>
      <c r="I130">
        <f t="shared" ref="I130:I193" si="8">LOG(H130,2)</f>
        <v>-0.44012730405184203</v>
      </c>
      <c r="J130">
        <v>110440</v>
      </c>
      <c r="K130" t="s">
        <v>623</v>
      </c>
      <c r="L130" s="2" t="s">
        <v>624</v>
      </c>
      <c r="M130" t="s">
        <v>625</v>
      </c>
      <c r="N130" t="s">
        <v>626</v>
      </c>
      <c r="O130" t="s">
        <v>627</v>
      </c>
    </row>
    <row r="131" spans="1:15" ht="15" x14ac:dyDescent="0.25">
      <c r="A131" s="1" t="s">
        <v>628</v>
      </c>
      <c r="B131">
        <v>3026.7</v>
      </c>
      <c r="C131">
        <v>2233.1999999999998</v>
      </c>
      <c r="D131">
        <v>0</v>
      </c>
      <c r="E131">
        <v>0</v>
      </c>
      <c r="F131">
        <v>-36.915199999999999</v>
      </c>
      <c r="G131">
        <f t="shared" si="6"/>
        <v>2.0346044966933362E-4</v>
      </c>
      <c r="H131">
        <f t="shared" si="7"/>
        <v>0.73783328377440771</v>
      </c>
      <c r="I131">
        <f t="shared" si="8"/>
        <v>-0.43863322418858774</v>
      </c>
      <c r="J131">
        <v>3440341</v>
      </c>
      <c r="K131" t="s">
        <v>629</v>
      </c>
      <c r="L131" s="2" t="s">
        <v>630</v>
      </c>
      <c r="M131" t="s">
        <v>631</v>
      </c>
      <c r="N131" t="s">
        <v>632</v>
      </c>
      <c r="O131" t="s">
        <v>633</v>
      </c>
    </row>
    <row r="132" spans="1:15" ht="15" x14ac:dyDescent="0.25">
      <c r="A132" s="1" t="s">
        <v>634</v>
      </c>
      <c r="B132">
        <v>415.3</v>
      </c>
      <c r="C132">
        <v>307.5</v>
      </c>
      <c r="D132">
        <v>0</v>
      </c>
      <c r="E132">
        <v>0</v>
      </c>
      <c r="F132">
        <v>-35.168900000000001</v>
      </c>
      <c r="G132">
        <f t="shared" si="6"/>
        <v>3.0416553318436711E-4</v>
      </c>
      <c r="H132">
        <f t="shared" si="7"/>
        <v>0.7404286058271129</v>
      </c>
      <c r="I132">
        <f t="shared" si="8"/>
        <v>-0.43356746131083052</v>
      </c>
      <c r="J132">
        <v>270068</v>
      </c>
      <c r="K132" t="s">
        <v>635</v>
      </c>
      <c r="L132" s="2" t="s">
        <v>636</v>
      </c>
      <c r="M132" t="s">
        <v>637</v>
      </c>
      <c r="N132" t="s">
        <v>638</v>
      </c>
      <c r="O132" t="s">
        <v>639</v>
      </c>
    </row>
    <row r="133" spans="1:15" ht="15" x14ac:dyDescent="0.25">
      <c r="A133" s="1" t="s">
        <v>640</v>
      </c>
      <c r="B133">
        <v>154.4</v>
      </c>
      <c r="C133">
        <v>114.6</v>
      </c>
      <c r="D133">
        <v>0</v>
      </c>
      <c r="E133">
        <v>0</v>
      </c>
      <c r="F133">
        <v>-21.2728</v>
      </c>
      <c r="G133">
        <f t="shared" si="6"/>
        <v>7.4596766021500227E-3</v>
      </c>
      <c r="H133">
        <f t="shared" si="7"/>
        <v>0.74222797927461137</v>
      </c>
      <c r="I133">
        <f t="shared" si="8"/>
        <v>-0.43006570851117565</v>
      </c>
      <c r="J133">
        <v>5080725</v>
      </c>
      <c r="K133" t="s">
        <v>641</v>
      </c>
      <c r="L133" s="2" t="s">
        <v>641</v>
      </c>
      <c r="M133" t="s">
        <v>642</v>
      </c>
      <c r="N133" t="s">
        <v>643</v>
      </c>
    </row>
    <row r="134" spans="1:15" ht="15" x14ac:dyDescent="0.25">
      <c r="A134" s="1" t="s">
        <v>644</v>
      </c>
      <c r="B134">
        <v>1312.1</v>
      </c>
      <c r="C134">
        <v>975.2</v>
      </c>
      <c r="D134">
        <v>0</v>
      </c>
      <c r="E134">
        <v>0</v>
      </c>
      <c r="F134">
        <v>-41.827399999999997</v>
      </c>
      <c r="G134">
        <f t="shared" si="6"/>
        <v>6.5653819979067898E-5</v>
      </c>
      <c r="H134">
        <f t="shared" si="7"/>
        <v>0.74323603383888437</v>
      </c>
      <c r="I134">
        <f t="shared" si="8"/>
        <v>-0.42810764620710312</v>
      </c>
      <c r="J134">
        <v>2070520</v>
      </c>
      <c r="K134" t="s">
        <v>645</v>
      </c>
      <c r="L134" s="2" t="s">
        <v>646</v>
      </c>
      <c r="M134" t="s">
        <v>647</v>
      </c>
      <c r="N134" t="s">
        <v>648</v>
      </c>
      <c r="O134" t="s">
        <v>649</v>
      </c>
    </row>
    <row r="135" spans="1:15" ht="15" x14ac:dyDescent="0.25">
      <c r="A135" s="1" t="s">
        <v>650</v>
      </c>
      <c r="B135">
        <v>97</v>
      </c>
      <c r="C135">
        <v>72.2</v>
      </c>
      <c r="D135">
        <v>0</v>
      </c>
      <c r="E135">
        <v>1.2999999999999999E-3</v>
      </c>
      <c r="F135">
        <v>-14.1676</v>
      </c>
      <c r="G135">
        <f t="shared" si="6"/>
        <v>3.8303635855421382E-2</v>
      </c>
      <c r="H135">
        <f t="shared" si="7"/>
        <v>0.74432989690721651</v>
      </c>
      <c r="I135">
        <f t="shared" si="8"/>
        <v>-0.42598591018731902</v>
      </c>
      <c r="J135">
        <v>4920382</v>
      </c>
      <c r="K135" t="s">
        <v>651</v>
      </c>
      <c r="L135" s="2" t="s">
        <v>651</v>
      </c>
      <c r="M135" t="s">
        <v>652</v>
      </c>
      <c r="N135" t="s">
        <v>653</v>
      </c>
      <c r="O135" t="s">
        <v>654</v>
      </c>
    </row>
    <row r="136" spans="1:15" ht="15" x14ac:dyDescent="0.25">
      <c r="A136" s="1" t="s">
        <v>655</v>
      </c>
      <c r="B136">
        <v>458</v>
      </c>
      <c r="C136">
        <v>341.3</v>
      </c>
      <c r="D136">
        <v>0</v>
      </c>
      <c r="E136">
        <v>0</v>
      </c>
      <c r="F136">
        <v>-15.211600000000001</v>
      </c>
      <c r="G136">
        <f t="shared" si="6"/>
        <v>3.011896196195521E-2</v>
      </c>
      <c r="H136">
        <f t="shared" si="7"/>
        <v>0.74519650655021841</v>
      </c>
      <c r="I136">
        <f t="shared" si="8"/>
        <v>-0.42430718388544075</v>
      </c>
      <c r="J136">
        <v>2690639</v>
      </c>
      <c r="K136" t="s">
        <v>656</v>
      </c>
      <c r="L136" s="2" t="s">
        <v>656</v>
      </c>
      <c r="M136" t="s">
        <v>657</v>
      </c>
      <c r="N136" t="s">
        <v>658</v>
      </c>
      <c r="O136" t="s">
        <v>659</v>
      </c>
    </row>
    <row r="137" spans="1:15" ht="15" x14ac:dyDescent="0.25">
      <c r="A137" s="1" t="s">
        <v>660</v>
      </c>
      <c r="B137">
        <v>412.9</v>
      </c>
      <c r="C137">
        <v>308</v>
      </c>
      <c r="D137">
        <v>0</v>
      </c>
      <c r="E137">
        <v>0</v>
      </c>
      <c r="F137">
        <v>-24.863600000000002</v>
      </c>
      <c r="G137">
        <f t="shared" si="6"/>
        <v>3.2631722568622467E-3</v>
      </c>
      <c r="H137">
        <f t="shared" si="7"/>
        <v>0.74594332768224758</v>
      </c>
      <c r="I137">
        <f t="shared" si="8"/>
        <v>-0.42286206759391326</v>
      </c>
      <c r="J137">
        <v>5900433</v>
      </c>
      <c r="K137" t="s">
        <v>661</v>
      </c>
      <c r="L137" s="2" t="s">
        <v>661</v>
      </c>
      <c r="M137" t="s">
        <v>662</v>
      </c>
      <c r="N137" t="s">
        <v>663</v>
      </c>
      <c r="O137" t="s">
        <v>664</v>
      </c>
    </row>
    <row r="138" spans="1:15" ht="15" x14ac:dyDescent="0.25">
      <c r="A138" s="1" t="s">
        <v>665</v>
      </c>
      <c r="B138">
        <v>131.9</v>
      </c>
      <c r="C138">
        <v>98.6</v>
      </c>
      <c r="D138">
        <v>0</v>
      </c>
      <c r="E138">
        <v>0</v>
      </c>
      <c r="F138">
        <v>-16.355699999999999</v>
      </c>
      <c r="G138">
        <f t="shared" si="6"/>
        <v>2.314355125978055E-2</v>
      </c>
      <c r="H138">
        <f t="shared" si="7"/>
        <v>0.74753601213040177</v>
      </c>
      <c r="I138">
        <f t="shared" si="8"/>
        <v>-0.41978501287363329</v>
      </c>
      <c r="J138">
        <v>1780053</v>
      </c>
      <c r="K138" t="s">
        <v>666</v>
      </c>
      <c r="L138" s="2" t="s">
        <v>667</v>
      </c>
      <c r="M138" t="s">
        <v>668</v>
      </c>
      <c r="N138" t="s">
        <v>669</v>
      </c>
      <c r="O138" t="s">
        <v>670</v>
      </c>
    </row>
    <row r="139" spans="1:15" ht="15" x14ac:dyDescent="0.25">
      <c r="A139" s="1" t="s">
        <v>671</v>
      </c>
      <c r="B139">
        <v>2160.1999999999998</v>
      </c>
      <c r="C139">
        <v>1615</v>
      </c>
      <c r="D139">
        <v>0</v>
      </c>
      <c r="E139">
        <v>0</v>
      </c>
      <c r="F139">
        <v>-41.762999999999998</v>
      </c>
      <c r="G139">
        <f t="shared" si="6"/>
        <v>6.6634631446935659E-5</v>
      </c>
      <c r="H139">
        <f t="shared" si="7"/>
        <v>0.74761596148504772</v>
      </c>
      <c r="I139">
        <f t="shared" si="8"/>
        <v>-0.41963072415968938</v>
      </c>
      <c r="J139">
        <v>1340075</v>
      </c>
      <c r="K139" t="s">
        <v>672</v>
      </c>
      <c r="L139" s="2" t="s">
        <v>672</v>
      </c>
      <c r="M139" t="s">
        <v>673</v>
      </c>
      <c r="N139" t="s">
        <v>674</v>
      </c>
      <c r="O139" t="s">
        <v>675</v>
      </c>
    </row>
    <row r="140" spans="1:15" ht="15" x14ac:dyDescent="0.25">
      <c r="A140" s="1" t="s">
        <v>676</v>
      </c>
      <c r="B140">
        <v>128.9</v>
      </c>
      <c r="C140">
        <v>96.5</v>
      </c>
      <c r="D140">
        <v>0</v>
      </c>
      <c r="E140">
        <v>0</v>
      </c>
      <c r="F140">
        <v>-15.5997</v>
      </c>
      <c r="G140">
        <f t="shared" si="6"/>
        <v>2.7544189652881541E-2</v>
      </c>
      <c r="H140">
        <f t="shared" si="7"/>
        <v>0.74864235841737781</v>
      </c>
      <c r="I140">
        <f t="shared" si="8"/>
        <v>-0.41765141620620816</v>
      </c>
      <c r="J140">
        <v>6580647</v>
      </c>
      <c r="K140" t="s">
        <v>677</v>
      </c>
      <c r="L140" s="2" t="s">
        <v>677</v>
      </c>
      <c r="M140" t="s">
        <v>678</v>
      </c>
      <c r="N140" t="s">
        <v>679</v>
      </c>
    </row>
    <row r="141" spans="1:15" ht="15" x14ac:dyDescent="0.25">
      <c r="A141" s="1" t="s">
        <v>680</v>
      </c>
      <c r="B141">
        <v>137.9</v>
      </c>
      <c r="C141">
        <v>103.3</v>
      </c>
      <c r="D141">
        <v>0</v>
      </c>
      <c r="E141">
        <v>0</v>
      </c>
      <c r="F141">
        <v>-13.2293</v>
      </c>
      <c r="G141">
        <f t="shared" si="6"/>
        <v>4.7541184710395562E-2</v>
      </c>
      <c r="H141">
        <f t="shared" si="7"/>
        <v>0.74909354604786071</v>
      </c>
      <c r="I141">
        <f t="shared" si="8"/>
        <v>-0.41678220264892102</v>
      </c>
      <c r="J141">
        <v>1690735</v>
      </c>
      <c r="K141" t="s">
        <v>681</v>
      </c>
      <c r="L141" s="2" t="s">
        <v>681</v>
      </c>
      <c r="M141" t="s">
        <v>682</v>
      </c>
      <c r="N141" t="s">
        <v>683</v>
      </c>
      <c r="O141" t="s">
        <v>684</v>
      </c>
    </row>
    <row r="142" spans="1:15" ht="15" x14ac:dyDescent="0.25">
      <c r="A142" s="1" t="s">
        <v>685</v>
      </c>
      <c r="B142">
        <v>468.9</v>
      </c>
      <c r="C142">
        <v>351.3</v>
      </c>
      <c r="D142">
        <v>0</v>
      </c>
      <c r="E142">
        <v>0</v>
      </c>
      <c r="F142">
        <v>-34.092100000000002</v>
      </c>
      <c r="G142">
        <f t="shared" si="6"/>
        <v>3.8975347858889931E-4</v>
      </c>
      <c r="H142">
        <f t="shared" si="7"/>
        <v>0.74920025591810624</v>
      </c>
      <c r="I142">
        <f t="shared" si="8"/>
        <v>-0.41657670249844925</v>
      </c>
      <c r="J142">
        <v>6270437</v>
      </c>
      <c r="K142" t="s">
        <v>686</v>
      </c>
      <c r="L142" s="2" t="s">
        <v>686</v>
      </c>
      <c r="M142" t="s">
        <v>687</v>
      </c>
      <c r="N142" t="s">
        <v>688</v>
      </c>
      <c r="O142" t="s">
        <v>689</v>
      </c>
    </row>
    <row r="143" spans="1:15" ht="15" x14ac:dyDescent="0.25">
      <c r="A143" s="1" t="s">
        <v>690</v>
      </c>
      <c r="B143">
        <v>263.3</v>
      </c>
      <c r="C143">
        <v>197.3</v>
      </c>
      <c r="D143">
        <v>0</v>
      </c>
      <c r="E143">
        <v>0</v>
      </c>
      <c r="F143">
        <v>-27.752700000000001</v>
      </c>
      <c r="G143">
        <f t="shared" si="6"/>
        <v>1.6777606334325702E-3</v>
      </c>
      <c r="H143">
        <f t="shared" si="7"/>
        <v>0.74933535890619063</v>
      </c>
      <c r="I143">
        <f t="shared" si="8"/>
        <v>-0.41631656532250422</v>
      </c>
      <c r="J143">
        <v>1300762</v>
      </c>
      <c r="K143" t="s">
        <v>691</v>
      </c>
      <c r="L143" s="2" t="s">
        <v>691</v>
      </c>
      <c r="M143" t="s">
        <v>692</v>
      </c>
      <c r="N143" t="s">
        <v>693</v>
      </c>
      <c r="O143" t="s">
        <v>694</v>
      </c>
    </row>
    <row r="144" spans="1:15" ht="15" x14ac:dyDescent="0.25">
      <c r="A144" s="1" t="s">
        <v>695</v>
      </c>
      <c r="B144">
        <v>99.9</v>
      </c>
      <c r="C144">
        <v>74.900000000000006</v>
      </c>
      <c r="D144">
        <v>0</v>
      </c>
      <c r="E144">
        <v>1.2999999999999999E-3</v>
      </c>
      <c r="F144">
        <v>-14.1105</v>
      </c>
      <c r="G144">
        <f t="shared" si="6"/>
        <v>3.8810568110063809E-2</v>
      </c>
      <c r="H144">
        <f t="shared" si="7"/>
        <v>0.74974974974974973</v>
      </c>
      <c r="I144">
        <f t="shared" si="8"/>
        <v>-0.41551895933366734</v>
      </c>
      <c r="J144">
        <v>6350397</v>
      </c>
      <c r="K144" t="s">
        <v>696</v>
      </c>
      <c r="L144" s="2" t="s">
        <v>696</v>
      </c>
      <c r="M144" t="s">
        <v>697</v>
      </c>
      <c r="N144" t="s">
        <v>698</v>
      </c>
    </row>
    <row r="145" spans="1:15" ht="15" x14ac:dyDescent="0.25">
      <c r="A145" s="1" t="s">
        <v>699</v>
      </c>
      <c r="B145">
        <v>151.6</v>
      </c>
      <c r="C145">
        <v>113.7</v>
      </c>
      <c r="D145">
        <v>0</v>
      </c>
      <c r="E145">
        <v>0</v>
      </c>
      <c r="F145">
        <v>-18.145</v>
      </c>
      <c r="G145">
        <f t="shared" si="6"/>
        <v>1.5328512063629356E-2</v>
      </c>
      <c r="H145">
        <f t="shared" si="7"/>
        <v>0.75</v>
      </c>
      <c r="I145">
        <f t="shared" si="8"/>
        <v>-0.41503749927884381</v>
      </c>
      <c r="J145">
        <v>730274</v>
      </c>
      <c r="K145" t="s">
        <v>700</v>
      </c>
      <c r="L145" s="2" t="s">
        <v>700</v>
      </c>
      <c r="M145" t="s">
        <v>701</v>
      </c>
      <c r="N145" t="s">
        <v>702</v>
      </c>
      <c r="O145" t="s">
        <v>703</v>
      </c>
    </row>
    <row r="146" spans="1:15" ht="15" x14ac:dyDescent="0.25">
      <c r="A146" s="1" t="s">
        <v>704</v>
      </c>
      <c r="B146">
        <v>192.5</v>
      </c>
      <c r="C146">
        <v>144.5</v>
      </c>
      <c r="D146">
        <v>0</v>
      </c>
      <c r="E146">
        <v>0</v>
      </c>
      <c r="F146">
        <v>-19.162400000000002</v>
      </c>
      <c r="G146">
        <f t="shared" si="6"/>
        <v>1.2127184922498752E-2</v>
      </c>
      <c r="H146">
        <f t="shared" si="7"/>
        <v>0.75064935064935068</v>
      </c>
      <c r="I146">
        <f t="shared" si="8"/>
        <v>-0.41378895308158486</v>
      </c>
      <c r="J146">
        <v>5960670</v>
      </c>
      <c r="K146" t="s">
        <v>705</v>
      </c>
      <c r="L146" s="2" t="s">
        <v>706</v>
      </c>
      <c r="M146" t="s">
        <v>707</v>
      </c>
      <c r="N146" t="s">
        <v>708</v>
      </c>
      <c r="O146" t="s">
        <v>709</v>
      </c>
    </row>
    <row r="147" spans="1:15" ht="15" x14ac:dyDescent="0.25">
      <c r="A147" s="1" t="s">
        <v>710</v>
      </c>
      <c r="B147">
        <v>5026.5</v>
      </c>
      <c r="C147">
        <v>3774.1</v>
      </c>
      <c r="D147">
        <v>0</v>
      </c>
      <c r="E147">
        <v>0</v>
      </c>
      <c r="F147">
        <v>-32.443199999999997</v>
      </c>
      <c r="G147">
        <f t="shared" si="6"/>
        <v>5.6974431445667615E-4</v>
      </c>
      <c r="H147">
        <f t="shared" si="7"/>
        <v>0.75084054511091214</v>
      </c>
      <c r="I147">
        <f t="shared" si="8"/>
        <v>-0.41342153761803779</v>
      </c>
      <c r="J147">
        <v>1190367</v>
      </c>
      <c r="K147" t="s">
        <v>711</v>
      </c>
      <c r="L147" s="2" t="s">
        <v>712</v>
      </c>
      <c r="M147" t="s">
        <v>713</v>
      </c>
      <c r="N147" t="s">
        <v>714</v>
      </c>
      <c r="O147" t="s">
        <v>715</v>
      </c>
    </row>
    <row r="148" spans="1:15" ht="15" x14ac:dyDescent="0.25">
      <c r="A148" s="1" t="s">
        <v>716</v>
      </c>
      <c r="B148">
        <v>370.3</v>
      </c>
      <c r="C148">
        <v>278.2</v>
      </c>
      <c r="D148">
        <v>0</v>
      </c>
      <c r="E148">
        <v>0</v>
      </c>
      <c r="F148">
        <v>-31.302900000000001</v>
      </c>
      <c r="G148">
        <f t="shared" si="6"/>
        <v>7.4081539686124973E-4</v>
      </c>
      <c r="H148">
        <f t="shared" si="7"/>
        <v>0.75128274372130699</v>
      </c>
      <c r="I148">
        <f t="shared" si="8"/>
        <v>-0.41257212962939088</v>
      </c>
      <c r="J148">
        <v>610332</v>
      </c>
      <c r="K148" t="s">
        <v>717</v>
      </c>
      <c r="L148" s="2" t="s">
        <v>718</v>
      </c>
      <c r="M148" t="s">
        <v>719</v>
      </c>
      <c r="N148" t="s">
        <v>720</v>
      </c>
      <c r="O148" t="s">
        <v>721</v>
      </c>
    </row>
    <row r="149" spans="1:15" ht="15" x14ac:dyDescent="0.25">
      <c r="A149" s="1" t="s">
        <v>722</v>
      </c>
      <c r="B149">
        <v>837.8</v>
      </c>
      <c r="C149">
        <v>629.70000000000005</v>
      </c>
      <c r="D149">
        <v>0</v>
      </c>
      <c r="E149">
        <v>0</v>
      </c>
      <c r="F149">
        <v>-35.624699999999997</v>
      </c>
      <c r="G149">
        <f t="shared" si="6"/>
        <v>2.7386088041248267E-4</v>
      </c>
      <c r="H149">
        <f t="shared" si="7"/>
        <v>0.75161136309381726</v>
      </c>
      <c r="I149">
        <f t="shared" si="8"/>
        <v>-0.41194121685321261</v>
      </c>
      <c r="J149">
        <v>3400037</v>
      </c>
      <c r="K149" t="s">
        <v>723</v>
      </c>
      <c r="L149" s="2" t="s">
        <v>723</v>
      </c>
      <c r="M149" t="s">
        <v>724</v>
      </c>
      <c r="N149" t="s">
        <v>725</v>
      </c>
      <c r="O149" t="s">
        <v>726</v>
      </c>
    </row>
    <row r="150" spans="1:15" ht="15" x14ac:dyDescent="0.25">
      <c r="A150" s="1" t="s">
        <v>727</v>
      </c>
      <c r="B150">
        <v>238.2</v>
      </c>
      <c r="C150">
        <v>179.3</v>
      </c>
      <c r="D150">
        <v>0</v>
      </c>
      <c r="E150">
        <v>0</v>
      </c>
      <c r="F150">
        <v>-14.5845</v>
      </c>
      <c r="G150">
        <f t="shared" si="6"/>
        <v>3.479765676258785E-2</v>
      </c>
      <c r="H150">
        <f t="shared" si="7"/>
        <v>0.75272879932829562</v>
      </c>
      <c r="I150">
        <f t="shared" si="8"/>
        <v>-0.40979792499573903</v>
      </c>
      <c r="J150">
        <v>7610671</v>
      </c>
      <c r="K150" t="s">
        <v>728</v>
      </c>
      <c r="L150" s="2" t="s">
        <v>729</v>
      </c>
      <c r="M150" t="s">
        <v>730</v>
      </c>
      <c r="N150" t="s">
        <v>731</v>
      </c>
    </row>
    <row r="151" spans="1:15" ht="15" x14ac:dyDescent="0.25">
      <c r="A151" s="1" t="s">
        <v>732</v>
      </c>
      <c r="B151">
        <v>96</v>
      </c>
      <c r="C151">
        <v>72.3</v>
      </c>
      <c r="D151">
        <v>0</v>
      </c>
      <c r="E151">
        <v>1.2999999999999999E-3</v>
      </c>
      <c r="F151">
        <v>-13.2439</v>
      </c>
      <c r="G151">
        <f t="shared" si="6"/>
        <v>4.738163032367864E-2</v>
      </c>
      <c r="H151">
        <f t="shared" si="7"/>
        <v>0.75312499999999993</v>
      </c>
      <c r="I151">
        <f t="shared" si="8"/>
        <v>-0.40903875865740086</v>
      </c>
      <c r="J151">
        <v>1190735</v>
      </c>
      <c r="K151" t="s">
        <v>733</v>
      </c>
      <c r="L151" s="2" t="s">
        <v>733</v>
      </c>
      <c r="M151" t="s">
        <v>734</v>
      </c>
      <c r="N151" t="s">
        <v>735</v>
      </c>
      <c r="O151" t="s">
        <v>736</v>
      </c>
    </row>
    <row r="152" spans="1:15" ht="15" x14ac:dyDescent="0.25">
      <c r="A152" s="1" t="s">
        <v>737</v>
      </c>
      <c r="B152">
        <v>100.5</v>
      </c>
      <c r="C152">
        <v>75.7</v>
      </c>
      <c r="D152">
        <v>0</v>
      </c>
      <c r="E152">
        <v>1.2999999999999999E-3</v>
      </c>
      <c r="F152">
        <v>-13.8889</v>
      </c>
      <c r="G152">
        <f t="shared" si="6"/>
        <v>4.0842282034578452E-2</v>
      </c>
      <c r="H152">
        <f t="shared" si="7"/>
        <v>0.75323383084577122</v>
      </c>
      <c r="I152">
        <f t="shared" si="8"/>
        <v>-0.40883029608055921</v>
      </c>
      <c r="J152">
        <v>1580202</v>
      </c>
      <c r="K152" t="s">
        <v>738</v>
      </c>
      <c r="L152" s="2" t="s">
        <v>738</v>
      </c>
      <c r="M152" t="s">
        <v>739</v>
      </c>
      <c r="N152" t="s">
        <v>740</v>
      </c>
      <c r="O152" t="s">
        <v>741</v>
      </c>
    </row>
    <row r="153" spans="1:15" ht="15" x14ac:dyDescent="0.25">
      <c r="A153" s="1" t="s">
        <v>742</v>
      </c>
      <c r="B153">
        <v>135.5</v>
      </c>
      <c r="C153">
        <v>102.1</v>
      </c>
      <c r="D153">
        <v>0</v>
      </c>
      <c r="E153">
        <v>0</v>
      </c>
      <c r="F153">
        <v>-17.812899999999999</v>
      </c>
      <c r="G153">
        <f t="shared" si="6"/>
        <v>1.6546646926744651E-2</v>
      </c>
      <c r="H153">
        <f t="shared" si="7"/>
        <v>0.75350553505535056</v>
      </c>
      <c r="I153">
        <f t="shared" si="8"/>
        <v>-0.40830998536343238</v>
      </c>
      <c r="J153">
        <v>4210397</v>
      </c>
      <c r="K153" t="s">
        <v>743</v>
      </c>
      <c r="L153" s="2" t="s">
        <v>744</v>
      </c>
      <c r="M153" t="s">
        <v>745</v>
      </c>
      <c r="N153" t="s">
        <v>746</v>
      </c>
      <c r="O153" t="s">
        <v>747</v>
      </c>
    </row>
    <row r="154" spans="1:15" ht="15" x14ac:dyDescent="0.25">
      <c r="A154" s="1" t="s">
        <v>748</v>
      </c>
      <c r="B154">
        <v>119.3</v>
      </c>
      <c r="C154">
        <v>90.1</v>
      </c>
      <c r="D154">
        <v>0</v>
      </c>
      <c r="E154">
        <v>0</v>
      </c>
      <c r="F154">
        <v>-15.867100000000001</v>
      </c>
      <c r="G154">
        <f t="shared" si="6"/>
        <v>2.5899417706482176E-2</v>
      </c>
      <c r="H154">
        <f t="shared" si="7"/>
        <v>0.75523889354568308</v>
      </c>
      <c r="I154">
        <f t="shared" si="8"/>
        <v>-0.40499503188168956</v>
      </c>
      <c r="J154">
        <v>6520538</v>
      </c>
      <c r="K154" t="s">
        <v>749</v>
      </c>
      <c r="L154" s="2" t="s">
        <v>749</v>
      </c>
      <c r="M154" t="s">
        <v>750</v>
      </c>
      <c r="N154" t="s">
        <v>751</v>
      </c>
    </row>
    <row r="155" spans="1:15" ht="15" x14ac:dyDescent="0.25">
      <c r="A155" s="1" t="s">
        <v>752</v>
      </c>
      <c r="B155">
        <v>132.4</v>
      </c>
      <c r="C155">
        <v>100</v>
      </c>
      <c r="D155">
        <v>0</v>
      </c>
      <c r="E155">
        <v>0</v>
      </c>
      <c r="F155">
        <v>-16.653099999999998</v>
      </c>
      <c r="G155">
        <f t="shared" si="6"/>
        <v>2.1611753230976589E-2</v>
      </c>
      <c r="H155">
        <f t="shared" si="7"/>
        <v>0.75528700906344404</v>
      </c>
      <c r="I155">
        <f t="shared" si="8"/>
        <v>-0.4049031221451308</v>
      </c>
      <c r="J155">
        <v>3060474</v>
      </c>
      <c r="K155" t="s">
        <v>753</v>
      </c>
      <c r="L155" s="2" t="s">
        <v>754</v>
      </c>
      <c r="M155" t="s">
        <v>755</v>
      </c>
      <c r="N155" t="s">
        <v>756</v>
      </c>
      <c r="O155" t="s">
        <v>757</v>
      </c>
    </row>
    <row r="156" spans="1:15" ht="15" x14ac:dyDescent="0.25">
      <c r="A156" s="1" t="s">
        <v>758</v>
      </c>
      <c r="B156">
        <v>137.19999999999999</v>
      </c>
      <c r="C156">
        <v>103.7</v>
      </c>
      <c r="D156">
        <v>0</v>
      </c>
      <c r="E156">
        <v>0</v>
      </c>
      <c r="F156">
        <v>-17.755700000000001</v>
      </c>
      <c r="G156">
        <f t="shared" si="6"/>
        <v>1.6766020776423866E-2</v>
      </c>
      <c r="H156">
        <f t="shared" si="7"/>
        <v>0.75583090379008755</v>
      </c>
      <c r="I156">
        <f t="shared" si="8"/>
        <v>-0.40386458735958647</v>
      </c>
      <c r="J156">
        <v>5080348</v>
      </c>
      <c r="K156" t="s">
        <v>759</v>
      </c>
      <c r="L156" s="2" t="s">
        <v>759</v>
      </c>
      <c r="M156" t="s">
        <v>760</v>
      </c>
      <c r="N156" t="s">
        <v>761</v>
      </c>
      <c r="O156" t="s">
        <v>762</v>
      </c>
    </row>
    <row r="157" spans="1:15" ht="15" x14ac:dyDescent="0.25">
      <c r="A157" s="1" t="s">
        <v>763</v>
      </c>
      <c r="B157">
        <v>385.2</v>
      </c>
      <c r="C157">
        <v>291.5</v>
      </c>
      <c r="D157">
        <v>0</v>
      </c>
      <c r="E157">
        <v>0</v>
      </c>
      <c r="F157">
        <v>-30.425000000000001</v>
      </c>
      <c r="G157">
        <f t="shared" si="6"/>
        <v>9.0677596458390468E-4</v>
      </c>
      <c r="H157">
        <f t="shared" si="7"/>
        <v>0.75674974039460019</v>
      </c>
      <c r="I157">
        <f t="shared" si="8"/>
        <v>-0.40211181975560056</v>
      </c>
      <c r="J157">
        <v>3840753</v>
      </c>
      <c r="K157" t="s">
        <v>764</v>
      </c>
      <c r="L157" s="2" t="s">
        <v>765</v>
      </c>
      <c r="M157" t="s">
        <v>766</v>
      </c>
      <c r="N157" t="s">
        <v>767</v>
      </c>
      <c r="O157" t="s">
        <v>768</v>
      </c>
    </row>
    <row r="158" spans="1:15" ht="15" x14ac:dyDescent="0.25">
      <c r="A158" s="1" t="s">
        <v>769</v>
      </c>
      <c r="B158">
        <v>7671.5</v>
      </c>
      <c r="C158">
        <v>5810</v>
      </c>
      <c r="D158">
        <v>0</v>
      </c>
      <c r="E158">
        <v>0</v>
      </c>
      <c r="F158">
        <v>-40.013399999999997</v>
      </c>
      <c r="G158">
        <f t="shared" si="6"/>
        <v>9.9691929112763727E-5</v>
      </c>
      <c r="H158">
        <f t="shared" si="7"/>
        <v>0.75734862803884506</v>
      </c>
      <c r="I158">
        <f t="shared" si="8"/>
        <v>-0.4009705302628252</v>
      </c>
      <c r="J158">
        <v>3130220</v>
      </c>
      <c r="K158" t="s">
        <v>770</v>
      </c>
      <c r="L158" s="2" t="s">
        <v>771</v>
      </c>
      <c r="M158" t="s">
        <v>772</v>
      </c>
      <c r="N158" t="s">
        <v>773</v>
      </c>
      <c r="O158" t="s">
        <v>774</v>
      </c>
    </row>
    <row r="159" spans="1:15" ht="15" x14ac:dyDescent="0.25">
      <c r="A159" s="1" t="s">
        <v>775</v>
      </c>
      <c r="B159">
        <v>938.1</v>
      </c>
      <c r="C159">
        <v>711.4</v>
      </c>
      <c r="D159">
        <v>0</v>
      </c>
      <c r="E159">
        <v>0</v>
      </c>
      <c r="F159">
        <v>-31.7105</v>
      </c>
      <c r="G159">
        <f t="shared" si="6"/>
        <v>6.7445037425902942E-4</v>
      </c>
      <c r="H159">
        <f t="shared" si="7"/>
        <v>0.75834132821660805</v>
      </c>
      <c r="I159">
        <f t="shared" si="8"/>
        <v>-0.39908074558434625</v>
      </c>
      <c r="J159">
        <v>4060064</v>
      </c>
      <c r="K159" t="s">
        <v>776</v>
      </c>
      <c r="L159" s="2" t="s">
        <v>776</v>
      </c>
      <c r="M159" t="s">
        <v>777</v>
      </c>
      <c r="N159" t="s">
        <v>778</v>
      </c>
      <c r="O159" t="s">
        <v>779</v>
      </c>
    </row>
    <row r="160" spans="1:15" ht="15" x14ac:dyDescent="0.25">
      <c r="A160" s="1" t="s">
        <v>780</v>
      </c>
      <c r="B160">
        <v>106.4</v>
      </c>
      <c r="C160">
        <v>80.7</v>
      </c>
      <c r="D160">
        <v>0</v>
      </c>
      <c r="E160">
        <v>1.2999999999999999E-3</v>
      </c>
      <c r="F160">
        <v>-14.1076</v>
      </c>
      <c r="G160">
        <f t="shared" si="6"/>
        <v>3.8836492508923445E-2</v>
      </c>
      <c r="H160">
        <f t="shared" si="7"/>
        <v>0.75845864661654139</v>
      </c>
      <c r="I160">
        <f t="shared" si="8"/>
        <v>-0.39885757222340923</v>
      </c>
      <c r="J160">
        <v>6270035</v>
      </c>
      <c r="K160" t="s">
        <v>781</v>
      </c>
      <c r="L160" s="2" t="s">
        <v>781</v>
      </c>
      <c r="M160" t="s">
        <v>782</v>
      </c>
      <c r="N160" t="s">
        <v>783</v>
      </c>
      <c r="O160" t="s">
        <v>784</v>
      </c>
    </row>
    <row r="161" spans="1:15" ht="15" x14ac:dyDescent="0.25">
      <c r="A161" s="1" t="s">
        <v>785</v>
      </c>
      <c r="B161">
        <v>135.9</v>
      </c>
      <c r="C161">
        <v>103.1</v>
      </c>
      <c r="D161">
        <v>0</v>
      </c>
      <c r="E161">
        <v>0</v>
      </c>
      <c r="F161">
        <v>-17.206099999999999</v>
      </c>
      <c r="G161">
        <f t="shared" si="6"/>
        <v>1.9027862305434483E-2</v>
      </c>
      <c r="H161">
        <f t="shared" si="7"/>
        <v>0.75864606328182482</v>
      </c>
      <c r="I161">
        <f t="shared" si="8"/>
        <v>-0.39850112339928295</v>
      </c>
      <c r="J161">
        <v>7000181</v>
      </c>
      <c r="K161" t="s">
        <v>786</v>
      </c>
      <c r="L161" s="2" t="s">
        <v>787</v>
      </c>
      <c r="M161" t="s">
        <v>788</v>
      </c>
      <c r="N161" t="s">
        <v>789</v>
      </c>
      <c r="O161" t="s">
        <v>790</v>
      </c>
    </row>
    <row r="162" spans="1:15" ht="15" x14ac:dyDescent="0.25">
      <c r="A162" s="1" t="s">
        <v>497</v>
      </c>
      <c r="B162">
        <v>139.19999999999999</v>
      </c>
      <c r="C162">
        <v>105.7</v>
      </c>
      <c r="D162">
        <v>0</v>
      </c>
      <c r="E162">
        <v>0</v>
      </c>
      <c r="F162">
        <v>-17.54</v>
      </c>
      <c r="G162">
        <f t="shared" si="6"/>
        <v>1.7619760464116285E-2</v>
      </c>
      <c r="H162">
        <f t="shared" si="7"/>
        <v>0.75933908045977017</v>
      </c>
      <c r="I162">
        <f t="shared" si="8"/>
        <v>-0.39718383446604522</v>
      </c>
      <c r="J162">
        <v>1010538</v>
      </c>
      <c r="K162" t="s">
        <v>791</v>
      </c>
      <c r="L162" s="2" t="s">
        <v>791</v>
      </c>
      <c r="M162" t="s">
        <v>792</v>
      </c>
      <c r="N162" t="s">
        <v>500</v>
      </c>
    </row>
    <row r="163" spans="1:15" ht="15" x14ac:dyDescent="0.25">
      <c r="A163" s="1" t="s">
        <v>793</v>
      </c>
      <c r="B163">
        <v>326.89999999999998</v>
      </c>
      <c r="C163">
        <v>248.5</v>
      </c>
      <c r="D163">
        <v>0</v>
      </c>
      <c r="E163">
        <v>0</v>
      </c>
      <c r="F163">
        <v>-18.6736</v>
      </c>
      <c r="G163">
        <f t="shared" si="6"/>
        <v>1.3571879654987337E-2</v>
      </c>
      <c r="H163">
        <f t="shared" si="7"/>
        <v>0.76017130620985018</v>
      </c>
      <c r="I163">
        <f t="shared" si="8"/>
        <v>-0.39560352531761739</v>
      </c>
      <c r="J163">
        <v>1780070</v>
      </c>
      <c r="K163" t="s">
        <v>794</v>
      </c>
      <c r="L163" s="2" t="s">
        <v>794</v>
      </c>
      <c r="M163" t="s">
        <v>795</v>
      </c>
      <c r="N163" t="s">
        <v>796</v>
      </c>
      <c r="O163" t="s">
        <v>797</v>
      </c>
    </row>
    <row r="164" spans="1:15" ht="15" x14ac:dyDescent="0.25">
      <c r="A164" s="1" t="s">
        <v>798</v>
      </c>
      <c r="B164">
        <v>3255.9</v>
      </c>
      <c r="C164">
        <v>2479.1999999999998</v>
      </c>
      <c r="D164">
        <v>0</v>
      </c>
      <c r="E164">
        <v>0</v>
      </c>
      <c r="F164">
        <v>-37.3598</v>
      </c>
      <c r="G164">
        <f t="shared" si="6"/>
        <v>1.8366229210120452E-4</v>
      </c>
      <c r="H164">
        <f t="shared" si="7"/>
        <v>0.76144844743388918</v>
      </c>
      <c r="I164">
        <f t="shared" si="8"/>
        <v>-0.39318173007120988</v>
      </c>
      <c r="J164">
        <v>1230682</v>
      </c>
      <c r="K164" t="s">
        <v>799</v>
      </c>
      <c r="L164" s="2" t="s">
        <v>799</v>
      </c>
      <c r="M164" t="s">
        <v>800</v>
      </c>
      <c r="N164" t="s">
        <v>801</v>
      </c>
      <c r="O164" t="s">
        <v>802</v>
      </c>
    </row>
    <row r="165" spans="1:15" ht="15" x14ac:dyDescent="0.25">
      <c r="A165" s="1" t="s">
        <v>803</v>
      </c>
      <c r="B165">
        <v>160.30000000000001</v>
      </c>
      <c r="C165">
        <v>122.1</v>
      </c>
      <c r="D165">
        <v>0</v>
      </c>
      <c r="E165">
        <v>0</v>
      </c>
      <c r="F165">
        <v>-18.201799999999999</v>
      </c>
      <c r="G165">
        <f t="shared" si="6"/>
        <v>1.5129340597769221E-2</v>
      </c>
      <c r="H165">
        <f t="shared" si="7"/>
        <v>0.76169681846537729</v>
      </c>
      <c r="I165">
        <f t="shared" si="8"/>
        <v>-0.39271122516714507</v>
      </c>
      <c r="J165">
        <v>5670020</v>
      </c>
      <c r="K165" t="s">
        <v>804</v>
      </c>
      <c r="L165" s="2" t="s">
        <v>804</v>
      </c>
      <c r="M165" t="s">
        <v>805</v>
      </c>
      <c r="N165" t="s">
        <v>806</v>
      </c>
      <c r="O165" t="s">
        <v>807</v>
      </c>
    </row>
    <row r="166" spans="1:15" ht="15" x14ac:dyDescent="0.25">
      <c r="A166" s="1" t="s">
        <v>808</v>
      </c>
      <c r="B166">
        <v>1971.6</v>
      </c>
      <c r="C166">
        <v>1502.3</v>
      </c>
      <c r="D166">
        <v>0</v>
      </c>
      <c r="E166">
        <v>0</v>
      </c>
      <c r="F166">
        <v>-17.290099999999999</v>
      </c>
      <c r="G166">
        <f t="shared" si="6"/>
        <v>1.8663367163488938E-2</v>
      </c>
      <c r="H166">
        <f t="shared" si="7"/>
        <v>0.7619699736254818</v>
      </c>
      <c r="I166">
        <f t="shared" si="8"/>
        <v>-0.39219394724110052</v>
      </c>
      <c r="J166">
        <v>7000463</v>
      </c>
      <c r="K166" t="s">
        <v>809</v>
      </c>
      <c r="L166" s="2" t="s">
        <v>809</v>
      </c>
      <c r="M166" t="s">
        <v>810</v>
      </c>
      <c r="N166" t="s">
        <v>811</v>
      </c>
    </row>
    <row r="167" spans="1:15" ht="15" x14ac:dyDescent="0.25">
      <c r="A167" s="1" t="s">
        <v>812</v>
      </c>
      <c r="B167">
        <v>385.5</v>
      </c>
      <c r="C167">
        <v>294.2</v>
      </c>
      <c r="D167">
        <v>0</v>
      </c>
      <c r="E167">
        <v>0</v>
      </c>
      <c r="F167">
        <v>-25.322099999999999</v>
      </c>
      <c r="G167">
        <f t="shared" si="6"/>
        <v>2.936229515795179E-3</v>
      </c>
      <c r="H167">
        <f t="shared" si="7"/>
        <v>0.76316472114137479</v>
      </c>
      <c r="I167">
        <f t="shared" si="8"/>
        <v>-0.38993361354756662</v>
      </c>
      <c r="J167">
        <v>2070195</v>
      </c>
      <c r="K167" t="s">
        <v>813</v>
      </c>
      <c r="L167" s="2" t="s">
        <v>814</v>
      </c>
      <c r="M167" t="s">
        <v>815</v>
      </c>
      <c r="N167" t="s">
        <v>816</v>
      </c>
      <c r="O167" t="s">
        <v>817</v>
      </c>
    </row>
    <row r="168" spans="1:15" ht="15" x14ac:dyDescent="0.25">
      <c r="A168" s="1" t="s">
        <v>818</v>
      </c>
      <c r="B168">
        <v>130.5</v>
      </c>
      <c r="C168">
        <v>99.6</v>
      </c>
      <c r="D168">
        <v>0</v>
      </c>
      <c r="E168">
        <v>0</v>
      </c>
      <c r="F168">
        <v>-16.1571</v>
      </c>
      <c r="G168">
        <f t="shared" si="6"/>
        <v>2.4226462279761017E-2</v>
      </c>
      <c r="H168">
        <f t="shared" si="7"/>
        <v>0.76321839080459764</v>
      </c>
      <c r="I168">
        <f t="shared" si="8"/>
        <v>-0.38983215938916604</v>
      </c>
      <c r="J168">
        <v>2640671</v>
      </c>
      <c r="K168" t="s">
        <v>819</v>
      </c>
      <c r="L168" s="2" t="s">
        <v>819</v>
      </c>
      <c r="M168" t="s">
        <v>820</v>
      </c>
      <c r="N168" t="s">
        <v>821</v>
      </c>
    </row>
    <row r="169" spans="1:15" ht="15" x14ac:dyDescent="0.25">
      <c r="A169" s="1" t="s">
        <v>487</v>
      </c>
      <c r="B169">
        <v>717.5</v>
      </c>
      <c r="C169">
        <v>547.70000000000005</v>
      </c>
      <c r="D169">
        <v>0</v>
      </c>
      <c r="E169">
        <v>0</v>
      </c>
      <c r="F169">
        <v>-32.745699999999999</v>
      </c>
      <c r="G169">
        <f t="shared" si="6"/>
        <v>5.3141033937664252E-4</v>
      </c>
      <c r="H169">
        <f t="shared" si="7"/>
        <v>0.76334494773519168</v>
      </c>
      <c r="I169">
        <f t="shared" si="8"/>
        <v>-0.38959295142187517</v>
      </c>
      <c r="J169">
        <v>2650114</v>
      </c>
      <c r="K169" t="s">
        <v>822</v>
      </c>
      <c r="L169" s="2" t="s">
        <v>488</v>
      </c>
      <c r="M169" t="s">
        <v>823</v>
      </c>
      <c r="N169" t="s">
        <v>490</v>
      </c>
      <c r="O169" t="s">
        <v>491</v>
      </c>
    </row>
    <row r="170" spans="1:15" ht="15" x14ac:dyDescent="0.25">
      <c r="A170" s="1" t="s">
        <v>824</v>
      </c>
      <c r="B170">
        <v>182.6</v>
      </c>
      <c r="C170">
        <v>139.6</v>
      </c>
      <c r="D170">
        <v>0</v>
      </c>
      <c r="E170">
        <v>0</v>
      </c>
      <c r="F170">
        <v>-19.7347</v>
      </c>
      <c r="G170">
        <f t="shared" si="6"/>
        <v>1.0629920096262631E-2</v>
      </c>
      <c r="H170">
        <f t="shared" si="7"/>
        <v>0.76451259583789699</v>
      </c>
      <c r="I170">
        <f t="shared" si="8"/>
        <v>-0.38738782377456993</v>
      </c>
      <c r="J170">
        <v>670041</v>
      </c>
      <c r="K170" t="s">
        <v>825</v>
      </c>
      <c r="L170" s="2" t="s">
        <v>826</v>
      </c>
      <c r="M170" t="s">
        <v>827</v>
      </c>
      <c r="N170" t="s">
        <v>828</v>
      </c>
      <c r="O170" t="s">
        <v>829</v>
      </c>
    </row>
    <row r="171" spans="1:15" ht="15" x14ac:dyDescent="0.25">
      <c r="A171" s="1" t="s">
        <v>830</v>
      </c>
      <c r="B171">
        <v>289.2</v>
      </c>
      <c r="C171">
        <v>221.1</v>
      </c>
      <c r="D171">
        <v>0</v>
      </c>
      <c r="E171">
        <v>0</v>
      </c>
      <c r="F171">
        <v>-16.1982</v>
      </c>
      <c r="G171">
        <f t="shared" si="6"/>
        <v>2.3998273581311E-2</v>
      </c>
      <c r="H171">
        <f t="shared" si="7"/>
        <v>0.76452282157676354</v>
      </c>
      <c r="I171">
        <f t="shared" si="8"/>
        <v>-0.38736852713489189</v>
      </c>
      <c r="J171">
        <v>3130523</v>
      </c>
      <c r="K171" t="s">
        <v>831</v>
      </c>
      <c r="L171" s="2" t="s">
        <v>831</v>
      </c>
      <c r="M171" t="s">
        <v>832</v>
      </c>
      <c r="N171" t="s">
        <v>833</v>
      </c>
      <c r="O171" t="s">
        <v>834</v>
      </c>
    </row>
    <row r="172" spans="1:15" ht="15" x14ac:dyDescent="0.25">
      <c r="A172" s="1" t="s">
        <v>835</v>
      </c>
      <c r="B172">
        <v>934.9</v>
      </c>
      <c r="C172">
        <v>715</v>
      </c>
      <c r="D172">
        <v>0</v>
      </c>
      <c r="E172">
        <v>0</v>
      </c>
      <c r="F172">
        <v>-23.1267</v>
      </c>
      <c r="G172">
        <f t="shared" si="6"/>
        <v>4.8677694416084261E-3</v>
      </c>
      <c r="H172">
        <f t="shared" si="7"/>
        <v>0.76478767782650547</v>
      </c>
      <c r="I172">
        <f t="shared" si="8"/>
        <v>-0.38686881592252459</v>
      </c>
      <c r="J172">
        <v>6520593</v>
      </c>
      <c r="K172" t="s">
        <v>836</v>
      </c>
      <c r="L172" s="2" t="s">
        <v>836</v>
      </c>
      <c r="M172" t="s">
        <v>837</v>
      </c>
      <c r="N172" t="s">
        <v>838</v>
      </c>
      <c r="O172" t="s">
        <v>839</v>
      </c>
    </row>
    <row r="173" spans="1:15" ht="15" x14ac:dyDescent="0.25">
      <c r="A173" s="1" t="s">
        <v>840</v>
      </c>
      <c r="B173">
        <v>135.5</v>
      </c>
      <c r="C173">
        <v>103.7</v>
      </c>
      <c r="D173">
        <v>0</v>
      </c>
      <c r="E173">
        <v>0</v>
      </c>
      <c r="F173">
        <v>-13.0318</v>
      </c>
      <c r="G173">
        <f t="shared" si="6"/>
        <v>4.9753083296546284E-2</v>
      </c>
      <c r="H173">
        <f t="shared" si="7"/>
        <v>0.76531365313653144</v>
      </c>
      <c r="I173">
        <f t="shared" si="8"/>
        <v>-0.38587695742800809</v>
      </c>
      <c r="J173">
        <v>110523</v>
      </c>
      <c r="K173" t="s">
        <v>841</v>
      </c>
      <c r="L173" s="2" t="s">
        <v>842</v>
      </c>
      <c r="M173" t="s">
        <v>843</v>
      </c>
      <c r="N173" t="s">
        <v>844</v>
      </c>
    </row>
    <row r="174" spans="1:15" ht="15" x14ac:dyDescent="0.25">
      <c r="A174" s="1" t="s">
        <v>845</v>
      </c>
      <c r="B174">
        <v>3483.9</v>
      </c>
      <c r="C174">
        <v>2666.7</v>
      </c>
      <c r="D174">
        <v>0</v>
      </c>
      <c r="E174">
        <v>0</v>
      </c>
      <c r="F174">
        <v>-34.876800000000003</v>
      </c>
      <c r="G174">
        <f t="shared" si="6"/>
        <v>3.2532691882715663E-4</v>
      </c>
      <c r="H174">
        <f t="shared" si="7"/>
        <v>0.7654352880392663</v>
      </c>
      <c r="I174">
        <f t="shared" si="8"/>
        <v>-0.38564768133102889</v>
      </c>
      <c r="J174">
        <v>1440437</v>
      </c>
      <c r="K174" t="s">
        <v>846</v>
      </c>
      <c r="L174" s="2" t="s">
        <v>846</v>
      </c>
      <c r="M174" t="s">
        <v>847</v>
      </c>
      <c r="N174" t="s">
        <v>848</v>
      </c>
    </row>
    <row r="175" spans="1:15" ht="15" x14ac:dyDescent="0.25">
      <c r="A175" s="1" t="s">
        <v>294</v>
      </c>
      <c r="B175">
        <v>3290.3</v>
      </c>
      <c r="C175">
        <v>2519.4</v>
      </c>
      <c r="D175">
        <v>0</v>
      </c>
      <c r="E175">
        <v>0</v>
      </c>
      <c r="F175">
        <v>-36.755099999999999</v>
      </c>
      <c r="G175">
        <f t="shared" si="6"/>
        <v>2.1110085874798712E-4</v>
      </c>
      <c r="H175">
        <f t="shared" si="7"/>
        <v>0.7657052548399842</v>
      </c>
      <c r="I175">
        <f t="shared" si="8"/>
        <v>-0.38513893669560306</v>
      </c>
      <c r="J175">
        <v>6980612</v>
      </c>
      <c r="K175" t="s">
        <v>295</v>
      </c>
      <c r="L175" s="2" t="s">
        <v>295</v>
      </c>
      <c r="M175" t="s">
        <v>849</v>
      </c>
      <c r="N175" t="s">
        <v>297</v>
      </c>
    </row>
    <row r="176" spans="1:15" ht="15" x14ac:dyDescent="0.25">
      <c r="A176" s="1" t="s">
        <v>850</v>
      </c>
      <c r="B176">
        <v>642.29999999999995</v>
      </c>
      <c r="C176">
        <v>492.1</v>
      </c>
      <c r="D176">
        <v>0</v>
      </c>
      <c r="E176">
        <v>0</v>
      </c>
      <c r="F176">
        <v>-13.4498</v>
      </c>
      <c r="G176">
        <f t="shared" si="6"/>
        <v>4.5187675358930229E-2</v>
      </c>
      <c r="H176">
        <f t="shared" si="7"/>
        <v>0.76615288805853976</v>
      </c>
      <c r="I176">
        <f t="shared" si="8"/>
        <v>-0.38429577997652603</v>
      </c>
      <c r="J176">
        <v>3800730</v>
      </c>
      <c r="K176" t="s">
        <v>851</v>
      </c>
      <c r="L176" s="2" t="s">
        <v>851</v>
      </c>
      <c r="M176" t="s">
        <v>852</v>
      </c>
      <c r="N176" t="s">
        <v>853</v>
      </c>
      <c r="O176" t="s">
        <v>854</v>
      </c>
    </row>
    <row r="177" spans="1:15" ht="15" x14ac:dyDescent="0.25">
      <c r="A177" s="1" t="s">
        <v>368</v>
      </c>
      <c r="B177">
        <v>301.7</v>
      </c>
      <c r="C177">
        <v>231.3</v>
      </c>
      <c r="D177">
        <v>0</v>
      </c>
      <c r="E177">
        <v>0</v>
      </c>
      <c r="F177">
        <v>-20.8416</v>
      </c>
      <c r="G177">
        <f t="shared" si="6"/>
        <v>8.2383454723357584E-3</v>
      </c>
      <c r="H177">
        <f t="shared" si="7"/>
        <v>0.76665561816373884</v>
      </c>
      <c r="I177">
        <f t="shared" si="8"/>
        <v>-0.38334943051051174</v>
      </c>
      <c r="J177">
        <v>4250307</v>
      </c>
      <c r="K177" t="s">
        <v>369</v>
      </c>
      <c r="L177" s="2" t="s">
        <v>369</v>
      </c>
      <c r="M177" t="s">
        <v>855</v>
      </c>
      <c r="N177" t="s">
        <v>371</v>
      </c>
      <c r="O177" t="s">
        <v>372</v>
      </c>
    </row>
    <row r="178" spans="1:15" ht="15" x14ac:dyDescent="0.25">
      <c r="A178" s="1" t="s">
        <v>336</v>
      </c>
      <c r="B178">
        <v>352.3</v>
      </c>
      <c r="C178">
        <v>270.10000000000002</v>
      </c>
      <c r="D178">
        <v>0</v>
      </c>
      <c r="E178">
        <v>0</v>
      </c>
      <c r="F178">
        <v>-27.3306</v>
      </c>
      <c r="G178">
        <f t="shared" si="6"/>
        <v>1.8490131507243044E-3</v>
      </c>
      <c r="H178">
        <f t="shared" si="7"/>
        <v>0.76667612829974463</v>
      </c>
      <c r="I178">
        <f t="shared" si="8"/>
        <v>-0.3833108349859965</v>
      </c>
      <c r="J178">
        <v>7200242</v>
      </c>
      <c r="K178" t="s">
        <v>337</v>
      </c>
      <c r="L178" s="2" t="s">
        <v>337</v>
      </c>
      <c r="M178" t="s">
        <v>856</v>
      </c>
      <c r="N178" t="s">
        <v>339</v>
      </c>
      <c r="O178" t="s">
        <v>340</v>
      </c>
    </row>
    <row r="179" spans="1:15" ht="15" x14ac:dyDescent="0.25">
      <c r="A179" s="1" t="s">
        <v>857</v>
      </c>
      <c r="B179">
        <v>562.4</v>
      </c>
      <c r="C179">
        <v>431.2</v>
      </c>
      <c r="D179">
        <v>0</v>
      </c>
      <c r="E179">
        <v>0</v>
      </c>
      <c r="F179">
        <v>-21.5501</v>
      </c>
      <c r="G179">
        <f t="shared" si="6"/>
        <v>6.9982588173032236E-3</v>
      </c>
      <c r="H179">
        <f t="shared" si="7"/>
        <v>0.76671408250355622</v>
      </c>
      <c r="I179">
        <f t="shared" si="8"/>
        <v>-0.38323941632002972</v>
      </c>
      <c r="J179">
        <v>780050</v>
      </c>
      <c r="K179" t="s">
        <v>858</v>
      </c>
      <c r="L179" s="2" t="s">
        <v>859</v>
      </c>
      <c r="M179" t="s">
        <v>860</v>
      </c>
      <c r="N179" t="s">
        <v>861</v>
      </c>
      <c r="O179" t="s">
        <v>862</v>
      </c>
    </row>
    <row r="180" spans="1:15" ht="15" x14ac:dyDescent="0.25">
      <c r="A180" s="1" t="s">
        <v>863</v>
      </c>
      <c r="B180">
        <v>706.2</v>
      </c>
      <c r="C180">
        <v>541.70000000000005</v>
      </c>
      <c r="D180">
        <v>0</v>
      </c>
      <c r="E180">
        <v>0</v>
      </c>
      <c r="F180">
        <v>-19.795500000000001</v>
      </c>
      <c r="G180">
        <f t="shared" si="6"/>
        <v>1.0482141065250307E-2</v>
      </c>
      <c r="H180">
        <f t="shared" si="7"/>
        <v>0.7670631549136222</v>
      </c>
      <c r="I180">
        <f t="shared" si="8"/>
        <v>-0.38258273028854772</v>
      </c>
      <c r="J180">
        <v>6290707</v>
      </c>
      <c r="K180" t="s">
        <v>864</v>
      </c>
      <c r="L180" s="2" t="s">
        <v>865</v>
      </c>
      <c r="M180" t="s">
        <v>866</v>
      </c>
      <c r="N180" t="s">
        <v>867</v>
      </c>
      <c r="O180" t="s">
        <v>868</v>
      </c>
    </row>
    <row r="181" spans="1:15" ht="15" x14ac:dyDescent="0.25">
      <c r="A181" s="1" t="s">
        <v>869</v>
      </c>
      <c r="B181">
        <v>105.8</v>
      </c>
      <c r="C181">
        <v>81.2</v>
      </c>
      <c r="D181">
        <v>0</v>
      </c>
      <c r="E181">
        <v>1.2999999999999999E-3</v>
      </c>
      <c r="F181">
        <v>-13.111499999999999</v>
      </c>
      <c r="G181">
        <f t="shared" si="6"/>
        <v>4.8848361394006772E-2</v>
      </c>
      <c r="H181">
        <f t="shared" si="7"/>
        <v>0.76748582230623819</v>
      </c>
      <c r="I181">
        <f t="shared" si="8"/>
        <v>-0.38178799492884952</v>
      </c>
      <c r="J181">
        <v>2060750</v>
      </c>
      <c r="K181" t="s">
        <v>870</v>
      </c>
      <c r="L181" s="2" t="s">
        <v>870</v>
      </c>
      <c r="M181" t="s">
        <v>871</v>
      </c>
      <c r="N181" t="s">
        <v>872</v>
      </c>
    </row>
    <row r="182" spans="1:15" ht="15" x14ac:dyDescent="0.25">
      <c r="A182" s="1" t="s">
        <v>873</v>
      </c>
      <c r="B182">
        <v>196.2</v>
      </c>
      <c r="C182">
        <v>150.6</v>
      </c>
      <c r="D182">
        <v>0</v>
      </c>
      <c r="E182">
        <v>0</v>
      </c>
      <c r="F182">
        <v>-20.828800000000001</v>
      </c>
      <c r="G182">
        <f t="shared" si="6"/>
        <v>8.2626622383325295E-3</v>
      </c>
      <c r="H182">
        <f t="shared" si="7"/>
        <v>0.76758409785932724</v>
      </c>
      <c r="I182">
        <f t="shared" si="8"/>
        <v>-0.3816032715473105</v>
      </c>
      <c r="J182">
        <v>5910347</v>
      </c>
      <c r="K182" t="s">
        <v>874</v>
      </c>
      <c r="L182" s="2" t="s">
        <v>874</v>
      </c>
      <c r="M182" t="s">
        <v>875</v>
      </c>
      <c r="N182" t="s">
        <v>876</v>
      </c>
      <c r="O182" t="s">
        <v>877</v>
      </c>
    </row>
    <row r="183" spans="1:15" ht="15" x14ac:dyDescent="0.25">
      <c r="A183" s="1" t="s">
        <v>878</v>
      </c>
      <c r="B183">
        <v>138.69999999999999</v>
      </c>
      <c r="C183">
        <v>106.5</v>
      </c>
      <c r="D183">
        <v>0</v>
      </c>
      <c r="E183">
        <v>0</v>
      </c>
      <c r="F183">
        <v>-14.638999999999999</v>
      </c>
      <c r="G183">
        <f t="shared" si="6"/>
        <v>3.4363706414906117E-2</v>
      </c>
      <c r="H183">
        <f t="shared" si="7"/>
        <v>0.76784426820475848</v>
      </c>
      <c r="I183">
        <f t="shared" si="8"/>
        <v>-0.3811143572104021</v>
      </c>
      <c r="J183">
        <v>4260497</v>
      </c>
      <c r="K183" t="s">
        <v>879</v>
      </c>
      <c r="L183" s="2" t="s">
        <v>880</v>
      </c>
      <c r="M183" t="s">
        <v>881</v>
      </c>
      <c r="N183" t="s">
        <v>882</v>
      </c>
      <c r="O183" t="s">
        <v>883</v>
      </c>
    </row>
    <row r="184" spans="1:15" ht="15" x14ac:dyDescent="0.25">
      <c r="A184" s="1" t="s">
        <v>884</v>
      </c>
      <c r="B184">
        <v>3437.8</v>
      </c>
      <c r="C184">
        <v>2642.7</v>
      </c>
      <c r="D184">
        <v>0</v>
      </c>
      <c r="E184">
        <v>0</v>
      </c>
      <c r="F184">
        <v>-35.899099999999997</v>
      </c>
      <c r="G184">
        <f t="shared" si="6"/>
        <v>2.5709285079171057E-4</v>
      </c>
      <c r="H184">
        <f t="shared" si="7"/>
        <v>0.76871836639711433</v>
      </c>
      <c r="I184">
        <f t="shared" si="8"/>
        <v>-0.37947295680797971</v>
      </c>
      <c r="J184">
        <v>1410010</v>
      </c>
      <c r="K184" t="s">
        <v>885</v>
      </c>
      <c r="L184" s="2" t="s">
        <v>885</v>
      </c>
      <c r="M184" t="s">
        <v>886</v>
      </c>
      <c r="N184" t="s">
        <v>887</v>
      </c>
      <c r="O184" t="s">
        <v>888</v>
      </c>
    </row>
    <row r="185" spans="1:15" ht="15" x14ac:dyDescent="0.25">
      <c r="A185" s="1" t="s">
        <v>889</v>
      </c>
      <c r="B185">
        <v>341.9</v>
      </c>
      <c r="C185">
        <v>263</v>
      </c>
      <c r="D185">
        <v>0</v>
      </c>
      <c r="E185">
        <v>0</v>
      </c>
      <c r="F185">
        <v>-20.255400000000002</v>
      </c>
      <c r="G185">
        <f t="shared" si="6"/>
        <v>9.4288776428808271E-3</v>
      </c>
      <c r="H185">
        <f t="shared" si="7"/>
        <v>0.76923076923076927</v>
      </c>
      <c r="I185">
        <f t="shared" si="8"/>
        <v>-0.37851162325372978</v>
      </c>
      <c r="J185">
        <v>1260068</v>
      </c>
      <c r="K185" t="s">
        <v>890</v>
      </c>
      <c r="L185" s="2" t="s">
        <v>890</v>
      </c>
      <c r="M185" t="s">
        <v>891</v>
      </c>
      <c r="N185" t="s">
        <v>892</v>
      </c>
      <c r="O185" t="s">
        <v>893</v>
      </c>
    </row>
    <row r="186" spans="1:15" ht="15" x14ac:dyDescent="0.25">
      <c r="A186" s="1" t="s">
        <v>894</v>
      </c>
      <c r="B186">
        <v>220.9</v>
      </c>
      <c r="C186">
        <v>170.1</v>
      </c>
      <c r="D186">
        <v>0</v>
      </c>
      <c r="E186">
        <v>0</v>
      </c>
      <c r="F186">
        <v>-16.023900000000001</v>
      </c>
      <c r="G186">
        <f t="shared" si="6"/>
        <v>2.4981010389540495E-2</v>
      </c>
      <c r="H186">
        <f t="shared" si="7"/>
        <v>0.77003168854685378</v>
      </c>
      <c r="I186">
        <f t="shared" si="8"/>
        <v>-0.37701027769188977</v>
      </c>
      <c r="J186">
        <v>4250577</v>
      </c>
      <c r="K186" t="s">
        <v>895</v>
      </c>
      <c r="L186" s="2" t="s">
        <v>895</v>
      </c>
      <c r="M186" t="s">
        <v>896</v>
      </c>
      <c r="N186" t="s">
        <v>897</v>
      </c>
      <c r="O186" t="s">
        <v>898</v>
      </c>
    </row>
    <row r="187" spans="1:15" ht="15" x14ac:dyDescent="0.25">
      <c r="A187" s="1" t="s">
        <v>899</v>
      </c>
      <c r="B187">
        <v>2746.3</v>
      </c>
      <c r="C187">
        <v>2116.5</v>
      </c>
      <c r="D187">
        <v>0</v>
      </c>
      <c r="E187">
        <v>0</v>
      </c>
      <c r="F187">
        <v>-15.549899999999999</v>
      </c>
      <c r="G187">
        <f t="shared" si="6"/>
        <v>2.7861853221790633E-2</v>
      </c>
      <c r="H187">
        <f t="shared" si="7"/>
        <v>0.77067326948985904</v>
      </c>
      <c r="I187">
        <f t="shared" si="8"/>
        <v>-0.37580874239017453</v>
      </c>
      <c r="J187">
        <v>3780092</v>
      </c>
      <c r="K187" t="s">
        <v>900</v>
      </c>
      <c r="L187" s="2" t="s">
        <v>900</v>
      </c>
      <c r="M187" t="s">
        <v>901</v>
      </c>
      <c r="N187" t="s">
        <v>902</v>
      </c>
      <c r="O187" t="s">
        <v>903</v>
      </c>
    </row>
    <row r="188" spans="1:15" ht="15" x14ac:dyDescent="0.25">
      <c r="A188" s="1" t="s">
        <v>904</v>
      </c>
      <c r="B188">
        <v>296.3</v>
      </c>
      <c r="C188">
        <v>228.4</v>
      </c>
      <c r="D188">
        <v>0</v>
      </c>
      <c r="E188">
        <v>0</v>
      </c>
      <c r="F188">
        <v>-13.082100000000001</v>
      </c>
      <c r="G188">
        <f t="shared" si="6"/>
        <v>4.9180167098596912E-2</v>
      </c>
      <c r="H188">
        <f t="shared" si="7"/>
        <v>0.7708403644954438</v>
      </c>
      <c r="I188">
        <f t="shared" si="8"/>
        <v>-0.37549597559843956</v>
      </c>
      <c r="J188">
        <v>290239</v>
      </c>
      <c r="K188" t="s">
        <v>905</v>
      </c>
      <c r="L188" s="2" t="s">
        <v>905</v>
      </c>
      <c r="M188" t="s">
        <v>906</v>
      </c>
      <c r="N188" t="s">
        <v>907</v>
      </c>
      <c r="O188" t="s">
        <v>908</v>
      </c>
    </row>
    <row r="189" spans="1:15" ht="15" x14ac:dyDescent="0.25">
      <c r="A189" s="1" t="s">
        <v>909</v>
      </c>
      <c r="B189">
        <v>901.9</v>
      </c>
      <c r="C189">
        <v>695.9</v>
      </c>
      <c r="D189">
        <v>0</v>
      </c>
      <c r="E189">
        <v>0</v>
      </c>
      <c r="F189">
        <v>-19.898199999999999</v>
      </c>
      <c r="G189">
        <f t="shared" si="6"/>
        <v>1.023717199638462E-2</v>
      </c>
      <c r="H189">
        <f t="shared" si="7"/>
        <v>0.77159330302694307</v>
      </c>
      <c r="I189">
        <f t="shared" si="8"/>
        <v>-0.37408747318482877</v>
      </c>
      <c r="J189">
        <v>2450152</v>
      </c>
      <c r="K189" t="s">
        <v>910</v>
      </c>
      <c r="L189" s="2" t="s">
        <v>910</v>
      </c>
      <c r="M189" t="s">
        <v>911</v>
      </c>
      <c r="N189" t="s">
        <v>912</v>
      </c>
      <c r="O189" t="s">
        <v>913</v>
      </c>
    </row>
    <row r="190" spans="1:15" ht="15" x14ac:dyDescent="0.25">
      <c r="A190" s="1" t="s">
        <v>914</v>
      </c>
      <c r="B190">
        <v>476</v>
      </c>
      <c r="C190">
        <v>367.4</v>
      </c>
      <c r="D190">
        <v>0</v>
      </c>
      <c r="E190">
        <v>0</v>
      </c>
      <c r="F190">
        <v>-16.056799999999999</v>
      </c>
      <c r="G190">
        <f t="shared" si="6"/>
        <v>2.479248162344172E-2</v>
      </c>
      <c r="H190">
        <f t="shared" si="7"/>
        <v>0.77184873949579824</v>
      </c>
      <c r="I190">
        <f t="shared" si="8"/>
        <v>-0.37360994708395651</v>
      </c>
      <c r="J190">
        <v>3370736</v>
      </c>
      <c r="K190" t="s">
        <v>915</v>
      </c>
      <c r="L190" s="2" t="s">
        <v>915</v>
      </c>
      <c r="M190" t="s">
        <v>916</v>
      </c>
      <c r="N190" t="s">
        <v>917</v>
      </c>
      <c r="O190" t="s">
        <v>918</v>
      </c>
    </row>
    <row r="191" spans="1:15" ht="15" x14ac:dyDescent="0.25">
      <c r="A191" s="1" t="s">
        <v>919</v>
      </c>
      <c r="B191">
        <v>194.9</v>
      </c>
      <c r="C191">
        <v>150.5</v>
      </c>
      <c r="D191">
        <v>0</v>
      </c>
      <c r="E191">
        <v>0</v>
      </c>
      <c r="F191">
        <v>-18.5229</v>
      </c>
      <c r="G191">
        <f t="shared" si="6"/>
        <v>1.4051089497511172E-2</v>
      </c>
      <c r="H191">
        <f t="shared" si="7"/>
        <v>0.77219086711133911</v>
      </c>
      <c r="I191">
        <f t="shared" si="8"/>
        <v>-0.37297060361082568</v>
      </c>
      <c r="J191">
        <v>1740075</v>
      </c>
      <c r="K191" t="s">
        <v>920</v>
      </c>
      <c r="L191" s="2" t="s">
        <v>920</v>
      </c>
      <c r="M191" t="s">
        <v>921</v>
      </c>
      <c r="N191" t="s">
        <v>922</v>
      </c>
    </row>
    <row r="192" spans="1:15" ht="15" x14ac:dyDescent="0.25">
      <c r="A192" s="1" t="s">
        <v>923</v>
      </c>
      <c r="B192">
        <v>158.6</v>
      </c>
      <c r="C192">
        <v>122.5</v>
      </c>
      <c r="D192">
        <v>0</v>
      </c>
      <c r="E192">
        <v>0</v>
      </c>
      <c r="F192">
        <v>-17.484300000000001</v>
      </c>
      <c r="G192">
        <f t="shared" si="6"/>
        <v>1.7847196281754966E-2</v>
      </c>
      <c r="H192">
        <f t="shared" si="7"/>
        <v>0.77238335435056749</v>
      </c>
      <c r="I192">
        <f t="shared" si="8"/>
        <v>-0.37261102181404548</v>
      </c>
      <c r="J192">
        <v>6220615</v>
      </c>
      <c r="K192" t="s">
        <v>924</v>
      </c>
      <c r="L192" s="2" t="s">
        <v>924</v>
      </c>
      <c r="M192" t="s">
        <v>925</v>
      </c>
      <c r="N192" t="s">
        <v>926</v>
      </c>
      <c r="O192" t="s">
        <v>927</v>
      </c>
    </row>
    <row r="193" spans="1:15" ht="15" x14ac:dyDescent="0.25">
      <c r="A193" s="1" t="s">
        <v>928</v>
      </c>
      <c r="B193">
        <v>211.8</v>
      </c>
      <c r="C193">
        <v>163.6</v>
      </c>
      <c r="D193">
        <v>0</v>
      </c>
      <c r="E193">
        <v>0</v>
      </c>
      <c r="F193">
        <v>-18.8552</v>
      </c>
      <c r="G193">
        <f t="shared" si="6"/>
        <v>1.3016073729643656E-2</v>
      </c>
      <c r="H193">
        <f t="shared" si="7"/>
        <v>0.77242681775259669</v>
      </c>
      <c r="I193">
        <f t="shared" si="8"/>
        <v>-0.37252984105058784</v>
      </c>
      <c r="J193">
        <v>6550209</v>
      </c>
      <c r="K193" t="s">
        <v>929</v>
      </c>
      <c r="L193" s="2" t="s">
        <v>929</v>
      </c>
      <c r="M193" t="s">
        <v>930</v>
      </c>
      <c r="N193" t="s">
        <v>931</v>
      </c>
      <c r="O193" t="s">
        <v>932</v>
      </c>
    </row>
    <row r="194" spans="1:15" ht="15" x14ac:dyDescent="0.25">
      <c r="A194" s="1" t="s">
        <v>933</v>
      </c>
      <c r="B194">
        <v>160</v>
      </c>
      <c r="C194">
        <v>123.8</v>
      </c>
      <c r="D194">
        <v>0</v>
      </c>
      <c r="E194">
        <v>0</v>
      </c>
      <c r="F194">
        <v>-14.332000000000001</v>
      </c>
      <c r="G194">
        <f t="shared" ref="G194:G257" si="9">IF(F194&gt;0,POWER(10,F194*-1/10),POWER(10,F194/10))</f>
        <v>3.6880771722615419E-2</v>
      </c>
      <c r="H194">
        <f t="shared" ref="H194:H257" si="10">C194/B194</f>
        <v>0.77374999999999994</v>
      </c>
      <c r="I194">
        <f t="shared" ref="I194:I257" si="11">LOG(H194,2)</f>
        <v>-0.3700605905604602</v>
      </c>
      <c r="J194">
        <v>3930577</v>
      </c>
      <c r="K194" t="s">
        <v>934</v>
      </c>
      <c r="L194" s="2" t="s">
        <v>934</v>
      </c>
      <c r="M194" t="s">
        <v>935</v>
      </c>
      <c r="N194" t="s">
        <v>936</v>
      </c>
      <c r="O194" t="s">
        <v>937</v>
      </c>
    </row>
    <row r="195" spans="1:15" ht="15" x14ac:dyDescent="0.25">
      <c r="A195" s="1" t="s">
        <v>938</v>
      </c>
      <c r="B195">
        <v>121.8</v>
      </c>
      <c r="C195">
        <v>94.3</v>
      </c>
      <c r="D195">
        <v>0</v>
      </c>
      <c r="E195">
        <v>0</v>
      </c>
      <c r="F195">
        <v>-14.157299999999999</v>
      </c>
      <c r="G195">
        <f t="shared" si="9"/>
        <v>3.8394586967823635E-2</v>
      </c>
      <c r="H195">
        <f t="shared" si="10"/>
        <v>0.77422003284072249</v>
      </c>
      <c r="I195">
        <f t="shared" si="11"/>
        <v>-0.36918445723123583</v>
      </c>
      <c r="J195">
        <v>2570348</v>
      </c>
      <c r="K195" t="s">
        <v>939</v>
      </c>
      <c r="L195" s="2" t="s">
        <v>939</v>
      </c>
      <c r="M195" t="s">
        <v>940</v>
      </c>
      <c r="N195" t="s">
        <v>941</v>
      </c>
      <c r="O195" t="s">
        <v>942</v>
      </c>
    </row>
    <row r="196" spans="1:15" ht="15" x14ac:dyDescent="0.25">
      <c r="A196" s="1" t="s">
        <v>889</v>
      </c>
      <c r="B196">
        <v>2878.5</v>
      </c>
      <c r="C196">
        <v>2229.6999999999998</v>
      </c>
      <c r="D196">
        <v>0</v>
      </c>
      <c r="E196">
        <v>0</v>
      </c>
      <c r="F196">
        <v>-33.982300000000002</v>
      </c>
      <c r="G196">
        <f t="shared" si="9"/>
        <v>3.997329972692022E-4</v>
      </c>
      <c r="H196">
        <f t="shared" si="10"/>
        <v>0.774604828903943</v>
      </c>
      <c r="I196">
        <f t="shared" si="11"/>
        <v>-0.36846759969970266</v>
      </c>
      <c r="J196">
        <v>6020286</v>
      </c>
      <c r="K196" t="s">
        <v>943</v>
      </c>
      <c r="L196" s="2" t="s">
        <v>943</v>
      </c>
      <c r="M196" t="s">
        <v>944</v>
      </c>
      <c r="N196" t="s">
        <v>945</v>
      </c>
      <c r="O196" t="s">
        <v>893</v>
      </c>
    </row>
    <row r="197" spans="1:15" ht="15" x14ac:dyDescent="0.25">
      <c r="A197" s="1" t="s">
        <v>946</v>
      </c>
      <c r="B197">
        <v>304.3</v>
      </c>
      <c r="C197">
        <v>235.8</v>
      </c>
      <c r="D197">
        <v>0</v>
      </c>
      <c r="E197">
        <v>0</v>
      </c>
      <c r="F197">
        <v>-19.988499999999998</v>
      </c>
      <c r="G197">
        <f t="shared" si="9"/>
        <v>1.0026514818336106E-2</v>
      </c>
      <c r="H197">
        <f t="shared" si="10"/>
        <v>0.77489319750246466</v>
      </c>
      <c r="I197">
        <f t="shared" si="11"/>
        <v>-0.36793061553483319</v>
      </c>
      <c r="J197">
        <v>5420070</v>
      </c>
      <c r="K197" t="s">
        <v>947</v>
      </c>
      <c r="L197" s="2" t="s">
        <v>947</v>
      </c>
      <c r="M197" t="s">
        <v>948</v>
      </c>
      <c r="N197" t="s">
        <v>949</v>
      </c>
      <c r="O197" t="s">
        <v>950</v>
      </c>
    </row>
    <row r="198" spans="1:15" ht="15" x14ac:dyDescent="0.25">
      <c r="A198" s="1" t="s">
        <v>951</v>
      </c>
      <c r="B198">
        <v>3950.7</v>
      </c>
      <c r="C198">
        <v>3071.9</v>
      </c>
      <c r="D198">
        <v>0</v>
      </c>
      <c r="E198">
        <v>0</v>
      </c>
      <c r="F198">
        <v>-17.869399999999999</v>
      </c>
      <c r="G198">
        <f t="shared" si="9"/>
        <v>1.6332775779442251E-2</v>
      </c>
      <c r="H198">
        <f t="shared" si="10"/>
        <v>0.77755840737084569</v>
      </c>
      <c r="I198">
        <f t="shared" si="11"/>
        <v>-0.36297704554844751</v>
      </c>
      <c r="J198">
        <v>7100376</v>
      </c>
      <c r="K198" t="s">
        <v>952</v>
      </c>
      <c r="L198" s="2" t="s">
        <v>952</v>
      </c>
      <c r="M198" t="s">
        <v>953</v>
      </c>
      <c r="N198" t="s">
        <v>954</v>
      </c>
    </row>
    <row r="199" spans="1:15" ht="15" x14ac:dyDescent="0.25">
      <c r="A199" s="1" t="s">
        <v>955</v>
      </c>
      <c r="B199">
        <v>262.2</v>
      </c>
      <c r="C199">
        <v>203.9</v>
      </c>
      <c r="D199">
        <v>0</v>
      </c>
      <c r="E199">
        <v>0</v>
      </c>
      <c r="F199">
        <v>-21.9999</v>
      </c>
      <c r="G199">
        <f t="shared" si="9"/>
        <v>6.3097187297721504E-3</v>
      </c>
      <c r="H199">
        <f t="shared" si="10"/>
        <v>0.77765064836003062</v>
      </c>
      <c r="I199">
        <f t="shared" si="11"/>
        <v>-0.36280591020515784</v>
      </c>
      <c r="J199">
        <v>4070427</v>
      </c>
      <c r="K199" t="s">
        <v>956</v>
      </c>
      <c r="L199" s="2" t="s">
        <v>956</v>
      </c>
      <c r="M199" t="s">
        <v>957</v>
      </c>
      <c r="N199" t="s">
        <v>958</v>
      </c>
      <c r="O199" t="s">
        <v>959</v>
      </c>
    </row>
    <row r="200" spans="1:15" ht="15" x14ac:dyDescent="0.25">
      <c r="A200" s="1" t="s">
        <v>960</v>
      </c>
      <c r="B200">
        <v>117.5</v>
      </c>
      <c r="C200">
        <v>91.4</v>
      </c>
      <c r="D200">
        <v>0</v>
      </c>
      <c r="E200">
        <v>0</v>
      </c>
      <c r="F200">
        <v>-13.396000000000001</v>
      </c>
      <c r="G200">
        <f t="shared" si="9"/>
        <v>4.5750937732984727E-2</v>
      </c>
      <c r="H200">
        <f t="shared" si="10"/>
        <v>0.77787234042553199</v>
      </c>
      <c r="I200">
        <f t="shared" si="11"/>
        <v>-0.36239468639429223</v>
      </c>
      <c r="J200">
        <v>3130196</v>
      </c>
      <c r="K200" t="s">
        <v>961</v>
      </c>
      <c r="L200" s="2" t="s">
        <v>961</v>
      </c>
      <c r="M200" t="s">
        <v>962</v>
      </c>
      <c r="N200" t="s">
        <v>963</v>
      </c>
      <c r="O200" t="s">
        <v>964</v>
      </c>
    </row>
    <row r="201" spans="1:15" ht="15" x14ac:dyDescent="0.25">
      <c r="A201" s="1" t="s">
        <v>965</v>
      </c>
      <c r="B201">
        <v>556.9</v>
      </c>
      <c r="C201">
        <v>433.6</v>
      </c>
      <c r="D201">
        <v>0</v>
      </c>
      <c r="E201">
        <v>0</v>
      </c>
      <c r="F201">
        <v>-18.040299999999998</v>
      </c>
      <c r="G201">
        <f t="shared" si="9"/>
        <v>1.5702543312606076E-2</v>
      </c>
      <c r="H201">
        <f t="shared" si="10"/>
        <v>0.7785957981684325</v>
      </c>
      <c r="I201">
        <f t="shared" si="11"/>
        <v>-0.36105353594313999</v>
      </c>
      <c r="J201">
        <v>2750706</v>
      </c>
      <c r="K201" t="s">
        <v>966</v>
      </c>
      <c r="L201" s="2" t="s">
        <v>967</v>
      </c>
      <c r="M201" t="s">
        <v>968</v>
      </c>
      <c r="N201" t="s">
        <v>969</v>
      </c>
      <c r="O201" t="s">
        <v>970</v>
      </c>
    </row>
    <row r="202" spans="1:15" ht="15" x14ac:dyDescent="0.25">
      <c r="A202" s="1" t="s">
        <v>971</v>
      </c>
      <c r="B202">
        <v>5775</v>
      </c>
      <c r="C202">
        <v>4497.8999999999996</v>
      </c>
      <c r="D202">
        <v>0</v>
      </c>
      <c r="E202">
        <v>0</v>
      </c>
      <c r="F202">
        <v>-30.2637</v>
      </c>
      <c r="G202">
        <f t="shared" si="9"/>
        <v>9.4108748930222706E-4</v>
      </c>
      <c r="H202">
        <f t="shared" si="10"/>
        <v>0.7788571428571428</v>
      </c>
      <c r="I202">
        <f t="shared" si="11"/>
        <v>-0.3605693599144818</v>
      </c>
      <c r="J202">
        <v>7150176</v>
      </c>
      <c r="K202" t="s">
        <v>972</v>
      </c>
      <c r="L202" s="2" t="s">
        <v>972</v>
      </c>
      <c r="M202" t="s">
        <v>973</v>
      </c>
      <c r="N202" t="s">
        <v>974</v>
      </c>
      <c r="O202" t="s">
        <v>975</v>
      </c>
    </row>
    <row r="203" spans="1:15" ht="15" x14ac:dyDescent="0.25">
      <c r="A203" s="1" t="s">
        <v>976</v>
      </c>
      <c r="B203">
        <v>154.69999999999999</v>
      </c>
      <c r="C203">
        <v>120.5</v>
      </c>
      <c r="D203">
        <v>0</v>
      </c>
      <c r="E203">
        <v>0</v>
      </c>
      <c r="F203">
        <v>-16.363700000000001</v>
      </c>
      <c r="G203">
        <f t="shared" si="9"/>
        <v>2.3100958504298177E-2</v>
      </c>
      <c r="H203">
        <f t="shared" si="10"/>
        <v>0.77892695539754364</v>
      </c>
      <c r="I203">
        <f t="shared" si="11"/>
        <v>-0.36044005033171173</v>
      </c>
      <c r="J203">
        <v>2030438</v>
      </c>
      <c r="K203" t="s">
        <v>977</v>
      </c>
      <c r="L203" s="2" t="s">
        <v>977</v>
      </c>
      <c r="M203" t="s">
        <v>978</v>
      </c>
      <c r="N203" t="s">
        <v>979</v>
      </c>
      <c r="O203" t="s">
        <v>980</v>
      </c>
    </row>
    <row r="204" spans="1:15" ht="15" x14ac:dyDescent="0.25">
      <c r="A204" s="1" t="s">
        <v>981</v>
      </c>
      <c r="B204">
        <v>214.6</v>
      </c>
      <c r="C204">
        <v>167.3</v>
      </c>
      <c r="D204">
        <v>0</v>
      </c>
      <c r="E204">
        <v>0</v>
      </c>
      <c r="F204">
        <v>-14.495100000000001</v>
      </c>
      <c r="G204">
        <f t="shared" si="9"/>
        <v>3.5521393928493905E-2</v>
      </c>
      <c r="H204">
        <f t="shared" si="10"/>
        <v>0.77958993476234861</v>
      </c>
      <c r="I204">
        <f t="shared" si="11"/>
        <v>-0.35921263071816917</v>
      </c>
      <c r="J204">
        <v>2450332</v>
      </c>
      <c r="K204" t="s">
        <v>982</v>
      </c>
      <c r="L204" s="2" t="s">
        <v>983</v>
      </c>
      <c r="M204" t="s">
        <v>984</v>
      </c>
      <c r="N204" t="s">
        <v>985</v>
      </c>
      <c r="O204" t="s">
        <v>986</v>
      </c>
    </row>
    <row r="205" spans="1:15" ht="15" x14ac:dyDescent="0.25">
      <c r="A205" s="1" t="s">
        <v>987</v>
      </c>
      <c r="B205">
        <v>157.69999999999999</v>
      </c>
      <c r="C205">
        <v>123.1</v>
      </c>
      <c r="D205">
        <v>0</v>
      </c>
      <c r="E205">
        <v>0</v>
      </c>
      <c r="F205">
        <v>-16.130099999999999</v>
      </c>
      <c r="G205">
        <f t="shared" si="9"/>
        <v>2.4377546863464994E-2</v>
      </c>
      <c r="H205">
        <f t="shared" si="10"/>
        <v>0.78059606848446417</v>
      </c>
      <c r="I205">
        <f t="shared" si="11"/>
        <v>-0.35735189830605291</v>
      </c>
      <c r="J205">
        <v>2350703</v>
      </c>
      <c r="K205" t="s">
        <v>988</v>
      </c>
      <c r="L205" s="2" t="s">
        <v>988</v>
      </c>
      <c r="M205" t="s">
        <v>989</v>
      </c>
      <c r="N205" t="s">
        <v>990</v>
      </c>
      <c r="O205" t="s">
        <v>991</v>
      </c>
    </row>
    <row r="206" spans="1:15" ht="15" x14ac:dyDescent="0.25">
      <c r="A206" s="1" t="s">
        <v>992</v>
      </c>
      <c r="B206">
        <v>300.39999999999998</v>
      </c>
      <c r="C206">
        <v>234.8</v>
      </c>
      <c r="D206">
        <v>0</v>
      </c>
      <c r="E206">
        <v>0</v>
      </c>
      <c r="F206">
        <v>-13.234500000000001</v>
      </c>
      <c r="G206">
        <f t="shared" si="9"/>
        <v>4.7484295611036932E-2</v>
      </c>
      <c r="H206">
        <f t="shared" si="10"/>
        <v>0.78162450066577904</v>
      </c>
      <c r="I206">
        <f t="shared" si="11"/>
        <v>-0.35545240440421944</v>
      </c>
      <c r="J206">
        <v>4050161</v>
      </c>
      <c r="K206" t="s">
        <v>993</v>
      </c>
      <c r="L206" s="2" t="s">
        <v>993</v>
      </c>
      <c r="M206" t="s">
        <v>994</v>
      </c>
      <c r="N206" t="s">
        <v>995</v>
      </c>
    </row>
    <row r="207" spans="1:15" ht="15" x14ac:dyDescent="0.25">
      <c r="A207" s="1" t="s">
        <v>996</v>
      </c>
      <c r="B207">
        <v>543.5</v>
      </c>
      <c r="C207">
        <v>425</v>
      </c>
      <c r="D207">
        <v>0</v>
      </c>
      <c r="E207">
        <v>0</v>
      </c>
      <c r="F207">
        <v>-27.169499999999999</v>
      </c>
      <c r="G207">
        <f t="shared" si="9"/>
        <v>1.9188896482885427E-3</v>
      </c>
      <c r="H207">
        <f t="shared" si="10"/>
        <v>0.78196872125114991</v>
      </c>
      <c r="I207">
        <f t="shared" si="11"/>
        <v>-0.35481719400224515</v>
      </c>
      <c r="J207">
        <v>5490768</v>
      </c>
      <c r="K207" t="s">
        <v>997</v>
      </c>
      <c r="L207" s="2" t="s">
        <v>997</v>
      </c>
      <c r="M207" t="s">
        <v>998</v>
      </c>
      <c r="N207" t="s">
        <v>999</v>
      </c>
      <c r="O207" t="s">
        <v>1000</v>
      </c>
    </row>
    <row r="208" spans="1:15" ht="15" x14ac:dyDescent="0.25">
      <c r="A208" s="1" t="s">
        <v>1001</v>
      </c>
      <c r="B208">
        <v>267.5</v>
      </c>
      <c r="C208">
        <v>209.4</v>
      </c>
      <c r="D208">
        <v>0</v>
      </c>
      <c r="E208">
        <v>0</v>
      </c>
      <c r="F208">
        <v>-20.197700000000001</v>
      </c>
      <c r="G208">
        <f t="shared" si="9"/>
        <v>9.5549847885793432E-3</v>
      </c>
      <c r="H208">
        <f t="shared" si="10"/>
        <v>0.78280373831775707</v>
      </c>
      <c r="I208">
        <f t="shared" si="11"/>
        <v>-0.35327744924506316</v>
      </c>
      <c r="J208">
        <v>3780095</v>
      </c>
      <c r="K208" t="s">
        <v>1002</v>
      </c>
      <c r="L208" s="2" t="s">
        <v>1002</v>
      </c>
      <c r="M208" t="s">
        <v>1003</v>
      </c>
      <c r="N208" t="s">
        <v>1004</v>
      </c>
      <c r="O208" t="s">
        <v>1005</v>
      </c>
    </row>
    <row r="209" spans="1:15" ht="15" x14ac:dyDescent="0.25">
      <c r="A209" s="1" t="s">
        <v>1006</v>
      </c>
      <c r="B209">
        <v>247.3</v>
      </c>
      <c r="C209">
        <v>193.6</v>
      </c>
      <c r="D209">
        <v>0</v>
      </c>
      <c r="E209">
        <v>0</v>
      </c>
      <c r="F209">
        <v>-13.702199999999999</v>
      </c>
      <c r="G209">
        <f t="shared" si="9"/>
        <v>4.263634816840222E-2</v>
      </c>
      <c r="H209">
        <f t="shared" si="10"/>
        <v>0.7828548321876263</v>
      </c>
      <c r="I209">
        <f t="shared" si="11"/>
        <v>-0.35318328711534341</v>
      </c>
      <c r="J209">
        <v>2230379</v>
      </c>
      <c r="K209" t="s">
        <v>1007</v>
      </c>
      <c r="L209" s="2" t="s">
        <v>1008</v>
      </c>
      <c r="M209" t="s">
        <v>1009</v>
      </c>
      <c r="N209" t="s">
        <v>1010</v>
      </c>
      <c r="O209" t="s">
        <v>1011</v>
      </c>
    </row>
    <row r="210" spans="1:15" ht="15" x14ac:dyDescent="0.25">
      <c r="A210" s="1" t="s">
        <v>1012</v>
      </c>
      <c r="B210">
        <v>543.9</v>
      </c>
      <c r="C210">
        <v>426</v>
      </c>
      <c r="D210">
        <v>0</v>
      </c>
      <c r="E210">
        <v>0</v>
      </c>
      <c r="F210">
        <v>-15.3117</v>
      </c>
      <c r="G210">
        <f t="shared" si="9"/>
        <v>2.9432692965171696E-2</v>
      </c>
      <c r="H210">
        <f t="shared" si="10"/>
        <v>0.78323221180364044</v>
      </c>
      <c r="I210">
        <f t="shared" si="11"/>
        <v>-0.3524879953521135</v>
      </c>
      <c r="J210">
        <v>6650121</v>
      </c>
      <c r="K210" t="s">
        <v>1013</v>
      </c>
      <c r="L210" s="2" t="s">
        <v>1013</v>
      </c>
      <c r="M210" t="s">
        <v>1014</v>
      </c>
      <c r="N210" t="s">
        <v>1015</v>
      </c>
      <c r="O210" t="s">
        <v>1016</v>
      </c>
    </row>
    <row r="211" spans="1:15" ht="15" x14ac:dyDescent="0.25">
      <c r="A211" s="1" t="s">
        <v>415</v>
      </c>
      <c r="B211">
        <v>371</v>
      </c>
      <c r="C211">
        <v>290.60000000000002</v>
      </c>
      <c r="D211">
        <v>0</v>
      </c>
      <c r="E211">
        <v>0</v>
      </c>
      <c r="F211">
        <v>-18.512699999999999</v>
      </c>
      <c r="G211">
        <f t="shared" si="9"/>
        <v>1.4084129187240812E-2</v>
      </c>
      <c r="H211">
        <f t="shared" si="10"/>
        <v>0.78328840970350411</v>
      </c>
      <c r="I211">
        <f t="shared" si="11"/>
        <v>-0.35238448387532428</v>
      </c>
      <c r="J211">
        <v>4730564</v>
      </c>
      <c r="K211" t="s">
        <v>1017</v>
      </c>
      <c r="L211" s="2" t="s">
        <v>1017</v>
      </c>
      <c r="M211" t="s">
        <v>1018</v>
      </c>
      <c r="N211" t="s">
        <v>1019</v>
      </c>
      <c r="O211" t="s">
        <v>419</v>
      </c>
    </row>
    <row r="212" spans="1:15" ht="15" x14ac:dyDescent="0.25">
      <c r="A212" s="1" t="s">
        <v>1020</v>
      </c>
      <c r="B212">
        <v>151.9</v>
      </c>
      <c r="C212">
        <v>119</v>
      </c>
      <c r="D212">
        <v>0</v>
      </c>
      <c r="E212">
        <v>0</v>
      </c>
      <c r="F212">
        <v>-15.6875</v>
      </c>
      <c r="G212">
        <f t="shared" si="9"/>
        <v>2.6992928231542923E-2</v>
      </c>
      <c r="H212">
        <f t="shared" si="10"/>
        <v>0.78341013824884786</v>
      </c>
      <c r="I212">
        <f t="shared" si="11"/>
        <v>-0.35216029630677764</v>
      </c>
      <c r="J212">
        <v>7050066</v>
      </c>
      <c r="K212" t="s">
        <v>1021</v>
      </c>
      <c r="L212" s="2" t="s">
        <v>1021</v>
      </c>
      <c r="M212" t="s">
        <v>1022</v>
      </c>
      <c r="N212" t="s">
        <v>1023</v>
      </c>
      <c r="O212" t="s">
        <v>1024</v>
      </c>
    </row>
    <row r="213" spans="1:15" ht="15" x14ac:dyDescent="0.25">
      <c r="A213" s="1" t="s">
        <v>1025</v>
      </c>
      <c r="B213">
        <v>635.5</v>
      </c>
      <c r="C213">
        <v>498</v>
      </c>
      <c r="D213">
        <v>0</v>
      </c>
      <c r="E213">
        <v>0</v>
      </c>
      <c r="F213">
        <v>-27.609100000000002</v>
      </c>
      <c r="G213">
        <f t="shared" si="9"/>
        <v>1.7341633357976856E-3</v>
      </c>
      <c r="H213">
        <f t="shared" si="10"/>
        <v>0.78363493312352483</v>
      </c>
      <c r="I213">
        <f t="shared" si="11"/>
        <v>-0.35174638293687788</v>
      </c>
      <c r="J213">
        <v>4260554</v>
      </c>
      <c r="K213" t="s">
        <v>1026</v>
      </c>
      <c r="L213" s="2" t="s">
        <v>1026</v>
      </c>
      <c r="M213" t="s">
        <v>1027</v>
      </c>
      <c r="N213" t="s">
        <v>1028</v>
      </c>
      <c r="O213" t="s">
        <v>1029</v>
      </c>
    </row>
    <row r="214" spans="1:15" ht="15" x14ac:dyDescent="0.25">
      <c r="A214" s="1" t="s">
        <v>1030</v>
      </c>
      <c r="B214">
        <v>561.20000000000005</v>
      </c>
      <c r="C214">
        <v>439.8</v>
      </c>
      <c r="D214">
        <v>0</v>
      </c>
      <c r="E214">
        <v>0</v>
      </c>
      <c r="F214">
        <v>-16.812899999999999</v>
      </c>
      <c r="G214">
        <f t="shared" si="9"/>
        <v>2.0830994296064689E-2</v>
      </c>
      <c r="H214">
        <f t="shared" si="10"/>
        <v>0.78367783321454021</v>
      </c>
      <c r="I214">
        <f t="shared" si="11"/>
        <v>-0.35166740476493119</v>
      </c>
      <c r="J214">
        <v>1690630</v>
      </c>
      <c r="K214" t="s">
        <v>1031</v>
      </c>
      <c r="L214" s="2" t="s">
        <v>1031</v>
      </c>
      <c r="M214" t="s">
        <v>1032</v>
      </c>
      <c r="N214" t="s">
        <v>1033</v>
      </c>
      <c r="O214" t="s">
        <v>1034</v>
      </c>
    </row>
    <row r="215" spans="1:15" ht="15" x14ac:dyDescent="0.25">
      <c r="A215" s="1" t="s">
        <v>1035</v>
      </c>
      <c r="B215">
        <v>199.3</v>
      </c>
      <c r="C215">
        <v>156.19999999999999</v>
      </c>
      <c r="D215">
        <v>0</v>
      </c>
      <c r="E215">
        <v>0</v>
      </c>
      <c r="F215">
        <v>-14.479699999999999</v>
      </c>
      <c r="G215">
        <f t="shared" si="9"/>
        <v>3.5647575704869039E-2</v>
      </c>
      <c r="H215">
        <f t="shared" si="10"/>
        <v>0.78374310085298537</v>
      </c>
      <c r="I215">
        <f t="shared" si="11"/>
        <v>-0.35154725669707887</v>
      </c>
      <c r="J215">
        <v>3940390</v>
      </c>
      <c r="K215" t="s">
        <v>1036</v>
      </c>
      <c r="L215" s="2" t="s">
        <v>1036</v>
      </c>
      <c r="M215" t="s">
        <v>1037</v>
      </c>
      <c r="N215" t="s">
        <v>1038</v>
      </c>
      <c r="O215" t="s">
        <v>1039</v>
      </c>
    </row>
    <row r="216" spans="1:15" ht="15" x14ac:dyDescent="0.25">
      <c r="A216" s="1" t="s">
        <v>1040</v>
      </c>
      <c r="B216">
        <v>259.10000000000002</v>
      </c>
      <c r="C216">
        <v>203.1</v>
      </c>
      <c r="D216">
        <v>0</v>
      </c>
      <c r="E216">
        <v>0</v>
      </c>
      <c r="F216">
        <v>-21.145399999999999</v>
      </c>
      <c r="G216">
        <f t="shared" si="9"/>
        <v>7.6817470091633385E-3</v>
      </c>
      <c r="H216">
        <f t="shared" si="10"/>
        <v>0.78386723272867609</v>
      </c>
      <c r="I216">
        <f t="shared" si="11"/>
        <v>-0.35131877588394161</v>
      </c>
      <c r="J216">
        <v>4050411</v>
      </c>
      <c r="K216" t="s">
        <v>1041</v>
      </c>
      <c r="L216" s="2" t="s">
        <v>1041</v>
      </c>
      <c r="M216" t="s">
        <v>1042</v>
      </c>
      <c r="N216" t="s">
        <v>1043</v>
      </c>
      <c r="O216" t="s">
        <v>1044</v>
      </c>
    </row>
    <row r="217" spans="1:15" ht="15" x14ac:dyDescent="0.25">
      <c r="A217" s="1" t="s">
        <v>1045</v>
      </c>
      <c r="B217">
        <v>20499.2</v>
      </c>
      <c r="C217">
        <v>16078.4</v>
      </c>
      <c r="D217">
        <v>0</v>
      </c>
      <c r="E217">
        <v>0</v>
      </c>
      <c r="F217">
        <v>-32.173499999999997</v>
      </c>
      <c r="G217">
        <f t="shared" si="9"/>
        <v>6.0624755485814486E-4</v>
      </c>
      <c r="H217">
        <f t="shared" si="10"/>
        <v>0.78434280362160469</v>
      </c>
      <c r="I217">
        <f t="shared" si="11"/>
        <v>-0.35044376070874417</v>
      </c>
      <c r="J217">
        <v>430446</v>
      </c>
      <c r="K217" t="s">
        <v>1046</v>
      </c>
      <c r="L217" s="2" t="s">
        <v>1046</v>
      </c>
      <c r="M217" t="s">
        <v>1047</v>
      </c>
      <c r="N217" t="s">
        <v>1048</v>
      </c>
      <c r="O217" t="s">
        <v>1049</v>
      </c>
    </row>
    <row r="218" spans="1:15" ht="15" x14ac:dyDescent="0.25">
      <c r="A218" s="1" t="s">
        <v>1050</v>
      </c>
      <c r="B218">
        <v>211</v>
      </c>
      <c r="C218">
        <v>166</v>
      </c>
      <c r="D218">
        <v>0</v>
      </c>
      <c r="E218">
        <v>0</v>
      </c>
      <c r="F218">
        <v>-18.456399999999999</v>
      </c>
      <c r="G218">
        <f t="shared" si="9"/>
        <v>1.426789813329222E-2</v>
      </c>
      <c r="H218">
        <f t="shared" si="10"/>
        <v>0.78672985781990523</v>
      </c>
      <c r="I218">
        <f t="shared" si="11"/>
        <v>-0.34605975736026034</v>
      </c>
      <c r="J218">
        <v>380682</v>
      </c>
      <c r="K218" t="s">
        <v>1051</v>
      </c>
      <c r="L218" s="2" t="s">
        <v>1051</v>
      </c>
      <c r="M218" t="s">
        <v>1052</v>
      </c>
      <c r="N218" t="s">
        <v>1053</v>
      </c>
      <c r="O218" t="s">
        <v>1054</v>
      </c>
    </row>
    <row r="219" spans="1:15" ht="15" x14ac:dyDescent="0.25">
      <c r="A219" s="1" t="s">
        <v>1055</v>
      </c>
      <c r="B219">
        <v>1210.0999999999999</v>
      </c>
      <c r="C219">
        <v>952.8</v>
      </c>
      <c r="D219">
        <v>0</v>
      </c>
      <c r="E219">
        <v>0</v>
      </c>
      <c r="F219">
        <v>-24.92</v>
      </c>
      <c r="G219">
        <f t="shared" si="9"/>
        <v>3.2210687912834325E-3</v>
      </c>
      <c r="H219">
        <f t="shared" si="10"/>
        <v>0.78737294438476157</v>
      </c>
      <c r="I219">
        <f t="shared" si="11"/>
        <v>-0.34488095525369089</v>
      </c>
      <c r="J219">
        <v>3850364</v>
      </c>
      <c r="K219" t="s">
        <v>1056</v>
      </c>
      <c r="L219" s="2" t="s">
        <v>1056</v>
      </c>
      <c r="M219" t="s">
        <v>1057</v>
      </c>
      <c r="N219" t="s">
        <v>1058</v>
      </c>
    </row>
    <row r="220" spans="1:15" ht="15" x14ac:dyDescent="0.25">
      <c r="A220" s="1" t="s">
        <v>1059</v>
      </c>
      <c r="B220">
        <v>525.20000000000005</v>
      </c>
      <c r="C220">
        <v>413.7</v>
      </c>
      <c r="D220">
        <v>0</v>
      </c>
      <c r="E220">
        <v>0</v>
      </c>
      <c r="F220">
        <v>-25.694400000000002</v>
      </c>
      <c r="G220">
        <f t="shared" si="9"/>
        <v>2.6950076356965225E-3</v>
      </c>
      <c r="H220">
        <f t="shared" si="10"/>
        <v>0.7876999238385376</v>
      </c>
      <c r="I220">
        <f t="shared" si="11"/>
        <v>-0.34428195865775052</v>
      </c>
      <c r="J220">
        <v>6560301</v>
      </c>
      <c r="K220" t="s">
        <v>1060</v>
      </c>
      <c r="L220" s="2" t="s">
        <v>1060</v>
      </c>
      <c r="M220" t="s">
        <v>1061</v>
      </c>
      <c r="N220" t="s">
        <v>1062</v>
      </c>
      <c r="O220" t="s">
        <v>1063</v>
      </c>
    </row>
    <row r="221" spans="1:15" ht="15" x14ac:dyDescent="0.25">
      <c r="A221" s="1" t="s">
        <v>1064</v>
      </c>
      <c r="B221">
        <v>1230.3</v>
      </c>
      <c r="C221">
        <v>970</v>
      </c>
      <c r="D221">
        <v>0</v>
      </c>
      <c r="E221">
        <v>0</v>
      </c>
      <c r="F221">
        <v>-19.442499999999999</v>
      </c>
      <c r="G221">
        <f t="shared" si="9"/>
        <v>1.1369726033668379E-2</v>
      </c>
      <c r="H221">
        <f t="shared" si="10"/>
        <v>0.788425587255141</v>
      </c>
      <c r="I221">
        <f t="shared" si="11"/>
        <v>-0.34295349708652006</v>
      </c>
      <c r="J221">
        <v>240221</v>
      </c>
      <c r="K221" t="s">
        <v>1065</v>
      </c>
      <c r="L221" s="2" t="s">
        <v>1065</v>
      </c>
      <c r="M221" t="s">
        <v>1066</v>
      </c>
      <c r="N221" t="s">
        <v>1067</v>
      </c>
      <c r="O221" t="s">
        <v>1068</v>
      </c>
    </row>
    <row r="222" spans="1:15" ht="15" x14ac:dyDescent="0.25">
      <c r="A222" s="1" t="s">
        <v>1069</v>
      </c>
      <c r="B222">
        <v>130.1</v>
      </c>
      <c r="C222">
        <v>102.6</v>
      </c>
      <c r="D222">
        <v>0</v>
      </c>
      <c r="E222">
        <v>0</v>
      </c>
      <c r="F222">
        <v>-13.367900000000001</v>
      </c>
      <c r="G222">
        <f t="shared" si="9"/>
        <v>4.604791811814863E-2</v>
      </c>
      <c r="H222">
        <f t="shared" si="10"/>
        <v>0.78862413528055342</v>
      </c>
      <c r="I222">
        <f t="shared" si="11"/>
        <v>-0.34259023111074138</v>
      </c>
      <c r="J222">
        <v>540484</v>
      </c>
      <c r="K222" t="s">
        <v>1070</v>
      </c>
      <c r="L222" s="2" t="s">
        <v>1070</v>
      </c>
      <c r="M222" t="s">
        <v>1071</v>
      </c>
      <c r="N222" t="s">
        <v>1072</v>
      </c>
    </row>
    <row r="223" spans="1:15" ht="15" x14ac:dyDescent="0.25">
      <c r="A223" s="1" t="s">
        <v>1073</v>
      </c>
      <c r="B223">
        <v>358.5</v>
      </c>
      <c r="C223">
        <v>283</v>
      </c>
      <c r="D223">
        <v>0</v>
      </c>
      <c r="E223">
        <v>0</v>
      </c>
      <c r="F223">
        <v>-22.854900000000001</v>
      </c>
      <c r="G223">
        <f t="shared" si="9"/>
        <v>5.1821502421174883E-3</v>
      </c>
      <c r="H223">
        <f t="shared" si="10"/>
        <v>0.78940027894002784</v>
      </c>
      <c r="I223">
        <f t="shared" si="11"/>
        <v>-0.34117106587002249</v>
      </c>
      <c r="J223">
        <v>6590278</v>
      </c>
      <c r="K223" t="s">
        <v>1074</v>
      </c>
      <c r="L223" s="2" t="s">
        <v>1074</v>
      </c>
      <c r="M223" t="s">
        <v>1075</v>
      </c>
      <c r="N223" t="s">
        <v>1076</v>
      </c>
      <c r="O223" t="s">
        <v>1077</v>
      </c>
    </row>
    <row r="224" spans="1:15" ht="15" x14ac:dyDescent="0.25">
      <c r="A224" s="1" t="s">
        <v>1078</v>
      </c>
      <c r="B224">
        <v>936.7</v>
      </c>
      <c r="C224">
        <v>739.9</v>
      </c>
      <c r="D224">
        <v>0</v>
      </c>
      <c r="E224">
        <v>0</v>
      </c>
      <c r="F224">
        <v>-21.637</v>
      </c>
      <c r="G224">
        <f t="shared" si="9"/>
        <v>6.8596190852931466E-3</v>
      </c>
      <c r="H224">
        <f t="shared" si="10"/>
        <v>0.78990071527703631</v>
      </c>
      <c r="I224">
        <f t="shared" si="11"/>
        <v>-0.34025676638121005</v>
      </c>
      <c r="J224">
        <v>620255</v>
      </c>
      <c r="K224" t="s">
        <v>1079</v>
      </c>
      <c r="L224" s="2" t="s">
        <v>1079</v>
      </c>
      <c r="M224" t="s">
        <v>1080</v>
      </c>
      <c r="N224" t="s">
        <v>1081</v>
      </c>
      <c r="O224" t="s">
        <v>1082</v>
      </c>
    </row>
    <row r="225" spans="1:15" ht="15" x14ac:dyDescent="0.25">
      <c r="A225" s="1" t="s">
        <v>1083</v>
      </c>
      <c r="B225">
        <v>522</v>
      </c>
      <c r="C225">
        <v>412.6</v>
      </c>
      <c r="D225">
        <v>0</v>
      </c>
      <c r="E225">
        <v>0</v>
      </c>
      <c r="F225">
        <v>-16.319700000000001</v>
      </c>
      <c r="G225">
        <f t="shared" si="9"/>
        <v>2.3336192574209005E-2</v>
      </c>
      <c r="H225">
        <f t="shared" si="10"/>
        <v>0.79042145593869739</v>
      </c>
      <c r="I225">
        <f t="shared" si="11"/>
        <v>-0.33930598557076203</v>
      </c>
      <c r="J225">
        <v>4290431</v>
      </c>
      <c r="K225" t="s">
        <v>1084</v>
      </c>
      <c r="L225" s="2" t="s">
        <v>1084</v>
      </c>
      <c r="M225" t="s">
        <v>1085</v>
      </c>
      <c r="N225" t="s">
        <v>1086</v>
      </c>
      <c r="O225" t="s">
        <v>1087</v>
      </c>
    </row>
    <row r="226" spans="1:15" ht="15" x14ac:dyDescent="0.25">
      <c r="A226" s="1" t="s">
        <v>252</v>
      </c>
      <c r="B226">
        <v>1394.4</v>
      </c>
      <c r="C226">
        <v>1102.2</v>
      </c>
      <c r="D226">
        <v>0</v>
      </c>
      <c r="E226">
        <v>0</v>
      </c>
      <c r="F226">
        <v>-28.5413</v>
      </c>
      <c r="G226">
        <f t="shared" si="9"/>
        <v>1.3991684383116388E-3</v>
      </c>
      <c r="H226">
        <f t="shared" si="10"/>
        <v>0.79044750430292599</v>
      </c>
      <c r="I226">
        <f t="shared" si="11"/>
        <v>-0.33925844229317942</v>
      </c>
      <c r="J226">
        <v>2000064</v>
      </c>
      <c r="K226" t="s">
        <v>253</v>
      </c>
      <c r="L226" s="2" t="s">
        <v>253</v>
      </c>
      <c r="M226" t="s">
        <v>1088</v>
      </c>
      <c r="N226" t="s">
        <v>255</v>
      </c>
      <c r="O226" t="s">
        <v>256</v>
      </c>
    </row>
    <row r="227" spans="1:15" ht="15" x14ac:dyDescent="0.25">
      <c r="A227" s="1" t="s">
        <v>1089</v>
      </c>
      <c r="B227">
        <v>1515.2</v>
      </c>
      <c r="C227">
        <v>1198.4000000000001</v>
      </c>
      <c r="D227">
        <v>0</v>
      </c>
      <c r="E227">
        <v>0</v>
      </c>
      <c r="F227">
        <v>-15.664099999999999</v>
      </c>
      <c r="G227">
        <f t="shared" si="9"/>
        <v>2.7138759976179847E-2</v>
      </c>
      <c r="H227">
        <f t="shared" si="10"/>
        <v>0.79091869060190079</v>
      </c>
      <c r="I227">
        <f t="shared" si="11"/>
        <v>-0.33839870700963387</v>
      </c>
      <c r="J227">
        <v>5310278</v>
      </c>
      <c r="K227" t="s">
        <v>1090</v>
      </c>
      <c r="L227" s="2" t="s">
        <v>1090</v>
      </c>
      <c r="M227" t="s">
        <v>1091</v>
      </c>
      <c r="N227" t="s">
        <v>1092</v>
      </c>
      <c r="O227" t="s">
        <v>1093</v>
      </c>
    </row>
    <row r="228" spans="1:15" ht="15" x14ac:dyDescent="0.25">
      <c r="A228" s="1" t="s">
        <v>1094</v>
      </c>
      <c r="B228">
        <v>1456.9</v>
      </c>
      <c r="C228">
        <v>1152.5999999999999</v>
      </c>
      <c r="D228">
        <v>0</v>
      </c>
      <c r="E228">
        <v>0</v>
      </c>
      <c r="F228">
        <v>-28.456099999999999</v>
      </c>
      <c r="G228">
        <f t="shared" si="9"/>
        <v>1.426888375882064E-3</v>
      </c>
      <c r="H228">
        <f t="shared" si="10"/>
        <v>0.79113185530921815</v>
      </c>
      <c r="I228">
        <f t="shared" si="11"/>
        <v>-0.33800993097615606</v>
      </c>
      <c r="J228">
        <v>6060201</v>
      </c>
      <c r="K228" t="s">
        <v>1095</v>
      </c>
      <c r="L228" s="2" t="s">
        <v>1095</v>
      </c>
      <c r="M228" t="s">
        <v>1096</v>
      </c>
      <c r="N228" t="s">
        <v>1097</v>
      </c>
      <c r="O228" t="s">
        <v>1098</v>
      </c>
    </row>
    <row r="229" spans="1:15" ht="15" x14ac:dyDescent="0.25">
      <c r="A229" s="1" t="s">
        <v>1099</v>
      </c>
      <c r="B229">
        <v>186.4</v>
      </c>
      <c r="C229">
        <v>147.5</v>
      </c>
      <c r="D229">
        <v>0</v>
      </c>
      <c r="E229">
        <v>0</v>
      </c>
      <c r="F229">
        <v>-16.729199999999999</v>
      </c>
      <c r="G229">
        <f t="shared" si="9"/>
        <v>2.1236356141093121E-2</v>
      </c>
      <c r="H229">
        <f t="shared" si="10"/>
        <v>0.79130901287553645</v>
      </c>
      <c r="I229">
        <f t="shared" si="11"/>
        <v>-0.33768690551771435</v>
      </c>
      <c r="J229">
        <v>7100253</v>
      </c>
      <c r="K229" t="s">
        <v>1100</v>
      </c>
      <c r="L229" s="2" t="s">
        <v>1100</v>
      </c>
      <c r="M229" t="s">
        <v>1101</v>
      </c>
      <c r="N229" t="s">
        <v>1102</v>
      </c>
      <c r="O229" t="s">
        <v>1103</v>
      </c>
    </row>
    <row r="230" spans="1:15" ht="15" x14ac:dyDescent="0.25">
      <c r="A230" s="1" t="s">
        <v>1104</v>
      </c>
      <c r="B230">
        <v>247.1</v>
      </c>
      <c r="C230">
        <v>195.7</v>
      </c>
      <c r="D230">
        <v>0</v>
      </c>
      <c r="E230">
        <v>0</v>
      </c>
      <c r="F230">
        <v>-19.264800000000001</v>
      </c>
      <c r="G230">
        <f t="shared" si="9"/>
        <v>1.1844589120898927E-2</v>
      </c>
      <c r="H230">
        <f t="shared" si="10"/>
        <v>0.79198704977741807</v>
      </c>
      <c r="I230">
        <f t="shared" si="11"/>
        <v>-0.33645125470198051</v>
      </c>
      <c r="J230">
        <v>3120452</v>
      </c>
      <c r="K230" t="s">
        <v>1105</v>
      </c>
      <c r="L230" s="2" t="s">
        <v>1105</v>
      </c>
      <c r="M230" t="s">
        <v>1106</v>
      </c>
      <c r="N230" t="s">
        <v>1107</v>
      </c>
      <c r="O230" t="s">
        <v>1108</v>
      </c>
    </row>
    <row r="231" spans="1:15" ht="15" x14ac:dyDescent="0.25">
      <c r="A231" s="1" t="s">
        <v>1109</v>
      </c>
      <c r="B231">
        <v>311.60000000000002</v>
      </c>
      <c r="C231">
        <v>246.8</v>
      </c>
      <c r="D231">
        <v>0</v>
      </c>
      <c r="E231">
        <v>0</v>
      </c>
      <c r="F231">
        <v>-21.258900000000001</v>
      </c>
      <c r="G231">
        <f t="shared" si="9"/>
        <v>7.4835902414510692E-3</v>
      </c>
      <c r="H231">
        <f t="shared" si="10"/>
        <v>0.79204107830551984</v>
      </c>
      <c r="I231">
        <f t="shared" si="11"/>
        <v>-0.33635283891225143</v>
      </c>
      <c r="J231">
        <v>3710017</v>
      </c>
      <c r="K231" t="s">
        <v>1110</v>
      </c>
      <c r="L231" s="2" t="s">
        <v>1110</v>
      </c>
      <c r="M231" t="s">
        <v>1111</v>
      </c>
      <c r="N231" t="s">
        <v>1112</v>
      </c>
      <c r="O231" t="s">
        <v>1113</v>
      </c>
    </row>
    <row r="232" spans="1:15" ht="15" x14ac:dyDescent="0.25">
      <c r="A232" s="1" t="s">
        <v>1114</v>
      </c>
      <c r="B232">
        <v>483.5</v>
      </c>
      <c r="C232">
        <v>383</v>
      </c>
      <c r="D232">
        <v>0</v>
      </c>
      <c r="E232">
        <v>0</v>
      </c>
      <c r="F232">
        <v>-21.448599999999999</v>
      </c>
      <c r="G232">
        <f t="shared" si="9"/>
        <v>7.1637430478642258E-3</v>
      </c>
      <c r="H232">
        <f t="shared" si="10"/>
        <v>0.79214064115822125</v>
      </c>
      <c r="I232">
        <f t="shared" si="11"/>
        <v>-0.33617149755188419</v>
      </c>
      <c r="J232">
        <v>1770224</v>
      </c>
      <c r="K232" t="s">
        <v>1115</v>
      </c>
      <c r="L232" s="2" t="s">
        <v>1115</v>
      </c>
      <c r="M232" t="s">
        <v>1116</v>
      </c>
      <c r="N232" t="s">
        <v>1117</v>
      </c>
      <c r="O232" t="s">
        <v>1118</v>
      </c>
    </row>
    <row r="233" spans="1:15" ht="15" x14ac:dyDescent="0.25">
      <c r="A233" s="1" t="s">
        <v>1119</v>
      </c>
      <c r="B233">
        <v>1450.6</v>
      </c>
      <c r="C233">
        <v>1149.0999999999999</v>
      </c>
      <c r="D233">
        <v>0</v>
      </c>
      <c r="E233">
        <v>0</v>
      </c>
      <c r="F233">
        <v>-14.7364</v>
      </c>
      <c r="G233">
        <f t="shared" si="9"/>
        <v>3.3601603281511058E-2</v>
      </c>
      <c r="H233">
        <f t="shared" si="10"/>
        <v>0.79215497035709359</v>
      </c>
      <c r="I233">
        <f t="shared" si="11"/>
        <v>-0.33614540057351305</v>
      </c>
      <c r="J233">
        <v>6270646</v>
      </c>
      <c r="K233" t="s">
        <v>1120</v>
      </c>
      <c r="L233" s="2" t="s">
        <v>1120</v>
      </c>
      <c r="M233" t="s">
        <v>1121</v>
      </c>
      <c r="N233" t="s">
        <v>1122</v>
      </c>
      <c r="O233" t="s">
        <v>1123</v>
      </c>
    </row>
    <row r="234" spans="1:15" ht="15" x14ac:dyDescent="0.25">
      <c r="A234" s="1" t="s">
        <v>996</v>
      </c>
      <c r="B234">
        <v>695.7</v>
      </c>
      <c r="C234">
        <v>551.20000000000005</v>
      </c>
      <c r="D234">
        <v>0</v>
      </c>
      <c r="E234">
        <v>0</v>
      </c>
      <c r="F234">
        <v>-22.9909</v>
      </c>
      <c r="G234">
        <f t="shared" si="9"/>
        <v>5.0223849851804819E-3</v>
      </c>
      <c r="H234">
        <f t="shared" si="10"/>
        <v>0.7922955296823343</v>
      </c>
      <c r="I234">
        <f t="shared" si="11"/>
        <v>-0.33588943266286847</v>
      </c>
      <c r="J234">
        <v>4890241</v>
      </c>
      <c r="K234" t="s">
        <v>1124</v>
      </c>
      <c r="L234" s="2" t="s">
        <v>1124</v>
      </c>
      <c r="M234" t="s">
        <v>1125</v>
      </c>
      <c r="N234" t="s">
        <v>1126</v>
      </c>
      <c r="O234" t="s">
        <v>1000</v>
      </c>
    </row>
    <row r="235" spans="1:15" ht="15" x14ac:dyDescent="0.25">
      <c r="A235" s="1" t="s">
        <v>1127</v>
      </c>
      <c r="B235">
        <v>597</v>
      </c>
      <c r="C235">
        <v>473.1</v>
      </c>
      <c r="D235">
        <v>0</v>
      </c>
      <c r="E235">
        <v>0</v>
      </c>
      <c r="F235">
        <v>-25.312100000000001</v>
      </c>
      <c r="G235">
        <f t="shared" si="9"/>
        <v>2.9429982238804425E-3</v>
      </c>
      <c r="H235">
        <f t="shared" si="10"/>
        <v>0.79246231155778901</v>
      </c>
      <c r="I235">
        <f t="shared" si="11"/>
        <v>-0.33558577064050082</v>
      </c>
      <c r="J235">
        <v>730576</v>
      </c>
      <c r="K235" t="s">
        <v>1128</v>
      </c>
      <c r="L235" s="2" t="s">
        <v>1128</v>
      </c>
      <c r="M235" t="s">
        <v>1129</v>
      </c>
      <c r="N235" t="s">
        <v>1130</v>
      </c>
    </row>
    <row r="236" spans="1:15" ht="15" x14ac:dyDescent="0.25">
      <c r="A236" s="1" t="s">
        <v>1131</v>
      </c>
      <c r="B236">
        <v>201</v>
      </c>
      <c r="C236">
        <v>159.30000000000001</v>
      </c>
      <c r="D236">
        <v>0</v>
      </c>
      <c r="E236">
        <v>0</v>
      </c>
      <c r="F236">
        <v>-17.338799999999999</v>
      </c>
      <c r="G236">
        <f t="shared" si="9"/>
        <v>1.8455252862170299E-2</v>
      </c>
      <c r="H236">
        <f t="shared" si="10"/>
        <v>0.79253731343283584</v>
      </c>
      <c r="I236">
        <f t="shared" si="11"/>
        <v>-0.33544923454098113</v>
      </c>
      <c r="J236">
        <v>730341</v>
      </c>
      <c r="K236" t="s">
        <v>1132</v>
      </c>
      <c r="L236" s="2" t="s">
        <v>1133</v>
      </c>
      <c r="M236" t="s">
        <v>1134</v>
      </c>
      <c r="N236" t="s">
        <v>1135</v>
      </c>
    </row>
    <row r="237" spans="1:15" ht="15" x14ac:dyDescent="0.25">
      <c r="A237" s="1" t="s">
        <v>1136</v>
      </c>
      <c r="B237">
        <v>145</v>
      </c>
      <c r="C237">
        <v>115</v>
      </c>
      <c r="D237">
        <v>0</v>
      </c>
      <c r="E237">
        <v>0</v>
      </c>
      <c r="F237">
        <v>-14.0184</v>
      </c>
      <c r="G237">
        <f t="shared" si="9"/>
        <v>3.9642405537496914E-2</v>
      </c>
      <c r="H237">
        <f t="shared" si="10"/>
        <v>0.7931034482758621</v>
      </c>
      <c r="I237">
        <f t="shared" si="11"/>
        <v>-0.3344190390705592</v>
      </c>
      <c r="J237">
        <v>2190184</v>
      </c>
      <c r="K237" t="s">
        <v>1137</v>
      </c>
      <c r="L237" s="2" t="s">
        <v>1138</v>
      </c>
      <c r="M237" t="s">
        <v>1139</v>
      </c>
      <c r="N237" t="s">
        <v>1140</v>
      </c>
      <c r="O237" t="s">
        <v>1141</v>
      </c>
    </row>
    <row r="238" spans="1:15" ht="15" x14ac:dyDescent="0.25">
      <c r="A238" s="1" t="s">
        <v>1142</v>
      </c>
      <c r="B238">
        <v>323.10000000000002</v>
      </c>
      <c r="C238">
        <v>256.8</v>
      </c>
      <c r="D238">
        <v>0</v>
      </c>
      <c r="E238">
        <v>0</v>
      </c>
      <c r="F238">
        <v>-21.078600000000002</v>
      </c>
      <c r="G238">
        <f t="shared" si="9"/>
        <v>7.800815385727528E-3</v>
      </c>
      <c r="H238">
        <f t="shared" si="10"/>
        <v>0.79480037140204274</v>
      </c>
      <c r="I238">
        <f t="shared" si="11"/>
        <v>-0.33133554814306054</v>
      </c>
      <c r="J238">
        <v>4490632</v>
      </c>
      <c r="K238" t="s">
        <v>1143</v>
      </c>
      <c r="L238" s="2" t="s">
        <v>1143</v>
      </c>
      <c r="M238" t="s">
        <v>1144</v>
      </c>
      <c r="N238" t="s">
        <v>1145</v>
      </c>
    </row>
    <row r="239" spans="1:15" ht="15" x14ac:dyDescent="0.25">
      <c r="A239" s="1" t="s">
        <v>1146</v>
      </c>
      <c r="B239">
        <v>267.60000000000002</v>
      </c>
      <c r="C239">
        <v>212.7</v>
      </c>
      <c r="D239">
        <v>0</v>
      </c>
      <c r="E239">
        <v>0</v>
      </c>
      <c r="F239">
        <v>-13.124000000000001</v>
      </c>
      <c r="G239">
        <f t="shared" si="9"/>
        <v>4.8707966649253677E-2</v>
      </c>
      <c r="H239">
        <f t="shared" si="10"/>
        <v>0.79484304932735417</v>
      </c>
      <c r="I239">
        <f t="shared" si="11"/>
        <v>-0.33125808268078882</v>
      </c>
      <c r="J239">
        <v>6290747</v>
      </c>
      <c r="K239" t="s">
        <v>1147</v>
      </c>
      <c r="L239" s="2" t="s">
        <v>1147</v>
      </c>
      <c r="M239" t="s">
        <v>1148</v>
      </c>
      <c r="N239" t="s">
        <v>1149</v>
      </c>
      <c r="O239" t="s">
        <v>1150</v>
      </c>
    </row>
    <row r="240" spans="1:15" ht="15" x14ac:dyDescent="0.25">
      <c r="A240" s="1" t="s">
        <v>1151</v>
      </c>
      <c r="B240">
        <v>1871.8</v>
      </c>
      <c r="C240">
        <v>1488.1</v>
      </c>
      <c r="D240">
        <v>0</v>
      </c>
      <c r="E240">
        <v>0</v>
      </c>
      <c r="F240">
        <v>-17.704499999999999</v>
      </c>
      <c r="G240">
        <f t="shared" si="9"/>
        <v>1.6964849060600348E-2</v>
      </c>
      <c r="H240">
        <f t="shared" si="10"/>
        <v>0.79501015065712144</v>
      </c>
      <c r="I240">
        <f t="shared" si="11"/>
        <v>-0.33095481410143657</v>
      </c>
      <c r="J240">
        <v>6840674</v>
      </c>
      <c r="K240" t="s">
        <v>1152</v>
      </c>
      <c r="L240" s="2" t="s">
        <v>1153</v>
      </c>
      <c r="M240" t="s">
        <v>1154</v>
      </c>
      <c r="N240" t="s">
        <v>1155</v>
      </c>
    </row>
    <row r="241" spans="1:15" ht="15" x14ac:dyDescent="0.25">
      <c r="A241" s="1" t="s">
        <v>1156</v>
      </c>
      <c r="B241">
        <v>1128.0999999999999</v>
      </c>
      <c r="C241">
        <v>897.8</v>
      </c>
      <c r="D241">
        <v>0</v>
      </c>
      <c r="E241">
        <v>0</v>
      </c>
      <c r="F241">
        <v>-21.804099999999998</v>
      </c>
      <c r="G241">
        <f t="shared" si="9"/>
        <v>6.600700081535662E-3</v>
      </c>
      <c r="H241">
        <f t="shared" si="10"/>
        <v>0.79585143161067284</v>
      </c>
      <c r="I241">
        <f t="shared" si="11"/>
        <v>-0.32942895919821913</v>
      </c>
      <c r="J241">
        <v>7510414</v>
      </c>
      <c r="K241" t="s">
        <v>1157</v>
      </c>
      <c r="L241" s="2" t="s">
        <v>1157</v>
      </c>
      <c r="M241" t="s">
        <v>1158</v>
      </c>
      <c r="N241" t="s">
        <v>1159</v>
      </c>
      <c r="O241" t="s">
        <v>1160</v>
      </c>
    </row>
    <row r="242" spans="1:15" ht="15" x14ac:dyDescent="0.25">
      <c r="A242" s="1" t="s">
        <v>1161</v>
      </c>
      <c r="B242">
        <v>544.29999999999995</v>
      </c>
      <c r="C242">
        <v>433.8</v>
      </c>
      <c r="D242">
        <v>0</v>
      </c>
      <c r="E242">
        <v>0</v>
      </c>
      <c r="F242">
        <v>-13.147</v>
      </c>
      <c r="G242">
        <f t="shared" si="9"/>
        <v>4.8450693754997942E-2</v>
      </c>
      <c r="H242">
        <f t="shared" si="10"/>
        <v>0.79698695572294698</v>
      </c>
      <c r="I242">
        <f t="shared" si="11"/>
        <v>-0.32737198305281978</v>
      </c>
      <c r="J242">
        <v>650681</v>
      </c>
      <c r="K242" t="s">
        <v>1162</v>
      </c>
      <c r="L242" s="2" t="s">
        <v>1163</v>
      </c>
      <c r="M242" t="s">
        <v>1164</v>
      </c>
      <c r="N242" t="s">
        <v>1165</v>
      </c>
      <c r="O242" t="s">
        <v>1166</v>
      </c>
    </row>
    <row r="243" spans="1:15" ht="15" x14ac:dyDescent="0.25">
      <c r="A243" s="1" t="s">
        <v>1167</v>
      </c>
      <c r="B243">
        <v>648.29999999999995</v>
      </c>
      <c r="C243">
        <v>516.9</v>
      </c>
      <c r="D243">
        <v>0</v>
      </c>
      <c r="E243">
        <v>0</v>
      </c>
      <c r="F243">
        <v>-13.6023</v>
      </c>
      <c r="G243">
        <f t="shared" si="9"/>
        <v>4.3628471702916845E-2</v>
      </c>
      <c r="H243">
        <f t="shared" si="10"/>
        <v>0.79731605738084221</v>
      </c>
      <c r="I243">
        <f t="shared" si="11"/>
        <v>-0.32677637063455911</v>
      </c>
      <c r="J243">
        <v>130142</v>
      </c>
      <c r="K243" t="s">
        <v>1168</v>
      </c>
      <c r="L243" s="2" t="s">
        <v>1168</v>
      </c>
      <c r="M243" t="s">
        <v>1169</v>
      </c>
      <c r="N243" t="s">
        <v>1170</v>
      </c>
    </row>
    <row r="244" spans="1:15" ht="15" x14ac:dyDescent="0.25">
      <c r="A244" s="1" t="s">
        <v>91</v>
      </c>
      <c r="B244">
        <v>731.9</v>
      </c>
      <c r="C244">
        <v>583.70000000000005</v>
      </c>
      <c r="D244">
        <v>0</v>
      </c>
      <c r="E244">
        <v>0</v>
      </c>
      <c r="F244">
        <v>-25.021799999999999</v>
      </c>
      <c r="G244">
        <f t="shared" si="9"/>
        <v>3.1464439519244083E-3</v>
      </c>
      <c r="H244">
        <f t="shared" si="10"/>
        <v>0.79751332149200715</v>
      </c>
      <c r="I244">
        <f t="shared" si="11"/>
        <v>-0.32641947733908255</v>
      </c>
      <c r="J244">
        <v>7610494</v>
      </c>
      <c r="K244" t="s">
        <v>1171</v>
      </c>
      <c r="L244" s="2" t="s">
        <v>1171</v>
      </c>
      <c r="M244" t="s">
        <v>1172</v>
      </c>
      <c r="N244" t="s">
        <v>1173</v>
      </c>
      <c r="O244" t="s">
        <v>95</v>
      </c>
    </row>
    <row r="245" spans="1:15" ht="15" x14ac:dyDescent="0.25">
      <c r="A245" s="1" t="s">
        <v>628</v>
      </c>
      <c r="B245">
        <v>862.1</v>
      </c>
      <c r="C245">
        <v>687.6</v>
      </c>
      <c r="D245">
        <v>0</v>
      </c>
      <c r="E245">
        <v>0</v>
      </c>
      <c r="F245">
        <v>-15.8391</v>
      </c>
      <c r="G245">
        <f t="shared" si="9"/>
        <v>2.606693686092167E-2</v>
      </c>
      <c r="H245">
        <f t="shared" si="10"/>
        <v>0.79758728685767311</v>
      </c>
      <c r="I245">
        <f t="shared" si="11"/>
        <v>-0.32628568080516901</v>
      </c>
      <c r="J245">
        <v>4060259</v>
      </c>
      <c r="K245" t="s">
        <v>630</v>
      </c>
      <c r="L245" s="2" t="s">
        <v>630</v>
      </c>
      <c r="M245" t="s">
        <v>1174</v>
      </c>
      <c r="N245" t="s">
        <v>632</v>
      </c>
      <c r="O245" t="s">
        <v>633</v>
      </c>
    </row>
    <row r="246" spans="1:15" ht="15" x14ac:dyDescent="0.25">
      <c r="A246" s="1" t="s">
        <v>1175</v>
      </c>
      <c r="B246">
        <v>1547.2</v>
      </c>
      <c r="C246">
        <v>1234.5999999999999</v>
      </c>
      <c r="D246">
        <v>0</v>
      </c>
      <c r="E246">
        <v>0</v>
      </c>
      <c r="F246">
        <v>-20.875</v>
      </c>
      <c r="G246">
        <f t="shared" si="9"/>
        <v>8.1752303794364965E-3</v>
      </c>
      <c r="H246">
        <f t="shared" si="10"/>
        <v>0.79795760082730083</v>
      </c>
      <c r="I246">
        <f t="shared" si="11"/>
        <v>-0.32561600345385139</v>
      </c>
      <c r="J246">
        <v>4050040</v>
      </c>
      <c r="K246" t="s">
        <v>1176</v>
      </c>
      <c r="L246" s="2" t="s">
        <v>1176</v>
      </c>
      <c r="M246" t="s">
        <v>1177</v>
      </c>
      <c r="N246" t="s">
        <v>1178</v>
      </c>
      <c r="O246" t="s">
        <v>1179</v>
      </c>
    </row>
    <row r="247" spans="1:15" ht="15" x14ac:dyDescent="0.25">
      <c r="A247" s="1" t="s">
        <v>1180</v>
      </c>
      <c r="B247">
        <v>295.3</v>
      </c>
      <c r="C247">
        <v>235.8</v>
      </c>
      <c r="D247">
        <v>0</v>
      </c>
      <c r="E247">
        <v>0</v>
      </c>
      <c r="F247">
        <v>-19.726500000000001</v>
      </c>
      <c r="G247">
        <f t="shared" si="9"/>
        <v>1.065000961836012E-2</v>
      </c>
      <c r="H247">
        <f t="shared" si="10"/>
        <v>0.79850998984083987</v>
      </c>
      <c r="I247">
        <f t="shared" si="11"/>
        <v>-0.32461763815419148</v>
      </c>
      <c r="J247">
        <v>6220180</v>
      </c>
      <c r="K247" t="s">
        <v>1181</v>
      </c>
      <c r="L247" s="2" t="s">
        <v>1182</v>
      </c>
      <c r="M247" t="s">
        <v>1183</v>
      </c>
      <c r="N247" t="s">
        <v>1184</v>
      </c>
      <c r="O247" t="s">
        <v>1185</v>
      </c>
    </row>
    <row r="248" spans="1:15" ht="15" x14ac:dyDescent="0.25">
      <c r="A248" s="1" t="s">
        <v>1186</v>
      </c>
      <c r="B248">
        <v>302.89999999999998</v>
      </c>
      <c r="C248">
        <v>241.9</v>
      </c>
      <c r="D248">
        <v>0</v>
      </c>
      <c r="E248">
        <v>0</v>
      </c>
      <c r="F248">
        <v>-17.820699999999999</v>
      </c>
      <c r="G248">
        <f t="shared" si="9"/>
        <v>1.6516955549035133E-2</v>
      </c>
      <c r="H248">
        <f t="shared" si="10"/>
        <v>0.79861340376361845</v>
      </c>
      <c r="I248">
        <f t="shared" si="11"/>
        <v>-0.32443080881544728</v>
      </c>
      <c r="J248">
        <v>1770187</v>
      </c>
      <c r="K248" t="s">
        <v>1187</v>
      </c>
      <c r="L248" s="2" t="s">
        <v>1187</v>
      </c>
      <c r="M248" t="s">
        <v>1188</v>
      </c>
      <c r="N248" t="s">
        <v>1189</v>
      </c>
      <c r="O248" t="s">
        <v>1190</v>
      </c>
    </row>
    <row r="249" spans="1:15" ht="15" x14ac:dyDescent="0.25">
      <c r="A249" s="1" t="s">
        <v>1191</v>
      </c>
      <c r="B249">
        <v>179.2</v>
      </c>
      <c r="C249">
        <v>143.19999999999999</v>
      </c>
      <c r="D249">
        <v>0</v>
      </c>
      <c r="E249">
        <v>0</v>
      </c>
      <c r="F249">
        <v>-13.8146</v>
      </c>
      <c r="G249">
        <f t="shared" si="9"/>
        <v>4.1547031570991134E-2</v>
      </c>
      <c r="H249">
        <f t="shared" si="10"/>
        <v>0.79910714285714279</v>
      </c>
      <c r="I249">
        <f t="shared" si="11"/>
        <v>-0.32353914479334778</v>
      </c>
      <c r="J249">
        <v>7050300</v>
      </c>
      <c r="K249" t="s">
        <v>1192</v>
      </c>
      <c r="L249" s="2" t="s">
        <v>1192</v>
      </c>
      <c r="M249" t="s">
        <v>1193</v>
      </c>
      <c r="N249" t="s">
        <v>1194</v>
      </c>
      <c r="O249" t="s">
        <v>1195</v>
      </c>
    </row>
    <row r="250" spans="1:15" ht="15" x14ac:dyDescent="0.25">
      <c r="A250" s="1" t="s">
        <v>1196</v>
      </c>
      <c r="B250">
        <v>444</v>
      </c>
      <c r="C250">
        <v>354.9</v>
      </c>
      <c r="D250">
        <v>0</v>
      </c>
      <c r="E250">
        <v>0</v>
      </c>
      <c r="F250">
        <v>-15.422800000000001</v>
      </c>
      <c r="G250">
        <f t="shared" si="9"/>
        <v>2.8689303179029027E-2</v>
      </c>
      <c r="H250">
        <f t="shared" si="10"/>
        <v>0.79932432432432432</v>
      </c>
      <c r="I250">
        <f t="shared" si="11"/>
        <v>-0.3231471021765237</v>
      </c>
      <c r="J250">
        <v>5260754</v>
      </c>
      <c r="K250" t="s">
        <v>1197</v>
      </c>
      <c r="L250" s="2" t="s">
        <v>1197</v>
      </c>
      <c r="M250" t="s">
        <v>1198</v>
      </c>
      <c r="N250" t="s">
        <v>1199</v>
      </c>
      <c r="O250" t="s">
        <v>1200</v>
      </c>
    </row>
    <row r="251" spans="1:15" ht="15" x14ac:dyDescent="0.25">
      <c r="A251" s="1" t="s">
        <v>1201</v>
      </c>
      <c r="B251">
        <v>3651.1</v>
      </c>
      <c r="C251">
        <v>2919.9</v>
      </c>
      <c r="D251">
        <v>0</v>
      </c>
      <c r="E251">
        <v>0</v>
      </c>
      <c r="F251">
        <v>-27.4373</v>
      </c>
      <c r="G251">
        <f t="shared" si="9"/>
        <v>1.804139021851089E-3</v>
      </c>
      <c r="H251">
        <f t="shared" si="10"/>
        <v>0.79973158774068098</v>
      </c>
      <c r="I251">
        <f t="shared" si="11"/>
        <v>-0.32241222240229639</v>
      </c>
      <c r="J251">
        <v>2120452</v>
      </c>
      <c r="K251" t="s">
        <v>1202</v>
      </c>
      <c r="L251" s="2" t="s">
        <v>1203</v>
      </c>
      <c r="M251" t="s">
        <v>1204</v>
      </c>
      <c r="N251" t="s">
        <v>1205</v>
      </c>
      <c r="O251" t="s">
        <v>1206</v>
      </c>
    </row>
    <row r="252" spans="1:15" ht="15" x14ac:dyDescent="0.25">
      <c r="A252" s="1" t="s">
        <v>1207</v>
      </c>
      <c r="B252">
        <v>197.2</v>
      </c>
      <c r="C252">
        <v>157.80000000000001</v>
      </c>
      <c r="D252">
        <v>0</v>
      </c>
      <c r="E252">
        <v>0</v>
      </c>
      <c r="F252">
        <v>-16.085999999999999</v>
      </c>
      <c r="G252">
        <f t="shared" si="9"/>
        <v>2.4626347303449949E-2</v>
      </c>
      <c r="H252">
        <f t="shared" si="10"/>
        <v>0.80020283975659234</v>
      </c>
      <c r="I252">
        <f t="shared" si="11"/>
        <v>-0.32156234636445291</v>
      </c>
      <c r="J252">
        <v>6400402</v>
      </c>
      <c r="K252" t="s">
        <v>1208</v>
      </c>
      <c r="L252" s="2" t="s">
        <v>1208</v>
      </c>
      <c r="M252" t="s">
        <v>1209</v>
      </c>
      <c r="N252" t="s">
        <v>1210</v>
      </c>
      <c r="O252" t="s">
        <v>1211</v>
      </c>
    </row>
    <row r="253" spans="1:15" ht="15" x14ac:dyDescent="0.25">
      <c r="A253" s="1" t="s">
        <v>1212</v>
      </c>
      <c r="B253">
        <v>283.2</v>
      </c>
      <c r="C253">
        <v>226.7</v>
      </c>
      <c r="D253">
        <v>0</v>
      </c>
      <c r="E253">
        <v>0</v>
      </c>
      <c r="F253">
        <v>-19.0794</v>
      </c>
      <c r="G253">
        <f t="shared" si="9"/>
        <v>1.2361181976883726E-2</v>
      </c>
      <c r="H253">
        <f t="shared" si="10"/>
        <v>0.80049435028248583</v>
      </c>
      <c r="I253">
        <f t="shared" si="11"/>
        <v>-0.32103687434221162</v>
      </c>
      <c r="J253">
        <v>2370296</v>
      </c>
      <c r="K253" t="s">
        <v>1213</v>
      </c>
      <c r="L253" s="2" t="s">
        <v>1213</v>
      </c>
      <c r="M253" t="s">
        <v>1214</v>
      </c>
      <c r="N253" t="s">
        <v>1215</v>
      </c>
      <c r="O253" t="s">
        <v>1216</v>
      </c>
    </row>
    <row r="254" spans="1:15" ht="15" x14ac:dyDescent="0.25">
      <c r="A254" s="1" t="s">
        <v>91</v>
      </c>
      <c r="B254">
        <v>1102.0999999999999</v>
      </c>
      <c r="C254">
        <v>882.4</v>
      </c>
      <c r="D254">
        <v>0</v>
      </c>
      <c r="E254">
        <v>0</v>
      </c>
      <c r="F254">
        <v>-25.538499999999999</v>
      </c>
      <c r="G254">
        <f t="shared" si="9"/>
        <v>2.7935085182946295E-3</v>
      </c>
      <c r="H254">
        <f t="shared" si="10"/>
        <v>0.80065329824879783</v>
      </c>
      <c r="I254">
        <f t="shared" si="11"/>
        <v>-0.32075043799298258</v>
      </c>
      <c r="J254">
        <v>290333</v>
      </c>
      <c r="K254" t="s">
        <v>1171</v>
      </c>
      <c r="L254" s="2" t="s">
        <v>92</v>
      </c>
      <c r="M254" t="s">
        <v>1217</v>
      </c>
      <c r="N254" t="s">
        <v>94</v>
      </c>
      <c r="O254" t="s">
        <v>95</v>
      </c>
    </row>
    <row r="255" spans="1:15" ht="15" x14ac:dyDescent="0.25">
      <c r="A255" s="1" t="s">
        <v>1218</v>
      </c>
      <c r="B255">
        <v>441.5</v>
      </c>
      <c r="C255">
        <v>353.5</v>
      </c>
      <c r="D255">
        <v>0</v>
      </c>
      <c r="E255">
        <v>0</v>
      </c>
      <c r="F255">
        <v>-16.502199999999998</v>
      </c>
      <c r="G255">
        <f t="shared" si="9"/>
        <v>2.2375873596584221E-2</v>
      </c>
      <c r="H255">
        <f t="shared" si="10"/>
        <v>0.80067950169875424</v>
      </c>
      <c r="I255">
        <f t="shared" si="11"/>
        <v>-0.32070322283906721</v>
      </c>
      <c r="J255">
        <v>5870725</v>
      </c>
      <c r="K255" t="s">
        <v>1219</v>
      </c>
      <c r="L255" s="2" t="s">
        <v>1219</v>
      </c>
      <c r="M255" t="s">
        <v>1220</v>
      </c>
      <c r="N255" t="s">
        <v>1221</v>
      </c>
      <c r="O255" t="s">
        <v>1222</v>
      </c>
    </row>
    <row r="256" spans="1:15" ht="15" x14ac:dyDescent="0.25">
      <c r="A256" s="1" t="s">
        <v>1223</v>
      </c>
      <c r="B256">
        <v>234.3</v>
      </c>
      <c r="C256">
        <v>187.6</v>
      </c>
      <c r="D256">
        <v>0</v>
      </c>
      <c r="E256">
        <v>0</v>
      </c>
      <c r="F256">
        <v>-15.4823</v>
      </c>
      <c r="G256">
        <f t="shared" si="9"/>
        <v>2.8298929029596818E-2</v>
      </c>
      <c r="H256">
        <f t="shared" si="10"/>
        <v>0.80068288518992736</v>
      </c>
      <c r="I256">
        <f t="shared" si="11"/>
        <v>-0.3206971263477591</v>
      </c>
      <c r="J256">
        <v>3940427</v>
      </c>
      <c r="K256" t="s">
        <v>1224</v>
      </c>
      <c r="L256" s="2" t="s">
        <v>1224</v>
      </c>
      <c r="M256" t="s">
        <v>1225</v>
      </c>
      <c r="N256" t="s">
        <v>1226</v>
      </c>
    </row>
    <row r="257" spans="1:15" ht="15" x14ac:dyDescent="0.25">
      <c r="A257" s="1" t="s">
        <v>1227</v>
      </c>
      <c r="B257">
        <v>172.1</v>
      </c>
      <c r="C257">
        <v>137.80000000000001</v>
      </c>
      <c r="D257">
        <v>0</v>
      </c>
      <c r="E257">
        <v>0</v>
      </c>
      <c r="F257">
        <v>-14.759</v>
      </c>
      <c r="G257">
        <f t="shared" si="9"/>
        <v>3.3427200013786608E-2</v>
      </c>
      <c r="H257">
        <f t="shared" si="10"/>
        <v>0.80069726902963401</v>
      </c>
      <c r="I257">
        <f t="shared" si="11"/>
        <v>-0.32067120933591203</v>
      </c>
      <c r="J257">
        <v>2360437</v>
      </c>
      <c r="K257" t="s">
        <v>1228</v>
      </c>
      <c r="L257" s="2" t="s">
        <v>1228</v>
      </c>
      <c r="M257" t="s">
        <v>1229</v>
      </c>
      <c r="N257" t="s">
        <v>1230</v>
      </c>
      <c r="O257" t="s">
        <v>1231</v>
      </c>
    </row>
    <row r="258" spans="1:15" ht="15" x14ac:dyDescent="0.25">
      <c r="A258" s="1" t="s">
        <v>1232</v>
      </c>
      <c r="B258">
        <v>372.1</v>
      </c>
      <c r="C258">
        <v>298.7</v>
      </c>
      <c r="D258">
        <v>0</v>
      </c>
      <c r="E258">
        <v>0</v>
      </c>
      <c r="F258">
        <v>-20.610399999999998</v>
      </c>
      <c r="G258">
        <f t="shared" ref="G258:G321" si="12">IF(F258&gt;0,POWER(10,F258*-1/10),POWER(10,F258/10))</f>
        <v>8.6888039875866567E-3</v>
      </c>
      <c r="H258">
        <f t="shared" ref="H258:H321" si="13">C258/B258</f>
        <v>0.80274119860252613</v>
      </c>
      <c r="I258">
        <f t="shared" ref="I258:I321" si="14">LOG(H258,2)</f>
        <v>-0.31699315281498219</v>
      </c>
      <c r="J258">
        <v>3060561</v>
      </c>
      <c r="K258" t="s">
        <v>1233</v>
      </c>
      <c r="L258" s="2" t="s">
        <v>1233</v>
      </c>
      <c r="M258" t="s">
        <v>1234</v>
      </c>
      <c r="N258" t="s">
        <v>1235</v>
      </c>
      <c r="O258" t="s">
        <v>1236</v>
      </c>
    </row>
    <row r="259" spans="1:15" ht="15" x14ac:dyDescent="0.25">
      <c r="A259" s="1" t="s">
        <v>1237</v>
      </c>
      <c r="B259">
        <v>7664.6</v>
      </c>
      <c r="C259">
        <v>6153.4</v>
      </c>
      <c r="D259">
        <v>0</v>
      </c>
      <c r="E259">
        <v>0</v>
      </c>
      <c r="F259">
        <v>-23.439800000000002</v>
      </c>
      <c r="G259">
        <f t="shared" si="12"/>
        <v>4.5291843708819383E-3</v>
      </c>
      <c r="H259">
        <f t="shared" si="13"/>
        <v>0.80283380737416166</v>
      </c>
      <c r="I259">
        <f t="shared" si="14"/>
        <v>-0.31682672494305814</v>
      </c>
      <c r="J259">
        <v>1260162</v>
      </c>
      <c r="K259" t="s">
        <v>1238</v>
      </c>
      <c r="L259" s="2" t="s">
        <v>1238</v>
      </c>
      <c r="M259" t="s">
        <v>1239</v>
      </c>
      <c r="N259" t="s">
        <v>1240</v>
      </c>
      <c r="O259" t="s">
        <v>1241</v>
      </c>
    </row>
    <row r="260" spans="1:15" ht="15" x14ac:dyDescent="0.25">
      <c r="A260" s="1" t="s">
        <v>1242</v>
      </c>
      <c r="B260">
        <v>193.3</v>
      </c>
      <c r="C260">
        <v>155.19999999999999</v>
      </c>
      <c r="D260">
        <v>0</v>
      </c>
      <c r="E260">
        <v>0</v>
      </c>
      <c r="F260">
        <v>-15.584899999999999</v>
      </c>
      <c r="G260">
        <f t="shared" si="12"/>
        <v>2.7638215577808819E-2</v>
      </c>
      <c r="H260">
        <f t="shared" si="13"/>
        <v>0.80289705121572674</v>
      </c>
      <c r="I260">
        <f t="shared" si="14"/>
        <v>-0.31671308002410825</v>
      </c>
      <c r="J260">
        <v>7160706</v>
      </c>
      <c r="K260" t="s">
        <v>1243</v>
      </c>
      <c r="L260" s="2" t="s">
        <v>1243</v>
      </c>
      <c r="M260" t="s">
        <v>1244</v>
      </c>
      <c r="N260" t="s">
        <v>1245</v>
      </c>
      <c r="O260" t="s">
        <v>1246</v>
      </c>
    </row>
    <row r="261" spans="1:15" ht="15" x14ac:dyDescent="0.25">
      <c r="A261" s="1" t="s">
        <v>1247</v>
      </c>
      <c r="B261">
        <v>2054</v>
      </c>
      <c r="C261">
        <v>1649.8</v>
      </c>
      <c r="D261">
        <v>0</v>
      </c>
      <c r="E261">
        <v>0</v>
      </c>
      <c r="F261">
        <v>-19.002800000000001</v>
      </c>
      <c r="G261">
        <f t="shared" si="12"/>
        <v>1.2581140141777714E-2</v>
      </c>
      <c r="H261">
        <f t="shared" si="13"/>
        <v>0.80321324245374881</v>
      </c>
      <c r="I261">
        <f t="shared" si="14"/>
        <v>-0.31614503991035242</v>
      </c>
      <c r="J261">
        <v>5420309</v>
      </c>
      <c r="K261" t="s">
        <v>1248</v>
      </c>
      <c r="L261" s="2" t="s">
        <v>1248</v>
      </c>
      <c r="M261" t="s">
        <v>1249</v>
      </c>
      <c r="N261" t="s">
        <v>1250</v>
      </c>
      <c r="O261" t="s">
        <v>1251</v>
      </c>
    </row>
    <row r="262" spans="1:15" ht="15" x14ac:dyDescent="0.25">
      <c r="A262" s="1" t="s">
        <v>1252</v>
      </c>
      <c r="B262">
        <v>6341.6</v>
      </c>
      <c r="C262">
        <v>5096.1000000000004</v>
      </c>
      <c r="D262">
        <v>0</v>
      </c>
      <c r="E262">
        <v>0</v>
      </c>
      <c r="F262">
        <v>-26.014600000000002</v>
      </c>
      <c r="G262">
        <f t="shared" si="12"/>
        <v>2.5034562146034681E-3</v>
      </c>
      <c r="H262">
        <f t="shared" si="13"/>
        <v>0.80359846095622556</v>
      </c>
      <c r="I262">
        <f t="shared" si="14"/>
        <v>-0.31545329384869525</v>
      </c>
      <c r="J262">
        <v>4850136</v>
      </c>
      <c r="K262" t="s">
        <v>1253</v>
      </c>
      <c r="L262" s="2" t="s">
        <v>1253</v>
      </c>
      <c r="M262" t="s">
        <v>1254</v>
      </c>
      <c r="N262" t="s">
        <v>1255</v>
      </c>
    </row>
    <row r="263" spans="1:15" ht="15" x14ac:dyDescent="0.25">
      <c r="A263" s="1" t="s">
        <v>1256</v>
      </c>
      <c r="B263">
        <v>258.8</v>
      </c>
      <c r="C263">
        <v>208.1</v>
      </c>
      <c r="D263">
        <v>0</v>
      </c>
      <c r="E263">
        <v>0</v>
      </c>
      <c r="F263">
        <v>-17.810700000000001</v>
      </c>
      <c r="G263">
        <f t="shared" si="12"/>
        <v>1.6555031063897729E-2</v>
      </c>
      <c r="H263">
        <f t="shared" si="13"/>
        <v>0.8040958268933539</v>
      </c>
      <c r="I263">
        <f t="shared" si="14"/>
        <v>-0.31456065225717295</v>
      </c>
      <c r="J263">
        <v>4590050</v>
      </c>
      <c r="K263" t="s">
        <v>1257</v>
      </c>
      <c r="L263" s="2" t="s">
        <v>1258</v>
      </c>
      <c r="M263" t="s">
        <v>1259</v>
      </c>
      <c r="N263" t="s">
        <v>1260</v>
      </c>
      <c r="O263" t="s">
        <v>1261</v>
      </c>
    </row>
    <row r="264" spans="1:15" ht="15" x14ac:dyDescent="0.25">
      <c r="A264" s="1" t="s">
        <v>1262</v>
      </c>
      <c r="B264">
        <v>2907.2</v>
      </c>
      <c r="C264">
        <v>2338.3000000000002</v>
      </c>
      <c r="D264">
        <v>0</v>
      </c>
      <c r="E264">
        <v>0</v>
      </c>
      <c r="F264">
        <v>-19.927399999999999</v>
      </c>
      <c r="G264">
        <f t="shared" si="12"/>
        <v>1.016857274786687E-2</v>
      </c>
      <c r="H264">
        <f t="shared" si="13"/>
        <v>0.80431342872867373</v>
      </c>
      <c r="I264">
        <f t="shared" si="14"/>
        <v>-0.31417028756669096</v>
      </c>
      <c r="J264">
        <v>6420731</v>
      </c>
      <c r="K264" t="s">
        <v>1263</v>
      </c>
      <c r="L264" s="2" t="s">
        <v>1263</v>
      </c>
      <c r="M264" t="s">
        <v>1264</v>
      </c>
      <c r="N264" t="s">
        <v>1265</v>
      </c>
      <c r="O264" t="s">
        <v>1266</v>
      </c>
    </row>
    <row r="265" spans="1:15" ht="15" x14ac:dyDescent="0.25">
      <c r="A265" s="1" t="s">
        <v>1267</v>
      </c>
      <c r="B265">
        <v>232.6</v>
      </c>
      <c r="C265">
        <v>187.1</v>
      </c>
      <c r="D265">
        <v>0</v>
      </c>
      <c r="E265">
        <v>0</v>
      </c>
      <c r="F265">
        <v>-13.3155</v>
      </c>
      <c r="G265">
        <f t="shared" si="12"/>
        <v>4.6606876676322413E-2</v>
      </c>
      <c r="H265">
        <f t="shared" si="13"/>
        <v>0.8043852106620808</v>
      </c>
      <c r="I265">
        <f t="shared" si="14"/>
        <v>-0.31404153823243436</v>
      </c>
      <c r="J265">
        <v>3170068</v>
      </c>
      <c r="K265" t="s">
        <v>1268</v>
      </c>
      <c r="L265" s="2" t="s">
        <v>1268</v>
      </c>
      <c r="M265" t="s">
        <v>1269</v>
      </c>
      <c r="N265" t="s">
        <v>1270</v>
      </c>
      <c r="O265" t="s">
        <v>1271</v>
      </c>
    </row>
    <row r="266" spans="1:15" ht="15" x14ac:dyDescent="0.25">
      <c r="A266" s="1" t="s">
        <v>1272</v>
      </c>
      <c r="B266">
        <v>467.7</v>
      </c>
      <c r="C266">
        <v>376.3</v>
      </c>
      <c r="D266">
        <v>0</v>
      </c>
      <c r="E266">
        <v>0</v>
      </c>
      <c r="F266">
        <v>-13.584899999999999</v>
      </c>
      <c r="G266">
        <f t="shared" si="12"/>
        <v>4.3803619721041895E-2</v>
      </c>
      <c r="H266">
        <f t="shared" si="13"/>
        <v>0.80457558263844353</v>
      </c>
      <c r="I266">
        <f t="shared" si="14"/>
        <v>-0.3137001393510595</v>
      </c>
      <c r="J266">
        <v>1300441</v>
      </c>
      <c r="K266" t="s">
        <v>1273</v>
      </c>
      <c r="L266" s="2" t="s">
        <v>1274</v>
      </c>
      <c r="M266" t="s">
        <v>1275</v>
      </c>
      <c r="N266" t="s">
        <v>1276</v>
      </c>
      <c r="O266" t="s">
        <v>1277</v>
      </c>
    </row>
    <row r="267" spans="1:15" ht="15" x14ac:dyDescent="0.25">
      <c r="A267" s="1" t="s">
        <v>1278</v>
      </c>
      <c r="B267">
        <v>182.9</v>
      </c>
      <c r="C267">
        <v>147.4</v>
      </c>
      <c r="D267">
        <v>0</v>
      </c>
      <c r="E267">
        <v>0</v>
      </c>
      <c r="F267">
        <v>-13.3164</v>
      </c>
      <c r="G267">
        <f t="shared" si="12"/>
        <v>4.6597219210076257E-2</v>
      </c>
      <c r="H267">
        <f t="shared" si="13"/>
        <v>0.80590486604702027</v>
      </c>
      <c r="I267">
        <f t="shared" si="14"/>
        <v>-0.31131855065364672</v>
      </c>
      <c r="J267">
        <v>1660424</v>
      </c>
      <c r="K267" t="s">
        <v>1279</v>
      </c>
      <c r="L267" s="2" t="s">
        <v>1279</v>
      </c>
      <c r="M267" t="s">
        <v>1280</v>
      </c>
      <c r="N267" t="s">
        <v>1281</v>
      </c>
      <c r="O267" t="s">
        <v>1282</v>
      </c>
    </row>
    <row r="268" spans="1:15" ht="15" x14ac:dyDescent="0.25">
      <c r="A268" s="1" t="s">
        <v>1283</v>
      </c>
      <c r="B268">
        <v>359.2</v>
      </c>
      <c r="C268">
        <v>289.5</v>
      </c>
      <c r="D268">
        <v>0</v>
      </c>
      <c r="E268">
        <v>0</v>
      </c>
      <c r="F268">
        <v>-19.813199999999998</v>
      </c>
      <c r="G268">
        <f t="shared" si="12"/>
        <v>1.0439507244429665E-2</v>
      </c>
      <c r="H268">
        <f t="shared" si="13"/>
        <v>0.80595768374164811</v>
      </c>
      <c r="I268">
        <f t="shared" si="14"/>
        <v>-0.31122400186454802</v>
      </c>
      <c r="J268">
        <v>1980291</v>
      </c>
      <c r="K268" t="s">
        <v>1284</v>
      </c>
      <c r="L268" s="2" t="s">
        <v>1284</v>
      </c>
      <c r="M268" t="s">
        <v>1285</v>
      </c>
      <c r="N268" t="s">
        <v>1286</v>
      </c>
      <c r="O268" t="s">
        <v>1287</v>
      </c>
    </row>
    <row r="269" spans="1:15" ht="15" x14ac:dyDescent="0.25">
      <c r="A269" s="1" t="s">
        <v>1288</v>
      </c>
      <c r="B269">
        <v>161.5</v>
      </c>
      <c r="C269">
        <v>130.19999999999999</v>
      </c>
      <c r="D269">
        <v>0</v>
      </c>
      <c r="E269">
        <v>0</v>
      </c>
      <c r="F269">
        <v>-13.601100000000001</v>
      </c>
      <c r="G269">
        <f t="shared" si="12"/>
        <v>4.3640528360757748E-2</v>
      </c>
      <c r="H269">
        <f t="shared" si="13"/>
        <v>0.80619195046439618</v>
      </c>
      <c r="I269">
        <f t="shared" si="14"/>
        <v>-0.31080471641565194</v>
      </c>
      <c r="J269">
        <v>7330070</v>
      </c>
      <c r="K269" t="s">
        <v>1289</v>
      </c>
      <c r="L269" s="2" t="s">
        <v>1289</v>
      </c>
      <c r="M269" t="s">
        <v>1290</v>
      </c>
      <c r="N269" t="s">
        <v>1291</v>
      </c>
    </row>
    <row r="270" spans="1:15" ht="15" x14ac:dyDescent="0.25">
      <c r="A270" s="1" t="s">
        <v>793</v>
      </c>
      <c r="B270">
        <v>617.79999999999995</v>
      </c>
      <c r="C270">
        <v>498.3</v>
      </c>
      <c r="D270">
        <v>0</v>
      </c>
      <c r="E270">
        <v>0</v>
      </c>
      <c r="F270">
        <v>-19.978899999999999</v>
      </c>
      <c r="G270">
        <f t="shared" si="12"/>
        <v>1.0048702759733741E-2</v>
      </c>
      <c r="H270">
        <f t="shared" si="13"/>
        <v>0.80657170605373918</v>
      </c>
      <c r="I270">
        <f t="shared" si="14"/>
        <v>-0.31012529694410518</v>
      </c>
      <c r="J270">
        <v>4900465</v>
      </c>
      <c r="K270" t="s">
        <v>1292</v>
      </c>
      <c r="L270" s="2" t="s">
        <v>794</v>
      </c>
      <c r="M270" t="s">
        <v>1293</v>
      </c>
      <c r="N270" t="s">
        <v>796</v>
      </c>
      <c r="O270" t="s">
        <v>797</v>
      </c>
    </row>
    <row r="271" spans="1:15" ht="15" x14ac:dyDescent="0.25">
      <c r="A271" s="1" t="s">
        <v>1294</v>
      </c>
      <c r="B271">
        <v>2188.9</v>
      </c>
      <c r="C271">
        <v>1766.2</v>
      </c>
      <c r="D271">
        <v>0</v>
      </c>
      <c r="E271">
        <v>0</v>
      </c>
      <c r="F271">
        <v>-25.2271</v>
      </c>
      <c r="G271">
        <f t="shared" si="12"/>
        <v>3.0011658775874668E-3</v>
      </c>
      <c r="H271">
        <f t="shared" si="13"/>
        <v>0.80688930513043078</v>
      </c>
      <c r="I271">
        <f t="shared" si="14"/>
        <v>-0.30955732707600708</v>
      </c>
      <c r="J271">
        <v>2640735</v>
      </c>
      <c r="K271" t="s">
        <v>1295</v>
      </c>
      <c r="L271" s="2" t="s">
        <v>1295</v>
      </c>
      <c r="M271" t="s">
        <v>1296</v>
      </c>
      <c r="N271" t="s">
        <v>1297</v>
      </c>
      <c r="O271" t="s">
        <v>1298</v>
      </c>
    </row>
    <row r="272" spans="1:15" ht="15" x14ac:dyDescent="0.25">
      <c r="A272" s="1" t="s">
        <v>1299</v>
      </c>
      <c r="B272">
        <v>229.5</v>
      </c>
      <c r="C272">
        <v>185.3</v>
      </c>
      <c r="D272">
        <v>0</v>
      </c>
      <c r="E272">
        <v>0</v>
      </c>
      <c r="F272">
        <v>-13.94</v>
      </c>
      <c r="G272">
        <f t="shared" si="12"/>
        <v>4.0364539296760489E-2</v>
      </c>
      <c r="H272">
        <f t="shared" si="13"/>
        <v>0.80740740740740746</v>
      </c>
      <c r="I272">
        <f t="shared" si="14"/>
        <v>-0.30863127227390447</v>
      </c>
      <c r="J272">
        <v>4640392</v>
      </c>
      <c r="K272" t="s">
        <v>1300</v>
      </c>
      <c r="L272" s="2" t="s">
        <v>1301</v>
      </c>
      <c r="M272" t="s">
        <v>1302</v>
      </c>
      <c r="N272" t="s">
        <v>1303</v>
      </c>
      <c r="O272" t="s">
        <v>1304</v>
      </c>
    </row>
    <row r="273" spans="1:15" ht="15" x14ac:dyDescent="0.25">
      <c r="A273" s="1" t="s">
        <v>1305</v>
      </c>
      <c r="B273">
        <v>700.3</v>
      </c>
      <c r="C273">
        <v>565.6</v>
      </c>
      <c r="D273">
        <v>0</v>
      </c>
      <c r="E273">
        <v>0</v>
      </c>
      <c r="F273">
        <v>-17.152699999999999</v>
      </c>
      <c r="G273">
        <f t="shared" si="12"/>
        <v>1.9263269472805093E-2</v>
      </c>
      <c r="H273">
        <f t="shared" si="13"/>
        <v>0.80765386263030137</v>
      </c>
      <c r="I273">
        <f t="shared" si="14"/>
        <v>-0.30819096733040002</v>
      </c>
      <c r="J273">
        <v>5550379</v>
      </c>
      <c r="K273" t="s">
        <v>1306</v>
      </c>
      <c r="L273" s="2" t="s">
        <v>1306</v>
      </c>
      <c r="M273" t="s">
        <v>1307</v>
      </c>
      <c r="N273" t="s">
        <v>1308</v>
      </c>
      <c r="O273" t="s">
        <v>1309</v>
      </c>
    </row>
    <row r="274" spans="1:15" ht="15" x14ac:dyDescent="0.25">
      <c r="A274" s="1" t="s">
        <v>1310</v>
      </c>
      <c r="B274">
        <v>1957</v>
      </c>
      <c r="C274">
        <v>1581.1</v>
      </c>
      <c r="D274">
        <v>0</v>
      </c>
      <c r="E274">
        <v>0</v>
      </c>
      <c r="F274">
        <v>-22.492599999999999</v>
      </c>
      <c r="G274">
        <f t="shared" si="12"/>
        <v>5.6330032265933102E-3</v>
      </c>
      <c r="H274">
        <f t="shared" si="13"/>
        <v>0.80792028615227385</v>
      </c>
      <c r="I274">
        <f t="shared" si="14"/>
        <v>-0.3077151390959611</v>
      </c>
      <c r="J274">
        <v>5570088</v>
      </c>
      <c r="K274" t="s">
        <v>1311</v>
      </c>
      <c r="L274" s="2" t="s">
        <v>1311</v>
      </c>
      <c r="M274" t="s">
        <v>1312</v>
      </c>
      <c r="N274" t="s">
        <v>1313</v>
      </c>
      <c r="O274" t="s">
        <v>1314</v>
      </c>
    </row>
    <row r="275" spans="1:15" ht="15" x14ac:dyDescent="0.25">
      <c r="A275" s="1" t="s">
        <v>1315</v>
      </c>
      <c r="B275">
        <v>297.8</v>
      </c>
      <c r="C275">
        <v>240.6</v>
      </c>
      <c r="D275">
        <v>0</v>
      </c>
      <c r="E275">
        <v>0</v>
      </c>
      <c r="F275">
        <v>-18.221299999999999</v>
      </c>
      <c r="G275">
        <f t="shared" si="12"/>
        <v>1.5061561518512614E-2</v>
      </c>
      <c r="H275">
        <f t="shared" si="13"/>
        <v>0.80792478173270643</v>
      </c>
      <c r="I275">
        <f t="shared" si="14"/>
        <v>-0.30770711140602358</v>
      </c>
      <c r="J275">
        <v>5080239</v>
      </c>
      <c r="K275" t="s">
        <v>1316</v>
      </c>
      <c r="L275" s="2" t="s">
        <v>1316</v>
      </c>
      <c r="M275" t="s">
        <v>1317</v>
      </c>
      <c r="N275" t="s">
        <v>1318</v>
      </c>
      <c r="O275" t="s">
        <v>1319</v>
      </c>
    </row>
    <row r="276" spans="1:15" ht="15" x14ac:dyDescent="0.25">
      <c r="A276" s="1" t="s">
        <v>1320</v>
      </c>
      <c r="B276">
        <v>318</v>
      </c>
      <c r="C276">
        <v>257.2</v>
      </c>
      <c r="D276">
        <v>0</v>
      </c>
      <c r="E276">
        <v>0</v>
      </c>
      <c r="F276">
        <v>-16.970199999999998</v>
      </c>
      <c r="G276">
        <f t="shared" si="12"/>
        <v>2.0090002925958816E-2</v>
      </c>
      <c r="H276">
        <f t="shared" si="13"/>
        <v>0.80880503144654081</v>
      </c>
      <c r="I276">
        <f t="shared" si="14"/>
        <v>-0.30613612284377051</v>
      </c>
      <c r="J276">
        <v>2230367</v>
      </c>
      <c r="K276" t="s">
        <v>1321</v>
      </c>
      <c r="L276" s="2" t="s">
        <v>1322</v>
      </c>
      <c r="M276" t="s">
        <v>1323</v>
      </c>
      <c r="N276" t="s">
        <v>1324</v>
      </c>
      <c r="O276" t="s">
        <v>1325</v>
      </c>
    </row>
    <row r="277" spans="1:15" ht="15" x14ac:dyDescent="0.25">
      <c r="A277" s="1" t="s">
        <v>1326</v>
      </c>
      <c r="B277">
        <v>709.3</v>
      </c>
      <c r="C277">
        <v>573.70000000000005</v>
      </c>
      <c r="D277">
        <v>0</v>
      </c>
      <c r="E277">
        <v>0</v>
      </c>
      <c r="F277">
        <v>-14.7254</v>
      </c>
      <c r="G277">
        <f t="shared" si="12"/>
        <v>3.3686818760593075E-2</v>
      </c>
      <c r="H277">
        <f t="shared" si="13"/>
        <v>0.80882560270689419</v>
      </c>
      <c r="I277">
        <f t="shared" si="14"/>
        <v>-0.30609942960283942</v>
      </c>
      <c r="J277">
        <v>6370273</v>
      </c>
      <c r="K277" t="s">
        <v>1327</v>
      </c>
      <c r="L277" s="2" t="s">
        <v>1327</v>
      </c>
      <c r="M277" t="s">
        <v>1328</v>
      </c>
      <c r="N277" t="s">
        <v>1329</v>
      </c>
    </row>
    <row r="278" spans="1:15" ht="15" x14ac:dyDescent="0.25">
      <c r="A278" s="1" t="s">
        <v>1330</v>
      </c>
      <c r="B278">
        <v>2807.4</v>
      </c>
      <c r="C278">
        <v>2271.3000000000002</v>
      </c>
      <c r="D278">
        <v>0</v>
      </c>
      <c r="E278">
        <v>0</v>
      </c>
      <c r="F278">
        <v>-13.312200000000001</v>
      </c>
      <c r="G278">
        <f t="shared" si="12"/>
        <v>4.6642304513417131E-2</v>
      </c>
      <c r="H278">
        <f t="shared" si="13"/>
        <v>0.80904039324642019</v>
      </c>
      <c r="I278">
        <f t="shared" si="14"/>
        <v>-0.30571636048735062</v>
      </c>
      <c r="J278">
        <v>4670487</v>
      </c>
      <c r="K278" t="s">
        <v>1331</v>
      </c>
      <c r="L278" s="2" t="s">
        <v>1331</v>
      </c>
      <c r="M278" t="s">
        <v>1332</v>
      </c>
      <c r="N278" t="s">
        <v>1333</v>
      </c>
      <c r="O278" t="s">
        <v>1334</v>
      </c>
    </row>
    <row r="279" spans="1:15" ht="15" x14ac:dyDescent="0.25">
      <c r="A279" s="1" t="s">
        <v>1335</v>
      </c>
      <c r="B279">
        <v>4416.2</v>
      </c>
      <c r="C279">
        <v>3573.8</v>
      </c>
      <c r="D279">
        <v>0</v>
      </c>
      <c r="E279">
        <v>0</v>
      </c>
      <c r="F279">
        <v>-25.214400000000001</v>
      </c>
      <c r="G279">
        <f t="shared" si="12"/>
        <v>3.0099549807974294E-3</v>
      </c>
      <c r="H279">
        <f t="shared" si="13"/>
        <v>0.80924776957565336</v>
      </c>
      <c r="I279">
        <f t="shared" si="14"/>
        <v>-0.30534661076008529</v>
      </c>
      <c r="J279">
        <v>1660435</v>
      </c>
      <c r="K279" t="s">
        <v>1336</v>
      </c>
      <c r="L279" s="2" t="s">
        <v>1336</v>
      </c>
      <c r="M279" t="s">
        <v>1337</v>
      </c>
      <c r="N279" t="s">
        <v>1338</v>
      </c>
      <c r="O279" t="s">
        <v>1339</v>
      </c>
    </row>
    <row r="280" spans="1:15" ht="15" x14ac:dyDescent="0.25">
      <c r="A280" s="1" t="s">
        <v>1340</v>
      </c>
      <c r="B280">
        <v>694.1</v>
      </c>
      <c r="C280">
        <v>562.1</v>
      </c>
      <c r="D280">
        <v>0</v>
      </c>
      <c r="E280">
        <v>0</v>
      </c>
      <c r="F280">
        <v>-22.1661</v>
      </c>
      <c r="G280">
        <f t="shared" si="12"/>
        <v>6.072814284943895E-3</v>
      </c>
      <c r="H280">
        <f t="shared" si="13"/>
        <v>0.80982567353407287</v>
      </c>
      <c r="I280">
        <f t="shared" si="14"/>
        <v>-0.30431671404492777</v>
      </c>
      <c r="J280">
        <v>3190022</v>
      </c>
      <c r="K280" t="s">
        <v>1341</v>
      </c>
      <c r="L280" s="2" t="s">
        <v>1342</v>
      </c>
      <c r="M280" t="s">
        <v>1343</v>
      </c>
      <c r="N280" t="s">
        <v>1344</v>
      </c>
      <c r="O280" t="s">
        <v>1345</v>
      </c>
    </row>
    <row r="281" spans="1:15" ht="15" x14ac:dyDescent="0.25">
      <c r="A281" s="1" t="s">
        <v>1346</v>
      </c>
      <c r="B281">
        <v>166.5</v>
      </c>
      <c r="C281">
        <v>135</v>
      </c>
      <c r="D281">
        <v>0</v>
      </c>
      <c r="E281">
        <v>0</v>
      </c>
      <c r="F281">
        <v>-13.266500000000001</v>
      </c>
      <c r="G281">
        <f t="shared" si="12"/>
        <v>4.7135704226363255E-2</v>
      </c>
      <c r="H281">
        <f t="shared" si="13"/>
        <v>0.81081081081081086</v>
      </c>
      <c r="I281">
        <f t="shared" si="14"/>
        <v>-0.30256277002043119</v>
      </c>
      <c r="J281">
        <v>2370639</v>
      </c>
      <c r="K281" t="s">
        <v>1347</v>
      </c>
      <c r="L281" s="2" t="s">
        <v>1348</v>
      </c>
      <c r="M281" t="s">
        <v>1349</v>
      </c>
      <c r="N281" t="s">
        <v>1350</v>
      </c>
      <c r="O281" t="s">
        <v>1351</v>
      </c>
    </row>
    <row r="282" spans="1:15" ht="15" x14ac:dyDescent="0.25">
      <c r="A282" s="1" t="s">
        <v>1352</v>
      </c>
      <c r="B282">
        <v>349.6</v>
      </c>
      <c r="C282">
        <v>283.5</v>
      </c>
      <c r="D282">
        <v>0</v>
      </c>
      <c r="E282">
        <v>0</v>
      </c>
      <c r="F282">
        <v>-18.732900000000001</v>
      </c>
      <c r="G282">
        <f t="shared" si="12"/>
        <v>1.3387824173581671E-2</v>
      </c>
      <c r="H282">
        <f t="shared" si="13"/>
        <v>0.81092677345537756</v>
      </c>
      <c r="I282">
        <f t="shared" si="14"/>
        <v>-0.30235644967100722</v>
      </c>
      <c r="J282">
        <v>1660270</v>
      </c>
      <c r="K282" t="s">
        <v>1353</v>
      </c>
      <c r="L282" s="2" t="s">
        <v>1353</v>
      </c>
      <c r="M282" t="s">
        <v>1354</v>
      </c>
      <c r="N282" t="s">
        <v>1355</v>
      </c>
      <c r="O282" t="s">
        <v>1356</v>
      </c>
    </row>
    <row r="283" spans="1:15" ht="15" x14ac:dyDescent="0.25">
      <c r="A283" s="1" t="s">
        <v>1357</v>
      </c>
      <c r="B283">
        <v>1373.1</v>
      </c>
      <c r="C283">
        <v>1114.8</v>
      </c>
      <c r="D283">
        <v>0</v>
      </c>
      <c r="E283">
        <v>0</v>
      </c>
      <c r="F283">
        <v>-22.521599999999999</v>
      </c>
      <c r="G283">
        <f t="shared" si="12"/>
        <v>5.5955141715657792E-3</v>
      </c>
      <c r="H283">
        <f t="shared" si="13"/>
        <v>0.81188551452916757</v>
      </c>
      <c r="I283">
        <f t="shared" si="14"/>
        <v>-0.30065179021800886</v>
      </c>
      <c r="J283">
        <v>5390161</v>
      </c>
      <c r="K283" t="s">
        <v>1358</v>
      </c>
      <c r="L283" s="2" t="s">
        <v>1358</v>
      </c>
      <c r="M283" t="s">
        <v>1359</v>
      </c>
      <c r="N283" t="s">
        <v>1360</v>
      </c>
      <c r="O283" t="s">
        <v>1361</v>
      </c>
    </row>
    <row r="284" spans="1:15" ht="15" x14ac:dyDescent="0.25">
      <c r="A284" s="1" t="s">
        <v>1362</v>
      </c>
      <c r="B284">
        <v>346.1</v>
      </c>
      <c r="C284">
        <v>281</v>
      </c>
      <c r="D284">
        <v>0</v>
      </c>
      <c r="E284">
        <v>0</v>
      </c>
      <c r="F284">
        <v>-18.548200000000001</v>
      </c>
      <c r="G284">
        <f t="shared" si="12"/>
        <v>1.3969472272626822E-2</v>
      </c>
      <c r="H284">
        <f t="shared" si="13"/>
        <v>0.81190407396706143</v>
      </c>
      <c r="I284">
        <f t="shared" si="14"/>
        <v>-0.30061881105715937</v>
      </c>
      <c r="J284">
        <v>3180553</v>
      </c>
      <c r="K284" t="s">
        <v>1363</v>
      </c>
      <c r="L284" s="2" t="s">
        <v>1363</v>
      </c>
      <c r="M284" t="s">
        <v>1364</v>
      </c>
      <c r="N284" t="s">
        <v>1365</v>
      </c>
      <c r="O284" t="s">
        <v>1366</v>
      </c>
    </row>
    <row r="285" spans="1:15" ht="15" x14ac:dyDescent="0.25">
      <c r="A285" s="1" t="s">
        <v>1367</v>
      </c>
      <c r="B285">
        <v>923.5</v>
      </c>
      <c r="C285">
        <v>750.5</v>
      </c>
      <c r="D285">
        <v>0</v>
      </c>
      <c r="E285">
        <v>0</v>
      </c>
      <c r="F285">
        <v>-22.421399999999998</v>
      </c>
      <c r="G285">
        <f t="shared" si="12"/>
        <v>5.7261141311999346E-3</v>
      </c>
      <c r="H285">
        <f t="shared" si="13"/>
        <v>0.81266919328641041</v>
      </c>
      <c r="I285">
        <f t="shared" si="14"/>
        <v>-0.29925988936174974</v>
      </c>
      <c r="J285">
        <v>7040553</v>
      </c>
      <c r="K285" t="s">
        <v>1368</v>
      </c>
      <c r="L285" s="2" t="s">
        <v>1369</v>
      </c>
      <c r="M285" t="s">
        <v>1370</v>
      </c>
      <c r="N285" t="s">
        <v>1371</v>
      </c>
      <c r="O285" t="s">
        <v>1372</v>
      </c>
    </row>
    <row r="286" spans="1:15" ht="15" x14ac:dyDescent="0.25">
      <c r="A286" s="1" t="s">
        <v>1373</v>
      </c>
      <c r="B286">
        <v>824.2</v>
      </c>
      <c r="C286">
        <v>670.2</v>
      </c>
      <c r="D286">
        <v>0</v>
      </c>
      <c r="E286">
        <v>0</v>
      </c>
      <c r="F286">
        <v>-18.909700000000001</v>
      </c>
      <c r="G286">
        <f t="shared" si="12"/>
        <v>1.2853754474672944E-2</v>
      </c>
      <c r="H286">
        <f t="shared" si="13"/>
        <v>0.8131521475370056</v>
      </c>
      <c r="I286">
        <f t="shared" si="14"/>
        <v>-0.29840277707602836</v>
      </c>
      <c r="J286">
        <v>6510707</v>
      </c>
      <c r="K286" t="s">
        <v>1374</v>
      </c>
      <c r="L286" s="2" t="s">
        <v>1374</v>
      </c>
      <c r="M286" t="s">
        <v>1375</v>
      </c>
      <c r="N286" t="s">
        <v>1376</v>
      </c>
      <c r="O286" t="s">
        <v>1377</v>
      </c>
    </row>
    <row r="287" spans="1:15" ht="15" x14ac:dyDescent="0.25">
      <c r="A287" s="1" t="s">
        <v>1378</v>
      </c>
      <c r="B287">
        <v>1827.8</v>
      </c>
      <c r="C287">
        <v>1486.8</v>
      </c>
      <c r="D287">
        <v>0</v>
      </c>
      <c r="E287">
        <v>0</v>
      </c>
      <c r="F287">
        <v>-23.496700000000001</v>
      </c>
      <c r="G287">
        <f t="shared" si="12"/>
        <v>4.4702313503956958E-3</v>
      </c>
      <c r="H287">
        <f t="shared" si="13"/>
        <v>0.81343691870007662</v>
      </c>
      <c r="I287">
        <f t="shared" si="14"/>
        <v>-0.29789762435186967</v>
      </c>
      <c r="J287">
        <v>670072</v>
      </c>
      <c r="K287" t="s">
        <v>1379</v>
      </c>
      <c r="L287" s="2" t="s">
        <v>1380</v>
      </c>
      <c r="M287" t="s">
        <v>1381</v>
      </c>
      <c r="N287" t="s">
        <v>1382</v>
      </c>
      <c r="O287" t="s">
        <v>1383</v>
      </c>
    </row>
    <row r="288" spans="1:15" ht="15" x14ac:dyDescent="0.25">
      <c r="A288" s="1" t="s">
        <v>1384</v>
      </c>
      <c r="B288">
        <v>245.6</v>
      </c>
      <c r="C288">
        <v>200.1</v>
      </c>
      <c r="D288">
        <v>0</v>
      </c>
      <c r="E288">
        <v>0</v>
      </c>
      <c r="F288">
        <v>-15.8245</v>
      </c>
      <c r="G288">
        <f t="shared" si="12"/>
        <v>2.6154715480948453E-2</v>
      </c>
      <c r="H288">
        <f t="shared" si="13"/>
        <v>0.81473941368078173</v>
      </c>
      <c r="I288">
        <f t="shared" si="14"/>
        <v>-0.29558939346443824</v>
      </c>
      <c r="J288">
        <v>2470161</v>
      </c>
      <c r="K288" t="s">
        <v>1385</v>
      </c>
      <c r="L288" s="2" t="s">
        <v>1386</v>
      </c>
      <c r="M288" t="s">
        <v>1387</v>
      </c>
      <c r="N288" t="s">
        <v>1388</v>
      </c>
      <c r="O288" t="s">
        <v>1389</v>
      </c>
    </row>
    <row r="289" spans="1:15" ht="15" x14ac:dyDescent="0.25">
      <c r="A289" s="1" t="s">
        <v>1390</v>
      </c>
      <c r="B289">
        <v>616.5</v>
      </c>
      <c r="C289">
        <v>502.3</v>
      </c>
      <c r="D289">
        <v>0</v>
      </c>
      <c r="E289">
        <v>0</v>
      </c>
      <c r="F289">
        <v>-20.776299999999999</v>
      </c>
      <c r="G289">
        <f t="shared" si="12"/>
        <v>8.3631521897996521E-3</v>
      </c>
      <c r="H289">
        <f t="shared" si="13"/>
        <v>0.81476074614760752</v>
      </c>
      <c r="I289">
        <f t="shared" si="14"/>
        <v>-0.2955516196183719</v>
      </c>
      <c r="J289">
        <v>4230626</v>
      </c>
      <c r="K289" t="s">
        <v>1391</v>
      </c>
      <c r="L289" s="2" t="s">
        <v>1392</v>
      </c>
      <c r="M289" t="s">
        <v>1393</v>
      </c>
      <c r="N289" t="s">
        <v>1394</v>
      </c>
      <c r="O289" t="s">
        <v>1395</v>
      </c>
    </row>
    <row r="290" spans="1:15" ht="15" x14ac:dyDescent="0.25">
      <c r="A290" s="1" t="s">
        <v>1396</v>
      </c>
      <c r="B290">
        <v>473.3</v>
      </c>
      <c r="C290">
        <v>385.7</v>
      </c>
      <c r="D290">
        <v>0</v>
      </c>
      <c r="E290">
        <v>0</v>
      </c>
      <c r="F290">
        <v>-19.654199999999999</v>
      </c>
      <c r="G290">
        <f t="shared" si="12"/>
        <v>1.0828791704710544E-2</v>
      </c>
      <c r="H290">
        <f t="shared" si="13"/>
        <v>0.81491654341855058</v>
      </c>
      <c r="I290">
        <f t="shared" si="14"/>
        <v>-0.29527577610960193</v>
      </c>
      <c r="J290">
        <v>2470270</v>
      </c>
      <c r="K290" t="s">
        <v>1397</v>
      </c>
      <c r="L290" s="2" t="s">
        <v>1397</v>
      </c>
      <c r="M290" t="s">
        <v>1398</v>
      </c>
      <c r="N290" t="s">
        <v>1399</v>
      </c>
      <c r="O290" t="s">
        <v>1400</v>
      </c>
    </row>
    <row r="291" spans="1:15" ht="15" x14ac:dyDescent="0.25">
      <c r="A291" s="1" t="s">
        <v>1401</v>
      </c>
      <c r="B291">
        <v>1548.5</v>
      </c>
      <c r="C291">
        <v>1262.9000000000001</v>
      </c>
      <c r="D291">
        <v>0</v>
      </c>
      <c r="E291">
        <v>0</v>
      </c>
      <c r="F291">
        <v>-22.788799999999998</v>
      </c>
      <c r="G291">
        <f t="shared" si="12"/>
        <v>5.2616263041451294E-3</v>
      </c>
      <c r="H291">
        <f t="shared" si="13"/>
        <v>0.81556344849854701</v>
      </c>
      <c r="I291">
        <f t="shared" si="14"/>
        <v>-0.29413097604528349</v>
      </c>
      <c r="J291">
        <v>6900209</v>
      </c>
      <c r="K291" t="s">
        <v>1402</v>
      </c>
      <c r="L291" s="2" t="s">
        <v>1402</v>
      </c>
      <c r="M291" t="s">
        <v>1403</v>
      </c>
      <c r="N291" t="s">
        <v>1404</v>
      </c>
      <c r="O291" t="s">
        <v>1405</v>
      </c>
    </row>
    <row r="292" spans="1:15" ht="15" x14ac:dyDescent="0.25">
      <c r="A292" s="1" t="s">
        <v>1406</v>
      </c>
      <c r="B292">
        <v>444.9</v>
      </c>
      <c r="C292">
        <v>362.9</v>
      </c>
      <c r="D292">
        <v>0</v>
      </c>
      <c r="E292">
        <v>0</v>
      </c>
      <c r="F292">
        <v>-19.224499999999999</v>
      </c>
      <c r="G292">
        <f t="shared" si="12"/>
        <v>1.1955011549078881E-2</v>
      </c>
      <c r="H292">
        <f t="shared" si="13"/>
        <v>0.81568891885817041</v>
      </c>
      <c r="I292">
        <f t="shared" si="14"/>
        <v>-0.29390904169645243</v>
      </c>
      <c r="J292">
        <v>3130541</v>
      </c>
      <c r="K292" t="s">
        <v>1407</v>
      </c>
      <c r="L292" s="2" t="s">
        <v>1407</v>
      </c>
      <c r="M292" t="s">
        <v>1408</v>
      </c>
      <c r="N292" t="s">
        <v>1409</v>
      </c>
      <c r="O292" t="s">
        <v>1410</v>
      </c>
    </row>
    <row r="293" spans="1:15" ht="15" x14ac:dyDescent="0.25">
      <c r="A293" s="1" t="s">
        <v>1411</v>
      </c>
      <c r="B293">
        <v>1232.3</v>
      </c>
      <c r="C293">
        <v>1005.5</v>
      </c>
      <c r="D293">
        <v>0</v>
      </c>
      <c r="E293">
        <v>0</v>
      </c>
      <c r="F293">
        <v>-17.970500000000001</v>
      </c>
      <c r="G293">
        <f t="shared" si="12"/>
        <v>1.5956954254360799E-2</v>
      </c>
      <c r="H293">
        <f t="shared" si="13"/>
        <v>0.81595390732776107</v>
      </c>
      <c r="I293">
        <f t="shared" si="14"/>
        <v>-0.29344043723449925</v>
      </c>
      <c r="J293">
        <v>380014</v>
      </c>
      <c r="K293" t="s">
        <v>1412</v>
      </c>
      <c r="L293" s="2" t="s">
        <v>1412</v>
      </c>
      <c r="M293" t="s">
        <v>1413</v>
      </c>
      <c r="N293" t="s">
        <v>1414</v>
      </c>
      <c r="O293" t="s">
        <v>1415</v>
      </c>
    </row>
    <row r="294" spans="1:15" ht="15" x14ac:dyDescent="0.25">
      <c r="A294" s="1" t="s">
        <v>1416</v>
      </c>
      <c r="B294">
        <v>352.8</v>
      </c>
      <c r="C294">
        <v>287.89999999999998</v>
      </c>
      <c r="D294">
        <v>0</v>
      </c>
      <c r="E294">
        <v>0</v>
      </c>
      <c r="F294">
        <v>-17.953399999999998</v>
      </c>
      <c r="G294">
        <f t="shared" si="12"/>
        <v>1.6019907348373549E-2</v>
      </c>
      <c r="H294">
        <f t="shared" si="13"/>
        <v>0.81604308390022662</v>
      </c>
      <c r="I294">
        <f t="shared" si="14"/>
        <v>-0.29328277199408637</v>
      </c>
      <c r="J294">
        <v>730369</v>
      </c>
      <c r="K294" t="s">
        <v>1417</v>
      </c>
      <c r="L294" s="2" t="s">
        <v>1418</v>
      </c>
      <c r="M294" t="s">
        <v>1419</v>
      </c>
      <c r="N294" t="s">
        <v>1420</v>
      </c>
    </row>
    <row r="295" spans="1:15" ht="15" x14ac:dyDescent="0.25">
      <c r="A295" s="1" t="s">
        <v>1421</v>
      </c>
      <c r="B295">
        <v>425.7</v>
      </c>
      <c r="C295">
        <v>347.4</v>
      </c>
      <c r="D295">
        <v>0</v>
      </c>
      <c r="E295">
        <v>0</v>
      </c>
      <c r="F295">
        <v>-14.989699999999999</v>
      </c>
      <c r="G295">
        <f t="shared" si="12"/>
        <v>3.1697864165695401E-2</v>
      </c>
      <c r="H295">
        <f t="shared" si="13"/>
        <v>0.81606765327695552</v>
      </c>
      <c r="I295">
        <f t="shared" si="14"/>
        <v>-0.29323933607131497</v>
      </c>
      <c r="J295">
        <v>4260736</v>
      </c>
      <c r="K295" t="s">
        <v>1422</v>
      </c>
      <c r="L295" s="2" t="s">
        <v>1423</v>
      </c>
      <c r="M295" t="s">
        <v>1424</v>
      </c>
      <c r="N295" t="s">
        <v>1425</v>
      </c>
      <c r="O295" t="s">
        <v>1426</v>
      </c>
    </row>
    <row r="296" spans="1:15" ht="15" x14ac:dyDescent="0.25">
      <c r="A296" s="1" t="s">
        <v>1427</v>
      </c>
      <c r="B296">
        <v>465</v>
      </c>
      <c r="C296">
        <v>379.6</v>
      </c>
      <c r="D296">
        <v>0</v>
      </c>
      <c r="E296">
        <v>0</v>
      </c>
      <c r="F296">
        <v>-18.926200000000001</v>
      </c>
      <c r="G296">
        <f t="shared" si="12"/>
        <v>1.2805012300850741E-2</v>
      </c>
      <c r="H296">
        <f t="shared" si="13"/>
        <v>0.81634408602150543</v>
      </c>
      <c r="I296">
        <f t="shared" si="14"/>
        <v>-0.29275072386164663</v>
      </c>
      <c r="J296">
        <v>5090450</v>
      </c>
      <c r="K296" t="s">
        <v>1428</v>
      </c>
      <c r="L296" s="2" t="s">
        <v>1428</v>
      </c>
      <c r="M296" t="s">
        <v>1429</v>
      </c>
      <c r="N296" t="s">
        <v>1430</v>
      </c>
      <c r="O296" t="s">
        <v>1431</v>
      </c>
    </row>
    <row r="297" spans="1:15" ht="15" x14ac:dyDescent="0.25">
      <c r="A297" s="1" t="s">
        <v>1432</v>
      </c>
      <c r="B297">
        <v>742.3</v>
      </c>
      <c r="C297">
        <v>606</v>
      </c>
      <c r="D297">
        <v>0</v>
      </c>
      <c r="E297">
        <v>0</v>
      </c>
      <c r="F297">
        <v>-20.740400000000001</v>
      </c>
      <c r="G297">
        <f t="shared" si="12"/>
        <v>8.4325708733951951E-3</v>
      </c>
      <c r="H297">
        <f t="shared" si="13"/>
        <v>0.81638151690691096</v>
      </c>
      <c r="I297">
        <f t="shared" si="14"/>
        <v>-0.29268457514362167</v>
      </c>
      <c r="J297">
        <v>1940129</v>
      </c>
      <c r="K297" t="s">
        <v>1433</v>
      </c>
      <c r="L297" s="2" t="s">
        <v>1434</v>
      </c>
      <c r="M297" t="s">
        <v>1435</v>
      </c>
      <c r="N297" t="s">
        <v>1436</v>
      </c>
      <c r="O297" t="s">
        <v>1437</v>
      </c>
    </row>
    <row r="298" spans="1:15" ht="15" x14ac:dyDescent="0.25">
      <c r="A298" s="1" t="s">
        <v>1438</v>
      </c>
      <c r="B298">
        <v>195</v>
      </c>
      <c r="C298">
        <v>159.19999999999999</v>
      </c>
      <c r="D298">
        <v>0</v>
      </c>
      <c r="E298">
        <v>0</v>
      </c>
      <c r="F298">
        <v>-13.894500000000001</v>
      </c>
      <c r="G298">
        <f t="shared" si="12"/>
        <v>4.0789651989040041E-2</v>
      </c>
      <c r="H298">
        <f t="shared" si="13"/>
        <v>0.81641025641025633</v>
      </c>
      <c r="I298">
        <f t="shared" si="14"/>
        <v>-0.29263378809332435</v>
      </c>
      <c r="J298">
        <v>1470072</v>
      </c>
      <c r="K298" t="s">
        <v>1439</v>
      </c>
      <c r="L298" s="2" t="s">
        <v>1440</v>
      </c>
      <c r="M298" t="s">
        <v>1441</v>
      </c>
      <c r="N298" t="s">
        <v>1442</v>
      </c>
      <c r="O298" t="s">
        <v>1443</v>
      </c>
    </row>
    <row r="299" spans="1:15" ht="15" x14ac:dyDescent="0.25">
      <c r="A299" s="1" t="s">
        <v>1444</v>
      </c>
      <c r="B299">
        <v>2056.3000000000002</v>
      </c>
      <c r="C299">
        <v>1679.3</v>
      </c>
      <c r="D299">
        <v>0</v>
      </c>
      <c r="E299">
        <v>0</v>
      </c>
      <c r="F299">
        <v>-22.904800000000002</v>
      </c>
      <c r="G299">
        <f t="shared" si="12"/>
        <v>5.1229486177155848E-3</v>
      </c>
      <c r="H299">
        <f t="shared" si="13"/>
        <v>0.81666099304576167</v>
      </c>
      <c r="I299">
        <f t="shared" si="14"/>
        <v>-0.29219077435026114</v>
      </c>
      <c r="J299">
        <v>1400673</v>
      </c>
      <c r="K299" t="s">
        <v>1445</v>
      </c>
      <c r="L299" s="2" t="s">
        <v>1445</v>
      </c>
      <c r="M299" t="s">
        <v>1446</v>
      </c>
      <c r="N299" t="s">
        <v>1447</v>
      </c>
      <c r="O299" t="s">
        <v>1448</v>
      </c>
    </row>
    <row r="300" spans="1:15" ht="15" x14ac:dyDescent="0.25">
      <c r="A300" s="1" t="s">
        <v>1449</v>
      </c>
      <c r="B300">
        <v>976.8</v>
      </c>
      <c r="C300">
        <v>797.8</v>
      </c>
      <c r="D300">
        <v>0</v>
      </c>
      <c r="E300">
        <v>0</v>
      </c>
      <c r="F300">
        <v>-21.7075</v>
      </c>
      <c r="G300">
        <f t="shared" si="12"/>
        <v>6.7491642902343029E-3</v>
      </c>
      <c r="H300">
        <f t="shared" si="13"/>
        <v>0.81674856674856677</v>
      </c>
      <c r="I300">
        <f t="shared" si="14"/>
        <v>-0.29203607690023992</v>
      </c>
      <c r="J300">
        <v>4040097</v>
      </c>
      <c r="K300" t="s">
        <v>1450</v>
      </c>
      <c r="L300" s="2" t="s">
        <v>1450</v>
      </c>
      <c r="M300" t="s">
        <v>1451</v>
      </c>
      <c r="N300" t="s">
        <v>1452</v>
      </c>
      <c r="O300" t="s">
        <v>1453</v>
      </c>
    </row>
    <row r="301" spans="1:15" ht="15" x14ac:dyDescent="0.25">
      <c r="A301" s="1" t="s">
        <v>1454</v>
      </c>
      <c r="B301">
        <v>354.9</v>
      </c>
      <c r="C301">
        <v>289.89999999999998</v>
      </c>
      <c r="D301">
        <v>0</v>
      </c>
      <c r="E301">
        <v>0</v>
      </c>
      <c r="F301">
        <v>-13.0877</v>
      </c>
      <c r="G301">
        <f t="shared" si="12"/>
        <v>4.911679271535864E-2</v>
      </c>
      <c r="H301">
        <f t="shared" si="13"/>
        <v>0.81684981684981683</v>
      </c>
      <c r="I301">
        <f t="shared" si="14"/>
        <v>-0.29185724099954774</v>
      </c>
      <c r="J301">
        <v>4220026</v>
      </c>
      <c r="K301" t="s">
        <v>1455</v>
      </c>
      <c r="L301" s="2" t="s">
        <v>1456</v>
      </c>
      <c r="M301" t="s">
        <v>1457</v>
      </c>
      <c r="N301" t="s">
        <v>1458</v>
      </c>
      <c r="O301" t="s">
        <v>1459</v>
      </c>
    </row>
    <row r="302" spans="1:15" ht="15" x14ac:dyDescent="0.25">
      <c r="A302" s="1" t="s">
        <v>1232</v>
      </c>
      <c r="B302">
        <v>233.2</v>
      </c>
      <c r="C302">
        <v>190.6</v>
      </c>
      <c r="D302">
        <v>0</v>
      </c>
      <c r="E302">
        <v>0</v>
      </c>
      <c r="F302">
        <v>-15.089600000000001</v>
      </c>
      <c r="G302">
        <f t="shared" si="12"/>
        <v>3.0977045952149486E-2</v>
      </c>
      <c r="H302">
        <f t="shared" si="13"/>
        <v>0.81732418524871353</v>
      </c>
      <c r="I302">
        <f t="shared" si="14"/>
        <v>-0.29101966929055456</v>
      </c>
      <c r="J302">
        <v>3440167</v>
      </c>
      <c r="K302" t="s">
        <v>1233</v>
      </c>
      <c r="L302" s="2" t="s">
        <v>1233</v>
      </c>
      <c r="M302" t="s">
        <v>1460</v>
      </c>
      <c r="N302" t="s">
        <v>1235</v>
      </c>
      <c r="O302" t="s">
        <v>1236</v>
      </c>
    </row>
    <row r="303" spans="1:15" ht="15" x14ac:dyDescent="0.25">
      <c r="A303" s="1" t="s">
        <v>1461</v>
      </c>
      <c r="B303">
        <v>1082.3</v>
      </c>
      <c r="C303">
        <v>884.9</v>
      </c>
      <c r="D303">
        <v>0</v>
      </c>
      <c r="E303">
        <v>0</v>
      </c>
      <c r="F303">
        <v>-20.2013</v>
      </c>
      <c r="G303">
        <f t="shared" si="12"/>
        <v>9.547067650818029E-3</v>
      </c>
      <c r="H303">
        <f t="shared" si="13"/>
        <v>0.81761064399889127</v>
      </c>
      <c r="I303">
        <f t="shared" si="14"/>
        <v>-0.29051411687936779</v>
      </c>
      <c r="J303">
        <v>2140343</v>
      </c>
      <c r="K303" t="s">
        <v>1462</v>
      </c>
      <c r="L303" s="2" t="s">
        <v>1462</v>
      </c>
      <c r="M303" t="s">
        <v>1463</v>
      </c>
      <c r="N303" t="s">
        <v>1464</v>
      </c>
    </row>
    <row r="304" spans="1:15" ht="15" x14ac:dyDescent="0.25">
      <c r="A304" s="1" t="s">
        <v>1465</v>
      </c>
      <c r="B304">
        <v>479.2</v>
      </c>
      <c r="C304">
        <v>391.8</v>
      </c>
      <c r="D304">
        <v>0</v>
      </c>
      <c r="E304">
        <v>0</v>
      </c>
      <c r="F304">
        <v>-15.501300000000001</v>
      </c>
      <c r="G304">
        <f t="shared" si="12"/>
        <v>2.8175394138702344E-2</v>
      </c>
      <c r="H304">
        <f t="shared" si="13"/>
        <v>0.81761268781302177</v>
      </c>
      <c r="I304">
        <f t="shared" si="14"/>
        <v>-0.29051051052119864</v>
      </c>
      <c r="J304">
        <v>3190524</v>
      </c>
      <c r="K304" t="s">
        <v>1466</v>
      </c>
      <c r="L304" s="2" t="s">
        <v>1466</v>
      </c>
      <c r="M304" t="s">
        <v>1467</v>
      </c>
      <c r="N304" t="s">
        <v>1468</v>
      </c>
      <c r="O304" t="s">
        <v>1469</v>
      </c>
    </row>
    <row r="305" spans="1:15" ht="15" x14ac:dyDescent="0.25">
      <c r="A305" s="1" t="s">
        <v>1470</v>
      </c>
      <c r="B305">
        <v>237.7</v>
      </c>
      <c r="C305">
        <v>194.5</v>
      </c>
      <c r="D305">
        <v>0</v>
      </c>
      <c r="E305">
        <v>0</v>
      </c>
      <c r="F305">
        <v>-15.090400000000001</v>
      </c>
      <c r="G305">
        <f t="shared" si="12"/>
        <v>3.09713402949373E-2</v>
      </c>
      <c r="H305">
        <f t="shared" si="13"/>
        <v>0.81825830879259576</v>
      </c>
      <c r="I305">
        <f t="shared" si="14"/>
        <v>-0.28937174806888033</v>
      </c>
      <c r="J305">
        <v>4180524</v>
      </c>
      <c r="K305" t="s">
        <v>1471</v>
      </c>
      <c r="L305" s="2" t="s">
        <v>1471</v>
      </c>
      <c r="M305" t="s">
        <v>1472</v>
      </c>
      <c r="N305" t="s">
        <v>1473</v>
      </c>
      <c r="O305" t="s">
        <v>1474</v>
      </c>
    </row>
    <row r="306" spans="1:15" ht="15" x14ac:dyDescent="0.25">
      <c r="A306" s="1" t="s">
        <v>1475</v>
      </c>
      <c r="B306">
        <v>550.5</v>
      </c>
      <c r="C306">
        <v>450.9</v>
      </c>
      <c r="D306">
        <v>0</v>
      </c>
      <c r="E306">
        <v>0</v>
      </c>
      <c r="F306">
        <v>-16.8962</v>
      </c>
      <c r="G306">
        <f t="shared" si="12"/>
        <v>2.0435252111037555E-2</v>
      </c>
      <c r="H306">
        <f t="shared" si="13"/>
        <v>0.81907356948228882</v>
      </c>
      <c r="I306">
        <f t="shared" si="14"/>
        <v>-0.28793505381421058</v>
      </c>
      <c r="J306">
        <v>6980554</v>
      </c>
      <c r="K306" t="s">
        <v>1476</v>
      </c>
      <c r="L306" s="2" t="s">
        <v>1476</v>
      </c>
      <c r="M306" t="s">
        <v>1477</v>
      </c>
      <c r="N306" t="s">
        <v>1478</v>
      </c>
      <c r="O306" t="s">
        <v>1479</v>
      </c>
    </row>
    <row r="307" spans="1:15" ht="15" x14ac:dyDescent="0.25">
      <c r="A307" s="1" t="s">
        <v>780</v>
      </c>
      <c r="B307">
        <v>457.8</v>
      </c>
      <c r="C307">
        <v>375.1</v>
      </c>
      <c r="D307">
        <v>0</v>
      </c>
      <c r="E307">
        <v>0</v>
      </c>
      <c r="F307">
        <v>-14.861599999999999</v>
      </c>
      <c r="G307">
        <f t="shared" si="12"/>
        <v>3.2646753492944144E-2</v>
      </c>
      <c r="H307">
        <f t="shared" si="13"/>
        <v>0.81935342944517264</v>
      </c>
      <c r="I307">
        <f t="shared" si="14"/>
        <v>-0.28744219989421682</v>
      </c>
      <c r="J307">
        <v>580184</v>
      </c>
      <c r="K307" t="s">
        <v>1480</v>
      </c>
      <c r="L307" s="2" t="s">
        <v>1481</v>
      </c>
      <c r="M307" t="s">
        <v>1482</v>
      </c>
      <c r="N307" t="s">
        <v>1483</v>
      </c>
      <c r="O307" t="s">
        <v>784</v>
      </c>
    </row>
    <row r="308" spans="1:15" ht="15" x14ac:dyDescent="0.25">
      <c r="A308" s="1" t="s">
        <v>1484</v>
      </c>
      <c r="B308">
        <v>3116.3</v>
      </c>
      <c r="C308">
        <v>2553.4</v>
      </c>
      <c r="D308">
        <v>0</v>
      </c>
      <c r="E308">
        <v>0</v>
      </c>
      <c r="F308">
        <v>-18.811499999999999</v>
      </c>
      <c r="G308">
        <f t="shared" si="12"/>
        <v>1.314770648067692E-2</v>
      </c>
      <c r="H308">
        <f t="shared" si="13"/>
        <v>0.8193691236402143</v>
      </c>
      <c r="I308">
        <f t="shared" si="14"/>
        <v>-0.28741456625078471</v>
      </c>
      <c r="J308">
        <v>5910364</v>
      </c>
      <c r="K308" t="s">
        <v>1485</v>
      </c>
      <c r="L308" s="2" t="s">
        <v>1485</v>
      </c>
      <c r="M308" t="s">
        <v>1486</v>
      </c>
      <c r="N308" t="s">
        <v>1487</v>
      </c>
      <c r="O308" t="s">
        <v>1488</v>
      </c>
    </row>
    <row r="309" spans="1:15" ht="15" x14ac:dyDescent="0.25">
      <c r="A309" s="1" t="s">
        <v>1489</v>
      </c>
      <c r="B309">
        <v>4944.5</v>
      </c>
      <c r="C309">
        <v>4051.5</v>
      </c>
      <c r="D309">
        <v>0</v>
      </c>
      <c r="E309">
        <v>0</v>
      </c>
      <c r="F309">
        <v>-21.3566</v>
      </c>
      <c r="G309">
        <f t="shared" si="12"/>
        <v>7.3171170098380077E-3</v>
      </c>
      <c r="H309">
        <f t="shared" si="13"/>
        <v>0.81939528769339676</v>
      </c>
      <c r="I309">
        <f t="shared" si="14"/>
        <v>-0.28736849892162131</v>
      </c>
      <c r="J309">
        <v>4860673</v>
      </c>
      <c r="K309" t="s">
        <v>1490</v>
      </c>
      <c r="L309" s="2" t="s">
        <v>1490</v>
      </c>
      <c r="M309" t="s">
        <v>1491</v>
      </c>
      <c r="N309" t="s">
        <v>1492</v>
      </c>
      <c r="O309" t="s">
        <v>1493</v>
      </c>
    </row>
    <row r="310" spans="1:15" ht="15" x14ac:dyDescent="0.25">
      <c r="A310" s="1" t="s">
        <v>1494</v>
      </c>
      <c r="B310">
        <v>3134.8</v>
      </c>
      <c r="C310">
        <v>2571.4</v>
      </c>
      <c r="D310">
        <v>0</v>
      </c>
      <c r="E310">
        <v>0</v>
      </c>
      <c r="F310">
        <v>-21.802700000000002</v>
      </c>
      <c r="G310">
        <f t="shared" si="12"/>
        <v>6.6028282388412071E-3</v>
      </c>
      <c r="H310">
        <f t="shared" si="13"/>
        <v>0.82027561566926122</v>
      </c>
      <c r="I310">
        <f t="shared" si="14"/>
        <v>-0.28581935277947434</v>
      </c>
      <c r="J310">
        <v>6380347</v>
      </c>
      <c r="K310" t="s">
        <v>1495</v>
      </c>
      <c r="L310" s="2" t="s">
        <v>1495</v>
      </c>
      <c r="M310" t="s">
        <v>1496</v>
      </c>
      <c r="N310" t="s">
        <v>1497</v>
      </c>
      <c r="O310" t="s">
        <v>1498</v>
      </c>
    </row>
    <row r="311" spans="1:15" ht="15" x14ac:dyDescent="0.25">
      <c r="A311" s="1" t="s">
        <v>1499</v>
      </c>
      <c r="B311">
        <v>289.5</v>
      </c>
      <c r="C311">
        <v>237.5</v>
      </c>
      <c r="D311">
        <v>0</v>
      </c>
      <c r="E311">
        <v>0</v>
      </c>
      <c r="F311">
        <v>-15.0982</v>
      </c>
      <c r="G311">
        <f t="shared" si="12"/>
        <v>3.091576518253308E-2</v>
      </c>
      <c r="H311">
        <f t="shared" si="13"/>
        <v>0.82037996545768566</v>
      </c>
      <c r="I311">
        <f t="shared" si="14"/>
        <v>-0.28563583477092647</v>
      </c>
      <c r="J311">
        <v>150095</v>
      </c>
      <c r="K311" t="s">
        <v>1500</v>
      </c>
      <c r="L311" s="2" t="s">
        <v>1501</v>
      </c>
      <c r="M311" t="s">
        <v>1502</v>
      </c>
      <c r="N311" t="s">
        <v>1503</v>
      </c>
      <c r="O311" t="s">
        <v>1504</v>
      </c>
    </row>
    <row r="312" spans="1:15" ht="15" x14ac:dyDescent="0.25">
      <c r="A312" s="1" t="s">
        <v>1247</v>
      </c>
      <c r="B312">
        <v>2366.5</v>
      </c>
      <c r="C312">
        <v>1944.2</v>
      </c>
      <c r="D312">
        <v>0</v>
      </c>
      <c r="E312">
        <v>0</v>
      </c>
      <c r="F312">
        <v>-19.779599999999999</v>
      </c>
      <c r="G312">
        <f t="shared" si="12"/>
        <v>1.052058767554438E-2</v>
      </c>
      <c r="H312">
        <f t="shared" si="13"/>
        <v>0.82155081343756609</v>
      </c>
      <c r="I312">
        <f t="shared" si="14"/>
        <v>-0.28357828535138191</v>
      </c>
      <c r="J312">
        <v>4730605</v>
      </c>
      <c r="K312" t="s">
        <v>1248</v>
      </c>
      <c r="L312" s="2" t="s">
        <v>1505</v>
      </c>
      <c r="M312" t="s">
        <v>1506</v>
      </c>
      <c r="N312" t="s">
        <v>1507</v>
      </c>
      <c r="O312" t="s">
        <v>1251</v>
      </c>
    </row>
    <row r="313" spans="1:15" ht="15" x14ac:dyDescent="0.25">
      <c r="A313" s="1" t="s">
        <v>1508</v>
      </c>
      <c r="B313">
        <v>411.1</v>
      </c>
      <c r="C313">
        <v>337.8</v>
      </c>
      <c r="D313">
        <v>0</v>
      </c>
      <c r="E313">
        <v>0</v>
      </c>
      <c r="F313">
        <v>-17.785900000000002</v>
      </c>
      <c r="G313">
        <f t="shared" si="12"/>
        <v>1.6649837530215966E-2</v>
      </c>
      <c r="H313">
        <f t="shared" si="13"/>
        <v>0.82169788372658714</v>
      </c>
      <c r="I313">
        <f t="shared" si="14"/>
        <v>-0.28332004376255182</v>
      </c>
      <c r="J313">
        <v>3460605</v>
      </c>
      <c r="K313" t="s">
        <v>1509</v>
      </c>
      <c r="L313" s="2" t="s">
        <v>1509</v>
      </c>
      <c r="M313" t="s">
        <v>1510</v>
      </c>
      <c r="N313" t="s">
        <v>1511</v>
      </c>
      <c r="O313" t="s">
        <v>1512</v>
      </c>
    </row>
    <row r="314" spans="1:15" ht="15" x14ac:dyDescent="0.25">
      <c r="A314" s="1" t="s">
        <v>1513</v>
      </c>
      <c r="B314">
        <v>823.3</v>
      </c>
      <c r="C314">
        <v>676.9</v>
      </c>
      <c r="D314">
        <v>0</v>
      </c>
      <c r="E314">
        <v>0</v>
      </c>
      <c r="F314">
        <v>-15.633800000000001</v>
      </c>
      <c r="G314">
        <f t="shared" si="12"/>
        <v>2.7328764612362555E-2</v>
      </c>
      <c r="H314">
        <f t="shared" si="13"/>
        <v>0.82217903558848537</v>
      </c>
      <c r="I314">
        <f t="shared" si="14"/>
        <v>-0.28247550921529763</v>
      </c>
      <c r="J314">
        <v>5870040</v>
      </c>
      <c r="K314" t="s">
        <v>1514</v>
      </c>
      <c r="L314" s="2" t="s">
        <v>1514</v>
      </c>
      <c r="M314" t="s">
        <v>1515</v>
      </c>
      <c r="N314" t="s">
        <v>1516</v>
      </c>
      <c r="O314" t="s">
        <v>1517</v>
      </c>
    </row>
    <row r="315" spans="1:15" ht="15" x14ac:dyDescent="0.25">
      <c r="A315" s="1" t="s">
        <v>1518</v>
      </c>
      <c r="B315">
        <v>590.5</v>
      </c>
      <c r="C315">
        <v>486.1</v>
      </c>
      <c r="D315">
        <v>0</v>
      </c>
      <c r="E315">
        <v>0</v>
      </c>
      <c r="F315">
        <v>-19.011399999999998</v>
      </c>
      <c r="G315">
        <f t="shared" si="12"/>
        <v>1.2556251327275166E-2</v>
      </c>
      <c r="H315">
        <f t="shared" si="13"/>
        <v>0.82320067739204072</v>
      </c>
      <c r="I315">
        <f t="shared" si="14"/>
        <v>-0.28068392549593785</v>
      </c>
      <c r="J315">
        <v>2490204</v>
      </c>
      <c r="K315" t="s">
        <v>1519</v>
      </c>
      <c r="L315" s="2" t="s">
        <v>1519</v>
      </c>
      <c r="M315" t="s">
        <v>1520</v>
      </c>
      <c r="N315" t="s">
        <v>1521</v>
      </c>
      <c r="O315" t="s">
        <v>1522</v>
      </c>
    </row>
    <row r="316" spans="1:15" ht="15" x14ac:dyDescent="0.25">
      <c r="A316" s="1" t="s">
        <v>1523</v>
      </c>
      <c r="B316">
        <v>1611.8</v>
      </c>
      <c r="C316">
        <v>1326.9</v>
      </c>
      <c r="D316">
        <v>0</v>
      </c>
      <c r="E316">
        <v>0</v>
      </c>
      <c r="F316">
        <v>-21.192900000000002</v>
      </c>
      <c r="G316">
        <f t="shared" si="12"/>
        <v>7.5981873878744098E-3</v>
      </c>
      <c r="H316">
        <f t="shared" si="13"/>
        <v>0.82324109691028668</v>
      </c>
      <c r="I316">
        <f t="shared" si="14"/>
        <v>-0.28061309026878267</v>
      </c>
      <c r="J316">
        <v>270152</v>
      </c>
      <c r="K316" t="s">
        <v>1524</v>
      </c>
      <c r="L316" s="2" t="s">
        <v>1524</v>
      </c>
      <c r="M316" t="s">
        <v>1525</v>
      </c>
      <c r="N316" t="s">
        <v>1526</v>
      </c>
      <c r="O316" t="s">
        <v>1527</v>
      </c>
    </row>
    <row r="317" spans="1:15" ht="15" x14ac:dyDescent="0.25">
      <c r="A317" s="1" t="s">
        <v>1528</v>
      </c>
      <c r="B317">
        <v>327.8</v>
      </c>
      <c r="C317">
        <v>270.10000000000002</v>
      </c>
      <c r="D317">
        <v>0</v>
      </c>
      <c r="E317">
        <v>0</v>
      </c>
      <c r="F317">
        <v>-15.9392</v>
      </c>
      <c r="G317">
        <f t="shared" si="12"/>
        <v>2.547299439267323E-2</v>
      </c>
      <c r="H317">
        <f t="shared" si="13"/>
        <v>0.82397803538743142</v>
      </c>
      <c r="I317">
        <f t="shared" si="14"/>
        <v>-0.27932221459049172</v>
      </c>
      <c r="J317">
        <v>1070292</v>
      </c>
      <c r="K317" t="s">
        <v>1529</v>
      </c>
      <c r="L317" s="2" t="s">
        <v>1529</v>
      </c>
      <c r="M317" t="s">
        <v>1530</v>
      </c>
      <c r="N317" t="s">
        <v>1531</v>
      </c>
      <c r="O317" t="s">
        <v>1532</v>
      </c>
    </row>
    <row r="318" spans="1:15" ht="15" x14ac:dyDescent="0.25">
      <c r="A318" s="1" t="s">
        <v>1533</v>
      </c>
      <c r="B318">
        <v>397.2</v>
      </c>
      <c r="C318">
        <v>327.3</v>
      </c>
      <c r="D318">
        <v>0</v>
      </c>
      <c r="E318">
        <v>0</v>
      </c>
      <c r="F318">
        <v>-17.225999999999999</v>
      </c>
      <c r="G318">
        <f t="shared" si="12"/>
        <v>1.8940873344153421E-2</v>
      </c>
      <c r="H318">
        <f t="shared" si="13"/>
        <v>0.82401812688821763</v>
      </c>
      <c r="I318">
        <f t="shared" si="14"/>
        <v>-0.27925202048361031</v>
      </c>
      <c r="J318">
        <v>4180088</v>
      </c>
      <c r="K318" t="s">
        <v>1534</v>
      </c>
      <c r="L318" s="2" t="s">
        <v>1535</v>
      </c>
      <c r="M318" t="s">
        <v>1536</v>
      </c>
      <c r="N318" t="s">
        <v>1537</v>
      </c>
      <c r="O318" t="s">
        <v>1538</v>
      </c>
    </row>
    <row r="319" spans="1:15" ht="15" x14ac:dyDescent="0.25">
      <c r="A319" s="1" t="s">
        <v>501</v>
      </c>
      <c r="B319">
        <v>277.39999999999998</v>
      </c>
      <c r="C319">
        <v>228.6</v>
      </c>
      <c r="D319">
        <v>0</v>
      </c>
      <c r="E319">
        <v>0</v>
      </c>
      <c r="F319">
        <v>-15.2919</v>
      </c>
      <c r="G319">
        <f t="shared" si="12"/>
        <v>2.9567186452619035E-2</v>
      </c>
      <c r="H319">
        <f t="shared" si="13"/>
        <v>0.82408074981975488</v>
      </c>
      <c r="I319">
        <f t="shared" si="14"/>
        <v>-0.27914238410912451</v>
      </c>
      <c r="J319">
        <v>60192</v>
      </c>
      <c r="K319" t="s">
        <v>502</v>
      </c>
      <c r="L319" s="2" t="s">
        <v>502</v>
      </c>
      <c r="M319" t="s">
        <v>1539</v>
      </c>
      <c r="N319" t="s">
        <v>504</v>
      </c>
      <c r="O319" t="s">
        <v>505</v>
      </c>
    </row>
    <row r="320" spans="1:15" ht="15" x14ac:dyDescent="0.25">
      <c r="A320" s="1" t="s">
        <v>319</v>
      </c>
      <c r="B320">
        <v>9238.2999999999993</v>
      </c>
      <c r="C320">
        <v>7618</v>
      </c>
      <c r="D320">
        <v>0</v>
      </c>
      <c r="E320">
        <v>0</v>
      </c>
      <c r="F320">
        <v>-18.4008</v>
      </c>
      <c r="G320">
        <f t="shared" si="12"/>
        <v>1.4451735354223441E-2</v>
      </c>
      <c r="H320">
        <f t="shared" si="13"/>
        <v>0.82461058852819247</v>
      </c>
      <c r="I320">
        <f t="shared" si="14"/>
        <v>-0.27821510841394798</v>
      </c>
      <c r="J320">
        <v>2260095</v>
      </c>
      <c r="K320" t="s">
        <v>320</v>
      </c>
      <c r="L320" s="2" t="s">
        <v>320</v>
      </c>
      <c r="M320" t="s">
        <v>1540</v>
      </c>
      <c r="N320" t="s">
        <v>322</v>
      </c>
      <c r="O320" t="s">
        <v>323</v>
      </c>
    </row>
    <row r="321" spans="1:15" ht="15" x14ac:dyDescent="0.25">
      <c r="A321" s="1" t="s">
        <v>1541</v>
      </c>
      <c r="B321">
        <v>2012.7</v>
      </c>
      <c r="C321">
        <v>1660.8</v>
      </c>
      <c r="D321">
        <v>0</v>
      </c>
      <c r="E321">
        <v>0</v>
      </c>
      <c r="F321">
        <v>-21.024100000000001</v>
      </c>
      <c r="G321">
        <f t="shared" si="12"/>
        <v>7.8993253225767505E-3</v>
      </c>
      <c r="H321">
        <f t="shared" si="13"/>
        <v>0.82516023252347592</v>
      </c>
      <c r="I321">
        <f t="shared" si="14"/>
        <v>-0.27725380071536265</v>
      </c>
      <c r="J321">
        <v>1090292</v>
      </c>
      <c r="K321" t="s">
        <v>1542</v>
      </c>
      <c r="L321" s="2" t="s">
        <v>1542</v>
      </c>
      <c r="M321" t="s">
        <v>1543</v>
      </c>
      <c r="N321" t="s">
        <v>1544</v>
      </c>
      <c r="O321" t="s">
        <v>1545</v>
      </c>
    </row>
    <row r="322" spans="1:15" ht="15" x14ac:dyDescent="0.25">
      <c r="A322" s="1" t="s">
        <v>1546</v>
      </c>
      <c r="B322">
        <v>1367.7</v>
      </c>
      <c r="C322">
        <v>1128.7</v>
      </c>
      <c r="D322">
        <v>0</v>
      </c>
      <c r="E322">
        <v>0</v>
      </c>
      <c r="F322">
        <v>-20.532299999999999</v>
      </c>
      <c r="G322">
        <f t="shared" ref="G322:G385" si="15">IF(F322&gt;0,POWER(10,F322*-1/10),POWER(10,F322/10))</f>
        <v>8.8464698151127733E-3</v>
      </c>
      <c r="H322">
        <f t="shared" ref="H322:H385" si="16">C322/B322</f>
        <v>0.8252540761862982</v>
      </c>
      <c r="I322">
        <f t="shared" ref="I322:I385" si="17">LOG(H322,2)</f>
        <v>-0.27708973550288357</v>
      </c>
      <c r="J322">
        <v>6980100</v>
      </c>
      <c r="K322" t="s">
        <v>1547</v>
      </c>
      <c r="L322" s="2" t="s">
        <v>1548</v>
      </c>
      <c r="M322" t="s">
        <v>1549</v>
      </c>
      <c r="N322" t="s">
        <v>1550</v>
      </c>
      <c r="O322" t="s">
        <v>1551</v>
      </c>
    </row>
    <row r="323" spans="1:15" ht="15" x14ac:dyDescent="0.25">
      <c r="A323" s="1" t="s">
        <v>1552</v>
      </c>
      <c r="B323">
        <v>274.8</v>
      </c>
      <c r="C323">
        <v>226.8</v>
      </c>
      <c r="D323">
        <v>0</v>
      </c>
      <c r="E323">
        <v>0</v>
      </c>
      <c r="F323">
        <v>-13.3169</v>
      </c>
      <c r="G323">
        <f t="shared" si="15"/>
        <v>4.6591854815765117E-2</v>
      </c>
      <c r="H323">
        <f t="shared" si="16"/>
        <v>0.8253275109170306</v>
      </c>
      <c r="I323">
        <f t="shared" si="17"/>
        <v>-0.27696136387587122</v>
      </c>
      <c r="J323">
        <v>5720735</v>
      </c>
      <c r="K323" t="s">
        <v>1553</v>
      </c>
      <c r="L323" s="2" t="s">
        <v>1553</v>
      </c>
      <c r="M323" t="s">
        <v>1554</v>
      </c>
      <c r="N323" t="s">
        <v>1555</v>
      </c>
      <c r="O323" t="s">
        <v>1556</v>
      </c>
    </row>
    <row r="324" spans="1:15" ht="15" x14ac:dyDescent="0.25">
      <c r="A324" s="1" t="s">
        <v>1557</v>
      </c>
      <c r="B324">
        <v>2062.4</v>
      </c>
      <c r="C324">
        <v>1703.6</v>
      </c>
      <c r="D324">
        <v>0</v>
      </c>
      <c r="E324">
        <v>0</v>
      </c>
      <c r="F324">
        <v>-20.873699999999999</v>
      </c>
      <c r="G324">
        <f t="shared" si="15"/>
        <v>8.177677887000313E-3</v>
      </c>
      <c r="H324">
        <f t="shared" si="16"/>
        <v>0.82602792862684238</v>
      </c>
      <c r="I324">
        <f t="shared" si="17"/>
        <v>-0.27573753381131372</v>
      </c>
      <c r="J324">
        <v>70603</v>
      </c>
      <c r="K324" t="s">
        <v>1558</v>
      </c>
      <c r="L324" s="2" t="s">
        <v>1558</v>
      </c>
      <c r="M324" t="s">
        <v>1559</v>
      </c>
      <c r="N324" t="s">
        <v>1560</v>
      </c>
      <c r="O324" t="s">
        <v>1561</v>
      </c>
    </row>
    <row r="325" spans="1:15" ht="15" x14ac:dyDescent="0.25">
      <c r="A325" s="1" t="s">
        <v>1562</v>
      </c>
      <c r="B325">
        <v>914.8</v>
      </c>
      <c r="C325">
        <v>756.3</v>
      </c>
      <c r="D325">
        <v>0</v>
      </c>
      <c r="E325">
        <v>0</v>
      </c>
      <c r="F325">
        <v>-19.526800000000001</v>
      </c>
      <c r="G325">
        <f t="shared" si="15"/>
        <v>1.1151158787036116E-2</v>
      </c>
      <c r="H325">
        <f t="shared" si="16"/>
        <v>0.82673808482728461</v>
      </c>
      <c r="I325">
        <f t="shared" si="17"/>
        <v>-0.2744977468319767</v>
      </c>
      <c r="J325">
        <v>5900441</v>
      </c>
      <c r="K325" t="s">
        <v>1563</v>
      </c>
      <c r="L325" s="2" t="s">
        <v>1563</v>
      </c>
      <c r="M325" t="s">
        <v>1564</v>
      </c>
      <c r="N325" t="s">
        <v>1565</v>
      </c>
      <c r="O325" t="s">
        <v>1566</v>
      </c>
    </row>
    <row r="326" spans="1:15" ht="15" x14ac:dyDescent="0.25">
      <c r="A326" s="1" t="s">
        <v>1567</v>
      </c>
      <c r="B326">
        <v>1554.5</v>
      </c>
      <c r="C326">
        <v>1285.5</v>
      </c>
      <c r="D326">
        <v>0</v>
      </c>
      <c r="E326">
        <v>0</v>
      </c>
      <c r="F326">
        <v>-14.4771</v>
      </c>
      <c r="G326">
        <f t="shared" si="15"/>
        <v>3.5668923304206797E-2</v>
      </c>
      <c r="H326">
        <f t="shared" si="16"/>
        <v>0.82695400450305567</v>
      </c>
      <c r="I326">
        <f t="shared" si="17"/>
        <v>-0.274121006507408</v>
      </c>
      <c r="J326">
        <v>5700373</v>
      </c>
      <c r="K326" t="s">
        <v>1568</v>
      </c>
      <c r="L326" s="2" t="s">
        <v>1568</v>
      </c>
      <c r="M326" t="s">
        <v>1569</v>
      </c>
      <c r="N326" t="s">
        <v>1570</v>
      </c>
      <c r="O326" t="s">
        <v>1571</v>
      </c>
    </row>
    <row r="327" spans="1:15" ht="15" x14ac:dyDescent="0.25">
      <c r="A327" s="1" t="s">
        <v>1572</v>
      </c>
      <c r="B327">
        <v>2326.1</v>
      </c>
      <c r="C327">
        <v>1924.1</v>
      </c>
      <c r="D327">
        <v>0</v>
      </c>
      <c r="E327">
        <v>0</v>
      </c>
      <c r="F327">
        <v>-20.734100000000002</v>
      </c>
      <c r="G327">
        <f t="shared" si="15"/>
        <v>8.4448122786677706E-3</v>
      </c>
      <c r="H327">
        <f t="shared" si="16"/>
        <v>0.82717853918576156</v>
      </c>
      <c r="I327">
        <f t="shared" si="17"/>
        <v>-0.27372933889108203</v>
      </c>
      <c r="J327">
        <v>7610072</v>
      </c>
      <c r="K327" t="s">
        <v>1573</v>
      </c>
      <c r="L327" s="2" t="s">
        <v>1573</v>
      </c>
      <c r="M327" t="s">
        <v>1574</v>
      </c>
      <c r="N327" t="s">
        <v>1575</v>
      </c>
    </row>
    <row r="328" spans="1:15" ht="15" x14ac:dyDescent="0.25">
      <c r="A328" s="1" t="s">
        <v>1576</v>
      </c>
      <c r="B328">
        <v>1016.7</v>
      </c>
      <c r="C328">
        <v>841.6</v>
      </c>
      <c r="D328">
        <v>0</v>
      </c>
      <c r="E328">
        <v>0</v>
      </c>
      <c r="F328">
        <v>-13.718299999999999</v>
      </c>
      <c r="G328">
        <f t="shared" si="15"/>
        <v>4.247858093369767E-2</v>
      </c>
      <c r="H328">
        <f t="shared" si="16"/>
        <v>0.82777613848726272</v>
      </c>
      <c r="I328">
        <f t="shared" si="17"/>
        <v>-0.27268743291284814</v>
      </c>
      <c r="J328">
        <v>6960768</v>
      </c>
      <c r="K328" t="s">
        <v>1577</v>
      </c>
      <c r="L328" s="2" t="s">
        <v>1577</v>
      </c>
      <c r="M328" t="s">
        <v>1578</v>
      </c>
      <c r="N328" t="s">
        <v>1579</v>
      </c>
      <c r="O328" t="s">
        <v>1580</v>
      </c>
    </row>
    <row r="329" spans="1:15" ht="15" x14ac:dyDescent="0.25">
      <c r="A329" s="1" t="s">
        <v>1581</v>
      </c>
      <c r="B329">
        <v>4069.8</v>
      </c>
      <c r="C329">
        <v>3371.2</v>
      </c>
      <c r="D329">
        <v>0</v>
      </c>
      <c r="E329">
        <v>0</v>
      </c>
      <c r="F329">
        <v>-17.998100000000001</v>
      </c>
      <c r="G329">
        <f t="shared" si="15"/>
        <v>1.5855867209297412E-2</v>
      </c>
      <c r="H329">
        <f t="shared" si="16"/>
        <v>0.82834537323701407</v>
      </c>
      <c r="I329">
        <f t="shared" si="17"/>
        <v>-0.27169567937653527</v>
      </c>
      <c r="J329">
        <v>3610259</v>
      </c>
      <c r="K329" t="s">
        <v>1582</v>
      </c>
      <c r="L329" s="2" t="s">
        <v>1582</v>
      </c>
      <c r="M329" t="s">
        <v>1583</v>
      </c>
      <c r="N329" t="s">
        <v>1584</v>
      </c>
      <c r="O329" t="s">
        <v>1585</v>
      </c>
    </row>
    <row r="330" spans="1:15" ht="15" x14ac:dyDescent="0.25">
      <c r="A330" s="1" t="s">
        <v>1586</v>
      </c>
      <c r="B330">
        <v>880.5</v>
      </c>
      <c r="C330">
        <v>729.8</v>
      </c>
      <c r="D330">
        <v>0</v>
      </c>
      <c r="E330">
        <v>0</v>
      </c>
      <c r="F330">
        <v>-17.213899999999999</v>
      </c>
      <c r="G330">
        <f t="shared" si="15"/>
        <v>1.8993718623683327E-2</v>
      </c>
      <c r="H330">
        <f t="shared" si="16"/>
        <v>0.82884724588302094</v>
      </c>
      <c r="I330">
        <f t="shared" si="17"/>
        <v>-0.27082185313408941</v>
      </c>
      <c r="J330">
        <v>6330348</v>
      </c>
      <c r="K330" t="s">
        <v>1587</v>
      </c>
      <c r="L330" s="2" t="s">
        <v>1587</v>
      </c>
      <c r="M330" t="s">
        <v>1588</v>
      </c>
      <c r="N330" t="s">
        <v>1589</v>
      </c>
      <c r="O330" t="s">
        <v>1590</v>
      </c>
    </row>
    <row r="331" spans="1:15" ht="15" x14ac:dyDescent="0.25">
      <c r="A331" s="1" t="s">
        <v>1591</v>
      </c>
      <c r="B331">
        <v>256.8</v>
      </c>
      <c r="C331">
        <v>212.9</v>
      </c>
      <c r="D331">
        <v>0</v>
      </c>
      <c r="E331">
        <v>0</v>
      </c>
      <c r="F331">
        <v>-14.1632</v>
      </c>
      <c r="G331">
        <f t="shared" si="15"/>
        <v>3.8342462368005453E-2</v>
      </c>
      <c r="H331">
        <f t="shared" si="16"/>
        <v>0.82904984423676009</v>
      </c>
      <c r="I331">
        <f t="shared" si="17"/>
        <v>-0.27046925267000926</v>
      </c>
      <c r="J331">
        <v>6020228</v>
      </c>
      <c r="K331" t="s">
        <v>1592</v>
      </c>
      <c r="L331" s="2" t="s">
        <v>1592</v>
      </c>
      <c r="M331" t="s">
        <v>1593</v>
      </c>
      <c r="N331" t="s">
        <v>1594</v>
      </c>
      <c r="O331" t="s">
        <v>1595</v>
      </c>
    </row>
    <row r="332" spans="1:15" ht="15" x14ac:dyDescent="0.25">
      <c r="A332" s="1" t="s">
        <v>1596</v>
      </c>
      <c r="B332">
        <v>632.4</v>
      </c>
      <c r="C332">
        <v>524.4</v>
      </c>
      <c r="D332">
        <v>0</v>
      </c>
      <c r="E332">
        <v>0</v>
      </c>
      <c r="F332">
        <v>-14.9343</v>
      </c>
      <c r="G332">
        <f t="shared" si="15"/>
        <v>3.2104802307843662E-2</v>
      </c>
      <c r="H332">
        <f t="shared" si="16"/>
        <v>0.82922201138519924</v>
      </c>
      <c r="I332">
        <f t="shared" si="17"/>
        <v>-0.27016968213661624</v>
      </c>
      <c r="J332">
        <v>730647</v>
      </c>
      <c r="K332" t="s">
        <v>1597</v>
      </c>
      <c r="L332" s="2" t="s">
        <v>1597</v>
      </c>
      <c r="M332" t="s">
        <v>1598</v>
      </c>
      <c r="N332" t="s">
        <v>1599</v>
      </c>
      <c r="O332" t="s">
        <v>1600</v>
      </c>
    </row>
    <row r="333" spans="1:15" ht="15" x14ac:dyDescent="0.25">
      <c r="A333" s="1" t="s">
        <v>1601</v>
      </c>
      <c r="B333">
        <v>649.6</v>
      </c>
      <c r="C333">
        <v>538.79999999999995</v>
      </c>
      <c r="D333">
        <v>0</v>
      </c>
      <c r="E333">
        <v>0</v>
      </c>
      <c r="F333">
        <v>-17.819400000000002</v>
      </c>
      <c r="G333">
        <f t="shared" si="15"/>
        <v>1.6521900409517482E-2</v>
      </c>
      <c r="H333">
        <f t="shared" si="16"/>
        <v>0.82943349753694573</v>
      </c>
      <c r="I333">
        <f t="shared" si="17"/>
        <v>-0.26980178172287328</v>
      </c>
      <c r="J333">
        <v>5960079</v>
      </c>
      <c r="K333" t="s">
        <v>1602</v>
      </c>
      <c r="L333" s="2" t="s">
        <v>1603</v>
      </c>
      <c r="M333" t="s">
        <v>1604</v>
      </c>
      <c r="N333" t="s">
        <v>1605</v>
      </c>
    </row>
    <row r="334" spans="1:15" ht="15" x14ac:dyDescent="0.25">
      <c r="A334" s="1" t="s">
        <v>1606</v>
      </c>
      <c r="B334">
        <v>606.29999999999995</v>
      </c>
      <c r="C334">
        <v>502.9</v>
      </c>
      <c r="D334">
        <v>0</v>
      </c>
      <c r="E334">
        <v>0</v>
      </c>
      <c r="F334">
        <v>-15.394399999999999</v>
      </c>
      <c r="G334">
        <f t="shared" si="15"/>
        <v>2.8877527094115851E-2</v>
      </c>
      <c r="H334">
        <f t="shared" si="16"/>
        <v>0.8294573643410853</v>
      </c>
      <c r="I334">
        <f t="shared" si="17"/>
        <v>-0.26976026902210715</v>
      </c>
      <c r="J334">
        <v>840400</v>
      </c>
      <c r="K334" t="s">
        <v>1607</v>
      </c>
      <c r="L334" s="2" t="s">
        <v>1607</v>
      </c>
      <c r="M334" t="s">
        <v>1608</v>
      </c>
      <c r="N334" t="s">
        <v>1609</v>
      </c>
      <c r="O334" t="s">
        <v>1610</v>
      </c>
    </row>
    <row r="335" spans="1:15" ht="15" x14ac:dyDescent="0.25">
      <c r="A335" s="1" t="s">
        <v>1611</v>
      </c>
      <c r="B335">
        <v>237.2</v>
      </c>
      <c r="C335">
        <v>196.8</v>
      </c>
      <c r="D335">
        <v>0</v>
      </c>
      <c r="E335">
        <v>0</v>
      </c>
      <c r="F335">
        <v>-13.549799999999999</v>
      </c>
      <c r="G335">
        <f t="shared" si="15"/>
        <v>4.4159078289214365E-2</v>
      </c>
      <c r="H335">
        <f t="shared" si="16"/>
        <v>0.82967959527824631</v>
      </c>
      <c r="I335">
        <f t="shared" si="17"/>
        <v>-0.26937378920676364</v>
      </c>
      <c r="J335">
        <v>1300187</v>
      </c>
      <c r="K335" t="s">
        <v>1612</v>
      </c>
      <c r="L335" s="2" t="s">
        <v>1612</v>
      </c>
      <c r="M335" t="s">
        <v>1613</v>
      </c>
      <c r="N335" t="s">
        <v>1614</v>
      </c>
    </row>
    <row r="336" spans="1:15" ht="15" x14ac:dyDescent="0.25">
      <c r="A336" s="1" t="s">
        <v>1615</v>
      </c>
      <c r="B336">
        <v>7152.4</v>
      </c>
      <c r="C336">
        <v>5934.3</v>
      </c>
      <c r="D336">
        <v>0</v>
      </c>
      <c r="E336">
        <v>0</v>
      </c>
      <c r="F336">
        <v>-20.6479</v>
      </c>
      <c r="G336">
        <f t="shared" si="15"/>
        <v>8.6141018024647395E-3</v>
      </c>
      <c r="H336">
        <f t="shared" si="16"/>
        <v>0.82969352944466201</v>
      </c>
      <c r="I336">
        <f t="shared" si="17"/>
        <v>-0.26934955987282078</v>
      </c>
      <c r="J336">
        <v>5050082</v>
      </c>
      <c r="K336" t="s">
        <v>1616</v>
      </c>
      <c r="L336" s="2" t="s">
        <v>1616</v>
      </c>
      <c r="M336" t="s">
        <v>1617</v>
      </c>
      <c r="N336" t="s">
        <v>1618</v>
      </c>
      <c r="O336" t="s">
        <v>1619</v>
      </c>
    </row>
    <row r="337" spans="1:15" ht="15" x14ac:dyDescent="0.25">
      <c r="A337" s="1" t="s">
        <v>1620</v>
      </c>
      <c r="B337">
        <v>1622</v>
      </c>
      <c r="C337">
        <v>1346.2</v>
      </c>
      <c r="D337">
        <v>0</v>
      </c>
      <c r="E337">
        <v>0</v>
      </c>
      <c r="F337">
        <v>-15.8367</v>
      </c>
      <c r="G337">
        <f t="shared" si="15"/>
        <v>2.6081345963593787E-2</v>
      </c>
      <c r="H337">
        <f t="shared" si="16"/>
        <v>0.82996300863131933</v>
      </c>
      <c r="I337">
        <f t="shared" si="17"/>
        <v>-0.26888105776927035</v>
      </c>
      <c r="J337">
        <v>3400431</v>
      </c>
      <c r="K337" t="s">
        <v>1621</v>
      </c>
      <c r="L337" s="2" t="s">
        <v>1621</v>
      </c>
      <c r="M337" t="s">
        <v>1622</v>
      </c>
      <c r="N337" t="s">
        <v>1623</v>
      </c>
      <c r="O337" t="s">
        <v>1624</v>
      </c>
    </row>
    <row r="338" spans="1:15" ht="15" x14ac:dyDescent="0.25">
      <c r="A338" s="1" t="s">
        <v>1625</v>
      </c>
      <c r="B338">
        <v>974.7</v>
      </c>
      <c r="C338">
        <v>809.3</v>
      </c>
      <c r="D338">
        <v>0</v>
      </c>
      <c r="E338">
        <v>0</v>
      </c>
      <c r="F338">
        <v>-18.965499999999999</v>
      </c>
      <c r="G338">
        <f t="shared" si="15"/>
        <v>1.2689660409204891E-2</v>
      </c>
      <c r="H338">
        <f t="shared" si="16"/>
        <v>0.83030676105468337</v>
      </c>
      <c r="I338">
        <f t="shared" si="17"/>
        <v>-0.26828364892328366</v>
      </c>
      <c r="J338">
        <v>3420523</v>
      </c>
      <c r="K338" t="s">
        <v>1626</v>
      </c>
      <c r="L338" s="2" t="s">
        <v>1627</v>
      </c>
      <c r="M338" t="s">
        <v>1628</v>
      </c>
      <c r="N338" t="s">
        <v>1629</v>
      </c>
      <c r="O338" t="s">
        <v>1630</v>
      </c>
    </row>
    <row r="339" spans="1:15" ht="15" x14ac:dyDescent="0.25">
      <c r="A339" s="1" t="s">
        <v>1631</v>
      </c>
      <c r="B339">
        <v>1336</v>
      </c>
      <c r="C339">
        <v>1109.3</v>
      </c>
      <c r="D339">
        <v>0</v>
      </c>
      <c r="E339">
        <v>0</v>
      </c>
      <c r="F339">
        <v>-19.4819</v>
      </c>
      <c r="G339">
        <f t="shared" si="15"/>
        <v>1.1267044251004483E-2</v>
      </c>
      <c r="H339">
        <f t="shared" si="16"/>
        <v>0.83031437125748497</v>
      </c>
      <c r="I339">
        <f t="shared" si="17"/>
        <v>-0.26827042591698985</v>
      </c>
      <c r="J339">
        <v>2970368</v>
      </c>
      <c r="K339" t="s">
        <v>1632</v>
      </c>
      <c r="L339" s="2" t="s">
        <v>1632</v>
      </c>
      <c r="M339" t="s">
        <v>1633</v>
      </c>
      <c r="N339" t="s">
        <v>1634</v>
      </c>
      <c r="O339" t="s">
        <v>1635</v>
      </c>
    </row>
    <row r="340" spans="1:15" ht="15" x14ac:dyDescent="0.25">
      <c r="A340" s="1" t="s">
        <v>1636</v>
      </c>
      <c r="B340">
        <v>631.1</v>
      </c>
      <c r="C340">
        <v>524.70000000000005</v>
      </c>
      <c r="D340">
        <v>0</v>
      </c>
      <c r="E340">
        <v>0</v>
      </c>
      <c r="F340">
        <v>-17.699400000000001</v>
      </c>
      <c r="G340">
        <f t="shared" si="15"/>
        <v>1.6984782897006421E-2</v>
      </c>
      <c r="H340">
        <f t="shared" si="16"/>
        <v>0.83140548249088897</v>
      </c>
      <c r="I340">
        <f t="shared" si="17"/>
        <v>-0.26637583341011617</v>
      </c>
      <c r="J340">
        <v>7000521</v>
      </c>
      <c r="K340" t="s">
        <v>1637</v>
      </c>
      <c r="L340" s="2" t="s">
        <v>1637</v>
      </c>
      <c r="M340" t="s">
        <v>1638</v>
      </c>
      <c r="N340" t="s">
        <v>1639</v>
      </c>
      <c r="O340" t="s">
        <v>1640</v>
      </c>
    </row>
    <row r="341" spans="1:15" ht="15" x14ac:dyDescent="0.25">
      <c r="A341" s="1" t="s">
        <v>1641</v>
      </c>
      <c r="B341">
        <v>1794.2</v>
      </c>
      <c r="C341">
        <v>1491.9</v>
      </c>
      <c r="D341">
        <v>0</v>
      </c>
      <c r="E341">
        <v>0</v>
      </c>
      <c r="F341">
        <v>-19.5885</v>
      </c>
      <c r="G341">
        <f t="shared" si="15"/>
        <v>1.0993854881612083E-2</v>
      </c>
      <c r="H341">
        <f t="shared" si="16"/>
        <v>0.8315126518782745</v>
      </c>
      <c r="I341">
        <f t="shared" si="17"/>
        <v>-0.26618987988572462</v>
      </c>
      <c r="J341">
        <v>270736</v>
      </c>
      <c r="K341" t="s">
        <v>1642</v>
      </c>
      <c r="L341" s="2" t="s">
        <v>1642</v>
      </c>
      <c r="M341" t="s">
        <v>1643</v>
      </c>
      <c r="N341" t="s">
        <v>1644</v>
      </c>
      <c r="O341" t="s">
        <v>1645</v>
      </c>
    </row>
    <row r="342" spans="1:15" ht="15" x14ac:dyDescent="0.25">
      <c r="A342" s="1" t="s">
        <v>1646</v>
      </c>
      <c r="B342">
        <v>347.9</v>
      </c>
      <c r="C342">
        <v>289.3</v>
      </c>
      <c r="D342">
        <v>0</v>
      </c>
      <c r="E342">
        <v>0</v>
      </c>
      <c r="F342">
        <v>-14.3063</v>
      </c>
      <c r="G342">
        <f t="shared" si="15"/>
        <v>3.7099666019092148E-2</v>
      </c>
      <c r="H342">
        <f t="shared" si="16"/>
        <v>0.83156079333141719</v>
      </c>
      <c r="I342">
        <f t="shared" si="17"/>
        <v>-0.26610635569029051</v>
      </c>
      <c r="J342">
        <v>4150519</v>
      </c>
      <c r="K342" t="s">
        <v>1647</v>
      </c>
      <c r="L342" s="2" t="s">
        <v>1648</v>
      </c>
      <c r="M342" t="s">
        <v>1649</v>
      </c>
      <c r="N342" t="s">
        <v>1650</v>
      </c>
      <c r="O342" t="s">
        <v>1651</v>
      </c>
    </row>
    <row r="343" spans="1:15" ht="15" x14ac:dyDescent="0.25">
      <c r="A343" s="1" t="s">
        <v>1652</v>
      </c>
      <c r="B343">
        <v>1229.5999999999999</v>
      </c>
      <c r="C343">
        <v>1022.7</v>
      </c>
      <c r="D343">
        <v>0</v>
      </c>
      <c r="E343">
        <v>0</v>
      </c>
      <c r="F343">
        <v>-19.062899999999999</v>
      </c>
      <c r="G343">
        <f t="shared" si="15"/>
        <v>1.2408234714234493E-2</v>
      </c>
      <c r="H343">
        <f t="shared" si="16"/>
        <v>0.83173389720234236</v>
      </c>
      <c r="I343">
        <f t="shared" si="17"/>
        <v>-0.26580606482966862</v>
      </c>
      <c r="J343">
        <v>5270731</v>
      </c>
      <c r="K343" t="s">
        <v>1653</v>
      </c>
      <c r="L343" s="2" t="s">
        <v>1653</v>
      </c>
      <c r="M343" t="s">
        <v>1654</v>
      </c>
      <c r="N343" t="s">
        <v>1655</v>
      </c>
      <c r="O343" t="s">
        <v>1656</v>
      </c>
    </row>
    <row r="344" spans="1:15" ht="15" x14ac:dyDescent="0.25">
      <c r="A344" s="1" t="s">
        <v>1657</v>
      </c>
      <c r="B344">
        <v>551.4</v>
      </c>
      <c r="C344">
        <v>458.7</v>
      </c>
      <c r="D344">
        <v>0</v>
      </c>
      <c r="E344">
        <v>0</v>
      </c>
      <c r="F344">
        <v>-16.931999999999999</v>
      </c>
      <c r="G344">
        <f t="shared" si="15"/>
        <v>2.026749152098966E-2</v>
      </c>
      <c r="H344">
        <f t="shared" si="16"/>
        <v>0.83188248095756256</v>
      </c>
      <c r="I344">
        <f t="shared" si="17"/>
        <v>-0.26554835992822984</v>
      </c>
      <c r="J344">
        <v>6060014</v>
      </c>
      <c r="K344" t="s">
        <v>1658</v>
      </c>
      <c r="L344" s="2" t="s">
        <v>1658</v>
      </c>
      <c r="M344" t="s">
        <v>1659</v>
      </c>
      <c r="N344" t="s">
        <v>1660</v>
      </c>
    </row>
    <row r="345" spans="1:15" ht="15" x14ac:dyDescent="0.25">
      <c r="A345" s="1" t="s">
        <v>1661</v>
      </c>
      <c r="B345">
        <v>451</v>
      </c>
      <c r="C345">
        <v>375.2</v>
      </c>
      <c r="D345">
        <v>0</v>
      </c>
      <c r="E345">
        <v>0</v>
      </c>
      <c r="F345">
        <v>-16.48</v>
      </c>
      <c r="G345">
        <f t="shared" si="15"/>
        <v>2.2490546058357798E-2</v>
      </c>
      <c r="H345">
        <f t="shared" si="16"/>
        <v>0.83192904656319289</v>
      </c>
      <c r="I345">
        <f t="shared" si="17"/>
        <v>-0.26546760562736682</v>
      </c>
      <c r="J345">
        <v>3170468</v>
      </c>
      <c r="K345" t="s">
        <v>1662</v>
      </c>
      <c r="L345" s="2" t="s">
        <v>1662</v>
      </c>
      <c r="M345" t="s">
        <v>1663</v>
      </c>
      <c r="N345" t="s">
        <v>1664</v>
      </c>
      <c r="O345" t="s">
        <v>1665</v>
      </c>
    </row>
    <row r="346" spans="1:15" ht="15" x14ac:dyDescent="0.25">
      <c r="A346" s="1" t="s">
        <v>1666</v>
      </c>
      <c r="B346">
        <v>4178.3</v>
      </c>
      <c r="C346">
        <v>3477.3</v>
      </c>
      <c r="D346">
        <v>0</v>
      </c>
      <c r="E346">
        <v>0</v>
      </c>
      <c r="F346">
        <v>-20.031600000000001</v>
      </c>
      <c r="G346">
        <f t="shared" si="15"/>
        <v>9.9275023833638523E-3</v>
      </c>
      <c r="H346">
        <f t="shared" si="16"/>
        <v>0.83222841825622862</v>
      </c>
      <c r="I346">
        <f t="shared" si="17"/>
        <v>-0.26494854169175408</v>
      </c>
      <c r="J346">
        <v>6200053</v>
      </c>
      <c r="K346" t="s">
        <v>1667</v>
      </c>
      <c r="L346" s="2" t="s">
        <v>1668</v>
      </c>
      <c r="M346" t="s">
        <v>1669</v>
      </c>
      <c r="N346" t="s">
        <v>1670</v>
      </c>
      <c r="O346" t="s">
        <v>1671</v>
      </c>
    </row>
    <row r="347" spans="1:15" ht="15" x14ac:dyDescent="0.25">
      <c r="A347" s="1" t="s">
        <v>1672</v>
      </c>
      <c r="B347">
        <v>1681.6</v>
      </c>
      <c r="C347">
        <v>1399.7</v>
      </c>
      <c r="D347">
        <v>0</v>
      </c>
      <c r="E347">
        <v>0</v>
      </c>
      <c r="F347">
        <v>-19.357800000000001</v>
      </c>
      <c r="G347">
        <f t="shared" si="15"/>
        <v>1.1593645052208491E-2</v>
      </c>
      <c r="H347">
        <f t="shared" si="16"/>
        <v>0.83236203615604198</v>
      </c>
      <c r="I347">
        <f t="shared" si="17"/>
        <v>-0.26471692930765345</v>
      </c>
      <c r="J347">
        <v>290468</v>
      </c>
      <c r="K347" t="s">
        <v>1673</v>
      </c>
      <c r="L347" s="2" t="s">
        <v>1673</v>
      </c>
      <c r="M347" t="s">
        <v>1674</v>
      </c>
      <c r="N347" t="s">
        <v>1675</v>
      </c>
      <c r="O347" t="s">
        <v>1676</v>
      </c>
    </row>
    <row r="348" spans="1:15" ht="15" x14ac:dyDescent="0.25">
      <c r="A348" s="1" t="s">
        <v>1677</v>
      </c>
      <c r="B348">
        <v>5520.9</v>
      </c>
      <c r="C348">
        <v>4595.8</v>
      </c>
      <c r="D348">
        <v>0</v>
      </c>
      <c r="E348">
        <v>0</v>
      </c>
      <c r="F348">
        <v>-20.090599999999998</v>
      </c>
      <c r="G348">
        <f t="shared" si="15"/>
        <v>9.7935467321360135E-3</v>
      </c>
      <c r="H348">
        <f t="shared" si="16"/>
        <v>0.83243674038653126</v>
      </c>
      <c r="I348">
        <f t="shared" si="17"/>
        <v>-0.2645874536924005</v>
      </c>
      <c r="J348">
        <v>870491</v>
      </c>
      <c r="K348" t="s">
        <v>1678</v>
      </c>
      <c r="L348" s="2" t="s">
        <v>1678</v>
      </c>
      <c r="M348" t="s">
        <v>1679</v>
      </c>
      <c r="N348" t="s">
        <v>1680</v>
      </c>
      <c r="O348" t="s">
        <v>1681</v>
      </c>
    </row>
    <row r="349" spans="1:15" ht="15" x14ac:dyDescent="0.25">
      <c r="A349" s="1" t="s">
        <v>1682</v>
      </c>
      <c r="B349">
        <v>1807.4</v>
      </c>
      <c r="C349">
        <v>1505.4</v>
      </c>
      <c r="D349">
        <v>0</v>
      </c>
      <c r="E349">
        <v>0</v>
      </c>
      <c r="F349">
        <v>-14.4495</v>
      </c>
      <c r="G349">
        <f t="shared" si="15"/>
        <v>3.5896325943861884E-2</v>
      </c>
      <c r="H349">
        <f t="shared" si="16"/>
        <v>0.83290915126701337</v>
      </c>
      <c r="I349">
        <f t="shared" si="17"/>
        <v>-0.26376895123446603</v>
      </c>
      <c r="J349">
        <v>2850128</v>
      </c>
      <c r="K349" t="s">
        <v>1683</v>
      </c>
      <c r="L349" s="2" t="s">
        <v>1683</v>
      </c>
      <c r="M349" t="s">
        <v>1684</v>
      </c>
      <c r="N349" t="s">
        <v>1685</v>
      </c>
      <c r="O349" t="s">
        <v>1686</v>
      </c>
    </row>
    <row r="350" spans="1:15" ht="15" x14ac:dyDescent="0.25">
      <c r="A350" s="1" t="s">
        <v>1687</v>
      </c>
      <c r="B350">
        <v>6033.7</v>
      </c>
      <c r="C350">
        <v>5026</v>
      </c>
      <c r="D350">
        <v>0</v>
      </c>
      <c r="E350">
        <v>0</v>
      </c>
      <c r="F350">
        <v>-20.003399999999999</v>
      </c>
      <c r="G350">
        <f t="shared" si="15"/>
        <v>9.9921742743813678E-3</v>
      </c>
      <c r="H350">
        <f t="shared" si="16"/>
        <v>0.83298805044997271</v>
      </c>
      <c r="I350">
        <f t="shared" si="17"/>
        <v>-0.26363229519115988</v>
      </c>
      <c r="J350">
        <v>6450646</v>
      </c>
      <c r="K350" t="s">
        <v>1688</v>
      </c>
      <c r="L350" s="2" t="s">
        <v>1689</v>
      </c>
      <c r="M350" t="s">
        <v>1690</v>
      </c>
      <c r="N350" t="s">
        <v>1691</v>
      </c>
      <c r="O350" t="s">
        <v>1692</v>
      </c>
    </row>
    <row r="351" spans="1:15" ht="15" x14ac:dyDescent="0.25">
      <c r="A351" s="1" t="s">
        <v>1693</v>
      </c>
      <c r="B351">
        <v>408.7</v>
      </c>
      <c r="C351">
        <v>340.5</v>
      </c>
      <c r="D351">
        <v>0</v>
      </c>
      <c r="E351">
        <v>0</v>
      </c>
      <c r="F351">
        <v>-15.875999999999999</v>
      </c>
      <c r="G351">
        <f t="shared" si="15"/>
        <v>2.5846396357698431E-2</v>
      </c>
      <c r="H351">
        <f t="shared" si="16"/>
        <v>0.83312943479324686</v>
      </c>
      <c r="I351">
        <f t="shared" si="17"/>
        <v>-0.26338744512122525</v>
      </c>
      <c r="J351">
        <v>5080682</v>
      </c>
      <c r="K351" t="s">
        <v>1694</v>
      </c>
      <c r="L351" s="2" t="s">
        <v>1694</v>
      </c>
      <c r="M351" t="s">
        <v>1695</v>
      </c>
      <c r="N351" t="s">
        <v>1696</v>
      </c>
      <c r="O351" t="s">
        <v>1697</v>
      </c>
    </row>
    <row r="352" spans="1:15" ht="15" x14ac:dyDescent="0.25">
      <c r="A352" s="1" t="s">
        <v>1698</v>
      </c>
      <c r="B352">
        <v>483.4</v>
      </c>
      <c r="C352">
        <v>402.9</v>
      </c>
      <c r="D352">
        <v>0</v>
      </c>
      <c r="E352">
        <v>0</v>
      </c>
      <c r="F352">
        <v>-16.471800000000002</v>
      </c>
      <c r="G352">
        <f t="shared" si="15"/>
        <v>2.2533051017749068E-2</v>
      </c>
      <c r="H352">
        <f t="shared" si="16"/>
        <v>0.83347124534546957</v>
      </c>
      <c r="I352">
        <f t="shared" si="17"/>
        <v>-0.26279566761698414</v>
      </c>
      <c r="J352">
        <v>4610731</v>
      </c>
      <c r="K352" t="s">
        <v>1699</v>
      </c>
      <c r="L352" s="2" t="s">
        <v>1699</v>
      </c>
      <c r="M352" t="s">
        <v>1700</v>
      </c>
      <c r="N352" t="s">
        <v>1701</v>
      </c>
      <c r="O352" t="s">
        <v>1702</v>
      </c>
    </row>
    <row r="353" spans="1:15" ht="15" x14ac:dyDescent="0.25">
      <c r="A353" s="1" t="s">
        <v>1703</v>
      </c>
      <c r="B353">
        <v>1269.5</v>
      </c>
      <c r="C353">
        <v>1058.0999999999999</v>
      </c>
      <c r="D353">
        <v>0</v>
      </c>
      <c r="E353">
        <v>0</v>
      </c>
      <c r="F353">
        <v>-18.7684</v>
      </c>
      <c r="G353">
        <f t="shared" si="15"/>
        <v>1.3278835780140354E-2</v>
      </c>
      <c r="H353">
        <f t="shared" si="16"/>
        <v>0.83347774714454503</v>
      </c>
      <c r="I353">
        <f t="shared" si="17"/>
        <v>-0.26278441338746023</v>
      </c>
      <c r="J353">
        <v>6580370</v>
      </c>
      <c r="K353" t="s">
        <v>1704</v>
      </c>
      <c r="L353" s="2" t="s">
        <v>1704</v>
      </c>
      <c r="M353" t="s">
        <v>1705</v>
      </c>
      <c r="N353" t="s">
        <v>1706</v>
      </c>
      <c r="O353" t="s">
        <v>1707</v>
      </c>
    </row>
    <row r="354" spans="1:15" ht="15" x14ac:dyDescent="0.25">
      <c r="A354" s="1" t="s">
        <v>1708</v>
      </c>
      <c r="B354">
        <v>934.4</v>
      </c>
      <c r="C354">
        <v>779.2</v>
      </c>
      <c r="D354">
        <v>0</v>
      </c>
      <c r="E354">
        <v>0</v>
      </c>
      <c r="F354">
        <v>-16.959299999999999</v>
      </c>
      <c r="G354">
        <f t="shared" si="15"/>
        <v>2.0140488500221071E-2</v>
      </c>
      <c r="H354">
        <f t="shared" si="16"/>
        <v>0.83390410958904115</v>
      </c>
      <c r="I354">
        <f t="shared" si="17"/>
        <v>-0.262046596797675</v>
      </c>
      <c r="J354">
        <v>4880288</v>
      </c>
      <c r="K354" t="s">
        <v>1709</v>
      </c>
      <c r="L354" s="2" t="s">
        <v>1710</v>
      </c>
      <c r="M354" t="s">
        <v>1711</v>
      </c>
      <c r="N354" t="s">
        <v>1712</v>
      </c>
      <c r="O354" t="s">
        <v>1713</v>
      </c>
    </row>
    <row r="355" spans="1:15" ht="15" x14ac:dyDescent="0.25">
      <c r="A355" s="1" t="s">
        <v>1714</v>
      </c>
      <c r="B355">
        <v>1081</v>
      </c>
      <c r="C355">
        <v>902.1</v>
      </c>
      <c r="D355">
        <v>0</v>
      </c>
      <c r="E355">
        <v>0</v>
      </c>
      <c r="F355">
        <v>-13.607900000000001</v>
      </c>
      <c r="G355">
        <f t="shared" si="15"/>
        <v>4.3572251326921406E-2</v>
      </c>
      <c r="H355">
        <f t="shared" si="16"/>
        <v>0.83450508788159117</v>
      </c>
      <c r="I355">
        <f t="shared" si="17"/>
        <v>-0.26100724932685343</v>
      </c>
      <c r="J355">
        <v>3890255</v>
      </c>
      <c r="K355" t="s">
        <v>1715</v>
      </c>
      <c r="L355" s="2" t="s">
        <v>1715</v>
      </c>
      <c r="M355" t="s">
        <v>1716</v>
      </c>
      <c r="N355" t="s">
        <v>1717</v>
      </c>
      <c r="O355" t="s">
        <v>1718</v>
      </c>
    </row>
    <row r="356" spans="1:15" ht="15" x14ac:dyDescent="0.25">
      <c r="A356" s="1" t="s">
        <v>596</v>
      </c>
      <c r="B356">
        <v>336.6</v>
      </c>
      <c r="C356">
        <v>280.89999999999998</v>
      </c>
      <c r="D356">
        <v>0</v>
      </c>
      <c r="E356">
        <v>0</v>
      </c>
      <c r="F356">
        <v>-14.440799999999999</v>
      </c>
      <c r="G356">
        <f t="shared" si="15"/>
        <v>3.5968307298239376E-2</v>
      </c>
      <c r="H356">
        <f t="shared" si="16"/>
        <v>0.83452168746286381</v>
      </c>
      <c r="I356">
        <f t="shared" si="17"/>
        <v>-0.26097855220355087</v>
      </c>
      <c r="J356">
        <v>6650202</v>
      </c>
      <c r="K356" t="s">
        <v>1719</v>
      </c>
      <c r="L356" s="2" t="s">
        <v>1719</v>
      </c>
      <c r="M356" t="s">
        <v>1720</v>
      </c>
      <c r="N356" t="s">
        <v>1721</v>
      </c>
      <c r="O356" t="s">
        <v>600</v>
      </c>
    </row>
    <row r="357" spans="1:15" ht="15" x14ac:dyDescent="0.25">
      <c r="A357" s="1" t="s">
        <v>1722</v>
      </c>
      <c r="B357">
        <v>960.7</v>
      </c>
      <c r="C357">
        <v>801.9</v>
      </c>
      <c r="D357">
        <v>0</v>
      </c>
      <c r="E357">
        <v>0</v>
      </c>
      <c r="F357">
        <v>-18.088899999999999</v>
      </c>
      <c r="G357">
        <f t="shared" si="15"/>
        <v>1.5527802551080491E-2</v>
      </c>
      <c r="H357">
        <f t="shared" si="16"/>
        <v>0.83470386176746114</v>
      </c>
      <c r="I357">
        <f t="shared" si="17"/>
        <v>-0.26066364932300889</v>
      </c>
      <c r="J357">
        <v>6960037</v>
      </c>
      <c r="K357" t="s">
        <v>1723</v>
      </c>
      <c r="L357" s="2" t="s">
        <v>1723</v>
      </c>
      <c r="M357" t="s">
        <v>1724</v>
      </c>
      <c r="N357" t="s">
        <v>1725</v>
      </c>
      <c r="O357" t="s">
        <v>1726</v>
      </c>
    </row>
    <row r="358" spans="1:15" ht="15" x14ac:dyDescent="0.25">
      <c r="A358" s="1" t="s">
        <v>1727</v>
      </c>
      <c r="B358">
        <v>3262.9</v>
      </c>
      <c r="C358">
        <v>2724.8</v>
      </c>
      <c r="D358">
        <v>0</v>
      </c>
      <c r="E358">
        <v>0</v>
      </c>
      <c r="F358">
        <v>-19.319099999999999</v>
      </c>
      <c r="G358">
        <f t="shared" si="15"/>
        <v>1.1697417746016634E-2</v>
      </c>
      <c r="H358">
        <f t="shared" si="16"/>
        <v>0.83508535351987501</v>
      </c>
      <c r="I358">
        <f t="shared" si="17"/>
        <v>-0.2600044328615721</v>
      </c>
      <c r="J358">
        <v>60132</v>
      </c>
      <c r="K358" t="s">
        <v>1728</v>
      </c>
      <c r="L358" s="2" t="s">
        <v>1728</v>
      </c>
      <c r="M358" t="s">
        <v>1729</v>
      </c>
      <c r="N358" t="s">
        <v>1730</v>
      </c>
      <c r="O358" t="s">
        <v>1731</v>
      </c>
    </row>
    <row r="359" spans="1:15" ht="15" x14ac:dyDescent="0.25">
      <c r="A359" s="1" t="s">
        <v>1732</v>
      </c>
      <c r="B359">
        <v>357</v>
      </c>
      <c r="C359">
        <v>298.3</v>
      </c>
      <c r="D359">
        <v>0</v>
      </c>
      <c r="E359">
        <v>0</v>
      </c>
      <c r="F359">
        <v>-14.436</v>
      </c>
      <c r="G359">
        <f t="shared" si="15"/>
        <v>3.6008082917348264E-2</v>
      </c>
      <c r="H359">
        <f t="shared" si="16"/>
        <v>0.83557422969187678</v>
      </c>
      <c r="I359">
        <f t="shared" si="17"/>
        <v>-0.2591600965812495</v>
      </c>
      <c r="J359">
        <v>6270619</v>
      </c>
      <c r="K359" t="s">
        <v>1733</v>
      </c>
      <c r="L359" s="2" t="s">
        <v>1733</v>
      </c>
      <c r="M359" t="s">
        <v>1734</v>
      </c>
      <c r="N359" t="s">
        <v>1735</v>
      </c>
      <c r="O359" t="s">
        <v>1736</v>
      </c>
    </row>
    <row r="360" spans="1:15" ht="15" x14ac:dyDescent="0.25">
      <c r="A360" s="1" t="s">
        <v>1737</v>
      </c>
      <c r="B360">
        <v>497.6</v>
      </c>
      <c r="C360">
        <v>415.8</v>
      </c>
      <c r="D360">
        <v>0</v>
      </c>
      <c r="E360">
        <v>0</v>
      </c>
      <c r="F360">
        <v>-15.796200000000001</v>
      </c>
      <c r="G360">
        <f t="shared" si="15"/>
        <v>2.6325704370780304E-2</v>
      </c>
      <c r="H360">
        <f t="shared" si="16"/>
        <v>0.83561093247588425</v>
      </c>
      <c r="I360">
        <f t="shared" si="17"/>
        <v>-0.2590967272722326</v>
      </c>
      <c r="J360">
        <v>6650196</v>
      </c>
      <c r="K360" t="s">
        <v>1738</v>
      </c>
      <c r="L360" s="2" t="s">
        <v>1739</v>
      </c>
      <c r="M360" t="s">
        <v>1740</v>
      </c>
      <c r="N360" t="s">
        <v>1741</v>
      </c>
      <c r="O360" t="s">
        <v>1742</v>
      </c>
    </row>
    <row r="361" spans="1:15" ht="15" x14ac:dyDescent="0.25">
      <c r="A361" s="1" t="s">
        <v>1743</v>
      </c>
      <c r="B361">
        <v>1300.5999999999999</v>
      </c>
      <c r="C361">
        <v>1086.9000000000001</v>
      </c>
      <c r="D361">
        <v>0</v>
      </c>
      <c r="E361">
        <v>0</v>
      </c>
      <c r="F361">
        <v>-18.3795</v>
      </c>
      <c r="G361">
        <f t="shared" si="15"/>
        <v>1.4522788077399967E-2</v>
      </c>
      <c r="H361">
        <f t="shared" si="16"/>
        <v>0.83569121943718294</v>
      </c>
      <c r="I361">
        <f t="shared" si="17"/>
        <v>-0.25895811726581319</v>
      </c>
      <c r="J361">
        <v>3990619</v>
      </c>
      <c r="K361" t="s">
        <v>1744</v>
      </c>
      <c r="L361" s="2" t="s">
        <v>1744</v>
      </c>
      <c r="M361" t="s">
        <v>1745</v>
      </c>
      <c r="N361" t="s">
        <v>1746</v>
      </c>
      <c r="O361" t="s">
        <v>1747</v>
      </c>
    </row>
    <row r="362" spans="1:15" ht="15" x14ac:dyDescent="0.25">
      <c r="A362" s="1" t="s">
        <v>1748</v>
      </c>
      <c r="B362">
        <v>1043.9000000000001</v>
      </c>
      <c r="C362">
        <v>873.1</v>
      </c>
      <c r="D362">
        <v>0</v>
      </c>
      <c r="E362">
        <v>0</v>
      </c>
      <c r="F362">
        <v>-17.926600000000001</v>
      </c>
      <c r="G362">
        <f t="shared" si="15"/>
        <v>1.6119070694230721E-2</v>
      </c>
      <c r="H362">
        <f t="shared" si="16"/>
        <v>0.83638279528690485</v>
      </c>
      <c r="I362">
        <f t="shared" si="17"/>
        <v>-0.25776470944187735</v>
      </c>
      <c r="J362">
        <v>6020487</v>
      </c>
      <c r="K362" t="s">
        <v>1749</v>
      </c>
      <c r="L362" s="2" t="s">
        <v>1749</v>
      </c>
      <c r="M362" t="s">
        <v>1750</v>
      </c>
      <c r="N362" t="s">
        <v>1751</v>
      </c>
      <c r="O362" t="s">
        <v>1752</v>
      </c>
    </row>
    <row r="363" spans="1:15" ht="15" x14ac:dyDescent="0.25">
      <c r="A363" s="1" t="s">
        <v>1753</v>
      </c>
      <c r="B363">
        <v>594</v>
      </c>
      <c r="C363">
        <v>496.9</v>
      </c>
      <c r="D363">
        <v>0</v>
      </c>
      <c r="E363">
        <v>0</v>
      </c>
      <c r="F363">
        <v>-13.5168</v>
      </c>
      <c r="G363">
        <f t="shared" si="15"/>
        <v>4.4495900462218324E-2</v>
      </c>
      <c r="H363">
        <f t="shared" si="16"/>
        <v>0.83653198653198646</v>
      </c>
      <c r="I363">
        <f t="shared" si="17"/>
        <v>-0.25750738913801835</v>
      </c>
      <c r="J363">
        <v>1710639</v>
      </c>
      <c r="K363" t="s">
        <v>1754</v>
      </c>
      <c r="L363" s="2" t="s">
        <v>1754</v>
      </c>
      <c r="M363" t="s">
        <v>1755</v>
      </c>
      <c r="N363" t="s">
        <v>1756</v>
      </c>
      <c r="O363" t="s">
        <v>1757</v>
      </c>
    </row>
    <row r="364" spans="1:15" ht="15" x14ac:dyDescent="0.25">
      <c r="A364" s="1" t="s">
        <v>1758</v>
      </c>
      <c r="B364">
        <v>1019.3</v>
      </c>
      <c r="C364">
        <v>852.8</v>
      </c>
      <c r="D364">
        <v>0</v>
      </c>
      <c r="E364">
        <v>0</v>
      </c>
      <c r="F364">
        <v>-16.491</v>
      </c>
      <c r="G364">
        <f t="shared" si="15"/>
        <v>2.2433653103555523E-2</v>
      </c>
      <c r="H364">
        <f t="shared" si="16"/>
        <v>0.83665260472873537</v>
      </c>
      <c r="I364">
        <f t="shared" si="17"/>
        <v>-0.25729938426455617</v>
      </c>
      <c r="J364">
        <v>7560037</v>
      </c>
      <c r="K364" t="s">
        <v>1759</v>
      </c>
      <c r="L364" s="2" t="s">
        <v>1760</v>
      </c>
      <c r="M364" t="s">
        <v>1761</v>
      </c>
      <c r="N364" t="s">
        <v>1762</v>
      </c>
      <c r="O364" t="s">
        <v>1763</v>
      </c>
    </row>
    <row r="365" spans="1:15" ht="15" x14ac:dyDescent="0.25">
      <c r="A365" s="1" t="s">
        <v>1764</v>
      </c>
      <c r="B365">
        <v>546.4</v>
      </c>
      <c r="C365">
        <v>457.2</v>
      </c>
      <c r="D365">
        <v>0</v>
      </c>
      <c r="E365">
        <v>0</v>
      </c>
      <c r="F365">
        <v>-15.6334</v>
      </c>
      <c r="G365">
        <f t="shared" si="15"/>
        <v>2.7331281800521828E-2</v>
      </c>
      <c r="H365">
        <f t="shared" si="16"/>
        <v>0.83674963396778923</v>
      </c>
      <c r="I365">
        <f t="shared" si="17"/>
        <v>-0.25713208007561217</v>
      </c>
      <c r="J365">
        <v>7040431</v>
      </c>
      <c r="K365" t="s">
        <v>1765</v>
      </c>
      <c r="L365" s="2" t="s">
        <v>1766</v>
      </c>
      <c r="M365" t="s">
        <v>1767</v>
      </c>
      <c r="N365" t="s">
        <v>1768</v>
      </c>
      <c r="O365" t="s">
        <v>1769</v>
      </c>
    </row>
    <row r="366" spans="1:15" ht="15" x14ac:dyDescent="0.25">
      <c r="A366" s="1" t="s">
        <v>1770</v>
      </c>
      <c r="B366">
        <v>884.5</v>
      </c>
      <c r="C366">
        <v>740.3</v>
      </c>
      <c r="D366">
        <v>0</v>
      </c>
      <c r="E366">
        <v>0</v>
      </c>
      <c r="F366">
        <v>-15.8187</v>
      </c>
      <c r="G366">
        <f t="shared" si="15"/>
        <v>2.6189668421195182E-2</v>
      </c>
      <c r="H366">
        <f t="shared" si="16"/>
        <v>0.83697003957037874</v>
      </c>
      <c r="I366">
        <f t="shared" si="17"/>
        <v>-0.25675211433020645</v>
      </c>
      <c r="J366">
        <v>6020170</v>
      </c>
      <c r="K366" t="s">
        <v>1771</v>
      </c>
      <c r="L366" s="2" t="s">
        <v>1771</v>
      </c>
      <c r="M366" t="s">
        <v>1772</v>
      </c>
      <c r="N366" t="s">
        <v>1773</v>
      </c>
      <c r="O366" t="s">
        <v>1774</v>
      </c>
    </row>
    <row r="367" spans="1:15" ht="15" x14ac:dyDescent="0.25">
      <c r="A367" s="1" t="s">
        <v>1775</v>
      </c>
      <c r="B367">
        <v>1620.6</v>
      </c>
      <c r="C367">
        <v>1357.3</v>
      </c>
      <c r="D367">
        <v>0</v>
      </c>
      <c r="E367">
        <v>0</v>
      </c>
      <c r="F367">
        <v>-13.0426</v>
      </c>
      <c r="G367">
        <f t="shared" si="15"/>
        <v>4.9629511444405423E-2</v>
      </c>
      <c r="H367">
        <f t="shared" si="16"/>
        <v>0.8375293101320499</v>
      </c>
      <c r="I367">
        <f t="shared" si="17"/>
        <v>-0.25578841506572658</v>
      </c>
      <c r="J367">
        <v>6660446</v>
      </c>
      <c r="K367" t="s">
        <v>1776</v>
      </c>
      <c r="L367" s="2" t="s">
        <v>1776</v>
      </c>
      <c r="M367" t="s">
        <v>1777</v>
      </c>
      <c r="N367" t="s">
        <v>1778</v>
      </c>
      <c r="O367" t="s">
        <v>1779</v>
      </c>
    </row>
    <row r="368" spans="1:15" ht="15" x14ac:dyDescent="0.25">
      <c r="A368" s="1" t="s">
        <v>1780</v>
      </c>
      <c r="B368">
        <v>368</v>
      </c>
      <c r="C368">
        <v>308.3</v>
      </c>
      <c r="D368">
        <v>0</v>
      </c>
      <c r="E368">
        <v>0</v>
      </c>
      <c r="F368">
        <v>-14.706799999999999</v>
      </c>
      <c r="G368">
        <f t="shared" si="15"/>
        <v>3.3831402337539375E-2</v>
      </c>
      <c r="H368">
        <f t="shared" si="16"/>
        <v>0.83777173913043479</v>
      </c>
      <c r="I368">
        <f t="shared" si="17"/>
        <v>-0.25537087683720006</v>
      </c>
      <c r="J368">
        <v>4810112</v>
      </c>
      <c r="K368" t="s">
        <v>1781</v>
      </c>
      <c r="L368" s="2" t="s">
        <v>1781</v>
      </c>
      <c r="M368" t="s">
        <v>1782</v>
      </c>
      <c r="N368" t="s">
        <v>1783</v>
      </c>
      <c r="O368" t="s">
        <v>1784</v>
      </c>
    </row>
    <row r="369" spans="1:15" ht="15" x14ac:dyDescent="0.25">
      <c r="A369" s="1" t="s">
        <v>1785</v>
      </c>
      <c r="B369">
        <v>282.2</v>
      </c>
      <c r="C369">
        <v>236.5</v>
      </c>
      <c r="D369">
        <v>0</v>
      </c>
      <c r="E369">
        <v>0</v>
      </c>
      <c r="F369">
        <v>-13.464399999999999</v>
      </c>
      <c r="G369">
        <f t="shared" si="15"/>
        <v>4.5036019655081527E-2</v>
      </c>
      <c r="H369">
        <f t="shared" si="16"/>
        <v>0.83805811481218995</v>
      </c>
      <c r="I369">
        <f t="shared" si="17"/>
        <v>-0.25487780437050661</v>
      </c>
      <c r="J369">
        <v>7650523</v>
      </c>
      <c r="K369" t="s">
        <v>1786</v>
      </c>
      <c r="L369" s="2" t="s">
        <v>1786</v>
      </c>
      <c r="M369" t="s">
        <v>1787</v>
      </c>
      <c r="N369" t="s">
        <v>1788</v>
      </c>
      <c r="O369" t="s">
        <v>1789</v>
      </c>
    </row>
    <row r="370" spans="1:15" ht="15" x14ac:dyDescent="0.25">
      <c r="A370" s="1" t="s">
        <v>1790</v>
      </c>
      <c r="B370">
        <v>295</v>
      </c>
      <c r="C370">
        <v>247.4</v>
      </c>
      <c r="D370">
        <v>0</v>
      </c>
      <c r="E370">
        <v>0</v>
      </c>
      <c r="F370">
        <v>-13.1927</v>
      </c>
      <c r="G370">
        <f t="shared" si="15"/>
        <v>4.7943529201436734E-2</v>
      </c>
      <c r="H370">
        <f t="shared" si="16"/>
        <v>0.83864406779661016</v>
      </c>
      <c r="I370">
        <f t="shared" si="17"/>
        <v>-0.2538694541601963</v>
      </c>
      <c r="J370">
        <v>520561</v>
      </c>
      <c r="K370" t="s">
        <v>1791</v>
      </c>
      <c r="L370" s="2" t="s">
        <v>1791</v>
      </c>
      <c r="M370" t="s">
        <v>1792</v>
      </c>
      <c r="N370" t="s">
        <v>1793</v>
      </c>
      <c r="O370" t="s">
        <v>1794</v>
      </c>
    </row>
    <row r="371" spans="1:15" ht="15" x14ac:dyDescent="0.25">
      <c r="A371" s="1" t="s">
        <v>1795</v>
      </c>
      <c r="B371">
        <v>865.4</v>
      </c>
      <c r="C371">
        <v>726</v>
      </c>
      <c r="D371">
        <v>0</v>
      </c>
      <c r="E371">
        <v>0</v>
      </c>
      <c r="F371">
        <v>-14.4321</v>
      </c>
      <c r="G371">
        <f t="shared" si="15"/>
        <v>3.6040432993722574E-2</v>
      </c>
      <c r="H371">
        <f t="shared" si="16"/>
        <v>0.83891841922810262</v>
      </c>
      <c r="I371">
        <f t="shared" si="17"/>
        <v>-0.2533975725387782</v>
      </c>
      <c r="J371">
        <v>3450136</v>
      </c>
      <c r="K371" t="s">
        <v>1796</v>
      </c>
      <c r="L371" s="2" t="s">
        <v>1796</v>
      </c>
      <c r="M371" t="s">
        <v>1797</v>
      </c>
      <c r="N371" t="s">
        <v>1798</v>
      </c>
      <c r="O371" t="s">
        <v>1799</v>
      </c>
    </row>
    <row r="372" spans="1:15" ht="15" x14ac:dyDescent="0.25">
      <c r="A372" s="1" t="s">
        <v>1800</v>
      </c>
      <c r="B372">
        <v>2934.2</v>
      </c>
      <c r="C372">
        <v>2461.8000000000002</v>
      </c>
      <c r="D372">
        <v>0</v>
      </c>
      <c r="E372">
        <v>0</v>
      </c>
      <c r="F372">
        <v>-18.472899999999999</v>
      </c>
      <c r="G372">
        <f t="shared" si="15"/>
        <v>1.4213793445649355E-2</v>
      </c>
      <c r="H372">
        <f t="shared" si="16"/>
        <v>0.83900211301206473</v>
      </c>
      <c r="I372">
        <f t="shared" si="17"/>
        <v>-0.25325365081560303</v>
      </c>
      <c r="J372">
        <v>360626</v>
      </c>
      <c r="K372" t="s">
        <v>1801</v>
      </c>
      <c r="L372" s="2" t="s">
        <v>1801</v>
      </c>
      <c r="M372" t="s">
        <v>1802</v>
      </c>
      <c r="N372" t="s">
        <v>1803</v>
      </c>
      <c r="O372" t="s">
        <v>1804</v>
      </c>
    </row>
    <row r="373" spans="1:15" ht="15" x14ac:dyDescent="0.25">
      <c r="A373" s="1" t="s">
        <v>1805</v>
      </c>
      <c r="B373">
        <v>1290.9000000000001</v>
      </c>
      <c r="C373">
        <v>1083.2</v>
      </c>
      <c r="D373">
        <v>0</v>
      </c>
      <c r="E373">
        <v>0</v>
      </c>
      <c r="F373">
        <v>-17.7225</v>
      </c>
      <c r="G373">
        <f t="shared" si="15"/>
        <v>1.6894681156466307E-2</v>
      </c>
      <c r="H373">
        <f t="shared" si="16"/>
        <v>0.83910450073592069</v>
      </c>
      <c r="I373">
        <f t="shared" si="17"/>
        <v>-0.25307760209446928</v>
      </c>
      <c r="J373">
        <v>2970040</v>
      </c>
      <c r="K373" t="s">
        <v>1806</v>
      </c>
      <c r="L373" s="2" t="s">
        <v>1806</v>
      </c>
      <c r="M373" t="s">
        <v>1807</v>
      </c>
      <c r="N373" t="s">
        <v>1808</v>
      </c>
      <c r="O373" t="s">
        <v>1809</v>
      </c>
    </row>
    <row r="374" spans="1:15" ht="15" x14ac:dyDescent="0.25">
      <c r="A374" s="1" t="s">
        <v>1810</v>
      </c>
      <c r="B374">
        <v>384.5</v>
      </c>
      <c r="C374">
        <v>322.89999999999998</v>
      </c>
      <c r="D374">
        <v>0</v>
      </c>
      <c r="E374">
        <v>0</v>
      </c>
      <c r="F374">
        <v>-14.0123</v>
      </c>
      <c r="G374">
        <f t="shared" si="15"/>
        <v>3.9698125467144657E-2</v>
      </c>
      <c r="H374">
        <f t="shared" si="16"/>
        <v>0.83979193758127435</v>
      </c>
      <c r="I374">
        <f t="shared" si="17"/>
        <v>-0.25189615723520814</v>
      </c>
      <c r="J374">
        <v>5820133</v>
      </c>
      <c r="K374" t="s">
        <v>1811</v>
      </c>
      <c r="L374" s="2" t="s">
        <v>1812</v>
      </c>
      <c r="M374" t="s">
        <v>1813</v>
      </c>
      <c r="N374" t="s">
        <v>1814</v>
      </c>
      <c r="O374" t="s">
        <v>1815</v>
      </c>
    </row>
    <row r="375" spans="1:15" ht="15" x14ac:dyDescent="0.25">
      <c r="A375" s="1" t="s">
        <v>850</v>
      </c>
      <c r="B375">
        <v>292.2</v>
      </c>
      <c r="C375">
        <v>245.4</v>
      </c>
      <c r="D375">
        <v>0</v>
      </c>
      <c r="E375">
        <v>0</v>
      </c>
      <c r="F375">
        <v>-13.372199999999999</v>
      </c>
      <c r="G375">
        <f t="shared" si="15"/>
        <v>4.6002348104147363E-2</v>
      </c>
      <c r="H375">
        <f t="shared" si="16"/>
        <v>0.83983572895277214</v>
      </c>
      <c r="I375">
        <f t="shared" si="17"/>
        <v>-0.25182092914059323</v>
      </c>
      <c r="J375">
        <v>6650161</v>
      </c>
      <c r="K375" t="s">
        <v>851</v>
      </c>
      <c r="L375" s="2" t="s">
        <v>851</v>
      </c>
      <c r="M375" t="s">
        <v>1816</v>
      </c>
      <c r="N375" t="s">
        <v>853</v>
      </c>
      <c r="O375" t="s">
        <v>854</v>
      </c>
    </row>
    <row r="376" spans="1:15" ht="15" x14ac:dyDescent="0.25">
      <c r="A376" s="1" t="s">
        <v>1817</v>
      </c>
      <c r="B376">
        <v>1128</v>
      </c>
      <c r="C376">
        <v>947.4</v>
      </c>
      <c r="D376">
        <v>0</v>
      </c>
      <c r="E376">
        <v>0</v>
      </c>
      <c r="F376">
        <v>-16.715599999999998</v>
      </c>
      <c r="G376">
        <f t="shared" si="15"/>
        <v>2.1302962359100959E-2</v>
      </c>
      <c r="H376">
        <f t="shared" si="16"/>
        <v>0.83989361702127663</v>
      </c>
      <c r="I376">
        <f t="shared" si="17"/>
        <v>-0.25172149070476274</v>
      </c>
      <c r="J376">
        <v>630360</v>
      </c>
      <c r="K376" t="s">
        <v>1818</v>
      </c>
      <c r="L376" s="2" t="s">
        <v>1818</v>
      </c>
      <c r="M376" t="s">
        <v>1819</v>
      </c>
      <c r="N376" t="s">
        <v>1820</v>
      </c>
    </row>
    <row r="377" spans="1:15" ht="15" x14ac:dyDescent="0.25">
      <c r="A377" s="1" t="s">
        <v>1821</v>
      </c>
      <c r="B377">
        <v>499.3</v>
      </c>
      <c r="C377">
        <v>419.4</v>
      </c>
      <c r="D377">
        <v>0</v>
      </c>
      <c r="E377">
        <v>0</v>
      </c>
      <c r="F377">
        <v>-15.5053</v>
      </c>
      <c r="G377">
        <f t="shared" si="15"/>
        <v>2.8149455588666522E-2</v>
      </c>
      <c r="H377">
        <f t="shared" si="16"/>
        <v>0.83997596635289395</v>
      </c>
      <c r="I377">
        <f t="shared" si="17"/>
        <v>-0.25158004523350014</v>
      </c>
      <c r="J377">
        <v>7100008</v>
      </c>
      <c r="K377" t="s">
        <v>1822</v>
      </c>
      <c r="L377" s="2" t="s">
        <v>1822</v>
      </c>
      <c r="M377" t="s">
        <v>1823</v>
      </c>
      <c r="N377" t="s">
        <v>1824</v>
      </c>
      <c r="O377" t="s">
        <v>1825</v>
      </c>
    </row>
    <row r="378" spans="1:15" ht="15" x14ac:dyDescent="0.25">
      <c r="A378" s="1" t="s">
        <v>1826</v>
      </c>
      <c r="B378">
        <v>478.3</v>
      </c>
      <c r="C378">
        <v>402.2</v>
      </c>
      <c r="D378">
        <v>0</v>
      </c>
      <c r="E378">
        <v>0</v>
      </c>
      <c r="F378">
        <v>-15.2128</v>
      </c>
      <c r="G378">
        <f t="shared" si="15"/>
        <v>3.0110640934860929E-2</v>
      </c>
      <c r="H378">
        <f t="shared" si="16"/>
        <v>0.84089483587706459</v>
      </c>
      <c r="I378">
        <f t="shared" si="17"/>
        <v>-0.25000270968095362</v>
      </c>
      <c r="J378">
        <v>3400397</v>
      </c>
      <c r="K378" t="s">
        <v>1827</v>
      </c>
      <c r="L378" s="2" t="s">
        <v>1828</v>
      </c>
      <c r="M378" t="s">
        <v>1829</v>
      </c>
      <c r="N378" t="s">
        <v>1830</v>
      </c>
      <c r="O378" t="s">
        <v>1831</v>
      </c>
    </row>
    <row r="379" spans="1:15" ht="15" x14ac:dyDescent="0.25">
      <c r="A379" s="1" t="s">
        <v>1508</v>
      </c>
      <c r="B379">
        <v>3597.4</v>
      </c>
      <c r="C379">
        <v>3025.6</v>
      </c>
      <c r="D379">
        <v>0</v>
      </c>
      <c r="E379">
        <v>0</v>
      </c>
      <c r="F379">
        <v>-16.594200000000001</v>
      </c>
      <c r="G379">
        <f t="shared" si="15"/>
        <v>2.1906853300541599E-2</v>
      </c>
      <c r="H379">
        <f t="shared" si="16"/>
        <v>0.84105187079557453</v>
      </c>
      <c r="I379">
        <f t="shared" si="17"/>
        <v>-0.2497333152965297</v>
      </c>
      <c r="J379">
        <v>6770209</v>
      </c>
      <c r="K379" t="s">
        <v>1832</v>
      </c>
      <c r="L379" s="2" t="s">
        <v>1833</v>
      </c>
      <c r="M379" t="s">
        <v>1834</v>
      </c>
      <c r="N379" t="s">
        <v>1835</v>
      </c>
      <c r="O379" t="s">
        <v>1512</v>
      </c>
    </row>
    <row r="380" spans="1:15" ht="15" x14ac:dyDescent="0.25">
      <c r="A380" s="1" t="s">
        <v>1836</v>
      </c>
      <c r="B380">
        <v>2114</v>
      </c>
      <c r="C380">
        <v>1778.3</v>
      </c>
      <c r="D380">
        <v>0</v>
      </c>
      <c r="E380">
        <v>0</v>
      </c>
      <c r="F380">
        <v>-17.823599999999999</v>
      </c>
      <c r="G380">
        <f t="shared" si="15"/>
        <v>1.6505930038852857E-2</v>
      </c>
      <c r="H380">
        <f t="shared" si="16"/>
        <v>0.84120151371806995</v>
      </c>
      <c r="I380">
        <f t="shared" si="17"/>
        <v>-0.24947664872686173</v>
      </c>
      <c r="J380">
        <v>1300601</v>
      </c>
      <c r="K380" t="s">
        <v>1837</v>
      </c>
      <c r="L380" s="2" t="s">
        <v>1838</v>
      </c>
      <c r="M380" t="s">
        <v>1839</v>
      </c>
      <c r="N380" t="s">
        <v>1840</v>
      </c>
      <c r="O380" t="s">
        <v>1841</v>
      </c>
    </row>
    <row r="381" spans="1:15" ht="15" x14ac:dyDescent="0.25">
      <c r="A381" s="1" t="s">
        <v>1842</v>
      </c>
      <c r="B381">
        <v>1831.7</v>
      </c>
      <c r="C381">
        <v>1540.9</v>
      </c>
      <c r="D381">
        <v>0</v>
      </c>
      <c r="E381">
        <v>0</v>
      </c>
      <c r="F381">
        <v>-17.697500000000002</v>
      </c>
      <c r="G381">
        <f t="shared" si="15"/>
        <v>1.6992215215176867E-2</v>
      </c>
      <c r="H381">
        <f t="shared" si="16"/>
        <v>0.84124037779112304</v>
      </c>
      <c r="I381">
        <f t="shared" si="17"/>
        <v>-0.24940999678987016</v>
      </c>
      <c r="J381">
        <v>3460148</v>
      </c>
      <c r="K381" t="s">
        <v>1843</v>
      </c>
      <c r="L381" s="2" t="s">
        <v>1843</v>
      </c>
      <c r="M381" t="s">
        <v>1844</v>
      </c>
      <c r="N381" t="s">
        <v>1845</v>
      </c>
      <c r="O381" t="s">
        <v>1846</v>
      </c>
    </row>
    <row r="382" spans="1:15" ht="15" x14ac:dyDescent="0.25">
      <c r="A382" s="1" t="s">
        <v>1847</v>
      </c>
      <c r="B382">
        <v>1026.5</v>
      </c>
      <c r="C382">
        <v>864.4</v>
      </c>
      <c r="D382">
        <v>0</v>
      </c>
      <c r="E382">
        <v>0</v>
      </c>
      <c r="F382">
        <v>-16.8309</v>
      </c>
      <c r="G382">
        <f t="shared" si="15"/>
        <v>2.0744835721616919E-2</v>
      </c>
      <c r="H382">
        <f t="shared" si="16"/>
        <v>0.84208475401850946</v>
      </c>
      <c r="I382">
        <f t="shared" si="17"/>
        <v>-0.24796265013645716</v>
      </c>
      <c r="J382">
        <v>5560561</v>
      </c>
      <c r="K382" t="s">
        <v>1848</v>
      </c>
      <c r="L382" s="2" t="s">
        <v>1849</v>
      </c>
      <c r="M382" t="s">
        <v>1850</v>
      </c>
      <c r="N382" t="s">
        <v>1851</v>
      </c>
      <c r="O382" t="s">
        <v>1852</v>
      </c>
    </row>
    <row r="383" spans="1:15" ht="15" x14ac:dyDescent="0.25">
      <c r="A383" s="1" t="s">
        <v>1853</v>
      </c>
      <c r="B383">
        <v>377.3</v>
      </c>
      <c r="C383">
        <v>317.8</v>
      </c>
      <c r="D383">
        <v>0</v>
      </c>
      <c r="E383">
        <v>0</v>
      </c>
      <c r="F383">
        <v>-14.1457</v>
      </c>
      <c r="G383">
        <f t="shared" si="15"/>
        <v>3.849727594000945E-2</v>
      </c>
      <c r="H383">
        <f t="shared" si="16"/>
        <v>0.8423005565862709</v>
      </c>
      <c r="I383">
        <f t="shared" si="17"/>
        <v>-0.24759297546159045</v>
      </c>
      <c r="J383">
        <v>1690521</v>
      </c>
      <c r="K383" t="s">
        <v>1854</v>
      </c>
      <c r="L383" s="2" t="s">
        <v>1855</v>
      </c>
      <c r="M383" t="s">
        <v>1856</v>
      </c>
      <c r="N383" t="s">
        <v>1857</v>
      </c>
    </row>
    <row r="384" spans="1:15" ht="15" x14ac:dyDescent="0.25">
      <c r="A384" s="1" t="s">
        <v>1858</v>
      </c>
      <c r="B384">
        <v>589.70000000000005</v>
      </c>
      <c r="C384">
        <v>496.8</v>
      </c>
      <c r="D384">
        <v>0</v>
      </c>
      <c r="E384">
        <v>0</v>
      </c>
      <c r="F384">
        <v>-15.588100000000001</v>
      </c>
      <c r="G384">
        <f t="shared" si="15"/>
        <v>2.7617858488738947E-2</v>
      </c>
      <c r="H384">
        <f t="shared" si="16"/>
        <v>0.84246226895031362</v>
      </c>
      <c r="I384">
        <f t="shared" si="17"/>
        <v>-0.24731602060143434</v>
      </c>
      <c r="J384">
        <v>4280347</v>
      </c>
      <c r="K384" t="s">
        <v>1859</v>
      </c>
      <c r="L384" s="2" t="s">
        <v>1859</v>
      </c>
      <c r="M384" t="s">
        <v>1860</v>
      </c>
      <c r="N384" t="s">
        <v>1861</v>
      </c>
      <c r="O384" t="s">
        <v>1862</v>
      </c>
    </row>
    <row r="385" spans="1:15" ht="15" x14ac:dyDescent="0.25">
      <c r="A385" s="1" t="s">
        <v>1863</v>
      </c>
      <c r="B385">
        <v>1705.7</v>
      </c>
      <c r="C385">
        <v>1437.2</v>
      </c>
      <c r="D385">
        <v>0</v>
      </c>
      <c r="E385">
        <v>0</v>
      </c>
      <c r="F385">
        <v>-16.590399999999999</v>
      </c>
      <c r="G385">
        <f t="shared" si="15"/>
        <v>2.1926029798527469E-2</v>
      </c>
      <c r="H385">
        <f t="shared" si="16"/>
        <v>0.84258662132848683</v>
      </c>
      <c r="I385">
        <f t="shared" si="17"/>
        <v>-0.24710308605612363</v>
      </c>
      <c r="J385">
        <v>3290435</v>
      </c>
      <c r="K385" t="s">
        <v>1864</v>
      </c>
      <c r="L385" s="2" t="s">
        <v>1864</v>
      </c>
      <c r="M385" t="s">
        <v>1865</v>
      </c>
      <c r="N385" t="s">
        <v>1866</v>
      </c>
      <c r="O385" t="s">
        <v>1867</v>
      </c>
    </row>
    <row r="386" spans="1:15" ht="15" x14ac:dyDescent="0.25">
      <c r="A386" s="1" t="s">
        <v>1868</v>
      </c>
      <c r="B386">
        <v>2952.7</v>
      </c>
      <c r="C386">
        <v>2488.4</v>
      </c>
      <c r="D386">
        <v>0</v>
      </c>
      <c r="E386">
        <v>0</v>
      </c>
      <c r="F386">
        <v>-17.7453</v>
      </c>
      <c r="G386">
        <f t="shared" ref="G386:G449" si="18">IF(F386&gt;0,POWER(10,F386*-1/10),POWER(10,F386/10))</f>
        <v>1.6806218284558503E-2</v>
      </c>
      <c r="H386">
        <f t="shared" ref="H386:H449" si="19">C386/B386</f>
        <v>0.84275408947742747</v>
      </c>
      <c r="I386">
        <f t="shared" ref="I386:I449" si="20">LOG(H386,2)</f>
        <v>-0.24681637196059433</v>
      </c>
      <c r="J386">
        <v>4200162</v>
      </c>
      <c r="K386" t="s">
        <v>1869</v>
      </c>
      <c r="L386" s="2" t="s">
        <v>1869</v>
      </c>
      <c r="M386" t="s">
        <v>1870</v>
      </c>
      <c r="N386" t="s">
        <v>1871</v>
      </c>
      <c r="O386" t="s">
        <v>1872</v>
      </c>
    </row>
    <row r="387" spans="1:15" ht="15" x14ac:dyDescent="0.25">
      <c r="A387" s="1" t="s">
        <v>1873</v>
      </c>
      <c r="B387">
        <v>474.2</v>
      </c>
      <c r="C387">
        <v>399.7</v>
      </c>
      <c r="D387">
        <v>0</v>
      </c>
      <c r="E387">
        <v>0</v>
      </c>
      <c r="F387">
        <v>-14.888199999999999</v>
      </c>
      <c r="G387">
        <f t="shared" si="18"/>
        <v>3.2447407273320669E-2</v>
      </c>
      <c r="H387">
        <f t="shared" si="19"/>
        <v>0.84289329396878954</v>
      </c>
      <c r="I387">
        <f t="shared" si="20"/>
        <v>-0.24657809006156101</v>
      </c>
      <c r="J387">
        <v>1500706</v>
      </c>
      <c r="K387" t="s">
        <v>1874</v>
      </c>
      <c r="L387" s="2" t="s">
        <v>1874</v>
      </c>
      <c r="M387" t="s">
        <v>1875</v>
      </c>
      <c r="N387" t="s">
        <v>1876</v>
      </c>
      <c r="O387" t="s">
        <v>1877</v>
      </c>
    </row>
    <row r="388" spans="1:15" ht="15" x14ac:dyDescent="0.25">
      <c r="A388" s="1" t="s">
        <v>1878</v>
      </c>
      <c r="B388">
        <v>461.9</v>
      </c>
      <c r="C388">
        <v>389.5</v>
      </c>
      <c r="D388">
        <v>0</v>
      </c>
      <c r="E388">
        <v>0</v>
      </c>
      <c r="F388">
        <v>-14.723699999999999</v>
      </c>
      <c r="G388">
        <f t="shared" si="18"/>
        <v>3.3700007692099271E-2</v>
      </c>
      <c r="H388">
        <f t="shared" si="19"/>
        <v>0.84325611604243345</v>
      </c>
      <c r="I388">
        <f t="shared" si="20"/>
        <v>-0.24595721790000522</v>
      </c>
      <c r="J388">
        <v>4780224</v>
      </c>
      <c r="K388" t="s">
        <v>1879</v>
      </c>
      <c r="L388" s="2" t="s">
        <v>1879</v>
      </c>
      <c r="M388" t="s">
        <v>1880</v>
      </c>
      <c r="N388" t="s">
        <v>1881</v>
      </c>
      <c r="O388" t="s">
        <v>1882</v>
      </c>
    </row>
    <row r="389" spans="1:15" ht="15" x14ac:dyDescent="0.25">
      <c r="A389" s="1" t="s">
        <v>1883</v>
      </c>
      <c r="B389">
        <v>1299.9000000000001</v>
      </c>
      <c r="C389">
        <v>1096.3</v>
      </c>
      <c r="D389">
        <v>0</v>
      </c>
      <c r="E389">
        <v>0</v>
      </c>
      <c r="F389">
        <v>-15.9899</v>
      </c>
      <c r="G389">
        <f t="shared" si="18"/>
        <v>2.5177349000799112E-2</v>
      </c>
      <c r="H389">
        <f t="shared" si="19"/>
        <v>0.84337256712054764</v>
      </c>
      <c r="I389">
        <f t="shared" si="20"/>
        <v>-0.24575799990395714</v>
      </c>
      <c r="J389">
        <v>5810047</v>
      </c>
      <c r="K389" t="s">
        <v>1884</v>
      </c>
      <c r="L389" s="2" t="s">
        <v>1884</v>
      </c>
      <c r="M389" t="s">
        <v>1885</v>
      </c>
      <c r="N389" t="s">
        <v>1886</v>
      </c>
      <c r="O389" t="s">
        <v>1887</v>
      </c>
    </row>
    <row r="390" spans="1:15" ht="15" x14ac:dyDescent="0.25">
      <c r="A390" s="1" t="s">
        <v>1888</v>
      </c>
      <c r="B390">
        <v>345.6</v>
      </c>
      <c r="C390">
        <v>291.5</v>
      </c>
      <c r="D390">
        <v>0</v>
      </c>
      <c r="E390">
        <v>0</v>
      </c>
      <c r="F390">
        <v>-13.613300000000001</v>
      </c>
      <c r="G390">
        <f t="shared" si="18"/>
        <v>4.3518107434203847E-2</v>
      </c>
      <c r="H390">
        <f t="shared" si="19"/>
        <v>0.84346064814814814</v>
      </c>
      <c r="I390">
        <f t="shared" si="20"/>
        <v>-0.24560733407560978</v>
      </c>
      <c r="J390">
        <v>6110608</v>
      </c>
      <c r="K390" t="s">
        <v>1889</v>
      </c>
      <c r="L390" s="2" t="s">
        <v>1889</v>
      </c>
      <c r="M390" t="s">
        <v>1890</v>
      </c>
      <c r="N390" t="s">
        <v>1891</v>
      </c>
      <c r="O390" t="s">
        <v>1892</v>
      </c>
    </row>
    <row r="391" spans="1:15" ht="15" x14ac:dyDescent="0.25">
      <c r="A391" s="1" t="s">
        <v>1893</v>
      </c>
      <c r="B391">
        <v>5670.1</v>
      </c>
      <c r="C391">
        <v>4783.1000000000004</v>
      </c>
      <c r="D391">
        <v>0</v>
      </c>
      <c r="E391">
        <v>0</v>
      </c>
      <c r="F391">
        <v>-17.839400000000001</v>
      </c>
      <c r="G391">
        <f t="shared" si="18"/>
        <v>1.6445989172576104E-2</v>
      </c>
      <c r="H391">
        <f t="shared" si="19"/>
        <v>0.84356536921747416</v>
      </c>
      <c r="I391">
        <f t="shared" si="20"/>
        <v>-0.245428225317319</v>
      </c>
      <c r="J391">
        <v>5810605</v>
      </c>
      <c r="K391" t="s">
        <v>1894</v>
      </c>
      <c r="L391" s="2" t="s">
        <v>1894</v>
      </c>
      <c r="M391" t="s">
        <v>1895</v>
      </c>
      <c r="N391" t="s">
        <v>1896</v>
      </c>
      <c r="O391" t="s">
        <v>1897</v>
      </c>
    </row>
    <row r="392" spans="1:15" ht="15" x14ac:dyDescent="0.25">
      <c r="A392" s="1" t="s">
        <v>1898</v>
      </c>
      <c r="B392">
        <v>4395.2</v>
      </c>
      <c r="C392">
        <v>3707.9</v>
      </c>
      <c r="D392">
        <v>0</v>
      </c>
      <c r="E392">
        <v>0</v>
      </c>
      <c r="F392">
        <v>-17.7501</v>
      </c>
      <c r="G392">
        <f t="shared" si="18"/>
        <v>1.6787653626765375E-2</v>
      </c>
      <c r="H392">
        <f t="shared" si="19"/>
        <v>0.84362486348744092</v>
      </c>
      <c r="I392">
        <f t="shared" si="20"/>
        <v>-0.24532647972086621</v>
      </c>
      <c r="J392">
        <v>2650709</v>
      </c>
      <c r="K392" t="s">
        <v>1899</v>
      </c>
      <c r="L392" s="2" t="s">
        <v>1899</v>
      </c>
      <c r="M392" t="s">
        <v>1900</v>
      </c>
      <c r="N392" t="s">
        <v>1901</v>
      </c>
      <c r="O392" t="s">
        <v>1902</v>
      </c>
    </row>
    <row r="393" spans="1:15" ht="15" x14ac:dyDescent="0.25">
      <c r="A393" s="1" t="s">
        <v>1903</v>
      </c>
      <c r="B393">
        <v>754.4</v>
      </c>
      <c r="C393">
        <v>636.70000000000005</v>
      </c>
      <c r="D393">
        <v>0</v>
      </c>
      <c r="E393">
        <v>0</v>
      </c>
      <c r="F393">
        <v>-15.174899999999999</v>
      </c>
      <c r="G393">
        <f t="shared" si="18"/>
        <v>3.0374560311506763E-2</v>
      </c>
      <c r="H393">
        <f t="shared" si="19"/>
        <v>0.84398197242841999</v>
      </c>
      <c r="I393">
        <f t="shared" si="20"/>
        <v>-0.24471591179125982</v>
      </c>
      <c r="J393">
        <v>1500753</v>
      </c>
      <c r="K393" t="s">
        <v>1904</v>
      </c>
      <c r="L393" s="2" t="s">
        <v>1904</v>
      </c>
      <c r="M393" t="s">
        <v>1905</v>
      </c>
      <c r="N393" t="s">
        <v>1906</v>
      </c>
      <c r="O393" t="s">
        <v>1907</v>
      </c>
    </row>
    <row r="394" spans="1:15" ht="15" x14ac:dyDescent="0.25">
      <c r="A394" s="1" t="s">
        <v>1908</v>
      </c>
      <c r="B394">
        <v>1079.9000000000001</v>
      </c>
      <c r="C394">
        <v>911.6</v>
      </c>
      <c r="D394">
        <v>0</v>
      </c>
      <c r="E394">
        <v>0</v>
      </c>
      <c r="F394">
        <v>-16.5322</v>
      </c>
      <c r="G394">
        <f t="shared" si="18"/>
        <v>2.2221839166206021E-2</v>
      </c>
      <c r="H394">
        <f t="shared" si="19"/>
        <v>0.8441522363181776</v>
      </c>
      <c r="I394">
        <f t="shared" si="20"/>
        <v>-0.24442489361396566</v>
      </c>
      <c r="J394">
        <v>6620608</v>
      </c>
      <c r="K394" t="s">
        <v>1909</v>
      </c>
      <c r="L394" s="2" t="s">
        <v>1909</v>
      </c>
      <c r="M394" t="s">
        <v>1910</v>
      </c>
      <c r="N394" t="s">
        <v>1911</v>
      </c>
      <c r="O394" t="s">
        <v>1912</v>
      </c>
    </row>
    <row r="395" spans="1:15" ht="15" x14ac:dyDescent="0.25">
      <c r="A395" s="1" t="s">
        <v>1913</v>
      </c>
      <c r="B395">
        <v>4137.7</v>
      </c>
      <c r="C395">
        <v>3495.4</v>
      </c>
      <c r="D395">
        <v>0</v>
      </c>
      <c r="E395">
        <v>0</v>
      </c>
      <c r="F395">
        <v>-17.5046</v>
      </c>
      <c r="G395">
        <f t="shared" si="18"/>
        <v>1.7763968729524043E-2</v>
      </c>
      <c r="H395">
        <f t="shared" si="19"/>
        <v>0.84476883292650518</v>
      </c>
      <c r="I395">
        <f t="shared" si="20"/>
        <v>-0.24337148629400973</v>
      </c>
      <c r="J395">
        <v>5090088</v>
      </c>
      <c r="K395" t="s">
        <v>1914</v>
      </c>
      <c r="L395" s="2" t="s">
        <v>1914</v>
      </c>
      <c r="M395" t="s">
        <v>1915</v>
      </c>
      <c r="N395" t="s">
        <v>1916</v>
      </c>
      <c r="O395" t="s">
        <v>1917</v>
      </c>
    </row>
    <row r="396" spans="1:15" ht="15" x14ac:dyDescent="0.25">
      <c r="A396" s="1" t="s">
        <v>1918</v>
      </c>
      <c r="B396">
        <v>1673.7</v>
      </c>
      <c r="C396">
        <v>1414.1</v>
      </c>
      <c r="D396">
        <v>0</v>
      </c>
      <c r="E396">
        <v>0</v>
      </c>
      <c r="F396">
        <v>-16.927700000000002</v>
      </c>
      <c r="G396">
        <f t="shared" si="18"/>
        <v>2.0287568536847437E-2</v>
      </c>
      <c r="H396">
        <f t="shared" si="19"/>
        <v>0.84489454502001549</v>
      </c>
      <c r="I396">
        <f t="shared" si="20"/>
        <v>-0.24315681132787281</v>
      </c>
      <c r="J396">
        <v>4880563</v>
      </c>
      <c r="K396" t="s">
        <v>1919</v>
      </c>
      <c r="L396" s="2" t="s">
        <v>1920</v>
      </c>
      <c r="M396" t="s">
        <v>1921</v>
      </c>
      <c r="N396" t="s">
        <v>1922</v>
      </c>
      <c r="O396" t="s">
        <v>1923</v>
      </c>
    </row>
    <row r="397" spans="1:15" ht="15" x14ac:dyDescent="0.25">
      <c r="A397" s="1" t="s">
        <v>1924</v>
      </c>
      <c r="B397">
        <v>3139.3</v>
      </c>
      <c r="C397">
        <v>2652.6</v>
      </c>
      <c r="D397">
        <v>0</v>
      </c>
      <c r="E397">
        <v>0</v>
      </c>
      <c r="F397">
        <v>-13.388500000000001</v>
      </c>
      <c r="G397">
        <f t="shared" si="18"/>
        <v>4.5830015064599633E-2</v>
      </c>
      <c r="H397">
        <f t="shared" si="19"/>
        <v>0.84496543815500258</v>
      </c>
      <c r="I397">
        <f t="shared" si="20"/>
        <v>-0.24303576322287326</v>
      </c>
      <c r="J397">
        <v>7650484</v>
      </c>
      <c r="K397" t="s">
        <v>1925</v>
      </c>
      <c r="L397" s="2" t="s">
        <v>1925</v>
      </c>
      <c r="M397" t="s">
        <v>1926</v>
      </c>
      <c r="N397" t="s">
        <v>1927</v>
      </c>
      <c r="O397" t="s">
        <v>1928</v>
      </c>
    </row>
    <row r="398" spans="1:15" ht="15" x14ac:dyDescent="0.25">
      <c r="A398" s="1" t="s">
        <v>1929</v>
      </c>
      <c r="B398">
        <v>516.79999999999995</v>
      </c>
      <c r="C398">
        <v>436.7</v>
      </c>
      <c r="D398">
        <v>0</v>
      </c>
      <c r="E398">
        <v>0</v>
      </c>
      <c r="F398">
        <v>-14.8148</v>
      </c>
      <c r="G398">
        <f t="shared" si="18"/>
        <v>3.3000460483458421E-2</v>
      </c>
      <c r="H398">
        <f t="shared" si="19"/>
        <v>0.84500773993808054</v>
      </c>
      <c r="I398">
        <f t="shared" si="20"/>
        <v>-0.24296353891366979</v>
      </c>
      <c r="J398">
        <v>7200161</v>
      </c>
      <c r="K398" t="s">
        <v>1930</v>
      </c>
      <c r="L398" s="2" t="s">
        <v>1930</v>
      </c>
      <c r="M398" t="s">
        <v>1931</v>
      </c>
      <c r="N398" t="s">
        <v>1932</v>
      </c>
    </row>
    <row r="399" spans="1:15" ht="15" x14ac:dyDescent="0.25">
      <c r="A399" s="1" t="s">
        <v>1933</v>
      </c>
      <c r="B399">
        <v>2620.1999999999998</v>
      </c>
      <c r="C399">
        <v>2214.6999999999998</v>
      </c>
      <c r="D399">
        <v>0</v>
      </c>
      <c r="E399">
        <v>0</v>
      </c>
      <c r="F399">
        <v>-17.195699999999999</v>
      </c>
      <c r="G399">
        <f t="shared" si="18"/>
        <v>1.9073482709942337E-2</v>
      </c>
      <c r="H399">
        <f t="shared" si="19"/>
        <v>0.84524082131135025</v>
      </c>
      <c r="I399">
        <f t="shared" si="20"/>
        <v>-0.24256565028216262</v>
      </c>
      <c r="J399">
        <v>6520408</v>
      </c>
      <c r="K399" t="s">
        <v>1934</v>
      </c>
      <c r="L399" s="2" t="s">
        <v>1934</v>
      </c>
      <c r="M399" t="s">
        <v>1935</v>
      </c>
      <c r="N399" t="s">
        <v>1936</v>
      </c>
      <c r="O399" t="s">
        <v>1937</v>
      </c>
    </row>
    <row r="400" spans="1:15" ht="15" x14ac:dyDescent="0.25">
      <c r="A400" s="1" t="s">
        <v>1938</v>
      </c>
      <c r="B400">
        <v>810.5</v>
      </c>
      <c r="C400">
        <v>685.2</v>
      </c>
      <c r="D400">
        <v>0</v>
      </c>
      <c r="E400">
        <v>0</v>
      </c>
      <c r="F400">
        <v>-15.8347</v>
      </c>
      <c r="G400">
        <f t="shared" si="18"/>
        <v>2.6093359633315365E-2</v>
      </c>
      <c r="H400">
        <f t="shared" si="19"/>
        <v>0.84540407156076502</v>
      </c>
      <c r="I400">
        <f t="shared" si="20"/>
        <v>-0.24228703432090481</v>
      </c>
      <c r="J400">
        <v>2340241</v>
      </c>
      <c r="K400" t="s">
        <v>1939</v>
      </c>
      <c r="L400" s="2" t="s">
        <v>1939</v>
      </c>
      <c r="M400" t="s">
        <v>1940</v>
      </c>
      <c r="N400" t="s">
        <v>1941</v>
      </c>
    </row>
    <row r="401" spans="1:15" ht="15" x14ac:dyDescent="0.25">
      <c r="A401" s="1" t="s">
        <v>1942</v>
      </c>
      <c r="B401">
        <v>6544.9</v>
      </c>
      <c r="C401">
        <v>5533.2</v>
      </c>
      <c r="D401">
        <v>0</v>
      </c>
      <c r="E401">
        <v>0</v>
      </c>
      <c r="F401">
        <v>-13.655799999999999</v>
      </c>
      <c r="G401">
        <f t="shared" si="18"/>
        <v>4.3094316802796261E-2</v>
      </c>
      <c r="H401">
        <f t="shared" si="19"/>
        <v>0.84542162599886939</v>
      </c>
      <c r="I401">
        <f t="shared" si="20"/>
        <v>-0.24225707771350735</v>
      </c>
      <c r="J401">
        <v>5080364</v>
      </c>
      <c r="K401" t="s">
        <v>1943</v>
      </c>
      <c r="L401" s="2" t="s">
        <v>1943</v>
      </c>
      <c r="M401" t="s">
        <v>1944</v>
      </c>
      <c r="N401" t="s">
        <v>1945</v>
      </c>
      <c r="O401" t="s">
        <v>1946</v>
      </c>
    </row>
    <row r="402" spans="1:15" ht="15" x14ac:dyDescent="0.25">
      <c r="A402" s="1" t="s">
        <v>1947</v>
      </c>
      <c r="B402">
        <v>958.9</v>
      </c>
      <c r="C402">
        <v>810.7</v>
      </c>
      <c r="D402">
        <v>0</v>
      </c>
      <c r="E402">
        <v>0</v>
      </c>
      <c r="F402">
        <v>-16.1327</v>
      </c>
      <c r="G402">
        <f t="shared" si="18"/>
        <v>2.4362957073388047E-2</v>
      </c>
      <c r="H402">
        <f t="shared" si="19"/>
        <v>0.84544790906246747</v>
      </c>
      <c r="I402">
        <f t="shared" si="20"/>
        <v>-0.2422122268900356</v>
      </c>
      <c r="J402">
        <v>240661</v>
      </c>
      <c r="K402" t="s">
        <v>1948</v>
      </c>
      <c r="L402" s="2" t="s">
        <v>1949</v>
      </c>
      <c r="M402" t="s">
        <v>1950</v>
      </c>
      <c r="N402" t="s">
        <v>1951</v>
      </c>
      <c r="O402" t="s">
        <v>1952</v>
      </c>
    </row>
    <row r="403" spans="1:15" ht="15" x14ac:dyDescent="0.25">
      <c r="A403" s="1" t="s">
        <v>1953</v>
      </c>
      <c r="B403">
        <v>1150.0999999999999</v>
      </c>
      <c r="C403">
        <v>972.5</v>
      </c>
      <c r="D403">
        <v>0</v>
      </c>
      <c r="E403">
        <v>0</v>
      </c>
      <c r="F403">
        <v>-13.274800000000001</v>
      </c>
      <c r="G403">
        <f t="shared" si="18"/>
        <v>4.7045707057587267E-2</v>
      </c>
      <c r="H403">
        <f t="shared" si="19"/>
        <v>0.84557864533518834</v>
      </c>
      <c r="I403">
        <f t="shared" si="20"/>
        <v>-0.24198915224676171</v>
      </c>
      <c r="J403">
        <v>20243</v>
      </c>
      <c r="K403" t="s">
        <v>1954</v>
      </c>
      <c r="L403" s="2" t="s">
        <v>1954</v>
      </c>
      <c r="M403" t="s">
        <v>1955</v>
      </c>
      <c r="N403" t="s">
        <v>1956</v>
      </c>
      <c r="O403" t="s">
        <v>1957</v>
      </c>
    </row>
    <row r="404" spans="1:15" ht="15" x14ac:dyDescent="0.25">
      <c r="A404" s="1" t="s">
        <v>1958</v>
      </c>
      <c r="B404">
        <v>6956.6</v>
      </c>
      <c r="C404">
        <v>5882.5</v>
      </c>
      <c r="D404">
        <v>0</v>
      </c>
      <c r="E404">
        <v>0</v>
      </c>
      <c r="F404">
        <v>-17.495100000000001</v>
      </c>
      <c r="G404">
        <f t="shared" si="18"/>
        <v>1.7802869157606441E-2</v>
      </c>
      <c r="H404">
        <f t="shared" si="19"/>
        <v>0.84559986200155246</v>
      </c>
      <c r="I404">
        <f t="shared" si="20"/>
        <v>-0.24195295360869185</v>
      </c>
      <c r="J404">
        <v>1770520</v>
      </c>
      <c r="K404" t="s">
        <v>1959</v>
      </c>
      <c r="L404" s="2" t="s">
        <v>1960</v>
      </c>
      <c r="M404" t="s">
        <v>1961</v>
      </c>
      <c r="N404" t="s">
        <v>1962</v>
      </c>
      <c r="O404" t="s">
        <v>1963</v>
      </c>
    </row>
    <row r="405" spans="1:15" ht="15" x14ac:dyDescent="0.25">
      <c r="A405" s="1" t="s">
        <v>1964</v>
      </c>
      <c r="B405">
        <v>6858.8</v>
      </c>
      <c r="C405">
        <v>5800.9</v>
      </c>
      <c r="D405">
        <v>0</v>
      </c>
      <c r="E405">
        <v>0</v>
      </c>
      <c r="F405">
        <v>-17.459399999999999</v>
      </c>
      <c r="G405">
        <f t="shared" si="18"/>
        <v>1.7949815955749085E-2</v>
      </c>
      <c r="H405">
        <f t="shared" si="19"/>
        <v>0.84576019128710556</v>
      </c>
      <c r="I405">
        <f t="shared" si="20"/>
        <v>-0.24167943849826956</v>
      </c>
      <c r="J405">
        <v>1500010</v>
      </c>
      <c r="K405" t="s">
        <v>1965</v>
      </c>
      <c r="L405" s="2" t="s">
        <v>1966</v>
      </c>
      <c r="M405" t="s">
        <v>1967</v>
      </c>
      <c r="N405" t="s">
        <v>1968</v>
      </c>
      <c r="O405" t="s">
        <v>1969</v>
      </c>
    </row>
    <row r="406" spans="1:15" ht="15" x14ac:dyDescent="0.25">
      <c r="A406" s="1" t="s">
        <v>1970</v>
      </c>
      <c r="B406">
        <v>3486</v>
      </c>
      <c r="C406">
        <v>2948.9</v>
      </c>
      <c r="D406">
        <v>0</v>
      </c>
      <c r="E406">
        <v>0</v>
      </c>
      <c r="F406">
        <v>-17.2164</v>
      </c>
      <c r="G406">
        <f t="shared" si="18"/>
        <v>1.898278810669999E-2</v>
      </c>
      <c r="H406">
        <f t="shared" si="19"/>
        <v>0.8459265633964429</v>
      </c>
      <c r="I406">
        <f t="shared" si="20"/>
        <v>-0.24139566939362589</v>
      </c>
      <c r="J406">
        <v>5870228</v>
      </c>
      <c r="K406" t="s">
        <v>1971</v>
      </c>
      <c r="L406" s="2" t="s">
        <v>1971</v>
      </c>
      <c r="M406" t="s">
        <v>1972</v>
      </c>
      <c r="N406" t="s">
        <v>1973</v>
      </c>
    </row>
    <row r="407" spans="1:15" ht="15" x14ac:dyDescent="0.25">
      <c r="A407" s="1" t="s">
        <v>1974</v>
      </c>
      <c r="B407">
        <v>639.1</v>
      </c>
      <c r="C407">
        <v>540.70000000000005</v>
      </c>
      <c r="D407">
        <v>0</v>
      </c>
      <c r="E407">
        <v>0</v>
      </c>
      <c r="F407">
        <v>-14.727</v>
      </c>
      <c r="G407">
        <f t="shared" si="18"/>
        <v>3.3674410363771203E-2</v>
      </c>
      <c r="H407">
        <f t="shared" si="19"/>
        <v>0.84603348458770145</v>
      </c>
      <c r="I407">
        <f t="shared" si="20"/>
        <v>-0.24121333095982683</v>
      </c>
      <c r="J407">
        <v>6590661</v>
      </c>
      <c r="K407" t="s">
        <v>1975</v>
      </c>
      <c r="L407" s="2" t="s">
        <v>1976</v>
      </c>
      <c r="M407" t="s">
        <v>1977</v>
      </c>
      <c r="N407" t="s">
        <v>1978</v>
      </c>
      <c r="O407" t="s">
        <v>1979</v>
      </c>
    </row>
    <row r="408" spans="1:15" ht="15" x14ac:dyDescent="0.25">
      <c r="A408" s="1" t="s">
        <v>1980</v>
      </c>
      <c r="B408">
        <v>358.4</v>
      </c>
      <c r="C408">
        <v>303.3</v>
      </c>
      <c r="D408">
        <v>0</v>
      </c>
      <c r="E408">
        <v>0</v>
      </c>
      <c r="F408">
        <v>-13.3529</v>
      </c>
      <c r="G408">
        <f t="shared" si="18"/>
        <v>4.6207236968409476E-2</v>
      </c>
      <c r="H408">
        <f t="shared" si="19"/>
        <v>0.84626116071428581</v>
      </c>
      <c r="I408">
        <f t="shared" si="20"/>
        <v>-0.24082513943343312</v>
      </c>
      <c r="J408">
        <v>5390064</v>
      </c>
      <c r="K408" t="s">
        <v>1981</v>
      </c>
      <c r="L408" s="2" t="s">
        <v>1982</v>
      </c>
      <c r="M408" t="s">
        <v>1983</v>
      </c>
      <c r="N408" t="s">
        <v>1984</v>
      </c>
      <c r="O408" t="s">
        <v>1985</v>
      </c>
    </row>
    <row r="409" spans="1:15" ht="15" x14ac:dyDescent="0.25">
      <c r="A409" s="1" t="s">
        <v>1986</v>
      </c>
      <c r="B409">
        <v>1561.4</v>
      </c>
      <c r="C409">
        <v>1321.8</v>
      </c>
      <c r="D409">
        <v>0</v>
      </c>
      <c r="E409">
        <v>0</v>
      </c>
      <c r="F409">
        <v>-16.549199999999999</v>
      </c>
      <c r="G409">
        <f t="shared" si="18"/>
        <v>2.2135024142664893E-2</v>
      </c>
      <c r="H409">
        <f t="shared" si="19"/>
        <v>0.84654796977071856</v>
      </c>
      <c r="I409">
        <f t="shared" si="20"/>
        <v>-0.24033627391409568</v>
      </c>
      <c r="J409">
        <v>4830682</v>
      </c>
      <c r="K409" t="s">
        <v>1987</v>
      </c>
      <c r="L409" s="2" t="s">
        <v>1987</v>
      </c>
      <c r="M409" t="s">
        <v>1988</v>
      </c>
      <c r="N409" t="s">
        <v>1989</v>
      </c>
      <c r="O409" t="s">
        <v>1990</v>
      </c>
    </row>
    <row r="410" spans="1:15" ht="15" x14ac:dyDescent="0.25">
      <c r="A410" s="1" t="s">
        <v>1991</v>
      </c>
      <c r="B410">
        <v>1184.5</v>
      </c>
      <c r="C410">
        <v>1003.1</v>
      </c>
      <c r="D410">
        <v>0</v>
      </c>
      <c r="E410">
        <v>0</v>
      </c>
      <c r="F410">
        <v>-16.185700000000001</v>
      </c>
      <c r="G410">
        <f t="shared" si="18"/>
        <v>2.4067445663944319E-2</v>
      </c>
      <c r="H410">
        <f t="shared" si="19"/>
        <v>0.84685521317011403</v>
      </c>
      <c r="I410">
        <f t="shared" si="20"/>
        <v>-0.23981276180784375</v>
      </c>
      <c r="J410">
        <v>1820253</v>
      </c>
      <c r="K410" t="s">
        <v>1992</v>
      </c>
      <c r="L410" s="2" t="s">
        <v>1992</v>
      </c>
      <c r="M410" t="s">
        <v>1993</v>
      </c>
      <c r="N410" t="s">
        <v>1994</v>
      </c>
      <c r="O410" t="s">
        <v>1995</v>
      </c>
    </row>
    <row r="411" spans="1:15" ht="15" x14ac:dyDescent="0.25">
      <c r="A411" s="1" t="s">
        <v>1996</v>
      </c>
      <c r="B411">
        <v>975.3</v>
      </c>
      <c r="C411">
        <v>826</v>
      </c>
      <c r="D411">
        <v>0</v>
      </c>
      <c r="E411">
        <v>0</v>
      </c>
      <c r="F411">
        <v>-15.895300000000001</v>
      </c>
      <c r="G411">
        <f t="shared" si="18"/>
        <v>2.5731790093778802E-2</v>
      </c>
      <c r="H411">
        <f t="shared" si="19"/>
        <v>0.8469188967497181</v>
      </c>
      <c r="I411">
        <f t="shared" si="20"/>
        <v>-0.23970427510470421</v>
      </c>
      <c r="J411">
        <v>1110605</v>
      </c>
      <c r="K411" t="s">
        <v>1997</v>
      </c>
      <c r="L411" s="2" t="s">
        <v>1997</v>
      </c>
      <c r="M411" t="s">
        <v>1998</v>
      </c>
      <c r="N411" t="s">
        <v>1999</v>
      </c>
      <c r="O411" t="s">
        <v>2000</v>
      </c>
    </row>
    <row r="412" spans="1:15" ht="15" x14ac:dyDescent="0.25">
      <c r="A412" s="1" t="s">
        <v>2001</v>
      </c>
      <c r="B412">
        <v>1707.6</v>
      </c>
      <c r="C412">
        <v>1446.2</v>
      </c>
      <c r="D412">
        <v>0</v>
      </c>
      <c r="E412">
        <v>0</v>
      </c>
      <c r="F412">
        <v>-16.564599999999999</v>
      </c>
      <c r="G412">
        <f t="shared" si="18"/>
        <v>2.2056672765012976E-2</v>
      </c>
      <c r="H412">
        <f t="shared" si="19"/>
        <v>0.84691965331459362</v>
      </c>
      <c r="I412">
        <f t="shared" si="20"/>
        <v>-0.23970298632497489</v>
      </c>
      <c r="J412">
        <v>7570148</v>
      </c>
      <c r="K412" t="s">
        <v>2002</v>
      </c>
      <c r="L412" s="2" t="s">
        <v>2002</v>
      </c>
      <c r="M412" t="s">
        <v>2003</v>
      </c>
      <c r="N412" t="s">
        <v>2004</v>
      </c>
      <c r="O412" t="s">
        <v>2005</v>
      </c>
    </row>
    <row r="413" spans="1:15" ht="15" x14ac:dyDescent="0.25">
      <c r="A413" s="1" t="s">
        <v>2006</v>
      </c>
      <c r="B413">
        <v>571.1</v>
      </c>
      <c r="C413">
        <v>484.1</v>
      </c>
      <c r="D413">
        <v>0</v>
      </c>
      <c r="E413">
        <v>0</v>
      </c>
      <c r="F413">
        <v>-14.6805</v>
      </c>
      <c r="G413">
        <f t="shared" si="18"/>
        <v>3.4036900101576908E-2</v>
      </c>
      <c r="H413">
        <f t="shared" si="19"/>
        <v>0.84766240588338293</v>
      </c>
      <c r="I413">
        <f t="shared" si="20"/>
        <v>-0.23843829039549172</v>
      </c>
      <c r="J413">
        <v>3120458</v>
      </c>
      <c r="K413" t="s">
        <v>2007</v>
      </c>
      <c r="L413" s="2" t="s">
        <v>2007</v>
      </c>
      <c r="M413" t="s">
        <v>2008</v>
      </c>
      <c r="N413" t="s">
        <v>2009</v>
      </c>
      <c r="O413" t="s">
        <v>2010</v>
      </c>
    </row>
    <row r="414" spans="1:15" ht="15" x14ac:dyDescent="0.25">
      <c r="A414" s="1" t="s">
        <v>2011</v>
      </c>
      <c r="B414">
        <v>5625.5</v>
      </c>
      <c r="C414">
        <v>4768.7</v>
      </c>
      <c r="D414">
        <v>0</v>
      </c>
      <c r="E414">
        <v>0</v>
      </c>
      <c r="F414">
        <v>-17.038799999999998</v>
      </c>
      <c r="G414">
        <f t="shared" si="18"/>
        <v>1.9775159724857071E-2</v>
      </c>
      <c r="H414">
        <f t="shared" si="19"/>
        <v>0.84769353835214645</v>
      </c>
      <c r="I414">
        <f t="shared" si="20"/>
        <v>-0.23838530487530815</v>
      </c>
      <c r="J414">
        <v>290114</v>
      </c>
      <c r="K414" t="s">
        <v>2012</v>
      </c>
      <c r="L414" s="2" t="s">
        <v>2012</v>
      </c>
      <c r="M414" t="s">
        <v>2013</v>
      </c>
      <c r="N414" t="s">
        <v>2014</v>
      </c>
      <c r="O414" t="s">
        <v>2015</v>
      </c>
    </row>
    <row r="415" spans="1:15" ht="15" x14ac:dyDescent="0.25">
      <c r="A415" s="1" t="s">
        <v>2016</v>
      </c>
      <c r="B415">
        <v>1396.9</v>
      </c>
      <c r="C415">
        <v>1184.5999999999999</v>
      </c>
      <c r="D415">
        <v>0</v>
      </c>
      <c r="E415">
        <v>0</v>
      </c>
      <c r="F415">
        <v>-16.162700000000001</v>
      </c>
      <c r="G415">
        <f t="shared" si="18"/>
        <v>2.4195243656571965E-2</v>
      </c>
      <c r="H415">
        <f t="shared" si="19"/>
        <v>0.84802061708067855</v>
      </c>
      <c r="I415">
        <f t="shared" si="20"/>
        <v>-0.23782875486483179</v>
      </c>
      <c r="J415">
        <v>10685</v>
      </c>
      <c r="K415" t="s">
        <v>2017</v>
      </c>
      <c r="L415" s="2" t="s">
        <v>2017</v>
      </c>
      <c r="M415" t="s">
        <v>2018</v>
      </c>
      <c r="N415" t="s">
        <v>2019</v>
      </c>
      <c r="O415" t="s">
        <v>2020</v>
      </c>
    </row>
    <row r="416" spans="1:15" ht="15" x14ac:dyDescent="0.25">
      <c r="A416" s="1" t="s">
        <v>2021</v>
      </c>
      <c r="B416">
        <v>4166.3999999999996</v>
      </c>
      <c r="C416">
        <v>3535.6</v>
      </c>
      <c r="D416">
        <v>0</v>
      </c>
      <c r="E416">
        <v>0</v>
      </c>
      <c r="F416">
        <v>-15.6088</v>
      </c>
      <c r="G416">
        <f t="shared" si="18"/>
        <v>2.74865352922294E-2</v>
      </c>
      <c r="H416">
        <f t="shared" si="19"/>
        <v>0.84859831029185873</v>
      </c>
      <c r="I416">
        <f t="shared" si="20"/>
        <v>-0.23684628891483264</v>
      </c>
      <c r="J416">
        <v>3180053</v>
      </c>
      <c r="K416" t="s">
        <v>2022</v>
      </c>
      <c r="L416" s="2" t="s">
        <v>2022</v>
      </c>
      <c r="M416" t="s">
        <v>2023</v>
      </c>
      <c r="N416" t="s">
        <v>2024</v>
      </c>
      <c r="O416" t="s">
        <v>2025</v>
      </c>
    </row>
    <row r="417" spans="1:15" ht="15" x14ac:dyDescent="0.25">
      <c r="A417" s="1" t="s">
        <v>2026</v>
      </c>
      <c r="B417">
        <v>949.8</v>
      </c>
      <c r="C417">
        <v>806.2</v>
      </c>
      <c r="D417">
        <v>0</v>
      </c>
      <c r="E417">
        <v>0</v>
      </c>
      <c r="F417">
        <v>-14.910500000000001</v>
      </c>
      <c r="G417">
        <f t="shared" si="18"/>
        <v>3.228122448986373E-2</v>
      </c>
      <c r="H417">
        <f t="shared" si="19"/>
        <v>0.84881027584754698</v>
      </c>
      <c r="I417">
        <f t="shared" si="20"/>
        <v>-0.23648597300725754</v>
      </c>
      <c r="J417">
        <v>7050484</v>
      </c>
      <c r="K417" t="s">
        <v>2027</v>
      </c>
      <c r="L417" s="2" t="s">
        <v>2027</v>
      </c>
      <c r="M417" t="s">
        <v>2028</v>
      </c>
      <c r="N417" t="s">
        <v>2029</v>
      </c>
      <c r="O417" t="s">
        <v>2030</v>
      </c>
    </row>
    <row r="418" spans="1:15" ht="15" x14ac:dyDescent="0.25">
      <c r="A418" s="1" t="s">
        <v>2031</v>
      </c>
      <c r="B418">
        <v>5615</v>
      </c>
      <c r="C418">
        <v>4766.2</v>
      </c>
      <c r="D418">
        <v>0</v>
      </c>
      <c r="E418">
        <v>0</v>
      </c>
      <c r="F418">
        <v>-16.823699999999999</v>
      </c>
      <c r="G418">
        <f t="shared" si="18"/>
        <v>2.0779256305641911E-2</v>
      </c>
      <c r="H418">
        <f t="shared" si="19"/>
        <v>0.84883348174532502</v>
      </c>
      <c r="I418">
        <f t="shared" si="20"/>
        <v>-0.23644653124157958</v>
      </c>
      <c r="J418">
        <v>6370196</v>
      </c>
      <c r="K418" t="s">
        <v>2032</v>
      </c>
      <c r="L418" s="2" t="s">
        <v>2032</v>
      </c>
      <c r="M418" t="s">
        <v>2033</v>
      </c>
      <c r="N418" t="s">
        <v>2034</v>
      </c>
      <c r="O418" t="s">
        <v>2035</v>
      </c>
    </row>
    <row r="419" spans="1:15" ht="15" x14ac:dyDescent="0.25">
      <c r="A419" s="1" t="s">
        <v>1933</v>
      </c>
      <c r="B419">
        <v>936.8</v>
      </c>
      <c r="C419">
        <v>795.2</v>
      </c>
      <c r="D419">
        <v>0</v>
      </c>
      <c r="E419">
        <v>0</v>
      </c>
      <c r="F419">
        <v>-13.579499999999999</v>
      </c>
      <c r="G419">
        <f t="shared" si="18"/>
        <v>4.385811883937793E-2</v>
      </c>
      <c r="H419">
        <f t="shared" si="19"/>
        <v>0.8488471391972674</v>
      </c>
      <c r="I419">
        <f t="shared" si="20"/>
        <v>-0.23642331893892876</v>
      </c>
      <c r="J419">
        <v>2510463</v>
      </c>
      <c r="K419" t="s">
        <v>1934</v>
      </c>
      <c r="L419" s="2" t="s">
        <v>2036</v>
      </c>
      <c r="M419" t="s">
        <v>2037</v>
      </c>
      <c r="N419" t="s">
        <v>2038</v>
      </c>
      <c r="O419" t="s">
        <v>1937</v>
      </c>
    </row>
    <row r="420" spans="1:15" ht="15" x14ac:dyDescent="0.25">
      <c r="A420" s="1" t="s">
        <v>2039</v>
      </c>
      <c r="B420">
        <v>2517</v>
      </c>
      <c r="C420">
        <v>2137.4</v>
      </c>
      <c r="D420">
        <v>0</v>
      </c>
      <c r="E420">
        <v>0</v>
      </c>
      <c r="F420">
        <v>-16.439</v>
      </c>
      <c r="G420">
        <f t="shared" si="18"/>
        <v>2.2703875677585077E-2</v>
      </c>
      <c r="H420">
        <f t="shared" si="19"/>
        <v>0.84918553833929289</v>
      </c>
      <c r="I420">
        <f t="shared" si="20"/>
        <v>-0.2358482925840617</v>
      </c>
      <c r="J420">
        <v>4730408</v>
      </c>
      <c r="K420" t="s">
        <v>2040</v>
      </c>
      <c r="L420" s="2" t="s">
        <v>2040</v>
      </c>
      <c r="M420" t="s">
        <v>2041</v>
      </c>
      <c r="N420" t="s">
        <v>2042</v>
      </c>
      <c r="O420" t="s">
        <v>2043</v>
      </c>
    </row>
    <row r="421" spans="1:15" ht="15" x14ac:dyDescent="0.25">
      <c r="A421" s="1" t="s">
        <v>2044</v>
      </c>
      <c r="B421">
        <v>1055.4000000000001</v>
      </c>
      <c r="C421">
        <v>896.5</v>
      </c>
      <c r="D421">
        <v>0</v>
      </c>
      <c r="E421">
        <v>0</v>
      </c>
      <c r="F421">
        <v>-15.5685</v>
      </c>
      <c r="G421">
        <f t="shared" si="18"/>
        <v>2.7742781409189777E-2</v>
      </c>
      <c r="H421">
        <f t="shared" si="19"/>
        <v>0.84944097024824705</v>
      </c>
      <c r="I421">
        <f t="shared" si="20"/>
        <v>-0.23541440043738016</v>
      </c>
      <c r="J421">
        <v>7320021</v>
      </c>
      <c r="K421" t="s">
        <v>2045</v>
      </c>
      <c r="L421" s="2" t="s">
        <v>2046</v>
      </c>
      <c r="M421" t="s">
        <v>2047</v>
      </c>
      <c r="N421" t="s">
        <v>2048</v>
      </c>
      <c r="O421" t="s">
        <v>2049</v>
      </c>
    </row>
    <row r="422" spans="1:15" ht="15" x14ac:dyDescent="0.25">
      <c r="A422" s="1" t="s">
        <v>2050</v>
      </c>
      <c r="B422">
        <v>391.7</v>
      </c>
      <c r="C422">
        <v>332.8</v>
      </c>
      <c r="D422">
        <v>0</v>
      </c>
      <c r="E422">
        <v>0</v>
      </c>
      <c r="F422">
        <v>-13.2059</v>
      </c>
      <c r="G422">
        <f t="shared" si="18"/>
        <v>4.7798030275609943E-2</v>
      </c>
      <c r="H422">
        <f t="shared" si="19"/>
        <v>0.84962981873883081</v>
      </c>
      <c r="I422">
        <f t="shared" si="20"/>
        <v>-0.23509369480965414</v>
      </c>
      <c r="J422">
        <v>6330494</v>
      </c>
      <c r="K422" t="s">
        <v>2051</v>
      </c>
      <c r="L422" s="2" t="s">
        <v>2051</v>
      </c>
      <c r="M422" t="s">
        <v>2052</v>
      </c>
      <c r="N422" t="s">
        <v>2053</v>
      </c>
      <c r="O422" t="s">
        <v>2054</v>
      </c>
    </row>
    <row r="423" spans="1:15" ht="15" x14ac:dyDescent="0.25">
      <c r="A423" s="1" t="s">
        <v>2055</v>
      </c>
      <c r="B423">
        <v>662.6</v>
      </c>
      <c r="C423">
        <v>563</v>
      </c>
      <c r="D423">
        <v>0</v>
      </c>
      <c r="E423">
        <v>0</v>
      </c>
      <c r="F423">
        <v>-14.6776</v>
      </c>
      <c r="G423">
        <f t="shared" si="18"/>
        <v>3.4059635820664486E-2</v>
      </c>
      <c r="H423">
        <f t="shared" si="19"/>
        <v>0.84968306670691218</v>
      </c>
      <c r="I423">
        <f t="shared" si="20"/>
        <v>-0.23500328111342256</v>
      </c>
      <c r="J423">
        <v>6040292</v>
      </c>
      <c r="K423" t="s">
        <v>2056</v>
      </c>
      <c r="L423" s="2" t="s">
        <v>2056</v>
      </c>
      <c r="M423" t="s">
        <v>2057</v>
      </c>
      <c r="N423" t="s">
        <v>2058</v>
      </c>
      <c r="O423" t="s">
        <v>2059</v>
      </c>
    </row>
    <row r="424" spans="1:15" ht="15" x14ac:dyDescent="0.25">
      <c r="A424" s="1" t="s">
        <v>2060</v>
      </c>
      <c r="B424">
        <v>1553.5</v>
      </c>
      <c r="C424">
        <v>1320</v>
      </c>
      <c r="D424">
        <v>0</v>
      </c>
      <c r="E424">
        <v>0</v>
      </c>
      <c r="F424">
        <v>-15.8987</v>
      </c>
      <c r="G424">
        <f t="shared" si="18"/>
        <v>2.5711653100883806E-2</v>
      </c>
      <c r="H424">
        <f t="shared" si="19"/>
        <v>0.84969423881557771</v>
      </c>
      <c r="I424">
        <f t="shared" si="20"/>
        <v>-0.23498431187602498</v>
      </c>
      <c r="J424">
        <v>6480095</v>
      </c>
      <c r="K424" t="s">
        <v>2061</v>
      </c>
      <c r="L424" s="2" t="s">
        <v>2061</v>
      </c>
      <c r="M424" t="s">
        <v>2062</v>
      </c>
      <c r="N424" t="s">
        <v>2063</v>
      </c>
      <c r="O424" t="s">
        <v>2064</v>
      </c>
    </row>
    <row r="425" spans="1:15" ht="15" x14ac:dyDescent="0.25">
      <c r="A425" s="1" t="s">
        <v>2065</v>
      </c>
      <c r="B425">
        <v>913.6</v>
      </c>
      <c r="C425">
        <v>776.3</v>
      </c>
      <c r="D425">
        <v>0</v>
      </c>
      <c r="E425">
        <v>0</v>
      </c>
      <c r="F425">
        <v>-13.976599999999999</v>
      </c>
      <c r="G425">
        <f t="shared" si="18"/>
        <v>4.0025798067443982E-2</v>
      </c>
      <c r="H425">
        <f t="shared" si="19"/>
        <v>0.84971541155866892</v>
      </c>
      <c r="I425">
        <f t="shared" si="20"/>
        <v>-0.23494836314352888</v>
      </c>
      <c r="J425">
        <v>6840156</v>
      </c>
      <c r="K425" t="s">
        <v>2066</v>
      </c>
      <c r="L425" s="2" t="s">
        <v>2066</v>
      </c>
      <c r="M425" t="s">
        <v>2067</v>
      </c>
      <c r="N425" t="s">
        <v>2068</v>
      </c>
      <c r="O425" t="s">
        <v>2069</v>
      </c>
    </row>
    <row r="426" spans="1:15" ht="15" x14ac:dyDescent="0.25">
      <c r="A426" s="1" t="s">
        <v>1863</v>
      </c>
      <c r="B426">
        <v>2041.3</v>
      </c>
      <c r="C426">
        <v>1734.8</v>
      </c>
      <c r="D426">
        <v>0</v>
      </c>
      <c r="E426">
        <v>0</v>
      </c>
      <c r="F426">
        <v>-16.180499999999999</v>
      </c>
      <c r="G426">
        <f t="shared" si="18"/>
        <v>2.4096279940415424E-2</v>
      </c>
      <c r="H426">
        <f t="shared" si="19"/>
        <v>0.84985058541125758</v>
      </c>
      <c r="I426">
        <f t="shared" si="20"/>
        <v>-0.2347188755595852</v>
      </c>
      <c r="J426">
        <v>510487</v>
      </c>
      <c r="K426" t="s">
        <v>1864</v>
      </c>
      <c r="L426" s="2" t="s">
        <v>1864</v>
      </c>
      <c r="M426" t="s">
        <v>2070</v>
      </c>
      <c r="N426" t="s">
        <v>1866</v>
      </c>
      <c r="O426" t="s">
        <v>1867</v>
      </c>
    </row>
    <row r="427" spans="1:15" ht="15" x14ac:dyDescent="0.25">
      <c r="A427" s="1" t="s">
        <v>2071</v>
      </c>
      <c r="B427">
        <v>700.9</v>
      </c>
      <c r="C427">
        <v>596.1</v>
      </c>
      <c r="D427">
        <v>0</v>
      </c>
      <c r="E427">
        <v>0</v>
      </c>
      <c r="F427">
        <v>-14.693300000000001</v>
      </c>
      <c r="G427">
        <f t="shared" si="18"/>
        <v>3.393673053017824E-2</v>
      </c>
      <c r="H427">
        <f t="shared" si="19"/>
        <v>0.85047795691254113</v>
      </c>
      <c r="I427">
        <f t="shared" si="20"/>
        <v>-0.23365425096234899</v>
      </c>
      <c r="J427">
        <v>1780647</v>
      </c>
      <c r="K427" t="s">
        <v>2072</v>
      </c>
      <c r="L427" s="2" t="s">
        <v>2072</v>
      </c>
      <c r="M427" t="s">
        <v>2073</v>
      </c>
      <c r="N427" t="s">
        <v>2074</v>
      </c>
      <c r="O427" t="s">
        <v>2075</v>
      </c>
    </row>
    <row r="428" spans="1:15" ht="15" x14ac:dyDescent="0.25">
      <c r="A428" s="1" t="s">
        <v>2076</v>
      </c>
      <c r="B428">
        <v>8751.2999999999993</v>
      </c>
      <c r="C428">
        <v>7442.8</v>
      </c>
      <c r="D428">
        <v>0</v>
      </c>
      <c r="E428">
        <v>0</v>
      </c>
      <c r="F428">
        <v>-16.5688</v>
      </c>
      <c r="G428">
        <f t="shared" si="18"/>
        <v>2.2035352382311562E-2</v>
      </c>
      <c r="H428">
        <f t="shared" si="19"/>
        <v>0.85047935735262203</v>
      </c>
      <c r="I428">
        <f t="shared" si="20"/>
        <v>-0.23365187534957749</v>
      </c>
      <c r="J428">
        <v>4920148</v>
      </c>
      <c r="K428" t="s">
        <v>2077</v>
      </c>
      <c r="L428" s="2" t="s">
        <v>2077</v>
      </c>
      <c r="M428" t="s">
        <v>2078</v>
      </c>
      <c r="N428" t="s">
        <v>2079</v>
      </c>
      <c r="O428" t="s">
        <v>2080</v>
      </c>
    </row>
    <row r="429" spans="1:15" ht="15" x14ac:dyDescent="0.25">
      <c r="A429" s="1" t="s">
        <v>2081</v>
      </c>
      <c r="B429">
        <v>709</v>
      </c>
      <c r="C429">
        <v>603</v>
      </c>
      <c r="D429">
        <v>0</v>
      </c>
      <c r="E429">
        <v>0</v>
      </c>
      <c r="F429">
        <v>-14.7104</v>
      </c>
      <c r="G429">
        <f t="shared" si="18"/>
        <v>3.3803370071775328E-2</v>
      </c>
      <c r="H429">
        <f t="shared" si="19"/>
        <v>0.85049365303244007</v>
      </c>
      <c r="I429">
        <f t="shared" si="20"/>
        <v>-0.23362762533943132</v>
      </c>
      <c r="J429">
        <v>2340626</v>
      </c>
      <c r="K429" t="s">
        <v>2082</v>
      </c>
      <c r="L429" s="2" t="s">
        <v>2082</v>
      </c>
      <c r="M429" t="s">
        <v>2083</v>
      </c>
      <c r="N429" t="s">
        <v>2084</v>
      </c>
      <c r="O429" t="s">
        <v>2085</v>
      </c>
    </row>
    <row r="430" spans="1:15" ht="15" x14ac:dyDescent="0.25">
      <c r="A430" s="1" t="s">
        <v>2086</v>
      </c>
      <c r="B430">
        <v>398.9</v>
      </c>
      <c r="C430">
        <v>339.3</v>
      </c>
      <c r="D430">
        <v>0</v>
      </c>
      <c r="E430">
        <v>0</v>
      </c>
      <c r="F430">
        <v>-13.139900000000001</v>
      </c>
      <c r="G430">
        <f t="shared" si="18"/>
        <v>4.8529967447143225E-2</v>
      </c>
      <c r="H430">
        <f t="shared" si="19"/>
        <v>0.8505891200802207</v>
      </c>
      <c r="I430">
        <f t="shared" si="20"/>
        <v>-0.23346569337618653</v>
      </c>
      <c r="J430">
        <v>5080280</v>
      </c>
      <c r="K430" t="s">
        <v>2087</v>
      </c>
      <c r="L430" s="2" t="s">
        <v>2088</v>
      </c>
      <c r="M430" t="s">
        <v>2089</v>
      </c>
      <c r="N430" t="s">
        <v>2090</v>
      </c>
      <c r="O430" t="s">
        <v>2091</v>
      </c>
    </row>
    <row r="431" spans="1:15" ht="15" x14ac:dyDescent="0.25">
      <c r="A431" s="1" t="s">
        <v>2092</v>
      </c>
      <c r="B431">
        <v>890.5</v>
      </c>
      <c r="C431">
        <v>758.2</v>
      </c>
      <c r="D431">
        <v>0</v>
      </c>
      <c r="E431">
        <v>0</v>
      </c>
      <c r="F431">
        <v>-14.983599999999999</v>
      </c>
      <c r="G431">
        <f t="shared" si="18"/>
        <v>3.1742417535687677E-2</v>
      </c>
      <c r="H431">
        <f t="shared" si="19"/>
        <v>0.85143177989893326</v>
      </c>
      <c r="I431">
        <f t="shared" si="20"/>
        <v>-0.23203715481833698</v>
      </c>
      <c r="J431">
        <v>60014</v>
      </c>
      <c r="K431" t="s">
        <v>2093</v>
      </c>
      <c r="L431" s="2" t="s">
        <v>2093</v>
      </c>
      <c r="M431" t="s">
        <v>2094</v>
      </c>
      <c r="N431" t="s">
        <v>2095</v>
      </c>
      <c r="O431" t="s">
        <v>2096</v>
      </c>
    </row>
    <row r="432" spans="1:15" ht="15" x14ac:dyDescent="0.25">
      <c r="A432" s="1" t="s">
        <v>2097</v>
      </c>
      <c r="B432">
        <v>722</v>
      </c>
      <c r="C432">
        <v>615</v>
      </c>
      <c r="D432">
        <v>0</v>
      </c>
      <c r="E432">
        <v>0</v>
      </c>
      <c r="F432">
        <v>-14.5318</v>
      </c>
      <c r="G432">
        <f t="shared" si="18"/>
        <v>3.5222485579902797E-2</v>
      </c>
      <c r="H432">
        <f t="shared" si="19"/>
        <v>0.85180055401662047</v>
      </c>
      <c r="I432">
        <f t="shared" si="20"/>
        <v>-0.2314124266605688</v>
      </c>
      <c r="J432">
        <v>460086</v>
      </c>
      <c r="K432" t="s">
        <v>2098</v>
      </c>
      <c r="L432" s="2" t="s">
        <v>2099</v>
      </c>
      <c r="M432" t="s">
        <v>2100</v>
      </c>
      <c r="N432" t="s">
        <v>2101</v>
      </c>
      <c r="O432" t="s">
        <v>2102</v>
      </c>
    </row>
    <row r="433" spans="1:15" ht="15" x14ac:dyDescent="0.25">
      <c r="A433" s="1" t="s">
        <v>2103</v>
      </c>
      <c r="B433">
        <v>427.3</v>
      </c>
      <c r="C433">
        <v>364</v>
      </c>
      <c r="D433">
        <v>0</v>
      </c>
      <c r="E433">
        <v>0</v>
      </c>
      <c r="F433">
        <v>-13.1653</v>
      </c>
      <c r="G433">
        <f t="shared" si="18"/>
        <v>4.8246965108578878E-2</v>
      </c>
      <c r="H433">
        <f t="shared" si="19"/>
        <v>0.85186051954130582</v>
      </c>
      <c r="I433">
        <f t="shared" si="20"/>
        <v>-0.23131086659505307</v>
      </c>
      <c r="J433">
        <v>6560291</v>
      </c>
      <c r="K433" t="s">
        <v>2104</v>
      </c>
      <c r="L433" s="2" t="s">
        <v>2104</v>
      </c>
      <c r="M433" t="s">
        <v>2105</v>
      </c>
      <c r="N433" t="s">
        <v>2106</v>
      </c>
      <c r="O433" t="s">
        <v>2107</v>
      </c>
    </row>
    <row r="434" spans="1:15" ht="15" x14ac:dyDescent="0.25">
      <c r="A434" s="1" t="s">
        <v>2108</v>
      </c>
      <c r="B434">
        <v>9341.2000000000007</v>
      </c>
      <c r="C434">
        <v>7963.1</v>
      </c>
      <c r="D434">
        <v>0</v>
      </c>
      <c r="E434">
        <v>0</v>
      </c>
      <c r="F434">
        <v>-16.241099999999999</v>
      </c>
      <c r="G434">
        <f t="shared" si="18"/>
        <v>2.3762383463877528E-2</v>
      </c>
      <c r="H434">
        <f t="shared" si="19"/>
        <v>0.85247077463280951</v>
      </c>
      <c r="I434">
        <f t="shared" si="20"/>
        <v>-0.2302777200057434</v>
      </c>
      <c r="J434">
        <v>4390136</v>
      </c>
      <c r="K434" t="s">
        <v>2109</v>
      </c>
      <c r="L434" s="2" t="s">
        <v>2109</v>
      </c>
      <c r="M434" t="s">
        <v>2110</v>
      </c>
      <c r="N434" t="s">
        <v>2111</v>
      </c>
      <c r="O434" t="s">
        <v>2112</v>
      </c>
    </row>
    <row r="435" spans="1:15" ht="15" x14ac:dyDescent="0.25">
      <c r="A435" s="1" t="s">
        <v>2113</v>
      </c>
      <c r="B435">
        <v>3796.2</v>
      </c>
      <c r="C435">
        <v>3241.8</v>
      </c>
      <c r="D435">
        <v>0</v>
      </c>
      <c r="E435">
        <v>0</v>
      </c>
      <c r="F435">
        <v>-15.753500000000001</v>
      </c>
      <c r="G435">
        <f t="shared" si="18"/>
        <v>2.658581632563212E-2</v>
      </c>
      <c r="H435">
        <f t="shared" si="19"/>
        <v>0.85395922238027511</v>
      </c>
      <c r="I435">
        <f t="shared" si="20"/>
        <v>-0.22776091388741529</v>
      </c>
      <c r="J435">
        <v>1740494</v>
      </c>
      <c r="K435" t="s">
        <v>2114</v>
      </c>
      <c r="L435" s="2" t="s">
        <v>2114</v>
      </c>
      <c r="M435" t="s">
        <v>2115</v>
      </c>
      <c r="N435" t="s">
        <v>2116</v>
      </c>
      <c r="O435" t="s">
        <v>2117</v>
      </c>
    </row>
    <row r="436" spans="1:15" ht="15" x14ac:dyDescent="0.25">
      <c r="A436" s="1" t="s">
        <v>2118</v>
      </c>
      <c r="B436">
        <v>484</v>
      </c>
      <c r="C436">
        <v>413.4</v>
      </c>
      <c r="D436">
        <v>0</v>
      </c>
      <c r="E436">
        <v>0</v>
      </c>
      <c r="F436">
        <v>-13.2182</v>
      </c>
      <c r="G436">
        <f t="shared" si="18"/>
        <v>4.7662849185193465E-2</v>
      </c>
      <c r="H436">
        <f t="shared" si="19"/>
        <v>0.85413223140495864</v>
      </c>
      <c r="I436">
        <f t="shared" si="20"/>
        <v>-0.22746865873650943</v>
      </c>
      <c r="J436">
        <v>610019</v>
      </c>
      <c r="K436" t="s">
        <v>2119</v>
      </c>
      <c r="L436" s="2" t="s">
        <v>2119</v>
      </c>
      <c r="M436" t="s">
        <v>2120</v>
      </c>
      <c r="N436" t="s">
        <v>2121</v>
      </c>
      <c r="O436" t="s">
        <v>2122</v>
      </c>
    </row>
    <row r="437" spans="1:15" ht="15" x14ac:dyDescent="0.25">
      <c r="A437" s="1" t="s">
        <v>2123</v>
      </c>
      <c r="B437">
        <v>835.7</v>
      </c>
      <c r="C437">
        <v>714.2</v>
      </c>
      <c r="D437">
        <v>0</v>
      </c>
      <c r="E437">
        <v>0</v>
      </c>
      <c r="F437">
        <v>-13.5458</v>
      </c>
      <c r="G437">
        <f t="shared" si="18"/>
        <v>4.4199769039276394E-2</v>
      </c>
      <c r="H437">
        <f t="shared" si="19"/>
        <v>0.85461289936580109</v>
      </c>
      <c r="I437">
        <f t="shared" si="20"/>
        <v>-0.22665700193734745</v>
      </c>
      <c r="J437">
        <v>1170326</v>
      </c>
      <c r="K437" t="s">
        <v>2124</v>
      </c>
      <c r="L437" s="2" t="s">
        <v>2124</v>
      </c>
      <c r="M437" t="s">
        <v>2125</v>
      </c>
      <c r="N437" t="s">
        <v>2126</v>
      </c>
      <c r="O437" t="s">
        <v>2127</v>
      </c>
    </row>
    <row r="438" spans="1:15" ht="15" x14ac:dyDescent="0.25">
      <c r="A438" s="1" t="s">
        <v>2128</v>
      </c>
      <c r="B438">
        <v>1068.3</v>
      </c>
      <c r="C438">
        <v>913.1</v>
      </c>
      <c r="D438">
        <v>0</v>
      </c>
      <c r="E438">
        <v>0</v>
      </c>
      <c r="F438">
        <v>-13.1891</v>
      </c>
      <c r="G438">
        <f t="shared" si="18"/>
        <v>4.7983287537643665E-2</v>
      </c>
      <c r="H438">
        <f t="shared" si="19"/>
        <v>0.85472245623888432</v>
      </c>
      <c r="I438">
        <f t="shared" si="20"/>
        <v>-0.2264720678842482</v>
      </c>
      <c r="J438">
        <v>5700520</v>
      </c>
      <c r="K438" t="s">
        <v>2129</v>
      </c>
      <c r="L438" s="2" t="s">
        <v>2130</v>
      </c>
      <c r="M438" t="s">
        <v>2131</v>
      </c>
      <c r="N438" t="s">
        <v>2132</v>
      </c>
      <c r="O438" t="s">
        <v>2133</v>
      </c>
    </row>
    <row r="439" spans="1:15" ht="15" x14ac:dyDescent="0.25">
      <c r="A439" s="1" t="s">
        <v>2134</v>
      </c>
      <c r="B439">
        <v>8489.2000000000007</v>
      </c>
      <c r="C439">
        <v>7257.8</v>
      </c>
      <c r="D439">
        <v>0</v>
      </c>
      <c r="E439">
        <v>0</v>
      </c>
      <c r="F439">
        <v>-15.771800000000001</v>
      </c>
      <c r="G439">
        <f t="shared" si="18"/>
        <v>2.6474026546081067E-2</v>
      </c>
      <c r="H439">
        <f t="shared" si="19"/>
        <v>0.85494510672383728</v>
      </c>
      <c r="I439">
        <f t="shared" si="20"/>
        <v>-0.22609630272467246</v>
      </c>
      <c r="J439">
        <v>6060332</v>
      </c>
      <c r="K439" t="s">
        <v>2135</v>
      </c>
      <c r="L439" s="2" t="s">
        <v>2135</v>
      </c>
      <c r="M439" t="s">
        <v>2136</v>
      </c>
      <c r="N439" t="s">
        <v>2137</v>
      </c>
      <c r="O439" t="s">
        <v>2138</v>
      </c>
    </row>
    <row r="440" spans="1:15" ht="15" x14ac:dyDescent="0.25">
      <c r="A440" s="1" t="s">
        <v>2139</v>
      </c>
      <c r="B440">
        <v>946.8</v>
      </c>
      <c r="C440">
        <v>809.5</v>
      </c>
      <c r="D440">
        <v>0</v>
      </c>
      <c r="E440">
        <v>0</v>
      </c>
      <c r="F440">
        <v>-14.4832</v>
      </c>
      <c r="G440">
        <f t="shared" si="18"/>
        <v>3.5618858726251708E-2</v>
      </c>
      <c r="H440">
        <f t="shared" si="19"/>
        <v>0.85498521335023236</v>
      </c>
      <c r="I440">
        <f t="shared" si="20"/>
        <v>-0.22602862554468645</v>
      </c>
      <c r="J440">
        <v>1430047</v>
      </c>
      <c r="K440" t="s">
        <v>2140</v>
      </c>
      <c r="L440" s="2" t="s">
        <v>2140</v>
      </c>
      <c r="M440" t="s">
        <v>2141</v>
      </c>
      <c r="N440" t="s">
        <v>2142</v>
      </c>
      <c r="O440" t="s">
        <v>2143</v>
      </c>
    </row>
    <row r="441" spans="1:15" ht="15" x14ac:dyDescent="0.25">
      <c r="A441" s="1" t="s">
        <v>2144</v>
      </c>
      <c r="B441">
        <v>5450.9</v>
      </c>
      <c r="C441">
        <v>4663.5</v>
      </c>
      <c r="D441">
        <v>0</v>
      </c>
      <c r="E441">
        <v>0</v>
      </c>
      <c r="F441">
        <v>-15.574299999999999</v>
      </c>
      <c r="G441">
        <f t="shared" si="18"/>
        <v>2.7705755671968615E-2</v>
      </c>
      <c r="H441">
        <f t="shared" si="19"/>
        <v>0.85554679043827631</v>
      </c>
      <c r="I441">
        <f t="shared" si="20"/>
        <v>-0.2250813360378992</v>
      </c>
      <c r="J441">
        <v>3140008</v>
      </c>
      <c r="K441" t="s">
        <v>2145</v>
      </c>
      <c r="L441" s="2" t="s">
        <v>2145</v>
      </c>
      <c r="M441" t="s">
        <v>2146</v>
      </c>
      <c r="N441" t="s">
        <v>2147</v>
      </c>
      <c r="O441" t="s">
        <v>2148</v>
      </c>
    </row>
    <row r="442" spans="1:15" ht="15" x14ac:dyDescent="0.25">
      <c r="A442" s="1" t="s">
        <v>395</v>
      </c>
      <c r="B442">
        <v>745</v>
      </c>
      <c r="C442">
        <v>637.79999999999995</v>
      </c>
      <c r="D442">
        <v>0</v>
      </c>
      <c r="E442">
        <v>0</v>
      </c>
      <c r="F442">
        <v>-13.9122</v>
      </c>
      <c r="G442">
        <f t="shared" si="18"/>
        <v>4.0623748982830485E-2</v>
      </c>
      <c r="H442">
        <f t="shared" si="19"/>
        <v>0.85610738255033547</v>
      </c>
      <c r="I442">
        <f t="shared" si="20"/>
        <v>-0.22413632798462557</v>
      </c>
      <c r="J442">
        <v>1430735</v>
      </c>
      <c r="K442" t="s">
        <v>2149</v>
      </c>
      <c r="L442" s="2" t="s">
        <v>2150</v>
      </c>
      <c r="M442" t="s">
        <v>2151</v>
      </c>
      <c r="N442" t="s">
        <v>2152</v>
      </c>
      <c r="O442" t="s">
        <v>399</v>
      </c>
    </row>
    <row r="443" spans="1:15" ht="15" x14ac:dyDescent="0.25">
      <c r="A443" s="1" t="s">
        <v>2153</v>
      </c>
      <c r="B443">
        <v>592.1</v>
      </c>
      <c r="C443">
        <v>507</v>
      </c>
      <c r="D443">
        <v>0</v>
      </c>
      <c r="E443">
        <v>0</v>
      </c>
      <c r="F443">
        <v>-13.414300000000001</v>
      </c>
      <c r="G443">
        <f t="shared" si="18"/>
        <v>4.5558561197286879E-2</v>
      </c>
      <c r="H443">
        <f t="shared" si="19"/>
        <v>0.85627427799358213</v>
      </c>
      <c r="I443">
        <f t="shared" si="20"/>
        <v>-0.22385510653192112</v>
      </c>
      <c r="J443">
        <v>3990224</v>
      </c>
      <c r="K443" t="s">
        <v>2154</v>
      </c>
      <c r="L443" s="2" t="s">
        <v>2154</v>
      </c>
      <c r="M443" t="s">
        <v>2155</v>
      </c>
      <c r="N443" t="s">
        <v>2156</v>
      </c>
      <c r="O443" t="s">
        <v>2157</v>
      </c>
    </row>
    <row r="444" spans="1:15" ht="15" x14ac:dyDescent="0.25">
      <c r="A444" s="1" t="s">
        <v>1581</v>
      </c>
      <c r="B444">
        <v>9050.4</v>
      </c>
      <c r="C444">
        <v>7752.5</v>
      </c>
      <c r="D444">
        <v>0</v>
      </c>
      <c r="E444">
        <v>0</v>
      </c>
      <c r="F444">
        <v>-15.4794</v>
      </c>
      <c r="G444">
        <f t="shared" si="18"/>
        <v>2.8317831940818924E-2</v>
      </c>
      <c r="H444">
        <f t="shared" si="19"/>
        <v>0.85659197383541064</v>
      </c>
      <c r="I444">
        <f t="shared" si="20"/>
        <v>-0.22331993547547296</v>
      </c>
      <c r="J444">
        <v>6580474</v>
      </c>
      <c r="K444" t="s">
        <v>1582</v>
      </c>
      <c r="L444" s="2" t="s">
        <v>1582</v>
      </c>
      <c r="M444" t="s">
        <v>2158</v>
      </c>
      <c r="N444" t="s">
        <v>1584</v>
      </c>
      <c r="O444" t="s">
        <v>1585</v>
      </c>
    </row>
    <row r="445" spans="1:15" ht="15" x14ac:dyDescent="0.25">
      <c r="A445" s="1" t="s">
        <v>2159</v>
      </c>
      <c r="B445">
        <v>974.9</v>
      </c>
      <c r="C445">
        <v>835.4</v>
      </c>
      <c r="D445">
        <v>0</v>
      </c>
      <c r="E445">
        <v>0</v>
      </c>
      <c r="F445">
        <v>-14.1974</v>
      </c>
      <c r="G445">
        <f t="shared" si="18"/>
        <v>3.8041707325916448E-2</v>
      </c>
      <c r="H445">
        <f t="shared" si="19"/>
        <v>0.85690840086162678</v>
      </c>
      <c r="I445">
        <f t="shared" si="20"/>
        <v>-0.22278709905074182</v>
      </c>
      <c r="J445">
        <v>2510392</v>
      </c>
      <c r="K445" t="s">
        <v>2160</v>
      </c>
      <c r="L445" s="2" t="s">
        <v>2160</v>
      </c>
      <c r="M445" t="s">
        <v>2161</v>
      </c>
      <c r="N445" t="s">
        <v>2162</v>
      </c>
      <c r="O445" t="s">
        <v>2163</v>
      </c>
    </row>
    <row r="446" spans="1:15" ht="15" x14ac:dyDescent="0.25">
      <c r="A446" s="1" t="s">
        <v>2164</v>
      </c>
      <c r="B446">
        <v>12878.2</v>
      </c>
      <c r="C446">
        <v>11040.9</v>
      </c>
      <c r="D446">
        <v>0</v>
      </c>
      <c r="E446">
        <v>0</v>
      </c>
      <c r="F446">
        <v>-15.0709</v>
      </c>
      <c r="G446">
        <f t="shared" si="18"/>
        <v>3.1110715546696827E-2</v>
      </c>
      <c r="H446">
        <f t="shared" si="19"/>
        <v>0.85733254647388601</v>
      </c>
      <c r="I446">
        <f t="shared" si="20"/>
        <v>-0.22207318215958458</v>
      </c>
      <c r="J446">
        <v>520184</v>
      </c>
      <c r="K446" t="s">
        <v>2165</v>
      </c>
      <c r="L446" s="2" t="s">
        <v>2166</v>
      </c>
      <c r="M446" t="s">
        <v>2167</v>
      </c>
      <c r="N446" t="s">
        <v>2168</v>
      </c>
      <c r="O446" t="s">
        <v>2169</v>
      </c>
    </row>
    <row r="447" spans="1:15" ht="15" x14ac:dyDescent="0.25">
      <c r="A447" s="1" t="s">
        <v>2134</v>
      </c>
      <c r="B447">
        <v>4432.6000000000004</v>
      </c>
      <c r="C447">
        <v>3801.8</v>
      </c>
      <c r="D447">
        <v>0</v>
      </c>
      <c r="E447">
        <v>0</v>
      </c>
      <c r="F447">
        <v>-14.304399999999999</v>
      </c>
      <c r="G447">
        <f t="shared" si="18"/>
        <v>3.7115900346227415E-2</v>
      </c>
      <c r="H447">
        <f t="shared" si="19"/>
        <v>0.85769074583765736</v>
      </c>
      <c r="I447">
        <f t="shared" si="20"/>
        <v>-0.22147054025309446</v>
      </c>
      <c r="J447">
        <v>4260754</v>
      </c>
      <c r="K447" t="s">
        <v>2135</v>
      </c>
      <c r="L447" s="2" t="s">
        <v>2170</v>
      </c>
      <c r="M447" t="s">
        <v>2171</v>
      </c>
      <c r="N447" t="s">
        <v>2172</v>
      </c>
      <c r="O447" t="s">
        <v>2138</v>
      </c>
    </row>
    <row r="448" spans="1:15" ht="15" x14ac:dyDescent="0.25">
      <c r="A448" s="1" t="s">
        <v>2173</v>
      </c>
      <c r="B448">
        <v>628.70000000000005</v>
      </c>
      <c r="C448">
        <v>540</v>
      </c>
      <c r="D448">
        <v>0</v>
      </c>
      <c r="E448">
        <v>0</v>
      </c>
      <c r="F448">
        <v>-13.135999999999999</v>
      </c>
      <c r="G448">
        <f t="shared" si="18"/>
        <v>4.8573567328785393E-2</v>
      </c>
      <c r="H448">
        <f t="shared" si="19"/>
        <v>0.85891522188643221</v>
      </c>
      <c r="I448">
        <f t="shared" si="20"/>
        <v>-0.21941235584026547</v>
      </c>
      <c r="J448">
        <v>7160348</v>
      </c>
      <c r="K448" t="s">
        <v>2174</v>
      </c>
      <c r="L448" s="2" t="s">
        <v>2174</v>
      </c>
      <c r="M448" t="s">
        <v>2175</v>
      </c>
      <c r="N448" t="s">
        <v>2176</v>
      </c>
      <c r="O448" t="s">
        <v>2177</v>
      </c>
    </row>
    <row r="449" spans="1:15" ht="15" x14ac:dyDescent="0.25">
      <c r="A449" s="1" t="s">
        <v>2178</v>
      </c>
      <c r="B449">
        <v>1407.5</v>
      </c>
      <c r="C449">
        <v>1209.2</v>
      </c>
      <c r="D449">
        <v>0</v>
      </c>
      <c r="E449">
        <v>0</v>
      </c>
      <c r="F449">
        <v>-14.2501</v>
      </c>
      <c r="G449">
        <f t="shared" si="18"/>
        <v>3.7582875041203091E-2</v>
      </c>
      <c r="H449">
        <f t="shared" si="19"/>
        <v>0.85911190053285968</v>
      </c>
      <c r="I449">
        <f t="shared" si="20"/>
        <v>-0.21908203822724706</v>
      </c>
      <c r="J449">
        <v>4290196</v>
      </c>
      <c r="K449" t="s">
        <v>2179</v>
      </c>
      <c r="L449" s="2" t="s">
        <v>2180</v>
      </c>
      <c r="M449" t="s">
        <v>2181</v>
      </c>
      <c r="N449" t="s">
        <v>2182</v>
      </c>
      <c r="O449" t="s">
        <v>2183</v>
      </c>
    </row>
    <row r="450" spans="1:15" ht="15" x14ac:dyDescent="0.25">
      <c r="A450" s="1" t="s">
        <v>2184</v>
      </c>
      <c r="B450">
        <v>1704</v>
      </c>
      <c r="C450">
        <v>1464.5</v>
      </c>
      <c r="D450">
        <v>0</v>
      </c>
      <c r="E450">
        <v>0</v>
      </c>
      <c r="F450">
        <v>-14.3613</v>
      </c>
      <c r="G450">
        <f t="shared" ref="G450:G513" si="21">IF(F450&gt;0,POWER(10,F450*-1/10),POWER(10,F450/10))</f>
        <v>3.6632790308238287E-2</v>
      </c>
      <c r="H450">
        <f t="shared" ref="H450:H513" si="22">C450/B450</f>
        <v>0.85944835680751175</v>
      </c>
      <c r="I450">
        <f t="shared" ref="I450:I513" si="23">LOG(H450,2)</f>
        <v>-0.21851714234647138</v>
      </c>
      <c r="J450">
        <v>1340047</v>
      </c>
      <c r="K450" t="s">
        <v>2185</v>
      </c>
      <c r="L450" s="2" t="s">
        <v>2185</v>
      </c>
      <c r="M450" t="s">
        <v>2186</v>
      </c>
      <c r="N450" t="s">
        <v>2187</v>
      </c>
    </row>
    <row r="451" spans="1:15" ht="15" x14ac:dyDescent="0.25">
      <c r="A451" s="1" t="s">
        <v>2188</v>
      </c>
      <c r="B451">
        <v>4701</v>
      </c>
      <c r="C451">
        <v>4040.9</v>
      </c>
      <c r="D451">
        <v>0</v>
      </c>
      <c r="E451">
        <v>0</v>
      </c>
      <c r="F451">
        <v>-14.814299999999999</v>
      </c>
      <c r="G451">
        <f t="shared" si="21"/>
        <v>3.3004260020591723E-2</v>
      </c>
      <c r="H451">
        <f t="shared" si="22"/>
        <v>0.85958306743246116</v>
      </c>
      <c r="I451">
        <f t="shared" si="23"/>
        <v>-0.21829103088832474</v>
      </c>
      <c r="J451">
        <v>5810743</v>
      </c>
      <c r="K451" t="s">
        <v>2189</v>
      </c>
      <c r="L451" s="2" t="s">
        <v>2189</v>
      </c>
      <c r="M451" t="s">
        <v>2190</v>
      </c>
      <c r="N451" t="s">
        <v>2191</v>
      </c>
    </row>
    <row r="452" spans="1:15" ht="15" x14ac:dyDescent="0.25">
      <c r="A452" s="1" t="s">
        <v>2192</v>
      </c>
      <c r="B452">
        <v>1422.7</v>
      </c>
      <c r="C452">
        <v>1223</v>
      </c>
      <c r="D452">
        <v>0</v>
      </c>
      <c r="E452">
        <v>0</v>
      </c>
      <c r="F452">
        <v>-14.1837</v>
      </c>
      <c r="G452">
        <f t="shared" si="21"/>
        <v>3.816190095157429E-2</v>
      </c>
      <c r="H452">
        <f t="shared" si="22"/>
        <v>0.85963309200815352</v>
      </c>
      <c r="I452">
        <f t="shared" si="23"/>
        <v>-0.21820707378159562</v>
      </c>
      <c r="J452">
        <v>1500689</v>
      </c>
      <c r="K452" t="s">
        <v>2193</v>
      </c>
      <c r="L452" s="2" t="s">
        <v>2193</v>
      </c>
      <c r="M452" t="s">
        <v>2194</v>
      </c>
      <c r="N452" t="s">
        <v>2195</v>
      </c>
      <c r="O452" t="s">
        <v>2196</v>
      </c>
    </row>
    <row r="453" spans="1:15" ht="15" x14ac:dyDescent="0.25">
      <c r="A453" s="1" t="s">
        <v>1373</v>
      </c>
      <c r="B453">
        <v>3442.4</v>
      </c>
      <c r="C453">
        <v>2959.4</v>
      </c>
      <c r="D453">
        <v>0</v>
      </c>
      <c r="E453">
        <v>0</v>
      </c>
      <c r="F453">
        <v>-14.699400000000001</v>
      </c>
      <c r="G453">
        <f t="shared" si="21"/>
        <v>3.3889097242324868E-2</v>
      </c>
      <c r="H453">
        <f t="shared" si="22"/>
        <v>0.85969091331629099</v>
      </c>
      <c r="I453">
        <f t="shared" si="23"/>
        <v>-0.2181100373716103</v>
      </c>
      <c r="J453">
        <v>3170273</v>
      </c>
      <c r="K453" t="s">
        <v>1374</v>
      </c>
      <c r="L453" s="2" t="s">
        <v>2197</v>
      </c>
      <c r="M453" t="s">
        <v>2198</v>
      </c>
      <c r="N453" t="s">
        <v>2199</v>
      </c>
      <c r="O453" t="s">
        <v>1377</v>
      </c>
    </row>
    <row r="454" spans="1:15" ht="15" x14ac:dyDescent="0.25">
      <c r="A454" s="1" t="s">
        <v>2200</v>
      </c>
      <c r="B454">
        <v>1099.0999999999999</v>
      </c>
      <c r="C454">
        <v>944.9</v>
      </c>
      <c r="D454">
        <v>0</v>
      </c>
      <c r="E454">
        <v>0</v>
      </c>
      <c r="F454">
        <v>-13.903700000000001</v>
      </c>
      <c r="G454">
        <f t="shared" si="21"/>
        <v>4.0703335533722386E-2</v>
      </c>
      <c r="H454">
        <f t="shared" si="22"/>
        <v>0.85970339368574289</v>
      </c>
      <c r="I454">
        <f t="shared" si="23"/>
        <v>-0.21808909352290301</v>
      </c>
      <c r="J454">
        <v>610243</v>
      </c>
      <c r="K454" t="s">
        <v>2201</v>
      </c>
      <c r="L454" s="2" t="s">
        <v>2201</v>
      </c>
      <c r="M454" t="s">
        <v>2202</v>
      </c>
      <c r="N454" t="s">
        <v>2203</v>
      </c>
      <c r="O454" t="s">
        <v>2204</v>
      </c>
    </row>
    <row r="455" spans="1:15" ht="15" x14ac:dyDescent="0.25">
      <c r="A455" s="1" t="s">
        <v>2205</v>
      </c>
      <c r="B455">
        <v>3443.1</v>
      </c>
      <c r="C455">
        <v>2960.4</v>
      </c>
      <c r="D455">
        <v>0</v>
      </c>
      <c r="E455">
        <v>0</v>
      </c>
      <c r="F455">
        <v>-14.213100000000001</v>
      </c>
      <c r="G455">
        <f t="shared" si="21"/>
        <v>3.7904432602425493E-2</v>
      </c>
      <c r="H455">
        <f t="shared" si="22"/>
        <v>0.85980656966106128</v>
      </c>
      <c r="I455">
        <f t="shared" si="23"/>
        <v>-0.21791596109415029</v>
      </c>
      <c r="J455">
        <v>160598</v>
      </c>
      <c r="K455" t="s">
        <v>2206</v>
      </c>
      <c r="L455" s="2" t="s">
        <v>2206</v>
      </c>
      <c r="M455" t="s">
        <v>2207</v>
      </c>
      <c r="N455" t="s">
        <v>2208</v>
      </c>
      <c r="O455" t="s">
        <v>2209</v>
      </c>
    </row>
    <row r="456" spans="1:15" ht="15" x14ac:dyDescent="0.25">
      <c r="A456" s="1" t="s">
        <v>2210</v>
      </c>
      <c r="B456">
        <v>822.7</v>
      </c>
      <c r="C456">
        <v>707.6</v>
      </c>
      <c r="D456">
        <v>0</v>
      </c>
      <c r="E456">
        <v>0</v>
      </c>
      <c r="F456">
        <v>-13.443899999999999</v>
      </c>
      <c r="G456">
        <f t="shared" si="21"/>
        <v>4.5249105672721564E-2</v>
      </c>
      <c r="H456">
        <f t="shared" si="22"/>
        <v>0.86009480977269959</v>
      </c>
      <c r="I456">
        <f t="shared" si="23"/>
        <v>-0.2174323954798521</v>
      </c>
      <c r="J456">
        <v>4850674</v>
      </c>
      <c r="K456" t="s">
        <v>2211</v>
      </c>
      <c r="L456" s="2" t="s">
        <v>2211</v>
      </c>
      <c r="M456" t="s">
        <v>2212</v>
      </c>
      <c r="N456" t="s">
        <v>2213</v>
      </c>
      <c r="O456" t="s">
        <v>2214</v>
      </c>
    </row>
    <row r="457" spans="1:15" ht="15" x14ac:dyDescent="0.25">
      <c r="A457" s="1" t="s">
        <v>2215</v>
      </c>
      <c r="B457">
        <v>1037.5999999999999</v>
      </c>
      <c r="C457">
        <v>892.5</v>
      </c>
      <c r="D457">
        <v>0</v>
      </c>
      <c r="E457">
        <v>0</v>
      </c>
      <c r="F457">
        <v>-13.758100000000001</v>
      </c>
      <c r="G457">
        <f t="shared" si="21"/>
        <v>4.2091073283746484E-2</v>
      </c>
      <c r="H457">
        <f t="shared" si="22"/>
        <v>0.8601580570547418</v>
      </c>
      <c r="I457">
        <f t="shared" si="23"/>
        <v>-0.21732631044787493</v>
      </c>
      <c r="J457">
        <v>1010682</v>
      </c>
      <c r="K457" t="s">
        <v>2216</v>
      </c>
      <c r="L457" s="2" t="s">
        <v>2217</v>
      </c>
      <c r="M457" t="s">
        <v>2218</v>
      </c>
      <c r="N457" t="s">
        <v>2219</v>
      </c>
      <c r="O457" t="s">
        <v>2220</v>
      </c>
    </row>
    <row r="458" spans="1:15" ht="15" x14ac:dyDescent="0.25">
      <c r="A458" s="1" t="s">
        <v>2221</v>
      </c>
      <c r="B458">
        <v>1027.5</v>
      </c>
      <c r="C458">
        <v>884.4</v>
      </c>
      <c r="D458">
        <v>0</v>
      </c>
      <c r="E458">
        <v>0</v>
      </c>
      <c r="F458">
        <v>-13.649900000000001</v>
      </c>
      <c r="G458">
        <f t="shared" si="21"/>
        <v>4.3152901303609575E-2</v>
      </c>
      <c r="H458">
        <f t="shared" si="22"/>
        <v>0.86072992700729922</v>
      </c>
      <c r="I458">
        <f t="shared" si="23"/>
        <v>-0.21636746364018181</v>
      </c>
      <c r="J458">
        <v>1090370</v>
      </c>
      <c r="K458" t="s">
        <v>2222</v>
      </c>
      <c r="L458" s="2" t="s">
        <v>2222</v>
      </c>
      <c r="M458" t="s">
        <v>2223</v>
      </c>
      <c r="N458" t="s">
        <v>2224</v>
      </c>
      <c r="O458" t="s">
        <v>2225</v>
      </c>
    </row>
    <row r="459" spans="1:15" ht="15" x14ac:dyDescent="0.25">
      <c r="A459" s="1" t="s">
        <v>2226</v>
      </c>
      <c r="B459">
        <v>899.6</v>
      </c>
      <c r="C459">
        <v>774.4</v>
      </c>
      <c r="D459">
        <v>0</v>
      </c>
      <c r="E459">
        <v>0</v>
      </c>
      <c r="F459">
        <v>-13.46</v>
      </c>
      <c r="G459">
        <f t="shared" si="21"/>
        <v>4.5081670454146003E-2</v>
      </c>
      <c r="H459">
        <f t="shared" si="22"/>
        <v>0.86082703423743878</v>
      </c>
      <c r="I459">
        <f t="shared" si="23"/>
        <v>-0.2162047085032224</v>
      </c>
      <c r="J459">
        <v>240288</v>
      </c>
      <c r="K459" t="s">
        <v>2227</v>
      </c>
      <c r="L459" s="2" t="s">
        <v>2227</v>
      </c>
      <c r="M459" t="s">
        <v>2228</v>
      </c>
      <c r="N459" t="s">
        <v>2229</v>
      </c>
      <c r="O459" t="s">
        <v>2230</v>
      </c>
    </row>
    <row r="460" spans="1:15" ht="15" x14ac:dyDescent="0.25">
      <c r="A460" s="1" t="s">
        <v>2231</v>
      </c>
      <c r="B460">
        <v>982</v>
      </c>
      <c r="C460">
        <v>846.3</v>
      </c>
      <c r="D460">
        <v>0</v>
      </c>
      <c r="E460">
        <v>0</v>
      </c>
      <c r="F460">
        <v>-13.4299</v>
      </c>
      <c r="G460">
        <f t="shared" si="21"/>
        <v>4.5395206916253768E-2</v>
      </c>
      <c r="H460">
        <f t="shared" si="22"/>
        <v>0.86181262729124231</v>
      </c>
      <c r="I460">
        <f t="shared" si="23"/>
        <v>-0.21455385789532785</v>
      </c>
      <c r="J460">
        <v>3890274</v>
      </c>
      <c r="K460" t="s">
        <v>2232</v>
      </c>
      <c r="L460" s="2" t="s">
        <v>2232</v>
      </c>
      <c r="M460" t="s">
        <v>2233</v>
      </c>
      <c r="N460" t="s">
        <v>2234</v>
      </c>
      <c r="O460" t="s">
        <v>2235</v>
      </c>
    </row>
    <row r="461" spans="1:15" ht="15" x14ac:dyDescent="0.25">
      <c r="A461" s="1" t="s">
        <v>2236</v>
      </c>
      <c r="B461">
        <v>2232.4</v>
      </c>
      <c r="C461">
        <v>1924.7</v>
      </c>
      <c r="D461">
        <v>0</v>
      </c>
      <c r="E461">
        <v>0</v>
      </c>
      <c r="F461">
        <v>-14.0816</v>
      </c>
      <c r="G461">
        <f t="shared" si="21"/>
        <v>3.9069693120602558E-2</v>
      </c>
      <c r="H461">
        <f t="shared" si="22"/>
        <v>0.86216627844472316</v>
      </c>
      <c r="I461">
        <f t="shared" si="23"/>
        <v>-0.21396195880562244</v>
      </c>
      <c r="J461">
        <v>2470070</v>
      </c>
      <c r="K461" t="s">
        <v>2237</v>
      </c>
      <c r="L461" s="2" t="s">
        <v>2237</v>
      </c>
      <c r="M461" t="s">
        <v>2238</v>
      </c>
      <c r="N461" t="s">
        <v>2239</v>
      </c>
      <c r="O461" t="s">
        <v>2240</v>
      </c>
    </row>
    <row r="462" spans="1:15" ht="15" x14ac:dyDescent="0.25">
      <c r="A462" s="1" t="s">
        <v>2241</v>
      </c>
      <c r="B462">
        <v>1279.9000000000001</v>
      </c>
      <c r="C462">
        <v>1104.9000000000001</v>
      </c>
      <c r="D462">
        <v>0</v>
      </c>
      <c r="E462">
        <v>0</v>
      </c>
      <c r="F462">
        <v>-13.4841</v>
      </c>
      <c r="G462">
        <f t="shared" si="21"/>
        <v>4.4832194731955662E-2</v>
      </c>
      <c r="H462">
        <f t="shared" si="22"/>
        <v>0.86327056801312607</v>
      </c>
      <c r="I462">
        <f t="shared" si="23"/>
        <v>-0.21211529220077585</v>
      </c>
      <c r="J462">
        <v>2650167</v>
      </c>
      <c r="K462" t="s">
        <v>2242</v>
      </c>
      <c r="L462" s="2" t="s">
        <v>2243</v>
      </c>
      <c r="M462" t="s">
        <v>2244</v>
      </c>
      <c r="N462" t="s">
        <v>2245</v>
      </c>
      <c r="O462" t="s">
        <v>2246</v>
      </c>
    </row>
    <row r="463" spans="1:15" ht="15" x14ac:dyDescent="0.25">
      <c r="A463" s="1" t="s">
        <v>2247</v>
      </c>
      <c r="B463">
        <v>1680.5</v>
      </c>
      <c r="C463">
        <v>1452.7</v>
      </c>
      <c r="D463">
        <v>0</v>
      </c>
      <c r="E463">
        <v>0</v>
      </c>
      <c r="F463">
        <v>-13.5182</v>
      </c>
      <c r="G463">
        <f t="shared" si="21"/>
        <v>4.4481558990320157E-2</v>
      </c>
      <c r="H463">
        <f t="shared" si="22"/>
        <v>0.86444510562332644</v>
      </c>
      <c r="I463">
        <f t="shared" si="23"/>
        <v>-0.21015374277169802</v>
      </c>
      <c r="J463">
        <v>360747</v>
      </c>
      <c r="K463" t="s">
        <v>2248</v>
      </c>
      <c r="L463" s="2" t="s">
        <v>2249</v>
      </c>
      <c r="M463" t="s">
        <v>2250</v>
      </c>
      <c r="N463" t="s">
        <v>2251</v>
      </c>
      <c r="O463" t="s">
        <v>2252</v>
      </c>
    </row>
    <row r="464" spans="1:15" ht="15" x14ac:dyDescent="0.25">
      <c r="A464" s="1" t="s">
        <v>2253</v>
      </c>
      <c r="B464">
        <v>1133.2</v>
      </c>
      <c r="C464">
        <v>980</v>
      </c>
      <c r="D464">
        <v>0</v>
      </c>
      <c r="E464">
        <v>0</v>
      </c>
      <c r="F464">
        <v>-13.1225</v>
      </c>
      <c r="G464">
        <f t="shared" si="21"/>
        <v>4.8724792690528269E-2</v>
      </c>
      <c r="H464">
        <f t="shared" si="22"/>
        <v>0.86480762442640302</v>
      </c>
      <c r="I464">
        <f t="shared" si="23"/>
        <v>-0.20954885248816579</v>
      </c>
      <c r="J464">
        <v>5820333</v>
      </c>
      <c r="K464" t="s">
        <v>2254</v>
      </c>
      <c r="L464" s="2" t="s">
        <v>2254</v>
      </c>
      <c r="M464" t="s">
        <v>2255</v>
      </c>
      <c r="N464" t="s">
        <v>2256</v>
      </c>
      <c r="O464" t="s">
        <v>2257</v>
      </c>
    </row>
    <row r="465" spans="1:15" ht="15" x14ac:dyDescent="0.25">
      <c r="A465" s="1" t="s">
        <v>2258</v>
      </c>
      <c r="B465">
        <v>23063.5</v>
      </c>
      <c r="C465">
        <v>19955</v>
      </c>
      <c r="D465">
        <v>0</v>
      </c>
      <c r="E465">
        <v>0</v>
      </c>
      <c r="F465">
        <v>-14.0412</v>
      </c>
      <c r="G465">
        <f t="shared" si="21"/>
        <v>3.9434832455134329E-2</v>
      </c>
      <c r="H465">
        <f t="shared" si="22"/>
        <v>0.86521993626292626</v>
      </c>
      <c r="I465">
        <f t="shared" si="23"/>
        <v>-0.20886118685019509</v>
      </c>
      <c r="J465">
        <v>6380441</v>
      </c>
      <c r="K465" t="s">
        <v>2259</v>
      </c>
      <c r="L465" s="2" t="s">
        <v>2259</v>
      </c>
      <c r="M465" t="s">
        <v>2260</v>
      </c>
      <c r="N465" t="s">
        <v>2261</v>
      </c>
      <c r="O465" t="s">
        <v>2262</v>
      </c>
    </row>
    <row r="466" spans="1:15" ht="15" x14ac:dyDescent="0.25">
      <c r="A466" s="1" t="s">
        <v>2263</v>
      </c>
      <c r="B466">
        <v>1203.0999999999999</v>
      </c>
      <c r="C466">
        <v>1041.5999999999999</v>
      </c>
      <c r="D466">
        <v>0</v>
      </c>
      <c r="E466">
        <v>0</v>
      </c>
      <c r="F466">
        <v>-13.023</v>
      </c>
      <c r="G466">
        <f t="shared" si="21"/>
        <v>4.9853998926398697E-2</v>
      </c>
      <c r="H466">
        <f t="shared" si="22"/>
        <v>0.86576344443520903</v>
      </c>
      <c r="I466">
        <f t="shared" si="23"/>
        <v>-0.20795520868847869</v>
      </c>
      <c r="J466">
        <v>1820544</v>
      </c>
      <c r="K466" t="s">
        <v>2264</v>
      </c>
      <c r="L466" s="2" t="s">
        <v>2264</v>
      </c>
      <c r="M466" t="s">
        <v>2265</v>
      </c>
      <c r="N466" t="s">
        <v>2266</v>
      </c>
      <c r="O466" t="s">
        <v>2267</v>
      </c>
    </row>
    <row r="467" spans="1:15" ht="15" x14ac:dyDescent="0.25">
      <c r="A467" s="1" t="s">
        <v>2268</v>
      </c>
      <c r="B467">
        <v>2353.6</v>
      </c>
      <c r="C467">
        <v>2041.8</v>
      </c>
      <c r="D467">
        <v>0</v>
      </c>
      <c r="E467">
        <v>0</v>
      </c>
      <c r="F467">
        <v>-13.211399999999999</v>
      </c>
      <c r="G467">
        <f t="shared" si="21"/>
        <v>4.7737536121659915E-2</v>
      </c>
      <c r="H467">
        <f t="shared" si="22"/>
        <v>0.86752209381373213</v>
      </c>
      <c r="I467">
        <f t="shared" si="23"/>
        <v>-0.20502759456866554</v>
      </c>
      <c r="J467">
        <v>3870010</v>
      </c>
      <c r="K467" t="s">
        <v>2269</v>
      </c>
      <c r="L467" s="2" t="s">
        <v>2269</v>
      </c>
      <c r="M467" t="s">
        <v>2270</v>
      </c>
      <c r="N467" t="s">
        <v>2271</v>
      </c>
      <c r="O467" t="s">
        <v>2272</v>
      </c>
    </row>
    <row r="468" spans="1:15" ht="15" x14ac:dyDescent="0.25">
      <c r="A468" s="1" t="s">
        <v>2273</v>
      </c>
      <c r="B468">
        <v>1652.5</v>
      </c>
      <c r="C468">
        <v>1433.6</v>
      </c>
      <c r="D468">
        <v>0</v>
      </c>
      <c r="E468">
        <v>0</v>
      </c>
      <c r="F468">
        <v>-13.0025</v>
      </c>
      <c r="G468">
        <f t="shared" si="21"/>
        <v>5.0089881008696754E-2</v>
      </c>
      <c r="H468">
        <f t="shared" si="22"/>
        <v>0.86753403933434181</v>
      </c>
      <c r="I468">
        <f t="shared" si="23"/>
        <v>-0.20500772922481242</v>
      </c>
      <c r="J468">
        <v>7400546</v>
      </c>
      <c r="K468" t="s">
        <v>2274</v>
      </c>
      <c r="L468" s="2" t="s">
        <v>2274</v>
      </c>
      <c r="M468" t="s">
        <v>2275</v>
      </c>
      <c r="N468" t="s">
        <v>2276</v>
      </c>
      <c r="O468" t="s">
        <v>2277</v>
      </c>
    </row>
    <row r="469" spans="1:15" ht="15" x14ac:dyDescent="0.25">
      <c r="A469" s="1" t="s">
        <v>2278</v>
      </c>
      <c r="B469">
        <v>2717.8</v>
      </c>
      <c r="C469">
        <v>2360</v>
      </c>
      <c r="D469">
        <v>0</v>
      </c>
      <c r="E469">
        <v>0</v>
      </c>
      <c r="F469">
        <v>-13.146599999999999</v>
      </c>
      <c r="G469">
        <f t="shared" si="21"/>
        <v>4.8455156434316179E-2</v>
      </c>
      <c r="H469">
        <f t="shared" si="22"/>
        <v>0.86834940025020235</v>
      </c>
      <c r="I469">
        <f t="shared" si="23"/>
        <v>-0.2036524340367469</v>
      </c>
      <c r="J469">
        <v>6860202</v>
      </c>
      <c r="K469" t="s">
        <v>2279</v>
      </c>
      <c r="L469" s="2" t="s">
        <v>2279</v>
      </c>
      <c r="M469" t="s">
        <v>2280</v>
      </c>
      <c r="N469" t="s">
        <v>2281</v>
      </c>
      <c r="O469" t="s">
        <v>2282</v>
      </c>
    </row>
    <row r="470" spans="1:15" ht="15" x14ac:dyDescent="0.25">
      <c r="A470" s="1" t="s">
        <v>2283</v>
      </c>
      <c r="B470">
        <v>4392.6000000000004</v>
      </c>
      <c r="C470">
        <v>3817.7</v>
      </c>
      <c r="D470">
        <v>0</v>
      </c>
      <c r="E470">
        <v>0</v>
      </c>
      <c r="F470">
        <v>-13.1774</v>
      </c>
      <c r="G470">
        <f t="shared" si="21"/>
        <v>4.811272997494611E-2</v>
      </c>
      <c r="H470">
        <f t="shared" si="22"/>
        <v>0.86912079406274179</v>
      </c>
      <c r="I470">
        <f t="shared" si="23"/>
        <v>-0.20237139208887628</v>
      </c>
      <c r="J470">
        <v>7150292</v>
      </c>
      <c r="K470" t="s">
        <v>2284</v>
      </c>
      <c r="L470" s="2" t="s">
        <v>2285</v>
      </c>
      <c r="M470" t="s">
        <v>2286</v>
      </c>
      <c r="N470" t="s">
        <v>2287</v>
      </c>
    </row>
    <row r="471" spans="1:15" ht="15" x14ac:dyDescent="0.25">
      <c r="A471" s="1" t="s">
        <v>2288</v>
      </c>
      <c r="B471">
        <v>7687.2</v>
      </c>
      <c r="C471">
        <v>8843.6</v>
      </c>
      <c r="D471">
        <v>0</v>
      </c>
      <c r="E471">
        <v>0</v>
      </c>
      <c r="F471">
        <v>13.256600000000001</v>
      </c>
      <c r="G471">
        <f t="shared" si="21"/>
        <v>4.7243275417433235E-2</v>
      </c>
      <c r="H471">
        <f t="shared" si="22"/>
        <v>1.1504318867728172</v>
      </c>
      <c r="I471">
        <f t="shared" si="23"/>
        <v>0.20217556893876298</v>
      </c>
      <c r="J471">
        <v>1430187</v>
      </c>
      <c r="K471" t="s">
        <v>2289</v>
      </c>
      <c r="L471" s="2" t="s">
        <v>2289</v>
      </c>
      <c r="M471" t="s">
        <v>2290</v>
      </c>
      <c r="N471" t="s">
        <v>2291</v>
      </c>
      <c r="O471" t="s">
        <v>2292</v>
      </c>
    </row>
    <row r="472" spans="1:15" ht="15" x14ac:dyDescent="0.25">
      <c r="A472" s="1" t="s">
        <v>2293</v>
      </c>
      <c r="B472">
        <v>2860.2</v>
      </c>
      <c r="C472">
        <v>3297.3</v>
      </c>
      <c r="D472">
        <v>0</v>
      </c>
      <c r="E472">
        <v>0</v>
      </c>
      <c r="F472">
        <v>13.345000000000001</v>
      </c>
      <c r="G472">
        <f t="shared" si="21"/>
        <v>4.6291366377760525E-2</v>
      </c>
      <c r="H472">
        <f t="shared" si="22"/>
        <v>1.1528214810153137</v>
      </c>
      <c r="I472">
        <f t="shared" si="23"/>
        <v>0.20516912322898864</v>
      </c>
      <c r="J472">
        <v>2630474</v>
      </c>
      <c r="K472" t="s">
        <v>2294</v>
      </c>
      <c r="L472" s="2" t="s">
        <v>2294</v>
      </c>
      <c r="M472" t="s">
        <v>2295</v>
      </c>
      <c r="N472" t="s">
        <v>2296</v>
      </c>
      <c r="O472" t="s">
        <v>2297</v>
      </c>
    </row>
    <row r="473" spans="1:15" ht="15" x14ac:dyDescent="0.25">
      <c r="A473" s="1" t="s">
        <v>2298</v>
      </c>
      <c r="B473">
        <v>3100.2</v>
      </c>
      <c r="C473">
        <v>3574.9</v>
      </c>
      <c r="D473">
        <v>0</v>
      </c>
      <c r="E473">
        <v>0</v>
      </c>
      <c r="F473">
        <v>13.41</v>
      </c>
      <c r="G473">
        <f t="shared" si="21"/>
        <v>4.56036915951296E-2</v>
      </c>
      <c r="H473">
        <f t="shared" si="22"/>
        <v>1.1531191536029934</v>
      </c>
      <c r="I473">
        <f t="shared" si="23"/>
        <v>0.20554159662400365</v>
      </c>
      <c r="J473">
        <v>7160400</v>
      </c>
      <c r="K473" t="s">
        <v>2299</v>
      </c>
      <c r="L473" s="2" t="s">
        <v>2299</v>
      </c>
      <c r="M473" t="s">
        <v>2300</v>
      </c>
      <c r="N473" t="s">
        <v>2301</v>
      </c>
      <c r="O473" t="s">
        <v>2302</v>
      </c>
    </row>
    <row r="474" spans="1:15" ht="15" x14ac:dyDescent="0.25">
      <c r="A474" s="1" t="s">
        <v>2303</v>
      </c>
      <c r="B474">
        <v>12080.8</v>
      </c>
      <c r="C474">
        <v>13949.6</v>
      </c>
      <c r="D474">
        <v>0</v>
      </c>
      <c r="E474">
        <v>0</v>
      </c>
      <c r="F474">
        <v>13.843400000000001</v>
      </c>
      <c r="G474">
        <f t="shared" si="21"/>
        <v>4.1272426234835777E-2</v>
      </c>
      <c r="H474">
        <f t="shared" si="22"/>
        <v>1.154691742268724</v>
      </c>
      <c r="I474">
        <f t="shared" si="23"/>
        <v>0.20750775964422394</v>
      </c>
      <c r="J474">
        <v>3170184</v>
      </c>
      <c r="K474" t="s">
        <v>2304</v>
      </c>
      <c r="L474" s="2" t="s">
        <v>2304</v>
      </c>
      <c r="M474" t="s">
        <v>2305</v>
      </c>
      <c r="N474" t="s">
        <v>2306</v>
      </c>
      <c r="O474" t="s">
        <v>2307</v>
      </c>
    </row>
    <row r="475" spans="1:15" ht="15" x14ac:dyDescent="0.25">
      <c r="A475" s="1" t="s">
        <v>2308</v>
      </c>
      <c r="B475">
        <v>5337.9</v>
      </c>
      <c r="C475">
        <v>6169.5</v>
      </c>
      <c r="D475">
        <v>0</v>
      </c>
      <c r="E475">
        <v>0</v>
      </c>
      <c r="F475">
        <v>13.8789</v>
      </c>
      <c r="G475">
        <f t="shared" si="21"/>
        <v>4.0936433218312869E-2</v>
      </c>
      <c r="H475">
        <f t="shared" si="22"/>
        <v>1.155791603439555</v>
      </c>
      <c r="I475">
        <f t="shared" si="23"/>
        <v>0.20888129421622428</v>
      </c>
      <c r="J475">
        <v>4220630</v>
      </c>
      <c r="K475" t="s">
        <v>2309</v>
      </c>
      <c r="L475" s="2" t="s">
        <v>2309</v>
      </c>
      <c r="M475" t="s">
        <v>2310</v>
      </c>
      <c r="N475" t="s">
        <v>2311</v>
      </c>
      <c r="O475" t="s">
        <v>2312</v>
      </c>
    </row>
    <row r="476" spans="1:15" ht="15" x14ac:dyDescent="0.25">
      <c r="A476" s="1" t="s">
        <v>2313</v>
      </c>
      <c r="B476">
        <v>5194.7</v>
      </c>
      <c r="C476">
        <v>6016.9</v>
      </c>
      <c r="D476">
        <v>0</v>
      </c>
      <c r="E476">
        <v>0</v>
      </c>
      <c r="F476">
        <v>14.1907</v>
      </c>
      <c r="G476">
        <f t="shared" si="21"/>
        <v>3.8100440778951104E-2</v>
      </c>
      <c r="H476">
        <f t="shared" si="22"/>
        <v>1.1582767051032783</v>
      </c>
      <c r="I476">
        <f t="shared" si="23"/>
        <v>0.21197994537651285</v>
      </c>
      <c r="J476">
        <v>6180066</v>
      </c>
      <c r="K476" t="s">
        <v>2314</v>
      </c>
      <c r="L476" s="2" t="s">
        <v>2314</v>
      </c>
      <c r="M476" t="s">
        <v>2315</v>
      </c>
      <c r="N476" t="s">
        <v>2316</v>
      </c>
      <c r="O476" t="s">
        <v>2317</v>
      </c>
    </row>
    <row r="477" spans="1:15" ht="15" x14ac:dyDescent="0.25">
      <c r="A477" s="1" t="s">
        <v>2318</v>
      </c>
      <c r="B477">
        <v>1140.5999999999999</v>
      </c>
      <c r="C477">
        <v>1323.9</v>
      </c>
      <c r="D477">
        <v>0</v>
      </c>
      <c r="E477">
        <v>0</v>
      </c>
      <c r="F477">
        <v>13.157999999999999</v>
      </c>
      <c r="G477">
        <f t="shared" si="21"/>
        <v>4.832813100695308E-2</v>
      </c>
      <c r="H477">
        <f t="shared" si="22"/>
        <v>1.1607048921620202</v>
      </c>
      <c r="I477">
        <f t="shared" si="23"/>
        <v>0.21500121532743452</v>
      </c>
      <c r="J477">
        <v>3360093</v>
      </c>
      <c r="K477" t="s">
        <v>2319</v>
      </c>
      <c r="L477" s="2" t="s">
        <v>2319</v>
      </c>
      <c r="M477" t="s">
        <v>2320</v>
      </c>
      <c r="N477" t="s">
        <v>2321</v>
      </c>
      <c r="O477" t="s">
        <v>2322</v>
      </c>
    </row>
    <row r="478" spans="1:15" ht="15" x14ac:dyDescent="0.25">
      <c r="A478" s="1" t="s">
        <v>2323</v>
      </c>
      <c r="B478">
        <v>2299.1</v>
      </c>
      <c r="C478">
        <v>2672</v>
      </c>
      <c r="D478">
        <v>0</v>
      </c>
      <c r="E478">
        <v>0</v>
      </c>
      <c r="F478">
        <v>13.8126</v>
      </c>
      <c r="G478">
        <f t="shared" si="21"/>
        <v>4.1566169092340788E-2</v>
      </c>
      <c r="H478">
        <f t="shared" si="22"/>
        <v>1.1621939019616372</v>
      </c>
      <c r="I478">
        <f t="shared" si="23"/>
        <v>0.21685078996530152</v>
      </c>
      <c r="J478">
        <v>7040477</v>
      </c>
      <c r="K478" t="s">
        <v>2324</v>
      </c>
      <c r="L478" s="2" t="s">
        <v>2325</v>
      </c>
      <c r="M478" t="s">
        <v>2326</v>
      </c>
      <c r="N478" t="s">
        <v>2327</v>
      </c>
      <c r="O478" t="s">
        <v>2328</v>
      </c>
    </row>
    <row r="479" spans="1:15" ht="15" x14ac:dyDescent="0.25">
      <c r="A479" s="1" t="s">
        <v>2329</v>
      </c>
      <c r="B479">
        <v>2617.4</v>
      </c>
      <c r="C479">
        <v>3043</v>
      </c>
      <c r="D479">
        <v>0</v>
      </c>
      <c r="E479">
        <v>0</v>
      </c>
      <c r="F479">
        <v>14.5444</v>
      </c>
      <c r="G479">
        <f t="shared" si="21"/>
        <v>3.5120444185149875E-2</v>
      </c>
      <c r="H479">
        <f t="shared" si="22"/>
        <v>1.1626041109497975</v>
      </c>
      <c r="I479">
        <f t="shared" si="23"/>
        <v>0.21735991503836347</v>
      </c>
      <c r="J479">
        <v>2070746</v>
      </c>
      <c r="K479" t="s">
        <v>2330</v>
      </c>
      <c r="L479" s="2" t="s">
        <v>2330</v>
      </c>
      <c r="M479" t="s">
        <v>2331</v>
      </c>
      <c r="N479" t="s">
        <v>2332</v>
      </c>
      <c r="O479" t="s">
        <v>2333</v>
      </c>
    </row>
    <row r="480" spans="1:15" ht="15" x14ac:dyDescent="0.25">
      <c r="A480" s="1" t="s">
        <v>2334</v>
      </c>
      <c r="B480">
        <v>1338.6</v>
      </c>
      <c r="C480">
        <v>1556.4</v>
      </c>
      <c r="D480">
        <v>0</v>
      </c>
      <c r="E480">
        <v>0</v>
      </c>
      <c r="F480">
        <v>14.150600000000001</v>
      </c>
      <c r="G480">
        <f t="shared" si="21"/>
        <v>3.8453865239725049E-2</v>
      </c>
      <c r="H480">
        <f t="shared" si="22"/>
        <v>1.1627073061407442</v>
      </c>
      <c r="I480">
        <f t="shared" si="23"/>
        <v>0.21748796600755912</v>
      </c>
      <c r="J480">
        <v>6450523</v>
      </c>
      <c r="K480" t="s">
        <v>2335</v>
      </c>
      <c r="L480" s="2" t="s">
        <v>2335</v>
      </c>
      <c r="M480" t="s">
        <v>2336</v>
      </c>
      <c r="N480" t="s">
        <v>2337</v>
      </c>
      <c r="O480" t="s">
        <v>2338</v>
      </c>
    </row>
    <row r="481" spans="1:15" ht="15" x14ac:dyDescent="0.25">
      <c r="A481" s="1" t="s">
        <v>2339</v>
      </c>
      <c r="B481">
        <v>1548.7</v>
      </c>
      <c r="C481">
        <v>1804.4</v>
      </c>
      <c r="D481">
        <v>0</v>
      </c>
      <c r="E481">
        <v>0</v>
      </c>
      <c r="F481">
        <v>14.5113</v>
      </c>
      <c r="G481">
        <f t="shared" si="21"/>
        <v>3.5389139277123102E-2</v>
      </c>
      <c r="H481">
        <f t="shared" si="22"/>
        <v>1.165106218118422</v>
      </c>
      <c r="I481">
        <f t="shared" si="23"/>
        <v>0.220461485666963</v>
      </c>
      <c r="J481">
        <v>1470358</v>
      </c>
      <c r="K481" t="s">
        <v>2340</v>
      </c>
      <c r="L481" s="2" t="s">
        <v>2340</v>
      </c>
      <c r="M481" t="s">
        <v>2341</v>
      </c>
      <c r="N481" t="s">
        <v>2342</v>
      </c>
      <c r="O481" t="s">
        <v>2343</v>
      </c>
    </row>
    <row r="482" spans="1:15" ht="15" x14ac:dyDescent="0.25">
      <c r="A482" s="1" t="s">
        <v>2344</v>
      </c>
      <c r="B482">
        <v>488.9</v>
      </c>
      <c r="C482">
        <v>569.9</v>
      </c>
      <c r="D482">
        <v>0</v>
      </c>
      <c r="E482">
        <v>0</v>
      </c>
      <c r="F482">
        <v>13.0549</v>
      </c>
      <c r="G482">
        <f t="shared" si="21"/>
        <v>4.9489150608713929E-2</v>
      </c>
      <c r="H482">
        <f t="shared" si="22"/>
        <v>1.165678052771528</v>
      </c>
      <c r="I482">
        <f t="shared" si="23"/>
        <v>0.22116938733345398</v>
      </c>
      <c r="J482">
        <v>2120019</v>
      </c>
      <c r="K482" t="s">
        <v>2345</v>
      </c>
      <c r="L482" s="2" t="s">
        <v>2346</v>
      </c>
      <c r="M482" t="s">
        <v>2347</v>
      </c>
      <c r="N482" t="s">
        <v>2348</v>
      </c>
    </row>
    <row r="483" spans="1:15" ht="15" x14ac:dyDescent="0.25">
      <c r="A483" s="1" t="s">
        <v>2349</v>
      </c>
      <c r="B483">
        <v>2458.1999999999998</v>
      </c>
      <c r="C483">
        <v>2867.2</v>
      </c>
      <c r="D483">
        <v>0</v>
      </c>
      <c r="E483">
        <v>0</v>
      </c>
      <c r="F483">
        <v>14.5002</v>
      </c>
      <c r="G483">
        <f t="shared" si="21"/>
        <v>3.5479704984938971E-2</v>
      </c>
      <c r="H483">
        <f t="shared" si="22"/>
        <v>1.1663819054592792</v>
      </c>
      <c r="I483">
        <f t="shared" si="23"/>
        <v>0.22204024385614701</v>
      </c>
      <c r="J483">
        <v>6130189</v>
      </c>
      <c r="K483" t="s">
        <v>2350</v>
      </c>
      <c r="L483" s="2" t="s">
        <v>2351</v>
      </c>
      <c r="M483" t="s">
        <v>2352</v>
      </c>
      <c r="N483" t="s">
        <v>2353</v>
      </c>
    </row>
    <row r="484" spans="1:15" ht="15" x14ac:dyDescent="0.25">
      <c r="A484" s="1" t="s">
        <v>2354</v>
      </c>
      <c r="B484">
        <v>988.3</v>
      </c>
      <c r="C484">
        <v>1153.3</v>
      </c>
      <c r="D484">
        <v>0</v>
      </c>
      <c r="E484">
        <v>0</v>
      </c>
      <c r="F484">
        <v>13.401899999999999</v>
      </c>
      <c r="G484">
        <f t="shared" si="21"/>
        <v>4.5688826130569619E-2</v>
      </c>
      <c r="H484">
        <f t="shared" si="22"/>
        <v>1.1669533542446626</v>
      </c>
      <c r="I484">
        <f t="shared" si="23"/>
        <v>0.22274689442584017</v>
      </c>
      <c r="J484">
        <v>3780544</v>
      </c>
      <c r="K484" t="s">
        <v>2355</v>
      </c>
      <c r="L484" s="2" t="s">
        <v>2355</v>
      </c>
      <c r="M484" t="s">
        <v>2356</v>
      </c>
      <c r="N484" t="s">
        <v>2357</v>
      </c>
      <c r="O484" t="s">
        <v>2358</v>
      </c>
    </row>
    <row r="485" spans="1:15" ht="15" x14ac:dyDescent="0.25">
      <c r="A485" s="1" t="s">
        <v>2359</v>
      </c>
      <c r="B485">
        <v>4077.6</v>
      </c>
      <c r="C485">
        <v>4760.8999999999996</v>
      </c>
      <c r="D485">
        <v>0</v>
      </c>
      <c r="E485">
        <v>0</v>
      </c>
      <c r="F485">
        <v>13.746</v>
      </c>
      <c r="G485">
        <f t="shared" si="21"/>
        <v>4.2208507917988435E-2</v>
      </c>
      <c r="H485">
        <f t="shared" si="22"/>
        <v>1.1675740631744163</v>
      </c>
      <c r="I485">
        <f t="shared" si="23"/>
        <v>0.22351406786677824</v>
      </c>
      <c r="J485">
        <v>5550377</v>
      </c>
      <c r="K485" t="s">
        <v>2360</v>
      </c>
      <c r="L485" s="2" t="s">
        <v>2361</v>
      </c>
      <c r="M485" t="s">
        <v>2362</v>
      </c>
      <c r="N485" t="s">
        <v>2363</v>
      </c>
      <c r="O485" t="s">
        <v>2364</v>
      </c>
    </row>
    <row r="486" spans="1:15" ht="15" x14ac:dyDescent="0.25">
      <c r="A486" s="1" t="s">
        <v>2365</v>
      </c>
      <c r="B486">
        <v>636.6</v>
      </c>
      <c r="C486">
        <v>743.6</v>
      </c>
      <c r="D486">
        <v>0</v>
      </c>
      <c r="E486">
        <v>0</v>
      </c>
      <c r="F486">
        <v>13.8649</v>
      </c>
      <c r="G486">
        <f t="shared" si="21"/>
        <v>4.1068609616278104E-2</v>
      </c>
      <c r="H486">
        <f t="shared" si="22"/>
        <v>1.1680804272698713</v>
      </c>
      <c r="I486">
        <f t="shared" si="23"/>
        <v>0.22413961328356069</v>
      </c>
      <c r="J486">
        <v>2650082</v>
      </c>
      <c r="K486" t="s">
        <v>2366</v>
      </c>
      <c r="L486" s="2" t="s">
        <v>2366</v>
      </c>
      <c r="M486" t="s">
        <v>2367</v>
      </c>
      <c r="N486" t="s">
        <v>2368</v>
      </c>
      <c r="O486" t="s">
        <v>2369</v>
      </c>
    </row>
    <row r="487" spans="1:15" ht="15" x14ac:dyDescent="0.25">
      <c r="A487" s="1" t="s">
        <v>2370</v>
      </c>
      <c r="B487">
        <v>715.4</v>
      </c>
      <c r="C487">
        <v>835.7</v>
      </c>
      <c r="D487">
        <v>0</v>
      </c>
      <c r="E487">
        <v>0</v>
      </c>
      <c r="F487">
        <v>14.0786</v>
      </c>
      <c r="G487">
        <f t="shared" si="21"/>
        <v>3.9096690832098442E-2</v>
      </c>
      <c r="H487">
        <f t="shared" si="22"/>
        <v>1.1681576740285156</v>
      </c>
      <c r="I487">
        <f t="shared" si="23"/>
        <v>0.22423501752818759</v>
      </c>
      <c r="J487">
        <v>4760593</v>
      </c>
      <c r="K487" t="s">
        <v>2371</v>
      </c>
      <c r="L487" s="2" t="s">
        <v>2372</v>
      </c>
      <c r="M487" t="s">
        <v>2373</v>
      </c>
      <c r="N487" t="s">
        <v>2374</v>
      </c>
      <c r="O487" t="s">
        <v>2375</v>
      </c>
    </row>
    <row r="488" spans="1:15" ht="15" x14ac:dyDescent="0.25">
      <c r="A488" s="1" t="s">
        <v>2376</v>
      </c>
      <c r="B488">
        <v>750.9</v>
      </c>
      <c r="C488">
        <v>877.5</v>
      </c>
      <c r="D488">
        <v>0</v>
      </c>
      <c r="E488">
        <v>0</v>
      </c>
      <c r="F488">
        <v>14.201499999999999</v>
      </c>
      <c r="G488">
        <f t="shared" si="21"/>
        <v>3.8005810622938944E-2</v>
      </c>
      <c r="H488">
        <f t="shared" si="22"/>
        <v>1.1685976827806632</v>
      </c>
      <c r="I488">
        <f t="shared" si="23"/>
        <v>0.22477833366979738</v>
      </c>
      <c r="J488">
        <v>7380202</v>
      </c>
      <c r="K488" t="s">
        <v>2377</v>
      </c>
      <c r="L488" s="2" t="s">
        <v>2377</v>
      </c>
      <c r="M488" t="s">
        <v>2378</v>
      </c>
      <c r="N488" t="s">
        <v>2379</v>
      </c>
      <c r="O488" t="s">
        <v>2380</v>
      </c>
    </row>
    <row r="489" spans="1:15" ht="15" x14ac:dyDescent="0.25">
      <c r="A489" s="1" t="s">
        <v>2381</v>
      </c>
      <c r="B489">
        <v>1071.5</v>
      </c>
      <c r="C489">
        <v>1252.2</v>
      </c>
      <c r="D489">
        <v>0</v>
      </c>
      <c r="E489">
        <v>0</v>
      </c>
      <c r="F489">
        <v>14.684100000000001</v>
      </c>
      <c r="G489">
        <f t="shared" si="21"/>
        <v>3.4008697563003065E-2</v>
      </c>
      <c r="H489">
        <f t="shared" si="22"/>
        <v>1.1686420905272983</v>
      </c>
      <c r="I489">
        <f t="shared" si="23"/>
        <v>0.22483315631708145</v>
      </c>
      <c r="J489">
        <v>3830653</v>
      </c>
      <c r="K489" t="s">
        <v>2382</v>
      </c>
      <c r="L489" s="2" t="s">
        <v>2382</v>
      </c>
      <c r="M489" t="s">
        <v>2383</v>
      </c>
      <c r="N489" t="s">
        <v>2384</v>
      </c>
      <c r="O489" t="s">
        <v>2385</v>
      </c>
    </row>
    <row r="490" spans="1:15" ht="15" x14ac:dyDescent="0.25">
      <c r="A490" s="1" t="s">
        <v>2386</v>
      </c>
      <c r="B490">
        <v>2582.9</v>
      </c>
      <c r="C490">
        <v>3019.1</v>
      </c>
      <c r="D490">
        <v>0</v>
      </c>
      <c r="E490">
        <v>0</v>
      </c>
      <c r="F490">
        <v>13.4437</v>
      </c>
      <c r="G490">
        <f t="shared" si="21"/>
        <v>4.5251189519027374E-2</v>
      </c>
      <c r="H490">
        <f t="shared" si="22"/>
        <v>1.1688799411514188</v>
      </c>
      <c r="I490">
        <f t="shared" si="23"/>
        <v>0.22512675433449036</v>
      </c>
      <c r="J490">
        <v>4070088</v>
      </c>
      <c r="K490" t="s">
        <v>2387</v>
      </c>
      <c r="L490" s="2" t="s">
        <v>2388</v>
      </c>
      <c r="M490" t="s">
        <v>2389</v>
      </c>
      <c r="N490" t="s">
        <v>2390</v>
      </c>
      <c r="O490" t="s">
        <v>2391</v>
      </c>
    </row>
    <row r="491" spans="1:15" ht="15" x14ac:dyDescent="0.25">
      <c r="A491" s="1" t="s">
        <v>2392</v>
      </c>
      <c r="B491">
        <v>1318.9</v>
      </c>
      <c r="C491">
        <v>1543.2</v>
      </c>
      <c r="D491">
        <v>0</v>
      </c>
      <c r="E491">
        <v>0</v>
      </c>
      <c r="F491">
        <v>15.060499999999999</v>
      </c>
      <c r="G491">
        <f t="shared" si="21"/>
        <v>3.1185305293300356E-2</v>
      </c>
      <c r="H491">
        <f t="shared" si="22"/>
        <v>1.1700659640609599</v>
      </c>
      <c r="I491">
        <f t="shared" si="23"/>
        <v>0.2265898659975826</v>
      </c>
      <c r="J491">
        <v>5570519</v>
      </c>
      <c r="K491" t="s">
        <v>2393</v>
      </c>
      <c r="L491" s="2" t="s">
        <v>2394</v>
      </c>
      <c r="M491" t="s">
        <v>2395</v>
      </c>
      <c r="N491" t="s">
        <v>2396</v>
      </c>
    </row>
    <row r="492" spans="1:15" ht="15" x14ac:dyDescent="0.25">
      <c r="A492" s="1" t="s">
        <v>2397</v>
      </c>
      <c r="B492">
        <v>623.4</v>
      </c>
      <c r="C492">
        <v>729.6</v>
      </c>
      <c r="D492">
        <v>0</v>
      </c>
      <c r="E492">
        <v>0</v>
      </c>
      <c r="F492">
        <v>13.4031</v>
      </c>
      <c r="G492">
        <f t="shared" si="21"/>
        <v>4.5676203585323219E-2</v>
      </c>
      <c r="H492">
        <f t="shared" si="22"/>
        <v>1.1703561116458134</v>
      </c>
      <c r="I492">
        <f t="shared" si="23"/>
        <v>0.22694757453937392</v>
      </c>
      <c r="J492">
        <v>3710039</v>
      </c>
      <c r="K492" t="s">
        <v>2398</v>
      </c>
      <c r="L492" s="2" t="s">
        <v>2398</v>
      </c>
      <c r="M492" t="s">
        <v>2399</v>
      </c>
      <c r="N492" t="s">
        <v>2400</v>
      </c>
    </row>
    <row r="493" spans="1:15" ht="15" x14ac:dyDescent="0.25">
      <c r="A493" s="1" t="s">
        <v>2401</v>
      </c>
      <c r="B493">
        <v>1197.4000000000001</v>
      </c>
      <c r="C493">
        <v>1402.7</v>
      </c>
      <c r="D493">
        <v>0</v>
      </c>
      <c r="E493">
        <v>0</v>
      </c>
      <c r="F493">
        <v>15.151400000000001</v>
      </c>
      <c r="G493">
        <f t="shared" si="21"/>
        <v>3.0539364817137059E-2</v>
      </c>
      <c r="H493">
        <f t="shared" si="22"/>
        <v>1.1714548187740104</v>
      </c>
      <c r="I493">
        <f t="shared" si="23"/>
        <v>0.22830131272630699</v>
      </c>
      <c r="J493">
        <v>2060040</v>
      </c>
      <c r="K493" t="s">
        <v>2402</v>
      </c>
      <c r="L493" s="2" t="s">
        <v>2402</v>
      </c>
      <c r="M493" t="s">
        <v>2403</v>
      </c>
      <c r="N493" t="s">
        <v>2404</v>
      </c>
      <c r="O493" t="s">
        <v>2405</v>
      </c>
    </row>
    <row r="494" spans="1:15" ht="15" x14ac:dyDescent="0.25">
      <c r="A494" s="1" t="s">
        <v>2406</v>
      </c>
      <c r="B494">
        <v>387</v>
      </c>
      <c r="C494">
        <v>453.5</v>
      </c>
      <c r="D494">
        <v>0</v>
      </c>
      <c r="E494">
        <v>0</v>
      </c>
      <c r="F494">
        <v>13.1243</v>
      </c>
      <c r="G494">
        <f t="shared" si="21"/>
        <v>4.8704602138323609E-2</v>
      </c>
      <c r="H494">
        <f t="shared" si="22"/>
        <v>1.1718346253229974</v>
      </c>
      <c r="I494">
        <f t="shared" si="23"/>
        <v>0.22876898438411214</v>
      </c>
      <c r="J494">
        <v>2680446</v>
      </c>
      <c r="K494" t="s">
        <v>2407</v>
      </c>
      <c r="L494" s="2" t="s">
        <v>2407</v>
      </c>
      <c r="M494" t="s">
        <v>2408</v>
      </c>
      <c r="N494" t="s">
        <v>2409</v>
      </c>
    </row>
    <row r="495" spans="1:15" ht="15" x14ac:dyDescent="0.25">
      <c r="A495" s="1" t="s">
        <v>2410</v>
      </c>
      <c r="B495">
        <v>4303.8999999999996</v>
      </c>
      <c r="C495">
        <v>5044.2</v>
      </c>
      <c r="D495">
        <v>0</v>
      </c>
      <c r="E495">
        <v>0</v>
      </c>
      <c r="F495">
        <v>15.9413</v>
      </c>
      <c r="G495">
        <f t="shared" si="21"/>
        <v>2.5460680085356787E-2</v>
      </c>
      <c r="H495">
        <f t="shared" si="22"/>
        <v>1.1720067845442506</v>
      </c>
      <c r="I495">
        <f t="shared" si="23"/>
        <v>0.22898092129600925</v>
      </c>
      <c r="J495">
        <v>7210224</v>
      </c>
      <c r="K495" t="s">
        <v>2411</v>
      </c>
      <c r="L495" s="2" t="s">
        <v>2411</v>
      </c>
      <c r="M495" t="s">
        <v>2412</v>
      </c>
      <c r="N495" t="s">
        <v>2413</v>
      </c>
      <c r="O495" t="s">
        <v>2414</v>
      </c>
    </row>
    <row r="496" spans="1:15" ht="15" x14ac:dyDescent="0.25">
      <c r="A496" s="1" t="s">
        <v>2415</v>
      </c>
      <c r="B496">
        <v>732.7</v>
      </c>
      <c r="C496">
        <v>861.4</v>
      </c>
      <c r="D496">
        <v>0</v>
      </c>
      <c r="E496">
        <v>0</v>
      </c>
      <c r="F496">
        <v>13.186199999999999</v>
      </c>
      <c r="G496">
        <f t="shared" si="21"/>
        <v>4.801533906240351E-2</v>
      </c>
      <c r="H496">
        <f t="shared" si="22"/>
        <v>1.175651699194759</v>
      </c>
      <c r="I496">
        <f t="shared" si="23"/>
        <v>0.23346070790242082</v>
      </c>
      <c r="J496">
        <v>5270333</v>
      </c>
      <c r="K496" t="s">
        <v>2416</v>
      </c>
      <c r="L496" s="2" t="s">
        <v>2416</v>
      </c>
      <c r="M496" t="s">
        <v>2417</v>
      </c>
      <c r="N496" t="s">
        <v>2418</v>
      </c>
      <c r="O496" t="s">
        <v>2419</v>
      </c>
    </row>
    <row r="497" spans="1:15" ht="15" x14ac:dyDescent="0.25">
      <c r="A497" s="1" t="s">
        <v>2420</v>
      </c>
      <c r="B497">
        <v>1179</v>
      </c>
      <c r="C497">
        <v>1389.1</v>
      </c>
      <c r="D497">
        <v>0</v>
      </c>
      <c r="E497">
        <v>0</v>
      </c>
      <c r="F497">
        <v>15.998900000000001</v>
      </c>
      <c r="G497">
        <f t="shared" si="21"/>
        <v>2.512522733636639E-2</v>
      </c>
      <c r="H497">
        <f t="shared" si="22"/>
        <v>1.1782018659881255</v>
      </c>
      <c r="I497">
        <f t="shared" si="23"/>
        <v>0.23658674299662732</v>
      </c>
      <c r="J497">
        <v>5390561</v>
      </c>
      <c r="K497" t="s">
        <v>2421</v>
      </c>
      <c r="L497" s="2" t="s">
        <v>2421</v>
      </c>
      <c r="M497" t="s">
        <v>2422</v>
      </c>
      <c r="N497" t="s">
        <v>2423</v>
      </c>
      <c r="O497" t="s">
        <v>2424</v>
      </c>
    </row>
    <row r="498" spans="1:15" ht="15" x14ac:dyDescent="0.25">
      <c r="A498" s="1" t="s">
        <v>2425</v>
      </c>
      <c r="B498">
        <v>544.70000000000005</v>
      </c>
      <c r="C498">
        <v>642</v>
      </c>
      <c r="D498">
        <v>0</v>
      </c>
      <c r="E498">
        <v>0</v>
      </c>
      <c r="F498">
        <v>14.805999999999999</v>
      </c>
      <c r="G498">
        <f t="shared" si="21"/>
        <v>3.306739627988451E-2</v>
      </c>
      <c r="H498">
        <f t="shared" si="22"/>
        <v>1.1786304387736368</v>
      </c>
      <c r="I498">
        <f t="shared" si="23"/>
        <v>0.23711143016922168</v>
      </c>
      <c r="J498">
        <v>3390326</v>
      </c>
      <c r="K498" t="s">
        <v>2426</v>
      </c>
      <c r="L498" s="2" t="s">
        <v>2427</v>
      </c>
      <c r="M498" t="s">
        <v>2428</v>
      </c>
      <c r="N498" t="s">
        <v>2429</v>
      </c>
      <c r="O498" t="s">
        <v>2430</v>
      </c>
    </row>
    <row r="499" spans="1:15" ht="15" x14ac:dyDescent="0.25">
      <c r="A499" s="1" t="s">
        <v>2431</v>
      </c>
      <c r="B499">
        <v>517.6</v>
      </c>
      <c r="C499">
        <v>610.1</v>
      </c>
      <c r="D499">
        <v>0</v>
      </c>
      <c r="E499">
        <v>0</v>
      </c>
      <c r="F499">
        <v>14.671200000000001</v>
      </c>
      <c r="G499">
        <f t="shared" si="21"/>
        <v>3.4109864955985697E-2</v>
      </c>
      <c r="H499">
        <f t="shared" si="22"/>
        <v>1.17870942812983</v>
      </c>
      <c r="I499">
        <f t="shared" si="23"/>
        <v>0.23720811334512307</v>
      </c>
      <c r="J499">
        <v>3780767</v>
      </c>
      <c r="K499" t="s">
        <v>2432</v>
      </c>
      <c r="L499" s="2" t="s">
        <v>2432</v>
      </c>
      <c r="M499" t="s">
        <v>2433</v>
      </c>
      <c r="N499" t="s">
        <v>2434</v>
      </c>
    </row>
    <row r="500" spans="1:15" ht="15" x14ac:dyDescent="0.25">
      <c r="A500" s="1" t="s">
        <v>2435</v>
      </c>
      <c r="B500">
        <v>777.4</v>
      </c>
      <c r="C500">
        <v>917.1</v>
      </c>
      <c r="D500">
        <v>0</v>
      </c>
      <c r="E500">
        <v>0</v>
      </c>
      <c r="F500">
        <v>15.6358</v>
      </c>
      <c r="G500">
        <f t="shared" si="21"/>
        <v>2.7316182148602999E-2</v>
      </c>
      <c r="H500">
        <f t="shared" si="22"/>
        <v>1.1797015693336763</v>
      </c>
      <c r="I500">
        <f t="shared" si="23"/>
        <v>0.23842194526892893</v>
      </c>
      <c r="J500">
        <v>1980288</v>
      </c>
      <c r="K500" t="s">
        <v>2436</v>
      </c>
      <c r="L500" s="2" t="s">
        <v>2436</v>
      </c>
      <c r="M500" t="s">
        <v>2437</v>
      </c>
      <c r="N500" t="s">
        <v>2438</v>
      </c>
      <c r="O500" t="s">
        <v>2439</v>
      </c>
    </row>
    <row r="501" spans="1:15" ht="15" x14ac:dyDescent="0.25">
      <c r="A501" s="1" t="s">
        <v>2440</v>
      </c>
      <c r="B501">
        <v>1363</v>
      </c>
      <c r="C501">
        <v>1608</v>
      </c>
      <c r="D501">
        <v>0</v>
      </c>
      <c r="E501">
        <v>0</v>
      </c>
      <c r="F501">
        <v>16.357800000000001</v>
      </c>
      <c r="G501">
        <f t="shared" si="21"/>
        <v>2.3132363065797013E-2</v>
      </c>
      <c r="H501">
        <f t="shared" si="22"/>
        <v>1.1797505502567864</v>
      </c>
      <c r="I501">
        <f t="shared" si="23"/>
        <v>0.23848184437371905</v>
      </c>
      <c r="J501">
        <v>5690328</v>
      </c>
      <c r="K501" t="s">
        <v>2441</v>
      </c>
      <c r="L501" s="2" t="s">
        <v>2441</v>
      </c>
      <c r="M501" t="s">
        <v>2442</v>
      </c>
      <c r="N501" t="s">
        <v>2443</v>
      </c>
      <c r="O501" t="s">
        <v>2444</v>
      </c>
    </row>
    <row r="502" spans="1:15" ht="15" x14ac:dyDescent="0.25">
      <c r="A502" s="1" t="s">
        <v>2445</v>
      </c>
      <c r="B502">
        <v>609.1</v>
      </c>
      <c r="C502">
        <v>718.7</v>
      </c>
      <c r="D502">
        <v>0</v>
      </c>
      <c r="E502">
        <v>0</v>
      </c>
      <c r="F502">
        <v>15.197800000000001</v>
      </c>
      <c r="G502">
        <f t="shared" si="21"/>
        <v>3.0214819210240291E-2</v>
      </c>
      <c r="H502">
        <f t="shared" si="22"/>
        <v>1.1799376128714496</v>
      </c>
      <c r="I502">
        <f t="shared" si="23"/>
        <v>0.2387105816376445</v>
      </c>
      <c r="J502">
        <v>380494</v>
      </c>
      <c r="K502" t="s">
        <v>2446</v>
      </c>
      <c r="L502" s="2" t="s">
        <v>2446</v>
      </c>
      <c r="M502" t="s">
        <v>2447</v>
      </c>
      <c r="N502" t="s">
        <v>2448</v>
      </c>
      <c r="O502" t="s">
        <v>2449</v>
      </c>
    </row>
    <row r="503" spans="1:15" ht="15" x14ac:dyDescent="0.25">
      <c r="A503" s="1" t="s">
        <v>2450</v>
      </c>
      <c r="B503">
        <v>329</v>
      </c>
      <c r="C503">
        <v>388.3</v>
      </c>
      <c r="D503">
        <v>0</v>
      </c>
      <c r="E503">
        <v>0</v>
      </c>
      <c r="F503">
        <v>13.5061</v>
      </c>
      <c r="G503">
        <f t="shared" si="21"/>
        <v>4.4605663110339283E-2</v>
      </c>
      <c r="H503">
        <f t="shared" si="22"/>
        <v>1.180243161094225</v>
      </c>
      <c r="I503">
        <f t="shared" si="23"/>
        <v>0.23908412328587383</v>
      </c>
      <c r="J503">
        <v>1240577</v>
      </c>
      <c r="K503" t="s">
        <v>2451</v>
      </c>
      <c r="L503" s="2" t="s">
        <v>2451</v>
      </c>
      <c r="M503" t="s">
        <v>2452</v>
      </c>
      <c r="N503" t="s">
        <v>2453</v>
      </c>
      <c r="O503" t="s">
        <v>2454</v>
      </c>
    </row>
    <row r="504" spans="1:15" ht="15" x14ac:dyDescent="0.25">
      <c r="A504" s="1" t="s">
        <v>2455</v>
      </c>
      <c r="B504">
        <v>633.29999999999995</v>
      </c>
      <c r="C504">
        <v>747.5</v>
      </c>
      <c r="D504">
        <v>0</v>
      </c>
      <c r="E504">
        <v>0</v>
      </c>
      <c r="F504">
        <v>15.3177</v>
      </c>
      <c r="G504">
        <f t="shared" si="21"/>
        <v>2.9392058273044853E-2</v>
      </c>
      <c r="H504">
        <f t="shared" si="22"/>
        <v>1.1803252802779094</v>
      </c>
      <c r="I504">
        <f t="shared" si="23"/>
        <v>0.23918449990451762</v>
      </c>
      <c r="J504">
        <v>2650446</v>
      </c>
      <c r="K504" t="s">
        <v>2456</v>
      </c>
      <c r="L504" s="2" t="s">
        <v>2456</v>
      </c>
      <c r="M504" t="s">
        <v>2457</v>
      </c>
      <c r="N504" t="s">
        <v>2458</v>
      </c>
      <c r="O504" t="s">
        <v>2459</v>
      </c>
    </row>
    <row r="505" spans="1:15" ht="15" x14ac:dyDescent="0.25">
      <c r="A505" s="1" t="s">
        <v>2460</v>
      </c>
      <c r="B505">
        <v>1330.4</v>
      </c>
      <c r="C505">
        <v>1570.8</v>
      </c>
      <c r="D505">
        <v>0</v>
      </c>
      <c r="E505">
        <v>0</v>
      </c>
      <c r="F505">
        <v>14.182399999999999</v>
      </c>
      <c r="G505">
        <f t="shared" si="21"/>
        <v>3.8173325894590375E-2</v>
      </c>
      <c r="H505">
        <f t="shared" si="22"/>
        <v>1.1806975345760673</v>
      </c>
      <c r="I505">
        <f t="shared" si="23"/>
        <v>0.23963942937912786</v>
      </c>
      <c r="J505">
        <v>4560669</v>
      </c>
      <c r="K505" t="s">
        <v>2461</v>
      </c>
      <c r="L505" s="2" t="s">
        <v>2461</v>
      </c>
      <c r="M505" t="s">
        <v>2462</v>
      </c>
      <c r="N505" t="s">
        <v>2463</v>
      </c>
    </row>
    <row r="506" spans="1:15" ht="15" x14ac:dyDescent="0.25">
      <c r="A506" s="1" t="s">
        <v>2464</v>
      </c>
      <c r="B506">
        <v>467.8</v>
      </c>
      <c r="C506">
        <v>552.6</v>
      </c>
      <c r="D506">
        <v>0</v>
      </c>
      <c r="E506">
        <v>0</v>
      </c>
      <c r="F506">
        <v>13.936500000000001</v>
      </c>
      <c r="G506">
        <f t="shared" si="21"/>
        <v>4.0397082383578385E-2</v>
      </c>
      <c r="H506">
        <f t="shared" si="22"/>
        <v>1.1812740487387772</v>
      </c>
      <c r="I506">
        <f t="shared" si="23"/>
        <v>0.24034370046006409</v>
      </c>
      <c r="J506">
        <v>50402</v>
      </c>
      <c r="K506" t="s">
        <v>2465</v>
      </c>
      <c r="L506" s="2" t="s">
        <v>2465</v>
      </c>
      <c r="M506" t="s">
        <v>2466</v>
      </c>
      <c r="N506" t="s">
        <v>2467</v>
      </c>
      <c r="O506" t="s">
        <v>2468</v>
      </c>
    </row>
    <row r="507" spans="1:15" ht="15" x14ac:dyDescent="0.25">
      <c r="A507" s="1" t="s">
        <v>2469</v>
      </c>
      <c r="B507">
        <v>1012.1</v>
      </c>
      <c r="C507">
        <v>1196.7</v>
      </c>
      <c r="D507">
        <v>0</v>
      </c>
      <c r="E507">
        <v>0</v>
      </c>
      <c r="F507">
        <v>14.1348</v>
      </c>
      <c r="G507">
        <f t="shared" si="21"/>
        <v>3.859401843877993E-2</v>
      </c>
      <c r="H507">
        <f t="shared" si="22"/>
        <v>1.1823930441655963</v>
      </c>
      <c r="I507">
        <f t="shared" si="23"/>
        <v>0.24170968747109517</v>
      </c>
      <c r="J507">
        <v>4540632</v>
      </c>
      <c r="K507" t="s">
        <v>2470</v>
      </c>
      <c r="L507" s="2" t="s">
        <v>2470</v>
      </c>
      <c r="M507" t="s">
        <v>2471</v>
      </c>
      <c r="N507" t="s">
        <v>2472</v>
      </c>
      <c r="O507" t="s">
        <v>2473</v>
      </c>
    </row>
    <row r="508" spans="1:15" ht="15" x14ac:dyDescent="0.25">
      <c r="A508" s="1" t="s">
        <v>2474</v>
      </c>
      <c r="B508">
        <v>667.6</v>
      </c>
      <c r="C508">
        <v>789.5</v>
      </c>
      <c r="D508">
        <v>0</v>
      </c>
      <c r="E508">
        <v>0</v>
      </c>
      <c r="F508">
        <v>15.7121</v>
      </c>
      <c r="G508">
        <f t="shared" si="21"/>
        <v>2.6840462803841541E-2</v>
      </c>
      <c r="H508">
        <f t="shared" si="22"/>
        <v>1.1825943678849611</v>
      </c>
      <c r="I508">
        <f t="shared" si="23"/>
        <v>0.24195531138500059</v>
      </c>
      <c r="J508">
        <v>3360053</v>
      </c>
      <c r="K508" t="s">
        <v>2475</v>
      </c>
      <c r="L508" s="2" t="s">
        <v>2475</v>
      </c>
      <c r="M508" t="s">
        <v>2476</v>
      </c>
      <c r="N508" t="s">
        <v>2477</v>
      </c>
      <c r="O508" t="s">
        <v>2478</v>
      </c>
    </row>
    <row r="509" spans="1:15" ht="15" x14ac:dyDescent="0.25">
      <c r="A509" s="1" t="s">
        <v>2479</v>
      </c>
      <c r="B509">
        <v>461.2</v>
      </c>
      <c r="C509">
        <v>545.6</v>
      </c>
      <c r="D509">
        <v>0</v>
      </c>
      <c r="E509">
        <v>0</v>
      </c>
      <c r="F509">
        <v>13.2691</v>
      </c>
      <c r="G509">
        <f t="shared" si="21"/>
        <v>4.7107493839418133E-2</v>
      </c>
      <c r="H509">
        <f t="shared" si="22"/>
        <v>1.1830008673026886</v>
      </c>
      <c r="I509">
        <f t="shared" si="23"/>
        <v>0.24245113137240057</v>
      </c>
      <c r="J509">
        <v>770561</v>
      </c>
      <c r="K509" t="s">
        <v>2480</v>
      </c>
      <c r="L509" s="2" t="s">
        <v>2481</v>
      </c>
      <c r="M509" t="s">
        <v>2482</v>
      </c>
      <c r="N509" t="s">
        <v>2483</v>
      </c>
      <c r="O509" t="s">
        <v>2484</v>
      </c>
    </row>
    <row r="510" spans="1:15" ht="15" x14ac:dyDescent="0.25">
      <c r="A510" s="1" t="s">
        <v>2485</v>
      </c>
      <c r="B510">
        <v>308.8</v>
      </c>
      <c r="C510">
        <v>365.4</v>
      </c>
      <c r="D510">
        <v>0</v>
      </c>
      <c r="E510">
        <v>0</v>
      </c>
      <c r="F510">
        <v>13.584</v>
      </c>
      <c r="G510">
        <f t="shared" si="21"/>
        <v>4.3812698202249284E-2</v>
      </c>
      <c r="H510">
        <f t="shared" si="22"/>
        <v>1.1832901554404145</v>
      </c>
      <c r="I510">
        <f t="shared" si="23"/>
        <v>0.24280388135940817</v>
      </c>
      <c r="J510">
        <v>3850692</v>
      </c>
      <c r="K510" t="s">
        <v>2486</v>
      </c>
      <c r="L510" s="2" t="s">
        <v>2486</v>
      </c>
      <c r="M510" t="s">
        <v>2487</v>
      </c>
      <c r="N510" t="s">
        <v>2488</v>
      </c>
      <c r="O510" t="s">
        <v>2489</v>
      </c>
    </row>
    <row r="511" spans="1:15" ht="15" x14ac:dyDescent="0.25">
      <c r="A511" s="1" t="s">
        <v>2490</v>
      </c>
      <c r="B511">
        <v>416.1</v>
      </c>
      <c r="C511">
        <v>493</v>
      </c>
      <c r="D511">
        <v>0</v>
      </c>
      <c r="E511">
        <v>0</v>
      </c>
      <c r="F511">
        <v>14.8042</v>
      </c>
      <c r="G511">
        <f t="shared" si="21"/>
        <v>3.3081104409333248E-2</v>
      </c>
      <c r="H511">
        <f t="shared" si="22"/>
        <v>1.1848113434270608</v>
      </c>
      <c r="I511">
        <f t="shared" si="23"/>
        <v>0.24465735822051504</v>
      </c>
      <c r="J511">
        <v>7550722</v>
      </c>
      <c r="K511" t="s">
        <v>2491</v>
      </c>
      <c r="L511" s="2" t="s">
        <v>2491</v>
      </c>
      <c r="M511" t="s">
        <v>2492</v>
      </c>
      <c r="N511" t="s">
        <v>2493</v>
      </c>
      <c r="O511" t="s">
        <v>2494</v>
      </c>
    </row>
    <row r="512" spans="1:15" ht="15" x14ac:dyDescent="0.25">
      <c r="A512" s="1" t="s">
        <v>2495</v>
      </c>
      <c r="B512">
        <v>544</v>
      </c>
      <c r="C512">
        <v>644.79999999999995</v>
      </c>
      <c r="D512">
        <v>0</v>
      </c>
      <c r="E512">
        <v>0</v>
      </c>
      <c r="F512">
        <v>14.174099999999999</v>
      </c>
      <c r="G512">
        <f t="shared" si="21"/>
        <v>3.8246350437490167E-2</v>
      </c>
      <c r="H512">
        <f t="shared" si="22"/>
        <v>1.1852941176470588</v>
      </c>
      <c r="I512">
        <f t="shared" si="23"/>
        <v>0.24524509239026562</v>
      </c>
      <c r="J512">
        <v>6200494</v>
      </c>
      <c r="K512" t="s">
        <v>2496</v>
      </c>
      <c r="L512" s="2" t="s">
        <v>2496</v>
      </c>
      <c r="M512" t="s">
        <v>2497</v>
      </c>
      <c r="N512" t="s">
        <v>2498</v>
      </c>
      <c r="O512" t="s">
        <v>2499</v>
      </c>
    </row>
    <row r="513" spans="1:15" ht="15" x14ac:dyDescent="0.25">
      <c r="A513" s="1" t="s">
        <v>2500</v>
      </c>
      <c r="B513">
        <v>932.1</v>
      </c>
      <c r="C513">
        <v>1105</v>
      </c>
      <c r="D513">
        <v>0</v>
      </c>
      <c r="E513">
        <v>0</v>
      </c>
      <c r="F513">
        <v>15.748799999999999</v>
      </c>
      <c r="G513">
        <f t="shared" si="21"/>
        <v>2.6614603468809058E-2</v>
      </c>
      <c r="H513">
        <f t="shared" si="22"/>
        <v>1.1854951185495117</v>
      </c>
      <c r="I513">
        <f t="shared" si="23"/>
        <v>0.24548972232315924</v>
      </c>
      <c r="J513">
        <v>4210431</v>
      </c>
      <c r="K513" t="s">
        <v>2501</v>
      </c>
      <c r="L513" s="2" t="s">
        <v>2501</v>
      </c>
      <c r="M513" t="s">
        <v>2502</v>
      </c>
      <c r="N513" t="s">
        <v>2503</v>
      </c>
    </row>
    <row r="514" spans="1:15" ht="15" x14ac:dyDescent="0.25">
      <c r="A514" s="1" t="s">
        <v>2504</v>
      </c>
      <c r="B514">
        <v>853</v>
      </c>
      <c r="C514">
        <v>1011.3</v>
      </c>
      <c r="D514">
        <v>0</v>
      </c>
      <c r="E514">
        <v>0</v>
      </c>
      <c r="F514">
        <v>16.522600000000001</v>
      </c>
      <c r="G514">
        <f t="shared" ref="G514:G577" si="24">IF(F514&gt;0,POWER(10,F514*-1/10),POWER(10,F514/10))</f>
        <v>2.2271014465310553E-2</v>
      </c>
      <c r="H514">
        <f t="shared" ref="H514:H577" si="25">C514/B514</f>
        <v>1.185580304806565</v>
      </c>
      <c r="I514">
        <f t="shared" ref="I514:I577" si="26">LOG(H514,2)</f>
        <v>0.24559338649971374</v>
      </c>
      <c r="J514">
        <v>6330647</v>
      </c>
      <c r="K514" t="s">
        <v>2505</v>
      </c>
      <c r="L514" s="2" t="s">
        <v>2505</v>
      </c>
      <c r="M514" t="s">
        <v>2506</v>
      </c>
      <c r="N514" t="s">
        <v>2507</v>
      </c>
    </row>
    <row r="515" spans="1:15" ht="15" x14ac:dyDescent="0.25">
      <c r="A515" s="1" t="s">
        <v>2508</v>
      </c>
      <c r="B515">
        <v>679.1</v>
      </c>
      <c r="C515">
        <v>805.6</v>
      </c>
      <c r="D515">
        <v>0</v>
      </c>
      <c r="E515">
        <v>0</v>
      </c>
      <c r="F515">
        <v>16.064</v>
      </c>
      <c r="G515">
        <f t="shared" si="24"/>
        <v>2.4751413180743122E-2</v>
      </c>
      <c r="H515">
        <f t="shared" si="25"/>
        <v>1.1862759534678251</v>
      </c>
      <c r="I515">
        <f t="shared" si="26"/>
        <v>0.24643965102276566</v>
      </c>
      <c r="J515">
        <v>6660671</v>
      </c>
      <c r="K515" t="s">
        <v>2509</v>
      </c>
      <c r="L515" s="2" t="s">
        <v>2509</v>
      </c>
      <c r="M515" t="s">
        <v>2510</v>
      </c>
      <c r="N515" t="s">
        <v>2511</v>
      </c>
      <c r="O515" t="s">
        <v>2512</v>
      </c>
    </row>
    <row r="516" spans="1:15" ht="15" x14ac:dyDescent="0.25">
      <c r="A516" s="1" t="s">
        <v>2513</v>
      </c>
      <c r="B516">
        <v>1002.8</v>
      </c>
      <c r="C516">
        <v>1189.9000000000001</v>
      </c>
      <c r="D516">
        <v>0</v>
      </c>
      <c r="E516">
        <v>0</v>
      </c>
      <c r="F516">
        <v>16.900500000000001</v>
      </c>
      <c r="G516">
        <f t="shared" si="24"/>
        <v>2.0415028944326077E-2</v>
      </c>
      <c r="H516">
        <f t="shared" si="25"/>
        <v>1.186577582768249</v>
      </c>
      <c r="I516">
        <f t="shared" si="26"/>
        <v>0.24680643227715565</v>
      </c>
      <c r="J516">
        <v>6280152</v>
      </c>
      <c r="K516" t="s">
        <v>2514</v>
      </c>
      <c r="L516" s="2" t="s">
        <v>2514</v>
      </c>
      <c r="M516" t="s">
        <v>2515</v>
      </c>
      <c r="N516" t="s">
        <v>2516</v>
      </c>
      <c r="O516" t="s">
        <v>2517</v>
      </c>
    </row>
    <row r="517" spans="1:15" ht="15" x14ac:dyDescent="0.25">
      <c r="A517" s="1" t="s">
        <v>2518</v>
      </c>
      <c r="B517">
        <v>334.4</v>
      </c>
      <c r="C517">
        <v>396.8</v>
      </c>
      <c r="D517">
        <v>0</v>
      </c>
      <c r="E517">
        <v>0</v>
      </c>
      <c r="F517">
        <v>14.253299999999999</v>
      </c>
      <c r="G517">
        <f t="shared" si="24"/>
        <v>3.7555193155136245E-2</v>
      </c>
      <c r="H517">
        <f t="shared" si="25"/>
        <v>1.1866028708133973</v>
      </c>
      <c r="I517">
        <f t="shared" si="26"/>
        <v>0.24683717830599272</v>
      </c>
      <c r="J517">
        <v>3990482</v>
      </c>
      <c r="K517" t="s">
        <v>2519</v>
      </c>
      <c r="L517" s="2" t="s">
        <v>2519</v>
      </c>
      <c r="M517" t="s">
        <v>2520</v>
      </c>
      <c r="N517" t="s">
        <v>2521</v>
      </c>
      <c r="O517" t="s">
        <v>2522</v>
      </c>
    </row>
    <row r="518" spans="1:15" ht="15" x14ac:dyDescent="0.25">
      <c r="A518" s="1" t="s">
        <v>2523</v>
      </c>
      <c r="B518">
        <v>537.20000000000005</v>
      </c>
      <c r="C518">
        <v>637.5</v>
      </c>
      <c r="D518">
        <v>0</v>
      </c>
      <c r="E518">
        <v>0</v>
      </c>
      <c r="F518">
        <v>15.750299999999999</v>
      </c>
      <c r="G518">
        <f t="shared" si="24"/>
        <v>2.6605412697709881E-2</v>
      </c>
      <c r="H518">
        <f t="shared" si="25"/>
        <v>1.1867088607594936</v>
      </c>
      <c r="I518">
        <f t="shared" si="26"/>
        <v>0.24696603720614019</v>
      </c>
      <c r="J518">
        <v>4260192</v>
      </c>
      <c r="K518" t="s">
        <v>2524</v>
      </c>
      <c r="L518" s="2" t="s">
        <v>2524</v>
      </c>
      <c r="M518" t="s">
        <v>2525</v>
      </c>
      <c r="N518" t="s">
        <v>2526</v>
      </c>
      <c r="O518" t="s">
        <v>2527</v>
      </c>
    </row>
    <row r="519" spans="1:15" ht="15" x14ac:dyDescent="0.25">
      <c r="A519" s="1" t="s">
        <v>2528</v>
      </c>
      <c r="B519">
        <v>2794.1</v>
      </c>
      <c r="C519">
        <v>3315.8</v>
      </c>
      <c r="D519">
        <v>0</v>
      </c>
      <c r="E519">
        <v>0</v>
      </c>
      <c r="F519">
        <v>17.7776</v>
      </c>
      <c r="G519">
        <f t="shared" si="24"/>
        <v>1.6681688220364293E-2</v>
      </c>
      <c r="H519">
        <f t="shared" si="25"/>
        <v>1.1867148634622957</v>
      </c>
      <c r="I519">
        <f t="shared" si="26"/>
        <v>0.24697333473963681</v>
      </c>
      <c r="J519">
        <v>3460441</v>
      </c>
      <c r="K519" t="s">
        <v>2529</v>
      </c>
      <c r="L519" s="2" t="s">
        <v>2529</v>
      </c>
      <c r="M519" t="s">
        <v>2530</v>
      </c>
      <c r="N519" t="s">
        <v>2531</v>
      </c>
      <c r="O519" t="s">
        <v>2532</v>
      </c>
    </row>
    <row r="520" spans="1:15" ht="15" x14ac:dyDescent="0.25">
      <c r="A520" s="1" t="s">
        <v>2533</v>
      </c>
      <c r="B520">
        <v>1360</v>
      </c>
      <c r="C520">
        <v>1614.8</v>
      </c>
      <c r="D520">
        <v>0</v>
      </c>
      <c r="E520">
        <v>0</v>
      </c>
      <c r="F520">
        <v>15.579800000000001</v>
      </c>
      <c r="G520">
        <f t="shared" si="24"/>
        <v>2.7670690707172822E-2</v>
      </c>
      <c r="H520">
        <f t="shared" si="25"/>
        <v>1.1873529411764705</v>
      </c>
      <c r="I520">
        <f t="shared" si="26"/>
        <v>0.24774884045544582</v>
      </c>
      <c r="J520">
        <v>6040376</v>
      </c>
      <c r="K520" t="s">
        <v>2534</v>
      </c>
      <c r="L520" s="2" t="s">
        <v>2535</v>
      </c>
      <c r="M520" t="s">
        <v>2536</v>
      </c>
      <c r="N520" t="s">
        <v>2537</v>
      </c>
      <c r="O520" t="s">
        <v>2538</v>
      </c>
    </row>
    <row r="521" spans="1:15" ht="15" x14ac:dyDescent="0.25">
      <c r="A521" s="1" t="s">
        <v>2539</v>
      </c>
      <c r="B521">
        <v>832.1</v>
      </c>
      <c r="C521">
        <v>988.9</v>
      </c>
      <c r="D521">
        <v>0</v>
      </c>
      <c r="E521">
        <v>0</v>
      </c>
      <c r="F521">
        <v>14.008699999999999</v>
      </c>
      <c r="G521">
        <f t="shared" si="24"/>
        <v>3.9731046102012335E-2</v>
      </c>
      <c r="H521">
        <f t="shared" si="25"/>
        <v>1.1884388895565436</v>
      </c>
      <c r="I521">
        <f t="shared" si="26"/>
        <v>0.24906772069691835</v>
      </c>
      <c r="J521">
        <v>1990154</v>
      </c>
      <c r="K521" t="s">
        <v>2540</v>
      </c>
      <c r="L521" s="2" t="s">
        <v>2540</v>
      </c>
      <c r="M521" t="s">
        <v>2541</v>
      </c>
      <c r="N521" t="s">
        <v>2542</v>
      </c>
    </row>
    <row r="522" spans="1:15" ht="15" x14ac:dyDescent="0.25">
      <c r="A522" s="1" t="s">
        <v>2543</v>
      </c>
      <c r="B522">
        <v>1458.1</v>
      </c>
      <c r="C522">
        <v>1733</v>
      </c>
      <c r="D522">
        <v>0</v>
      </c>
      <c r="E522">
        <v>0</v>
      </c>
      <c r="F522">
        <v>17.59</v>
      </c>
      <c r="G522">
        <f t="shared" si="24"/>
        <v>1.7418068733916138E-2</v>
      </c>
      <c r="H522">
        <f t="shared" si="25"/>
        <v>1.1885330224264454</v>
      </c>
      <c r="I522">
        <f t="shared" si="26"/>
        <v>0.24918198794928118</v>
      </c>
      <c r="J522">
        <v>770164</v>
      </c>
      <c r="K522" t="s">
        <v>2544</v>
      </c>
      <c r="L522" s="2" t="s">
        <v>2544</v>
      </c>
      <c r="M522" t="s">
        <v>2545</v>
      </c>
      <c r="N522" t="s">
        <v>2546</v>
      </c>
      <c r="O522" t="s">
        <v>2547</v>
      </c>
    </row>
    <row r="523" spans="1:15" ht="15" x14ac:dyDescent="0.25">
      <c r="A523" s="1" t="s">
        <v>2548</v>
      </c>
      <c r="B523">
        <v>366.3</v>
      </c>
      <c r="C523">
        <v>435.4</v>
      </c>
      <c r="D523">
        <v>0</v>
      </c>
      <c r="E523">
        <v>0</v>
      </c>
      <c r="F523">
        <v>14.800700000000001</v>
      </c>
      <c r="G523">
        <f t="shared" si="24"/>
        <v>3.3107775375274678E-2</v>
      </c>
      <c r="H523">
        <f t="shared" si="25"/>
        <v>1.1886431886431885</v>
      </c>
      <c r="I523">
        <f t="shared" si="26"/>
        <v>0.24931570647964713</v>
      </c>
      <c r="J523">
        <v>10044</v>
      </c>
      <c r="K523" t="s">
        <v>2549</v>
      </c>
      <c r="L523" s="2" t="s">
        <v>2550</v>
      </c>
      <c r="M523" t="s">
        <v>2551</v>
      </c>
      <c r="N523" t="s">
        <v>2552</v>
      </c>
      <c r="O523" t="s">
        <v>2553</v>
      </c>
    </row>
    <row r="524" spans="1:15" ht="15" x14ac:dyDescent="0.25">
      <c r="A524" s="1" t="s">
        <v>2554</v>
      </c>
      <c r="B524">
        <v>1386.5</v>
      </c>
      <c r="C524">
        <v>1649.1</v>
      </c>
      <c r="D524">
        <v>0</v>
      </c>
      <c r="E524">
        <v>0</v>
      </c>
      <c r="F524">
        <v>17.650500000000001</v>
      </c>
      <c r="G524">
        <f t="shared" si="24"/>
        <v>1.7177106170302003E-2</v>
      </c>
      <c r="H524">
        <f t="shared" si="25"/>
        <v>1.1893977641543454</v>
      </c>
      <c r="I524">
        <f t="shared" si="26"/>
        <v>0.25023126883207653</v>
      </c>
      <c r="J524">
        <v>2070563</v>
      </c>
      <c r="K524" t="s">
        <v>2555</v>
      </c>
      <c r="L524" s="2" t="s">
        <v>2555</v>
      </c>
      <c r="M524" t="s">
        <v>2556</v>
      </c>
      <c r="N524" t="s">
        <v>2557</v>
      </c>
      <c r="O524" t="s">
        <v>2558</v>
      </c>
    </row>
    <row r="525" spans="1:15" ht="15" x14ac:dyDescent="0.25">
      <c r="A525" s="1" t="s">
        <v>2559</v>
      </c>
      <c r="B525">
        <v>1027.9000000000001</v>
      </c>
      <c r="C525">
        <v>1222.5999999999999</v>
      </c>
      <c r="D525">
        <v>0</v>
      </c>
      <c r="E525">
        <v>0</v>
      </c>
      <c r="F525">
        <v>17.294699999999999</v>
      </c>
      <c r="G525">
        <f t="shared" si="24"/>
        <v>1.8643609592970935E-2</v>
      </c>
      <c r="H525">
        <f t="shared" si="25"/>
        <v>1.189415312773616</v>
      </c>
      <c r="I525">
        <f t="shared" si="26"/>
        <v>0.25025255449444506</v>
      </c>
      <c r="J525">
        <v>6650189</v>
      </c>
      <c r="K525" t="s">
        <v>2560</v>
      </c>
      <c r="L525" s="2" t="s">
        <v>2560</v>
      </c>
      <c r="M525" t="s">
        <v>2561</v>
      </c>
      <c r="N525" t="s">
        <v>2562</v>
      </c>
      <c r="O525" t="s">
        <v>2563</v>
      </c>
    </row>
    <row r="526" spans="1:15" ht="15" x14ac:dyDescent="0.25">
      <c r="A526" s="1" t="s">
        <v>2564</v>
      </c>
      <c r="B526">
        <v>17775.599999999999</v>
      </c>
      <c r="C526">
        <v>21143.200000000001</v>
      </c>
      <c r="D526">
        <v>0</v>
      </c>
      <c r="E526">
        <v>0</v>
      </c>
      <c r="F526">
        <v>18.567699999999999</v>
      </c>
      <c r="G526">
        <f t="shared" si="24"/>
        <v>1.390688937536037E-2</v>
      </c>
      <c r="H526">
        <f t="shared" si="25"/>
        <v>1.1894507077116949</v>
      </c>
      <c r="I526">
        <f t="shared" si="26"/>
        <v>0.25029548595943973</v>
      </c>
      <c r="J526">
        <v>4570437</v>
      </c>
      <c r="K526" t="s">
        <v>2565</v>
      </c>
      <c r="L526" s="2" t="s">
        <v>2565</v>
      </c>
      <c r="M526" t="s">
        <v>2566</v>
      </c>
      <c r="N526" t="s">
        <v>2567</v>
      </c>
    </row>
    <row r="527" spans="1:15" ht="15" x14ac:dyDescent="0.25">
      <c r="A527" s="1" t="s">
        <v>2568</v>
      </c>
      <c r="B527">
        <v>236.4</v>
      </c>
      <c r="C527">
        <v>281.3</v>
      </c>
      <c r="D527">
        <v>0</v>
      </c>
      <c r="E527">
        <v>0</v>
      </c>
      <c r="F527">
        <v>13.052300000000001</v>
      </c>
      <c r="G527">
        <f t="shared" si="24"/>
        <v>4.951878725406416E-2</v>
      </c>
      <c r="H527">
        <f t="shared" si="25"/>
        <v>1.1899323181049068</v>
      </c>
      <c r="I527">
        <f t="shared" si="26"/>
        <v>0.25087951713716722</v>
      </c>
      <c r="J527">
        <v>4490673</v>
      </c>
      <c r="K527" t="s">
        <v>2569</v>
      </c>
      <c r="L527" s="2" t="s">
        <v>2569</v>
      </c>
      <c r="M527" t="s">
        <v>2570</v>
      </c>
      <c r="N527" t="s">
        <v>2571</v>
      </c>
      <c r="O527" t="s">
        <v>2572</v>
      </c>
    </row>
    <row r="528" spans="1:15" ht="15" x14ac:dyDescent="0.25">
      <c r="A528" s="1" t="s">
        <v>2573</v>
      </c>
      <c r="B528">
        <v>367.5</v>
      </c>
      <c r="C528">
        <v>437.6</v>
      </c>
      <c r="D528">
        <v>0</v>
      </c>
      <c r="E528">
        <v>0</v>
      </c>
      <c r="F528">
        <v>15.026999999999999</v>
      </c>
      <c r="G528">
        <f t="shared" si="24"/>
        <v>3.1426788298792266E-2</v>
      </c>
      <c r="H528">
        <f t="shared" si="25"/>
        <v>1.190748299319728</v>
      </c>
      <c r="I528">
        <f t="shared" si="26"/>
        <v>0.25186848818146768</v>
      </c>
      <c r="J528">
        <v>2850180</v>
      </c>
      <c r="K528" t="s">
        <v>2574</v>
      </c>
      <c r="L528" s="2" t="s">
        <v>2574</v>
      </c>
      <c r="M528" t="s">
        <v>2575</v>
      </c>
      <c r="N528" t="s">
        <v>2576</v>
      </c>
      <c r="O528" t="s">
        <v>2577</v>
      </c>
    </row>
    <row r="529" spans="1:15" ht="15" x14ac:dyDescent="0.25">
      <c r="A529" s="1" t="s">
        <v>2578</v>
      </c>
      <c r="B529">
        <v>1052</v>
      </c>
      <c r="C529">
        <v>1252.8</v>
      </c>
      <c r="D529">
        <v>0</v>
      </c>
      <c r="E529">
        <v>0</v>
      </c>
      <c r="F529">
        <v>14.713800000000001</v>
      </c>
      <c r="G529">
        <f t="shared" si="24"/>
        <v>3.3776916481858654E-2</v>
      </c>
      <c r="H529">
        <f t="shared" si="25"/>
        <v>1.1908745247148289</v>
      </c>
      <c r="I529">
        <f t="shared" si="26"/>
        <v>0.25202141311137599</v>
      </c>
      <c r="J529">
        <v>4880477</v>
      </c>
      <c r="K529" t="s">
        <v>2579</v>
      </c>
      <c r="L529" s="2" t="s">
        <v>2579</v>
      </c>
      <c r="M529" t="s">
        <v>2580</v>
      </c>
      <c r="N529" t="s">
        <v>2581</v>
      </c>
    </row>
    <row r="530" spans="1:15" ht="15" x14ac:dyDescent="0.25">
      <c r="A530" s="1" t="s">
        <v>2582</v>
      </c>
      <c r="B530">
        <v>332.8</v>
      </c>
      <c r="C530">
        <v>396.5</v>
      </c>
      <c r="D530">
        <v>0</v>
      </c>
      <c r="E530">
        <v>0</v>
      </c>
      <c r="F530">
        <v>13.9885</v>
      </c>
      <c r="G530">
        <f t="shared" si="24"/>
        <v>3.9916274448404974E-2</v>
      </c>
      <c r="H530">
        <f t="shared" si="25"/>
        <v>1.19140625</v>
      </c>
      <c r="I530">
        <f t="shared" si="26"/>
        <v>0.25266543245024864</v>
      </c>
      <c r="J530">
        <v>7040168</v>
      </c>
      <c r="K530" t="s">
        <v>2583</v>
      </c>
      <c r="L530" s="2" t="s">
        <v>2583</v>
      </c>
      <c r="M530" t="s">
        <v>2584</v>
      </c>
      <c r="N530" t="s">
        <v>2585</v>
      </c>
      <c r="O530" t="s">
        <v>2586</v>
      </c>
    </row>
    <row r="531" spans="1:15" ht="15" x14ac:dyDescent="0.25">
      <c r="A531" s="1" t="s">
        <v>2587</v>
      </c>
      <c r="B531">
        <v>1822.6</v>
      </c>
      <c r="C531">
        <v>2173.1999999999998</v>
      </c>
      <c r="D531">
        <v>0</v>
      </c>
      <c r="E531">
        <v>0</v>
      </c>
      <c r="F531">
        <v>15.276999999999999</v>
      </c>
      <c r="G531">
        <f t="shared" si="24"/>
        <v>2.9668801300210039E-2</v>
      </c>
      <c r="H531">
        <f t="shared" si="25"/>
        <v>1.1923625589816744</v>
      </c>
      <c r="I531">
        <f t="shared" si="26"/>
        <v>0.25382297951960864</v>
      </c>
      <c r="J531">
        <v>4900575</v>
      </c>
      <c r="K531" t="s">
        <v>2588</v>
      </c>
      <c r="L531" s="2" t="s">
        <v>2588</v>
      </c>
      <c r="M531" t="s">
        <v>2589</v>
      </c>
      <c r="N531" t="s">
        <v>2590</v>
      </c>
      <c r="O531" t="s">
        <v>2591</v>
      </c>
    </row>
    <row r="532" spans="1:15" ht="15" x14ac:dyDescent="0.25">
      <c r="A532" s="1" t="s">
        <v>2592</v>
      </c>
      <c r="B532">
        <v>1143</v>
      </c>
      <c r="C532">
        <v>1363.2</v>
      </c>
      <c r="D532">
        <v>0</v>
      </c>
      <c r="E532">
        <v>0</v>
      </c>
      <c r="F532">
        <v>17.868600000000001</v>
      </c>
      <c r="G532">
        <f t="shared" si="24"/>
        <v>1.6335784665045306E-2</v>
      </c>
      <c r="H532">
        <f t="shared" si="25"/>
        <v>1.1926509186351706</v>
      </c>
      <c r="I532">
        <f t="shared" si="26"/>
        <v>0.25417183712399771</v>
      </c>
      <c r="J532">
        <v>4480162</v>
      </c>
      <c r="K532" t="s">
        <v>2593</v>
      </c>
      <c r="L532" s="2" t="s">
        <v>2593</v>
      </c>
      <c r="M532" t="s">
        <v>2594</v>
      </c>
      <c r="N532" t="s">
        <v>2595</v>
      </c>
      <c r="O532" t="s">
        <v>2596</v>
      </c>
    </row>
    <row r="533" spans="1:15" ht="15" x14ac:dyDescent="0.25">
      <c r="A533" s="1" t="s">
        <v>2597</v>
      </c>
      <c r="B533">
        <v>1765.9</v>
      </c>
      <c r="C533">
        <v>2106.6</v>
      </c>
      <c r="D533">
        <v>0</v>
      </c>
      <c r="E533">
        <v>0</v>
      </c>
      <c r="F533">
        <v>18.352599999999999</v>
      </c>
      <c r="G533">
        <f t="shared" si="24"/>
        <v>1.4613020717177051E-2</v>
      </c>
      <c r="H533">
        <f t="shared" si="25"/>
        <v>1.1929327821507445</v>
      </c>
      <c r="I533">
        <f t="shared" si="26"/>
        <v>0.25451275419002584</v>
      </c>
      <c r="J533">
        <v>3120707</v>
      </c>
      <c r="K533" t="s">
        <v>2598</v>
      </c>
      <c r="L533" s="2" t="s">
        <v>2598</v>
      </c>
      <c r="M533" t="s">
        <v>2599</v>
      </c>
      <c r="N533" t="s">
        <v>2600</v>
      </c>
      <c r="O533" t="s">
        <v>2601</v>
      </c>
    </row>
    <row r="534" spans="1:15" ht="15" x14ac:dyDescent="0.25">
      <c r="A534" s="1" t="s">
        <v>2602</v>
      </c>
      <c r="B534">
        <v>1484</v>
      </c>
      <c r="C534">
        <v>1771.6</v>
      </c>
      <c r="D534">
        <v>0</v>
      </c>
      <c r="E534">
        <v>0</v>
      </c>
      <c r="F534">
        <v>14.0236</v>
      </c>
      <c r="G534">
        <f t="shared" si="24"/>
        <v>3.9594968336232911E-2</v>
      </c>
      <c r="H534">
        <f t="shared" si="25"/>
        <v>1.193800539083558</v>
      </c>
      <c r="I534">
        <f t="shared" si="26"/>
        <v>0.25556181037715076</v>
      </c>
      <c r="J534">
        <v>10386</v>
      </c>
      <c r="K534" t="s">
        <v>2603</v>
      </c>
      <c r="L534" s="2" t="s">
        <v>2603</v>
      </c>
      <c r="M534" t="s">
        <v>2604</v>
      </c>
      <c r="N534" t="s">
        <v>2605</v>
      </c>
      <c r="O534" t="s">
        <v>2606</v>
      </c>
    </row>
    <row r="535" spans="1:15" ht="15" x14ac:dyDescent="0.25">
      <c r="A535" s="1" t="s">
        <v>2607</v>
      </c>
      <c r="B535">
        <v>239.4</v>
      </c>
      <c r="C535">
        <v>286.10000000000002</v>
      </c>
      <c r="D535">
        <v>0</v>
      </c>
      <c r="E535">
        <v>0</v>
      </c>
      <c r="F535">
        <v>13.6683</v>
      </c>
      <c r="G535">
        <f t="shared" si="24"/>
        <v>4.297045971864482E-2</v>
      </c>
      <c r="H535">
        <f t="shared" si="25"/>
        <v>1.1950710108604845</v>
      </c>
      <c r="I535">
        <f t="shared" si="26"/>
        <v>0.25709634537968096</v>
      </c>
      <c r="J535">
        <v>6650176</v>
      </c>
      <c r="K535" t="s">
        <v>2608</v>
      </c>
      <c r="L535" s="2" t="s">
        <v>2609</v>
      </c>
      <c r="M535" t="s">
        <v>2610</v>
      </c>
      <c r="N535" t="s">
        <v>2611</v>
      </c>
      <c r="O535" t="s">
        <v>2612</v>
      </c>
    </row>
    <row r="536" spans="1:15" ht="15" x14ac:dyDescent="0.25">
      <c r="A536" s="1" t="s">
        <v>2613</v>
      </c>
      <c r="B536">
        <v>464</v>
      </c>
      <c r="C536">
        <v>554.6</v>
      </c>
      <c r="D536">
        <v>0</v>
      </c>
      <c r="E536">
        <v>0</v>
      </c>
      <c r="F536">
        <v>15.479900000000001</v>
      </c>
      <c r="G536">
        <f t="shared" si="24"/>
        <v>2.8314571917599913E-2</v>
      </c>
      <c r="H536">
        <f t="shared" si="25"/>
        <v>1.1952586206896552</v>
      </c>
      <c r="I536">
        <f t="shared" si="26"/>
        <v>0.25732281102454418</v>
      </c>
      <c r="J536">
        <v>7210092</v>
      </c>
      <c r="K536" t="s">
        <v>2614</v>
      </c>
      <c r="L536" s="2" t="s">
        <v>2614</v>
      </c>
      <c r="M536" t="s">
        <v>2615</v>
      </c>
      <c r="N536" t="s">
        <v>2616</v>
      </c>
      <c r="O536" t="s">
        <v>2617</v>
      </c>
    </row>
    <row r="537" spans="1:15" ht="15" x14ac:dyDescent="0.25">
      <c r="A537" s="1" t="s">
        <v>2618</v>
      </c>
      <c r="B537">
        <v>734.4</v>
      </c>
      <c r="C537">
        <v>877.8</v>
      </c>
      <c r="D537">
        <v>0</v>
      </c>
      <c r="E537">
        <v>0</v>
      </c>
      <c r="F537">
        <v>17.511199999999999</v>
      </c>
      <c r="G537">
        <f t="shared" si="24"/>
        <v>1.7736993219411443E-2</v>
      </c>
      <c r="H537">
        <f t="shared" si="25"/>
        <v>1.1952614379084967</v>
      </c>
      <c r="I537">
        <f t="shared" si="26"/>
        <v>0.25732621144583506</v>
      </c>
      <c r="J537">
        <v>6280520</v>
      </c>
      <c r="K537" t="s">
        <v>2619</v>
      </c>
      <c r="L537" s="2" t="s">
        <v>2619</v>
      </c>
      <c r="M537" t="s">
        <v>2620</v>
      </c>
      <c r="N537" t="s">
        <v>2621</v>
      </c>
      <c r="O537" t="s">
        <v>2622</v>
      </c>
    </row>
    <row r="538" spans="1:15" ht="15" x14ac:dyDescent="0.25">
      <c r="A538" s="1" t="s">
        <v>2623</v>
      </c>
      <c r="B538">
        <v>277.39999999999998</v>
      </c>
      <c r="C538">
        <v>331.8</v>
      </c>
      <c r="D538">
        <v>0</v>
      </c>
      <c r="E538">
        <v>0</v>
      </c>
      <c r="F538">
        <v>13.6386</v>
      </c>
      <c r="G538">
        <f t="shared" si="24"/>
        <v>4.32653279496217E-2</v>
      </c>
      <c r="H538">
        <f t="shared" si="25"/>
        <v>1.196106705118962</v>
      </c>
      <c r="I538">
        <f t="shared" si="26"/>
        <v>0.25834609863226077</v>
      </c>
      <c r="J538">
        <v>990475</v>
      </c>
      <c r="K538" t="s">
        <v>2624</v>
      </c>
      <c r="L538" s="2" t="s">
        <v>2624</v>
      </c>
      <c r="M538" t="s">
        <v>2625</v>
      </c>
      <c r="N538" t="s">
        <v>2626</v>
      </c>
      <c r="O538" t="s">
        <v>2627</v>
      </c>
    </row>
    <row r="539" spans="1:15" ht="15" x14ac:dyDescent="0.25">
      <c r="A539" s="1" t="s">
        <v>2618</v>
      </c>
      <c r="B539">
        <v>406.8</v>
      </c>
      <c r="C539">
        <v>486.6</v>
      </c>
      <c r="D539">
        <v>0</v>
      </c>
      <c r="E539">
        <v>0</v>
      </c>
      <c r="F539">
        <v>16.037400000000002</v>
      </c>
      <c r="G539">
        <f t="shared" si="24"/>
        <v>2.4903477738824963E-2</v>
      </c>
      <c r="H539">
        <f t="shared" si="25"/>
        <v>1.196165191740413</v>
      </c>
      <c r="I539">
        <f t="shared" si="26"/>
        <v>0.25841664108092915</v>
      </c>
      <c r="J539">
        <v>4610341</v>
      </c>
      <c r="K539" t="s">
        <v>2619</v>
      </c>
      <c r="L539" s="2" t="s">
        <v>2619</v>
      </c>
      <c r="M539" t="s">
        <v>2628</v>
      </c>
      <c r="N539" t="s">
        <v>2621</v>
      </c>
      <c r="O539" t="s">
        <v>2622</v>
      </c>
    </row>
    <row r="540" spans="1:15" ht="15" x14ac:dyDescent="0.25">
      <c r="A540" s="1" t="s">
        <v>2629</v>
      </c>
      <c r="B540">
        <v>462.1</v>
      </c>
      <c r="C540">
        <v>552.79999999999995</v>
      </c>
      <c r="D540">
        <v>0</v>
      </c>
      <c r="E540">
        <v>0</v>
      </c>
      <c r="F540">
        <v>16.485399999999998</v>
      </c>
      <c r="G540">
        <f t="shared" si="24"/>
        <v>2.2462598782835904E-2</v>
      </c>
      <c r="H540">
        <f t="shared" si="25"/>
        <v>1.1962778619346459</v>
      </c>
      <c r="I540">
        <f t="shared" si="26"/>
        <v>0.25855252622172387</v>
      </c>
      <c r="J540">
        <v>2260632</v>
      </c>
      <c r="K540" t="s">
        <v>2630</v>
      </c>
      <c r="L540" s="2" t="s">
        <v>2630</v>
      </c>
      <c r="M540" t="s">
        <v>2631</v>
      </c>
      <c r="N540" t="s">
        <v>2632</v>
      </c>
    </row>
    <row r="541" spans="1:15" ht="15" x14ac:dyDescent="0.25">
      <c r="A541" s="1" t="s">
        <v>2303</v>
      </c>
      <c r="B541">
        <v>6958</v>
      </c>
      <c r="C541">
        <v>8323.9</v>
      </c>
      <c r="D541">
        <v>0</v>
      </c>
      <c r="E541">
        <v>0</v>
      </c>
      <c r="F541">
        <v>19.4269</v>
      </c>
      <c r="G541">
        <f t="shared" si="24"/>
        <v>1.1410639899865746E-2</v>
      </c>
      <c r="H541">
        <f t="shared" si="25"/>
        <v>1.1963064098878988</v>
      </c>
      <c r="I541">
        <f t="shared" si="26"/>
        <v>0.25858695425928352</v>
      </c>
      <c r="J541">
        <v>5220161</v>
      </c>
      <c r="K541" t="s">
        <v>2304</v>
      </c>
      <c r="L541" s="2" t="s">
        <v>2304</v>
      </c>
      <c r="M541" t="s">
        <v>2633</v>
      </c>
      <c r="N541" t="s">
        <v>2306</v>
      </c>
      <c r="O541" t="s">
        <v>2307</v>
      </c>
    </row>
    <row r="542" spans="1:15" ht="15" x14ac:dyDescent="0.25">
      <c r="A542" s="1" t="s">
        <v>2634</v>
      </c>
      <c r="B542">
        <v>848.8</v>
      </c>
      <c r="C542">
        <v>1015.6</v>
      </c>
      <c r="D542">
        <v>0</v>
      </c>
      <c r="E542">
        <v>0</v>
      </c>
      <c r="F542">
        <v>17.935199999999998</v>
      </c>
      <c r="G542">
        <f t="shared" si="24"/>
        <v>1.6087182919677617E-2</v>
      </c>
      <c r="H542">
        <f t="shared" si="25"/>
        <v>1.1965127238454289</v>
      </c>
      <c r="I542">
        <f t="shared" si="26"/>
        <v>0.25883573873274102</v>
      </c>
      <c r="J542">
        <v>3390110</v>
      </c>
      <c r="K542" t="s">
        <v>2635</v>
      </c>
      <c r="L542" s="2" t="s">
        <v>2635</v>
      </c>
      <c r="M542" t="s">
        <v>2636</v>
      </c>
      <c r="N542" t="s">
        <v>2637</v>
      </c>
      <c r="O542" t="s">
        <v>2638</v>
      </c>
    </row>
    <row r="543" spans="1:15" ht="15" x14ac:dyDescent="0.25">
      <c r="A543" s="1" t="s">
        <v>2639</v>
      </c>
      <c r="B543">
        <v>1096.2</v>
      </c>
      <c r="C543">
        <v>1311.9</v>
      </c>
      <c r="D543">
        <v>0</v>
      </c>
      <c r="E543">
        <v>0</v>
      </c>
      <c r="F543">
        <v>18.3672</v>
      </c>
      <c r="G543">
        <f t="shared" si="24"/>
        <v>1.4563977522885324E-2</v>
      </c>
      <c r="H543">
        <f t="shared" si="25"/>
        <v>1.1967706622879037</v>
      </c>
      <c r="I543">
        <f t="shared" si="26"/>
        <v>0.25914671445371912</v>
      </c>
      <c r="J543">
        <v>6450326</v>
      </c>
      <c r="K543" t="s">
        <v>2640</v>
      </c>
      <c r="L543" s="2" t="s">
        <v>2640</v>
      </c>
      <c r="M543" t="s">
        <v>2641</v>
      </c>
      <c r="N543" t="s">
        <v>2642</v>
      </c>
      <c r="O543" t="s">
        <v>2643</v>
      </c>
    </row>
    <row r="544" spans="1:15" ht="15" x14ac:dyDescent="0.25">
      <c r="A544" s="1" t="s">
        <v>2644</v>
      </c>
      <c r="B544">
        <v>214.3</v>
      </c>
      <c r="C544">
        <v>256.60000000000002</v>
      </c>
      <c r="D544">
        <v>0</v>
      </c>
      <c r="E544">
        <v>0</v>
      </c>
      <c r="F544">
        <v>13.250400000000001</v>
      </c>
      <c r="G544">
        <f t="shared" si="24"/>
        <v>4.7310768212687392E-2</v>
      </c>
      <c r="H544">
        <f t="shared" si="25"/>
        <v>1.197386840877275</v>
      </c>
      <c r="I544">
        <f t="shared" si="26"/>
        <v>0.25988932041313512</v>
      </c>
      <c r="J544">
        <v>2760148</v>
      </c>
      <c r="K544" t="s">
        <v>2645</v>
      </c>
      <c r="L544" s="2" t="s">
        <v>2645</v>
      </c>
      <c r="M544" t="s">
        <v>2646</v>
      </c>
      <c r="N544" t="s">
        <v>2647</v>
      </c>
      <c r="O544" t="s">
        <v>2648</v>
      </c>
    </row>
    <row r="545" spans="1:15" ht="15" x14ac:dyDescent="0.25">
      <c r="A545" s="1" t="s">
        <v>2649</v>
      </c>
      <c r="B545">
        <v>491.8</v>
      </c>
      <c r="C545">
        <v>589.5</v>
      </c>
      <c r="D545">
        <v>0</v>
      </c>
      <c r="E545">
        <v>0</v>
      </c>
      <c r="F545">
        <v>14.8748</v>
      </c>
      <c r="G545">
        <f t="shared" si="24"/>
        <v>3.2547677191218455E-2</v>
      </c>
      <c r="H545">
        <f t="shared" si="25"/>
        <v>1.1986579910532738</v>
      </c>
      <c r="I545">
        <f t="shared" si="26"/>
        <v>0.26142007827104269</v>
      </c>
      <c r="J545">
        <v>2630601</v>
      </c>
      <c r="K545" t="s">
        <v>2650</v>
      </c>
      <c r="L545" s="2" t="s">
        <v>2651</v>
      </c>
      <c r="M545" t="s">
        <v>2652</v>
      </c>
      <c r="N545" t="s">
        <v>2653</v>
      </c>
    </row>
    <row r="546" spans="1:15" ht="15" x14ac:dyDescent="0.25">
      <c r="A546" s="1" t="s">
        <v>2654</v>
      </c>
      <c r="B546">
        <v>298.8</v>
      </c>
      <c r="C546">
        <v>358.2</v>
      </c>
      <c r="D546">
        <v>0</v>
      </c>
      <c r="E546">
        <v>0</v>
      </c>
      <c r="F546">
        <v>15.1081</v>
      </c>
      <c r="G546">
        <f t="shared" si="24"/>
        <v>3.0845371128476917E-2</v>
      </c>
      <c r="H546">
        <f t="shared" si="25"/>
        <v>1.1987951807228914</v>
      </c>
      <c r="I546">
        <f t="shared" si="26"/>
        <v>0.26158518919672386</v>
      </c>
      <c r="J546">
        <v>2140470</v>
      </c>
      <c r="K546" t="s">
        <v>2655</v>
      </c>
      <c r="L546" s="2" t="s">
        <v>2655</v>
      </c>
      <c r="M546" t="s">
        <v>2656</v>
      </c>
      <c r="N546" t="s">
        <v>2657</v>
      </c>
      <c r="O546" t="s">
        <v>2658</v>
      </c>
    </row>
    <row r="547" spans="1:15" ht="15" x14ac:dyDescent="0.25">
      <c r="A547" s="1" t="s">
        <v>2659</v>
      </c>
      <c r="B547">
        <v>279.89999999999998</v>
      </c>
      <c r="C547">
        <v>335.6</v>
      </c>
      <c r="D547">
        <v>0</v>
      </c>
      <c r="E547">
        <v>0</v>
      </c>
      <c r="F547">
        <v>14.781599999999999</v>
      </c>
      <c r="G547">
        <f t="shared" si="24"/>
        <v>3.3253701955838558E-2</v>
      </c>
      <c r="H547">
        <f t="shared" si="25"/>
        <v>1.1989996427295464</v>
      </c>
      <c r="I547">
        <f t="shared" si="26"/>
        <v>0.26183122886690852</v>
      </c>
      <c r="J547">
        <v>780471</v>
      </c>
      <c r="K547" t="s">
        <v>2660</v>
      </c>
      <c r="L547" s="2" t="s">
        <v>2660</v>
      </c>
      <c r="M547" t="s">
        <v>2661</v>
      </c>
      <c r="N547" t="s">
        <v>2662</v>
      </c>
      <c r="O547" t="s">
        <v>2663</v>
      </c>
    </row>
    <row r="548" spans="1:15" ht="15" x14ac:dyDescent="0.25">
      <c r="A548" s="1" t="s">
        <v>2664</v>
      </c>
      <c r="B548">
        <v>1814.5</v>
      </c>
      <c r="C548">
        <v>2175.6</v>
      </c>
      <c r="D548">
        <v>0</v>
      </c>
      <c r="E548">
        <v>0</v>
      </c>
      <c r="F548">
        <v>19.217199999999998</v>
      </c>
      <c r="G548">
        <f t="shared" si="24"/>
        <v>1.1975123472186822E-2</v>
      </c>
      <c r="H548">
        <f t="shared" si="25"/>
        <v>1.1990079911821439</v>
      </c>
      <c r="I548">
        <f t="shared" si="26"/>
        <v>0.26184127409861768</v>
      </c>
      <c r="J548">
        <v>2000593</v>
      </c>
      <c r="K548" t="s">
        <v>2665</v>
      </c>
      <c r="L548" s="2" t="s">
        <v>2665</v>
      </c>
      <c r="M548" t="s">
        <v>2666</v>
      </c>
      <c r="N548" t="s">
        <v>2667</v>
      </c>
      <c r="O548" t="s">
        <v>2668</v>
      </c>
    </row>
    <row r="549" spans="1:15" ht="15" x14ac:dyDescent="0.25">
      <c r="A549" s="1" t="s">
        <v>2669</v>
      </c>
      <c r="B549">
        <v>5140.3999999999996</v>
      </c>
      <c r="C549">
        <v>6164.6</v>
      </c>
      <c r="D549">
        <v>0</v>
      </c>
      <c r="E549">
        <v>0</v>
      </c>
      <c r="F549">
        <v>14.4916</v>
      </c>
      <c r="G549">
        <f t="shared" si="24"/>
        <v>3.5550032328105247E-2</v>
      </c>
      <c r="H549">
        <f t="shared" si="25"/>
        <v>1.1992451949264651</v>
      </c>
      <c r="I549">
        <f t="shared" si="26"/>
        <v>0.26212665903521287</v>
      </c>
      <c r="J549">
        <v>2320709</v>
      </c>
      <c r="K549" t="s">
        <v>2670</v>
      </c>
      <c r="L549" s="2" t="s">
        <v>2670</v>
      </c>
      <c r="M549" t="s">
        <v>2671</v>
      </c>
      <c r="N549" t="s">
        <v>2672</v>
      </c>
    </row>
    <row r="550" spans="1:15" ht="15" x14ac:dyDescent="0.25">
      <c r="A550" s="1" t="s">
        <v>2673</v>
      </c>
      <c r="B550">
        <v>545.70000000000005</v>
      </c>
      <c r="C550">
        <v>655</v>
      </c>
      <c r="D550">
        <v>0</v>
      </c>
      <c r="E550">
        <v>0</v>
      </c>
      <c r="F550">
        <v>16.893699999999999</v>
      </c>
      <c r="G550">
        <f t="shared" si="24"/>
        <v>2.0447018974208718E-2</v>
      </c>
      <c r="H550">
        <f t="shared" si="25"/>
        <v>1.2002932013927066</v>
      </c>
      <c r="I550">
        <f t="shared" si="26"/>
        <v>0.2633868629395324</v>
      </c>
      <c r="J550">
        <v>4590102</v>
      </c>
      <c r="K550" t="s">
        <v>2674</v>
      </c>
      <c r="L550" s="2" t="s">
        <v>2674</v>
      </c>
      <c r="M550" t="s">
        <v>2675</v>
      </c>
      <c r="N550" t="s">
        <v>2676</v>
      </c>
      <c r="O550" t="s">
        <v>2677</v>
      </c>
    </row>
    <row r="551" spans="1:15" ht="15" x14ac:dyDescent="0.25">
      <c r="A551" s="1" t="s">
        <v>2678</v>
      </c>
      <c r="B551">
        <v>613.79999999999995</v>
      </c>
      <c r="C551">
        <v>736.8</v>
      </c>
      <c r="D551">
        <v>0</v>
      </c>
      <c r="E551">
        <v>0</v>
      </c>
      <c r="F551">
        <v>17.770700000000001</v>
      </c>
      <c r="G551">
        <f t="shared" si="24"/>
        <v>1.6708212880327946E-2</v>
      </c>
      <c r="H551">
        <f t="shared" si="25"/>
        <v>1.2003910068426198</v>
      </c>
      <c r="I551">
        <f t="shared" si="26"/>
        <v>0.26350441562485077</v>
      </c>
      <c r="J551">
        <v>7570324</v>
      </c>
      <c r="K551" t="s">
        <v>2679</v>
      </c>
      <c r="L551" s="2" t="s">
        <v>2679</v>
      </c>
      <c r="M551" t="s">
        <v>2680</v>
      </c>
      <c r="N551" t="s">
        <v>2681</v>
      </c>
      <c r="O551" t="s">
        <v>2682</v>
      </c>
    </row>
    <row r="552" spans="1:15" ht="15" x14ac:dyDescent="0.25">
      <c r="A552" s="1" t="s">
        <v>2683</v>
      </c>
      <c r="B552">
        <v>236.4</v>
      </c>
      <c r="C552">
        <v>283.8</v>
      </c>
      <c r="D552">
        <v>0</v>
      </c>
      <c r="E552">
        <v>0</v>
      </c>
      <c r="F552">
        <v>14.0966</v>
      </c>
      <c r="G552">
        <f t="shared" si="24"/>
        <v>3.8934983949563524E-2</v>
      </c>
      <c r="H552">
        <f t="shared" si="25"/>
        <v>1.2005076142131981</v>
      </c>
      <c r="I552">
        <f t="shared" si="26"/>
        <v>0.26364455388301905</v>
      </c>
      <c r="J552">
        <v>990128</v>
      </c>
      <c r="K552" t="s">
        <v>2684</v>
      </c>
      <c r="L552" s="2" t="s">
        <v>2684</v>
      </c>
      <c r="M552" t="s">
        <v>2685</v>
      </c>
      <c r="N552" t="s">
        <v>2686</v>
      </c>
      <c r="O552" t="s">
        <v>2687</v>
      </c>
    </row>
    <row r="553" spans="1:15" ht="15" x14ac:dyDescent="0.25">
      <c r="A553" s="1" t="s">
        <v>2688</v>
      </c>
      <c r="B553">
        <v>410.9</v>
      </c>
      <c r="C553">
        <v>493.4</v>
      </c>
      <c r="D553">
        <v>0</v>
      </c>
      <c r="E553">
        <v>0</v>
      </c>
      <c r="F553">
        <v>16.6142</v>
      </c>
      <c r="G553">
        <f t="shared" si="24"/>
        <v>2.1806200452484284E-2</v>
      </c>
      <c r="H553">
        <f t="shared" si="25"/>
        <v>1.2007787782915551</v>
      </c>
      <c r="I553">
        <f t="shared" si="26"/>
        <v>0.26397038513246679</v>
      </c>
      <c r="J553">
        <v>4920408</v>
      </c>
      <c r="K553" t="s">
        <v>2689</v>
      </c>
      <c r="L553" s="2" t="s">
        <v>2690</v>
      </c>
      <c r="M553" t="s">
        <v>2691</v>
      </c>
      <c r="N553" t="s">
        <v>2692</v>
      </c>
      <c r="O553" t="s">
        <v>2693</v>
      </c>
    </row>
    <row r="554" spans="1:15" ht="15" x14ac:dyDescent="0.25">
      <c r="A554" s="1" t="s">
        <v>2694</v>
      </c>
      <c r="B554">
        <v>210.8</v>
      </c>
      <c r="C554">
        <v>253.2</v>
      </c>
      <c r="D554">
        <v>0</v>
      </c>
      <c r="E554">
        <v>0</v>
      </c>
      <c r="F554">
        <v>13.5824</v>
      </c>
      <c r="G554">
        <f t="shared" si="24"/>
        <v>4.3828842370454688E-2</v>
      </c>
      <c r="H554">
        <f t="shared" si="25"/>
        <v>1.2011385199240985</v>
      </c>
      <c r="I554">
        <f t="shared" si="26"/>
        <v>0.26440253779112644</v>
      </c>
      <c r="J554">
        <v>770564</v>
      </c>
      <c r="K554" t="s">
        <v>2695</v>
      </c>
      <c r="L554" s="2" t="s">
        <v>2696</v>
      </c>
      <c r="M554" t="s">
        <v>2697</v>
      </c>
      <c r="N554" t="s">
        <v>2698</v>
      </c>
      <c r="O554" t="s">
        <v>2699</v>
      </c>
    </row>
    <row r="555" spans="1:15" ht="15" x14ac:dyDescent="0.25">
      <c r="A555" s="1" t="s">
        <v>2700</v>
      </c>
      <c r="B555">
        <v>434</v>
      </c>
      <c r="C555">
        <v>521.29999999999995</v>
      </c>
      <c r="D555">
        <v>0</v>
      </c>
      <c r="E555">
        <v>0</v>
      </c>
      <c r="F555">
        <v>15.971399999999999</v>
      </c>
      <c r="G555">
        <f t="shared" si="24"/>
        <v>2.52848277851008E-2</v>
      </c>
      <c r="H555">
        <f t="shared" si="25"/>
        <v>1.2011520737327188</v>
      </c>
      <c r="I555">
        <f t="shared" si="26"/>
        <v>0.26441881726417071</v>
      </c>
      <c r="J555">
        <v>6980010</v>
      </c>
      <c r="K555" t="s">
        <v>2701</v>
      </c>
      <c r="L555" s="2" t="s">
        <v>2701</v>
      </c>
      <c r="M555" t="s">
        <v>2702</v>
      </c>
      <c r="N555" t="s">
        <v>2703</v>
      </c>
      <c r="O555" t="s">
        <v>2704</v>
      </c>
    </row>
    <row r="556" spans="1:15" ht="15" x14ac:dyDescent="0.25">
      <c r="A556" s="1" t="s">
        <v>2705</v>
      </c>
      <c r="B556">
        <v>348.1</v>
      </c>
      <c r="C556">
        <v>418.3</v>
      </c>
      <c r="D556">
        <v>0</v>
      </c>
      <c r="E556">
        <v>0</v>
      </c>
      <c r="F556">
        <v>16.0913</v>
      </c>
      <c r="G556">
        <f t="shared" si="24"/>
        <v>2.4596312376137366E-2</v>
      </c>
      <c r="H556">
        <f t="shared" si="25"/>
        <v>1.2016661878770467</v>
      </c>
      <c r="I556">
        <f t="shared" si="26"/>
        <v>0.2650361839203525</v>
      </c>
      <c r="J556">
        <v>1440300</v>
      </c>
      <c r="K556" t="s">
        <v>2706</v>
      </c>
      <c r="L556" s="2" t="s">
        <v>2706</v>
      </c>
      <c r="M556" t="s">
        <v>2707</v>
      </c>
      <c r="N556" t="s">
        <v>2708</v>
      </c>
      <c r="O556" t="s">
        <v>2709</v>
      </c>
    </row>
    <row r="557" spans="1:15" ht="15" x14ac:dyDescent="0.25">
      <c r="A557" s="1" t="s">
        <v>2710</v>
      </c>
      <c r="B557">
        <v>850.1</v>
      </c>
      <c r="C557">
        <v>1021.9</v>
      </c>
      <c r="D557">
        <v>0</v>
      </c>
      <c r="E557">
        <v>0</v>
      </c>
      <c r="F557">
        <v>15.897</v>
      </c>
      <c r="G557">
        <f t="shared" si="24"/>
        <v>2.5721719626727885E-2</v>
      </c>
      <c r="H557">
        <f t="shared" si="25"/>
        <v>1.2020938713092577</v>
      </c>
      <c r="I557">
        <f t="shared" si="26"/>
        <v>0.26554956026244952</v>
      </c>
      <c r="J557">
        <v>540215</v>
      </c>
      <c r="K557" t="s">
        <v>2711</v>
      </c>
      <c r="L557" s="2" t="s">
        <v>2711</v>
      </c>
      <c r="M557" t="s">
        <v>2712</v>
      </c>
      <c r="N557" t="s">
        <v>2713</v>
      </c>
      <c r="O557" t="s">
        <v>2714</v>
      </c>
    </row>
    <row r="558" spans="1:15" ht="15" x14ac:dyDescent="0.25">
      <c r="A558" s="1" t="s">
        <v>2715</v>
      </c>
      <c r="B558">
        <v>306.5</v>
      </c>
      <c r="C558">
        <v>368.5</v>
      </c>
      <c r="D558">
        <v>0</v>
      </c>
      <c r="E558">
        <v>0</v>
      </c>
      <c r="F558">
        <v>15.5909</v>
      </c>
      <c r="G558">
        <f t="shared" si="24"/>
        <v>2.7600058336054962E-2</v>
      </c>
      <c r="H558">
        <f t="shared" si="25"/>
        <v>1.2022838499184338</v>
      </c>
      <c r="I558">
        <f t="shared" si="26"/>
        <v>0.26577754540428805</v>
      </c>
      <c r="J558">
        <v>6270138</v>
      </c>
      <c r="K558" t="s">
        <v>2716</v>
      </c>
      <c r="L558" s="2" t="s">
        <v>2716</v>
      </c>
      <c r="M558" t="s">
        <v>2717</v>
      </c>
      <c r="N558" t="s">
        <v>2718</v>
      </c>
      <c r="O558" t="s">
        <v>2719</v>
      </c>
    </row>
    <row r="559" spans="1:15" ht="15" x14ac:dyDescent="0.25">
      <c r="A559" s="1" t="s">
        <v>2720</v>
      </c>
      <c r="B559">
        <v>2565.1</v>
      </c>
      <c r="C559">
        <v>3084.7</v>
      </c>
      <c r="D559">
        <v>0</v>
      </c>
      <c r="E559">
        <v>0</v>
      </c>
      <c r="F559">
        <v>19.629899999999999</v>
      </c>
      <c r="G559">
        <f t="shared" si="24"/>
        <v>1.0889551671641073E-2</v>
      </c>
      <c r="H559">
        <f t="shared" si="25"/>
        <v>1.2025652021363689</v>
      </c>
      <c r="I559">
        <f t="shared" si="26"/>
        <v>0.26611511790270587</v>
      </c>
      <c r="J559">
        <v>1090500</v>
      </c>
      <c r="K559" t="s">
        <v>2721</v>
      </c>
      <c r="L559" s="2" t="s">
        <v>2721</v>
      </c>
      <c r="M559" t="s">
        <v>2722</v>
      </c>
      <c r="N559" t="s">
        <v>2723</v>
      </c>
    </row>
    <row r="560" spans="1:15" ht="15" x14ac:dyDescent="0.25">
      <c r="A560" s="1" t="s">
        <v>2724</v>
      </c>
      <c r="B560">
        <v>2119.3000000000002</v>
      </c>
      <c r="C560">
        <v>2548.9</v>
      </c>
      <c r="D560">
        <v>0</v>
      </c>
      <c r="E560">
        <v>0</v>
      </c>
      <c r="F560">
        <v>19.7102</v>
      </c>
      <c r="G560">
        <f t="shared" si="24"/>
        <v>1.069005648559674E-2</v>
      </c>
      <c r="H560">
        <f t="shared" si="25"/>
        <v>1.2027084414665219</v>
      </c>
      <c r="I560">
        <f t="shared" si="26"/>
        <v>0.26628694922182911</v>
      </c>
      <c r="J560">
        <v>4540181</v>
      </c>
      <c r="K560" t="s">
        <v>2725</v>
      </c>
      <c r="L560" s="2" t="s">
        <v>2725</v>
      </c>
      <c r="M560" t="s">
        <v>2726</v>
      </c>
      <c r="N560" t="s">
        <v>2727</v>
      </c>
    </row>
    <row r="561" spans="1:15" ht="15" x14ac:dyDescent="0.25">
      <c r="A561" s="1" t="s">
        <v>2728</v>
      </c>
      <c r="B561">
        <v>1205.8</v>
      </c>
      <c r="C561">
        <v>1450.5</v>
      </c>
      <c r="D561">
        <v>0</v>
      </c>
      <c r="E561">
        <v>0</v>
      </c>
      <c r="F561">
        <v>13.3634</v>
      </c>
      <c r="G561">
        <f t="shared" si="24"/>
        <v>4.6095656008422317E-2</v>
      </c>
      <c r="H561">
        <f t="shared" si="25"/>
        <v>1.2029358102504562</v>
      </c>
      <c r="I561">
        <f t="shared" si="26"/>
        <v>0.26655966104759266</v>
      </c>
      <c r="J561">
        <v>5390411</v>
      </c>
      <c r="K561" t="s">
        <v>2729</v>
      </c>
      <c r="L561" s="2" t="s">
        <v>2730</v>
      </c>
      <c r="M561" t="s">
        <v>2731</v>
      </c>
      <c r="N561" t="s">
        <v>2732</v>
      </c>
      <c r="O561" t="s">
        <v>2733</v>
      </c>
    </row>
    <row r="562" spans="1:15" ht="15" x14ac:dyDescent="0.25">
      <c r="A562" s="1" t="s">
        <v>2734</v>
      </c>
      <c r="B562">
        <v>4279.2</v>
      </c>
      <c r="C562">
        <v>5153</v>
      </c>
      <c r="D562">
        <v>0</v>
      </c>
      <c r="E562">
        <v>0</v>
      </c>
      <c r="F562">
        <v>20.439299999999999</v>
      </c>
      <c r="G562">
        <f t="shared" si="24"/>
        <v>9.0379513654754665E-3</v>
      </c>
      <c r="H562">
        <f t="shared" si="25"/>
        <v>1.2041970461768556</v>
      </c>
      <c r="I562">
        <f t="shared" si="26"/>
        <v>0.26807148369424033</v>
      </c>
      <c r="J562">
        <v>6290592</v>
      </c>
      <c r="K562" t="s">
        <v>2735</v>
      </c>
      <c r="L562" s="2" t="s">
        <v>2735</v>
      </c>
      <c r="M562" t="s">
        <v>2736</v>
      </c>
      <c r="N562" t="s">
        <v>2737</v>
      </c>
    </row>
    <row r="563" spans="1:15" ht="15" x14ac:dyDescent="0.25">
      <c r="A563" s="1" t="s">
        <v>2738</v>
      </c>
      <c r="B563">
        <v>637.6</v>
      </c>
      <c r="C563">
        <v>767.8</v>
      </c>
      <c r="D563">
        <v>0</v>
      </c>
      <c r="E563">
        <v>0</v>
      </c>
      <c r="F563">
        <v>18.3447</v>
      </c>
      <c r="G563">
        <f t="shared" si="24"/>
        <v>1.4639626610158942E-2</v>
      </c>
      <c r="H563">
        <f t="shared" si="25"/>
        <v>1.2042032622333751</v>
      </c>
      <c r="I563">
        <f t="shared" si="26"/>
        <v>0.26807893085647772</v>
      </c>
      <c r="J563">
        <v>2190128</v>
      </c>
      <c r="K563" t="s">
        <v>2739</v>
      </c>
      <c r="L563" s="2" t="s">
        <v>2739</v>
      </c>
      <c r="M563" t="s">
        <v>2740</v>
      </c>
      <c r="N563" t="s">
        <v>2741</v>
      </c>
    </row>
    <row r="564" spans="1:15" ht="15" x14ac:dyDescent="0.25">
      <c r="A564" s="1" t="s">
        <v>2410</v>
      </c>
      <c r="B564">
        <v>1711.8</v>
      </c>
      <c r="C564">
        <v>2062.1</v>
      </c>
      <c r="D564">
        <v>0</v>
      </c>
      <c r="E564">
        <v>0</v>
      </c>
      <c r="F564">
        <v>17.331700000000001</v>
      </c>
      <c r="G564">
        <f t="shared" si="24"/>
        <v>1.8485448839162009E-2</v>
      </c>
      <c r="H564">
        <f t="shared" si="25"/>
        <v>1.2046383923355533</v>
      </c>
      <c r="I564">
        <f t="shared" si="26"/>
        <v>0.26860014406797394</v>
      </c>
      <c r="J564">
        <v>6580369</v>
      </c>
      <c r="K564" t="s">
        <v>2742</v>
      </c>
      <c r="L564" s="2" t="s">
        <v>2411</v>
      </c>
      <c r="M564" t="s">
        <v>2743</v>
      </c>
      <c r="N564" t="s">
        <v>2413</v>
      </c>
      <c r="O564" t="s">
        <v>2414</v>
      </c>
    </row>
    <row r="565" spans="1:15" ht="15" x14ac:dyDescent="0.25">
      <c r="A565" s="1" t="s">
        <v>2744</v>
      </c>
      <c r="B565">
        <v>16898.7</v>
      </c>
      <c r="C565">
        <v>20357.3</v>
      </c>
      <c r="D565">
        <v>0</v>
      </c>
      <c r="E565">
        <v>0</v>
      </c>
      <c r="F565">
        <v>16.0748</v>
      </c>
      <c r="G565">
        <f t="shared" si="24"/>
        <v>2.4689938036547163E-2</v>
      </c>
      <c r="H565">
        <f t="shared" si="25"/>
        <v>1.2046666311609768</v>
      </c>
      <c r="I565">
        <f t="shared" si="26"/>
        <v>0.26863396296014713</v>
      </c>
      <c r="J565">
        <v>3060477</v>
      </c>
      <c r="K565" t="s">
        <v>2745</v>
      </c>
      <c r="L565" s="2" t="s">
        <v>2745</v>
      </c>
      <c r="M565" t="s">
        <v>2746</v>
      </c>
      <c r="N565" t="s">
        <v>2747</v>
      </c>
    </row>
    <row r="566" spans="1:15" ht="15" x14ac:dyDescent="0.25">
      <c r="A566" s="1" t="s">
        <v>2748</v>
      </c>
      <c r="B566">
        <v>1131.5</v>
      </c>
      <c r="C566">
        <v>1363.3</v>
      </c>
      <c r="D566">
        <v>0</v>
      </c>
      <c r="E566">
        <v>0</v>
      </c>
      <c r="F566">
        <v>14.297700000000001</v>
      </c>
      <c r="G566">
        <f t="shared" si="24"/>
        <v>3.7173204424909984E-2</v>
      </c>
      <c r="H566">
        <f t="shared" si="25"/>
        <v>1.2048608042421565</v>
      </c>
      <c r="I566">
        <f t="shared" si="26"/>
        <v>0.26886648369245542</v>
      </c>
      <c r="J566">
        <v>5260349</v>
      </c>
      <c r="K566" t="s">
        <v>2749</v>
      </c>
      <c r="L566" s="2" t="s">
        <v>2750</v>
      </c>
      <c r="M566" t="s">
        <v>2751</v>
      </c>
      <c r="N566" t="s">
        <v>2752</v>
      </c>
      <c r="O566" t="s">
        <v>2753</v>
      </c>
    </row>
    <row r="567" spans="1:15" ht="15" x14ac:dyDescent="0.25">
      <c r="A567" s="1" t="s">
        <v>2754</v>
      </c>
      <c r="B567">
        <v>285.2</v>
      </c>
      <c r="C567">
        <v>343.8</v>
      </c>
      <c r="D567">
        <v>0</v>
      </c>
      <c r="E567">
        <v>0</v>
      </c>
      <c r="F567">
        <v>15.6149</v>
      </c>
      <c r="G567">
        <f t="shared" si="24"/>
        <v>2.7447955440039383E-2</v>
      </c>
      <c r="H567">
        <f t="shared" si="25"/>
        <v>1.2054698457223003</v>
      </c>
      <c r="I567">
        <f t="shared" si="26"/>
        <v>0.2695955630341732</v>
      </c>
      <c r="J567">
        <v>730221</v>
      </c>
      <c r="K567" t="s">
        <v>2755</v>
      </c>
      <c r="L567" s="2" t="s">
        <v>2756</v>
      </c>
      <c r="M567" t="s">
        <v>2757</v>
      </c>
      <c r="N567" t="s">
        <v>2758</v>
      </c>
      <c r="O567" t="s">
        <v>2759</v>
      </c>
    </row>
    <row r="568" spans="1:15" ht="15" x14ac:dyDescent="0.25">
      <c r="A568" s="1" t="s">
        <v>2760</v>
      </c>
      <c r="B568">
        <v>918.1</v>
      </c>
      <c r="C568">
        <v>1106.9000000000001</v>
      </c>
      <c r="D568">
        <v>0</v>
      </c>
      <c r="E568">
        <v>0</v>
      </c>
      <c r="F568">
        <v>19.305299999999999</v>
      </c>
      <c r="G568">
        <f t="shared" si="24"/>
        <v>1.1734646196273006E-2</v>
      </c>
      <c r="H568">
        <f t="shared" si="25"/>
        <v>1.2056420869186364</v>
      </c>
      <c r="I568">
        <f t="shared" si="26"/>
        <v>0.2698016849622758</v>
      </c>
      <c r="J568">
        <v>3940735</v>
      </c>
      <c r="K568" t="s">
        <v>2761</v>
      </c>
      <c r="L568" s="2" t="s">
        <v>2761</v>
      </c>
      <c r="M568" t="s">
        <v>2762</v>
      </c>
      <c r="N568" t="s">
        <v>2763</v>
      </c>
      <c r="O568" t="s">
        <v>2764</v>
      </c>
    </row>
    <row r="569" spans="1:15" ht="15" x14ac:dyDescent="0.25">
      <c r="A569" s="1" t="s">
        <v>2765</v>
      </c>
      <c r="B569">
        <v>1053.7</v>
      </c>
      <c r="C569">
        <v>1270.8</v>
      </c>
      <c r="D569">
        <v>0</v>
      </c>
      <c r="E569">
        <v>0</v>
      </c>
      <c r="F569">
        <v>13.773899999999999</v>
      </c>
      <c r="G569">
        <f t="shared" si="24"/>
        <v>4.193822061872203E-2</v>
      </c>
      <c r="H569">
        <f t="shared" si="25"/>
        <v>1.2060358735883079</v>
      </c>
      <c r="I569">
        <f t="shared" si="26"/>
        <v>0.27027282090153087</v>
      </c>
      <c r="J569">
        <v>5810414</v>
      </c>
      <c r="K569" t="s">
        <v>2766</v>
      </c>
      <c r="L569" s="2" t="s">
        <v>2766</v>
      </c>
      <c r="M569" t="s">
        <v>2767</v>
      </c>
      <c r="N569" t="s">
        <v>2768</v>
      </c>
      <c r="O569" t="s">
        <v>2769</v>
      </c>
    </row>
    <row r="570" spans="1:15" ht="15" x14ac:dyDescent="0.25">
      <c r="A570" s="1" t="s">
        <v>2770</v>
      </c>
      <c r="B570">
        <v>2760.8</v>
      </c>
      <c r="C570">
        <v>3332</v>
      </c>
      <c r="D570">
        <v>0</v>
      </c>
      <c r="E570">
        <v>0</v>
      </c>
      <c r="F570">
        <v>20.632000000000001</v>
      </c>
      <c r="G570">
        <f t="shared" si="24"/>
        <v>8.6456967803391176E-3</v>
      </c>
      <c r="H570">
        <f t="shared" si="25"/>
        <v>1.2068965517241379</v>
      </c>
      <c r="I570">
        <f t="shared" si="26"/>
        <v>0.27130202181739432</v>
      </c>
      <c r="J570">
        <v>1170709</v>
      </c>
      <c r="K570" t="s">
        <v>2771</v>
      </c>
      <c r="L570" s="2" t="s">
        <v>2771</v>
      </c>
      <c r="M570" t="s">
        <v>2772</v>
      </c>
      <c r="N570" t="s">
        <v>2773</v>
      </c>
      <c r="O570" t="s">
        <v>2774</v>
      </c>
    </row>
    <row r="571" spans="1:15" ht="15" x14ac:dyDescent="0.25">
      <c r="A571" s="1" t="s">
        <v>2748</v>
      </c>
      <c r="B571">
        <v>2726.2</v>
      </c>
      <c r="C571">
        <v>3292.2</v>
      </c>
      <c r="D571">
        <v>0</v>
      </c>
      <c r="E571">
        <v>0</v>
      </c>
      <c r="F571">
        <v>20.730599999999999</v>
      </c>
      <c r="G571">
        <f t="shared" si="24"/>
        <v>8.4516207363866912E-3</v>
      </c>
      <c r="H571">
        <f t="shared" si="25"/>
        <v>1.2076149952314577</v>
      </c>
      <c r="I571">
        <f t="shared" si="26"/>
        <v>0.27216057634952356</v>
      </c>
      <c r="J571">
        <v>6860220</v>
      </c>
      <c r="K571" t="s">
        <v>2750</v>
      </c>
      <c r="L571" s="2" t="s">
        <v>2750</v>
      </c>
      <c r="M571" t="s">
        <v>2775</v>
      </c>
      <c r="N571" t="s">
        <v>2752</v>
      </c>
      <c r="O571" t="s">
        <v>2753</v>
      </c>
    </row>
    <row r="572" spans="1:15" ht="15" x14ac:dyDescent="0.25">
      <c r="A572" s="1" t="s">
        <v>2776</v>
      </c>
      <c r="B572">
        <v>6251.6</v>
      </c>
      <c r="C572">
        <v>7549.6</v>
      </c>
      <c r="D572">
        <v>0</v>
      </c>
      <c r="E572">
        <v>0</v>
      </c>
      <c r="F572">
        <v>21.058499999999999</v>
      </c>
      <c r="G572">
        <f t="shared" si="24"/>
        <v>7.8370027651284025E-3</v>
      </c>
      <c r="H572">
        <f t="shared" si="25"/>
        <v>1.2076268475270331</v>
      </c>
      <c r="I572">
        <f t="shared" si="26"/>
        <v>0.27217473579951923</v>
      </c>
      <c r="J572">
        <v>5890176</v>
      </c>
      <c r="K572" t="s">
        <v>2777</v>
      </c>
      <c r="L572" s="2" t="s">
        <v>2778</v>
      </c>
      <c r="M572" t="s">
        <v>2779</v>
      </c>
      <c r="N572" t="s">
        <v>2780</v>
      </c>
    </row>
    <row r="573" spans="1:15" ht="15" x14ac:dyDescent="0.25">
      <c r="A573" s="1" t="s">
        <v>2781</v>
      </c>
      <c r="B573">
        <v>278.39999999999998</v>
      </c>
      <c r="C573">
        <v>336.4</v>
      </c>
      <c r="D573">
        <v>0</v>
      </c>
      <c r="E573">
        <v>0</v>
      </c>
      <c r="F573">
        <v>13.755800000000001</v>
      </c>
      <c r="G573">
        <f t="shared" si="24"/>
        <v>4.2113370391353919E-2</v>
      </c>
      <c r="H573">
        <f t="shared" si="25"/>
        <v>1.2083333333333333</v>
      </c>
      <c r="I573">
        <f t="shared" si="26"/>
        <v>0.27301849440641585</v>
      </c>
      <c r="J573">
        <v>6420736</v>
      </c>
      <c r="K573" t="s">
        <v>2782</v>
      </c>
      <c r="L573" s="2" t="s">
        <v>2782</v>
      </c>
      <c r="M573" t="s">
        <v>2783</v>
      </c>
      <c r="N573" t="s">
        <v>2784</v>
      </c>
      <c r="O573" t="s">
        <v>2785</v>
      </c>
    </row>
    <row r="574" spans="1:15" ht="15" x14ac:dyDescent="0.25">
      <c r="A574" s="1" t="s">
        <v>2786</v>
      </c>
      <c r="B574">
        <v>597.29999999999995</v>
      </c>
      <c r="C574">
        <v>722.5</v>
      </c>
      <c r="D574">
        <v>0</v>
      </c>
      <c r="E574">
        <v>0</v>
      </c>
      <c r="F574">
        <v>16.393000000000001</v>
      </c>
      <c r="G574">
        <f t="shared" si="24"/>
        <v>2.2945630725192869E-2</v>
      </c>
      <c r="H574">
        <f t="shared" si="25"/>
        <v>1.2096099112673699</v>
      </c>
      <c r="I574">
        <f t="shared" si="26"/>
        <v>0.27454186583374485</v>
      </c>
      <c r="J574">
        <v>7050768</v>
      </c>
      <c r="K574" t="s">
        <v>2787</v>
      </c>
      <c r="L574" s="2" t="s">
        <v>2787</v>
      </c>
      <c r="M574" t="s">
        <v>2788</v>
      </c>
      <c r="N574" t="s">
        <v>2789</v>
      </c>
      <c r="O574" t="s">
        <v>2790</v>
      </c>
    </row>
    <row r="575" spans="1:15" ht="15" x14ac:dyDescent="0.25">
      <c r="A575" s="1" t="s">
        <v>2791</v>
      </c>
      <c r="B575">
        <v>1503.1</v>
      </c>
      <c r="C575">
        <v>1818.3</v>
      </c>
      <c r="D575">
        <v>0</v>
      </c>
      <c r="E575">
        <v>0</v>
      </c>
      <c r="F575">
        <v>19.240200000000002</v>
      </c>
      <c r="G575">
        <f t="shared" si="24"/>
        <v>1.1911871505687269E-2</v>
      </c>
      <c r="H575">
        <f t="shared" si="25"/>
        <v>1.2096999534295789</v>
      </c>
      <c r="I575">
        <f t="shared" si="26"/>
        <v>0.27464925462494139</v>
      </c>
      <c r="J575">
        <v>240725</v>
      </c>
      <c r="K575" t="s">
        <v>2792</v>
      </c>
      <c r="L575" s="2" t="s">
        <v>2792</v>
      </c>
      <c r="M575" t="s">
        <v>2793</v>
      </c>
      <c r="N575" t="s">
        <v>2794</v>
      </c>
      <c r="O575" t="s">
        <v>2795</v>
      </c>
    </row>
    <row r="576" spans="1:15" ht="15" x14ac:dyDescent="0.25">
      <c r="A576" s="1" t="s">
        <v>2796</v>
      </c>
      <c r="B576">
        <v>197.3</v>
      </c>
      <c r="C576">
        <v>238.7</v>
      </c>
      <c r="D576">
        <v>0</v>
      </c>
      <c r="E576">
        <v>0</v>
      </c>
      <c r="F576">
        <v>13.9642</v>
      </c>
      <c r="G576">
        <f t="shared" si="24"/>
        <v>4.0140243251352771E-2</v>
      </c>
      <c r="H576">
        <f t="shared" si="25"/>
        <v>1.2098327420172326</v>
      </c>
      <c r="I576">
        <f t="shared" si="26"/>
        <v>0.27480761035821782</v>
      </c>
      <c r="J576">
        <v>3870601</v>
      </c>
      <c r="K576" t="s">
        <v>2797</v>
      </c>
      <c r="L576" s="2" t="s">
        <v>2797</v>
      </c>
      <c r="M576" t="s">
        <v>2798</v>
      </c>
      <c r="N576" t="s">
        <v>2799</v>
      </c>
      <c r="O576" t="s">
        <v>2800</v>
      </c>
    </row>
    <row r="577" spans="1:15" ht="15" x14ac:dyDescent="0.25">
      <c r="A577" s="1" t="s">
        <v>2801</v>
      </c>
      <c r="B577">
        <v>191.5</v>
      </c>
      <c r="C577">
        <v>231.7</v>
      </c>
      <c r="D577">
        <v>0</v>
      </c>
      <c r="E577">
        <v>0</v>
      </c>
      <c r="F577">
        <v>13.4764</v>
      </c>
      <c r="G577">
        <f t="shared" si="24"/>
        <v>4.4911752294839916E-2</v>
      </c>
      <c r="H577">
        <f t="shared" si="25"/>
        <v>1.2099216710182767</v>
      </c>
      <c r="I577">
        <f t="shared" si="26"/>
        <v>0.27491365205250234</v>
      </c>
      <c r="J577">
        <v>5720609</v>
      </c>
      <c r="K577" t="s">
        <v>2802</v>
      </c>
      <c r="L577" s="2" t="s">
        <v>2803</v>
      </c>
      <c r="M577" t="s">
        <v>2804</v>
      </c>
      <c r="N577" t="s">
        <v>2805</v>
      </c>
      <c r="O577" t="s">
        <v>2806</v>
      </c>
    </row>
    <row r="578" spans="1:15" ht="15" x14ac:dyDescent="0.25">
      <c r="A578" s="1" t="s">
        <v>2807</v>
      </c>
      <c r="B578">
        <v>496.8</v>
      </c>
      <c r="C578">
        <v>601.20000000000005</v>
      </c>
      <c r="D578">
        <v>0</v>
      </c>
      <c r="E578">
        <v>0</v>
      </c>
      <c r="F578">
        <v>18.417200000000001</v>
      </c>
      <c r="G578">
        <f t="shared" ref="G578:G641" si="27">IF(F578&gt;0,POWER(10,F578*-1/10),POWER(10,F578/10))</f>
        <v>1.4397265050762388E-2</v>
      </c>
      <c r="H578">
        <f t="shared" ref="H578:H641" si="28">C578/B578</f>
        <v>1.2101449275362319</v>
      </c>
      <c r="I578">
        <f t="shared" ref="I578:I641" si="29">LOG(H578,2)</f>
        <v>0.27517983569588322</v>
      </c>
      <c r="J578">
        <v>460452</v>
      </c>
      <c r="K578" t="s">
        <v>2808</v>
      </c>
      <c r="L578" s="2" t="s">
        <v>2808</v>
      </c>
      <c r="M578" t="s">
        <v>2809</v>
      </c>
      <c r="N578" t="s">
        <v>2810</v>
      </c>
    </row>
    <row r="579" spans="1:15" ht="15" x14ac:dyDescent="0.25">
      <c r="A579" s="1" t="s">
        <v>2811</v>
      </c>
      <c r="B579">
        <v>286.5</v>
      </c>
      <c r="C579">
        <v>347.3</v>
      </c>
      <c r="D579">
        <v>0</v>
      </c>
      <c r="E579">
        <v>0</v>
      </c>
      <c r="F579">
        <v>16.374600000000001</v>
      </c>
      <c r="G579">
        <f t="shared" si="27"/>
        <v>2.3043052006345786E-2</v>
      </c>
      <c r="H579">
        <f t="shared" si="28"/>
        <v>1.212216404886562</v>
      </c>
      <c r="I579">
        <f t="shared" si="29"/>
        <v>0.27764727173782461</v>
      </c>
      <c r="J579">
        <v>4480519</v>
      </c>
      <c r="K579" t="s">
        <v>2812</v>
      </c>
      <c r="L579" s="2" t="s">
        <v>2812</v>
      </c>
      <c r="M579" t="s">
        <v>2813</v>
      </c>
      <c r="N579" t="s">
        <v>2814</v>
      </c>
      <c r="O579" t="s">
        <v>2815</v>
      </c>
    </row>
    <row r="580" spans="1:15" ht="15" x14ac:dyDescent="0.25">
      <c r="A580" s="1" t="s">
        <v>2816</v>
      </c>
      <c r="B580">
        <v>763.8</v>
      </c>
      <c r="C580">
        <v>925.9</v>
      </c>
      <c r="D580">
        <v>0</v>
      </c>
      <c r="E580">
        <v>0</v>
      </c>
      <c r="F580">
        <v>16.223199999999999</v>
      </c>
      <c r="G580">
        <f t="shared" si="27"/>
        <v>2.3860525265697569E-2</v>
      </c>
      <c r="H580">
        <f t="shared" si="28"/>
        <v>1.2122283320240901</v>
      </c>
      <c r="I580">
        <f t="shared" si="29"/>
        <v>0.27766146651149959</v>
      </c>
      <c r="J580">
        <v>3460121</v>
      </c>
      <c r="K580" t="s">
        <v>2817</v>
      </c>
      <c r="L580" s="2" t="s">
        <v>2817</v>
      </c>
      <c r="M580" t="s">
        <v>2818</v>
      </c>
      <c r="N580" t="s">
        <v>2819</v>
      </c>
      <c r="O580" t="s">
        <v>2820</v>
      </c>
    </row>
    <row r="581" spans="1:15" ht="15" x14ac:dyDescent="0.25">
      <c r="A581" s="1" t="s">
        <v>2821</v>
      </c>
      <c r="B581">
        <v>721.3</v>
      </c>
      <c r="C581">
        <v>874.4</v>
      </c>
      <c r="D581">
        <v>0</v>
      </c>
      <c r="E581">
        <v>0</v>
      </c>
      <c r="F581">
        <v>17.8078</v>
      </c>
      <c r="G581">
        <f t="shared" si="27"/>
        <v>1.6566089372222856E-2</v>
      </c>
      <c r="H581">
        <f t="shared" si="28"/>
        <v>1.212255649521697</v>
      </c>
      <c r="I581">
        <f t="shared" si="29"/>
        <v>0.27769397719717831</v>
      </c>
      <c r="J581">
        <v>2850192</v>
      </c>
      <c r="K581" t="s">
        <v>2822</v>
      </c>
      <c r="L581" s="2" t="s">
        <v>2823</v>
      </c>
      <c r="M581" t="s">
        <v>2824</v>
      </c>
      <c r="N581" t="s">
        <v>2825</v>
      </c>
      <c r="O581" t="s">
        <v>2826</v>
      </c>
    </row>
    <row r="582" spans="1:15" ht="15" x14ac:dyDescent="0.25">
      <c r="A582" s="1" t="s">
        <v>2827</v>
      </c>
      <c r="B582">
        <v>302.10000000000002</v>
      </c>
      <c r="C582">
        <v>366.4</v>
      </c>
      <c r="D582">
        <v>0</v>
      </c>
      <c r="E582">
        <v>0</v>
      </c>
      <c r="F582">
        <v>16.714400000000001</v>
      </c>
      <c r="G582">
        <f t="shared" si="27"/>
        <v>2.1308849398415795E-2</v>
      </c>
      <c r="H582">
        <f t="shared" si="28"/>
        <v>1.212843429328037</v>
      </c>
      <c r="I582">
        <f t="shared" si="29"/>
        <v>0.27839331936900302</v>
      </c>
      <c r="J582">
        <v>670561</v>
      </c>
      <c r="K582" t="s">
        <v>2828</v>
      </c>
      <c r="L582" s="2" t="s">
        <v>2828</v>
      </c>
      <c r="M582" t="s">
        <v>2829</v>
      </c>
      <c r="N582" t="s">
        <v>2830</v>
      </c>
      <c r="O582" t="s">
        <v>2831</v>
      </c>
    </row>
    <row r="583" spans="1:15" ht="15" x14ac:dyDescent="0.25">
      <c r="A583" s="1" t="s">
        <v>2832</v>
      </c>
      <c r="B583">
        <v>4142.2</v>
      </c>
      <c r="C583">
        <v>5026.7</v>
      </c>
      <c r="D583">
        <v>0</v>
      </c>
      <c r="E583">
        <v>0</v>
      </c>
      <c r="F583">
        <v>13.7561</v>
      </c>
      <c r="G583">
        <f t="shared" si="27"/>
        <v>4.21104614032616E-2</v>
      </c>
      <c r="H583">
        <f t="shared" si="28"/>
        <v>1.2135338708898653</v>
      </c>
      <c r="I583">
        <f t="shared" si="29"/>
        <v>0.2792143760480853</v>
      </c>
      <c r="J583">
        <v>7100307</v>
      </c>
      <c r="K583" t="s">
        <v>2833</v>
      </c>
      <c r="L583" s="2" t="s">
        <v>2833</v>
      </c>
      <c r="M583" t="s">
        <v>2834</v>
      </c>
      <c r="N583" t="s">
        <v>2835</v>
      </c>
    </row>
    <row r="584" spans="1:15" ht="15" x14ac:dyDescent="0.25">
      <c r="A584" s="1" t="s">
        <v>2836</v>
      </c>
      <c r="B584">
        <v>2088.1</v>
      </c>
      <c r="C584">
        <v>2534.1</v>
      </c>
      <c r="D584">
        <v>0</v>
      </c>
      <c r="E584">
        <v>0</v>
      </c>
      <c r="F584">
        <v>21.425599999999999</v>
      </c>
      <c r="G584">
        <f t="shared" si="27"/>
        <v>7.201782480631652E-3</v>
      </c>
      <c r="H584">
        <f t="shared" si="28"/>
        <v>1.2135913030985106</v>
      </c>
      <c r="I584">
        <f t="shared" si="29"/>
        <v>0.27928265201794733</v>
      </c>
      <c r="J584">
        <v>2470484</v>
      </c>
      <c r="K584" t="s">
        <v>2837</v>
      </c>
      <c r="L584" s="2" t="s">
        <v>2837</v>
      </c>
      <c r="M584" t="s">
        <v>2838</v>
      </c>
      <c r="N584" t="s">
        <v>2839</v>
      </c>
      <c r="O584" t="s">
        <v>2840</v>
      </c>
    </row>
    <row r="585" spans="1:15" ht="15" x14ac:dyDescent="0.25">
      <c r="A585" s="1" t="s">
        <v>2841</v>
      </c>
      <c r="B585">
        <v>1338.3</v>
      </c>
      <c r="C585">
        <v>1626.2</v>
      </c>
      <c r="D585">
        <v>0</v>
      </c>
      <c r="E585">
        <v>0</v>
      </c>
      <c r="F585">
        <v>21.199300000000001</v>
      </c>
      <c r="G585">
        <f t="shared" si="27"/>
        <v>7.5869985314249988E-3</v>
      </c>
      <c r="H585">
        <f t="shared" si="28"/>
        <v>1.2151236643502952</v>
      </c>
      <c r="I585">
        <f t="shared" si="29"/>
        <v>0.28110314581963103</v>
      </c>
      <c r="J585">
        <v>5270735</v>
      </c>
      <c r="K585" t="s">
        <v>2842</v>
      </c>
      <c r="L585" s="2" t="s">
        <v>2842</v>
      </c>
      <c r="M585" t="s">
        <v>2843</v>
      </c>
      <c r="N585" t="s">
        <v>2844</v>
      </c>
    </row>
    <row r="586" spans="1:15" ht="15" x14ac:dyDescent="0.25">
      <c r="A586" s="1" t="s">
        <v>2845</v>
      </c>
      <c r="B586">
        <v>733.6</v>
      </c>
      <c r="C586">
        <v>891.6</v>
      </c>
      <c r="D586">
        <v>0</v>
      </c>
      <c r="E586">
        <v>0</v>
      </c>
      <c r="F586">
        <v>19.0273</v>
      </c>
      <c r="G586">
        <f t="shared" si="27"/>
        <v>1.2510365553930368E-2</v>
      </c>
      <c r="H586">
        <f t="shared" si="28"/>
        <v>1.2153762268266084</v>
      </c>
      <c r="I586">
        <f t="shared" si="29"/>
        <v>0.28140297766469791</v>
      </c>
      <c r="J586">
        <v>6860292</v>
      </c>
      <c r="K586" t="s">
        <v>2846</v>
      </c>
      <c r="L586" s="2" t="s">
        <v>2846</v>
      </c>
      <c r="M586" t="s">
        <v>2847</v>
      </c>
      <c r="N586" t="s">
        <v>2848</v>
      </c>
    </row>
    <row r="587" spans="1:15" ht="15" x14ac:dyDescent="0.25">
      <c r="A587" s="1" t="s">
        <v>2849</v>
      </c>
      <c r="B587">
        <v>722.9</v>
      </c>
      <c r="C587">
        <v>878.6</v>
      </c>
      <c r="D587">
        <v>0</v>
      </c>
      <c r="E587">
        <v>0</v>
      </c>
      <c r="F587">
        <v>13.424200000000001</v>
      </c>
      <c r="G587">
        <f t="shared" si="27"/>
        <v>4.5454826038195457E-2</v>
      </c>
      <c r="H587">
        <f t="shared" si="28"/>
        <v>1.215382487204316</v>
      </c>
      <c r="I587">
        <f t="shared" si="29"/>
        <v>0.28141040893775737</v>
      </c>
      <c r="J587">
        <v>4890451</v>
      </c>
      <c r="K587" t="s">
        <v>2850</v>
      </c>
      <c r="L587" s="2" t="s">
        <v>2850</v>
      </c>
      <c r="M587" t="s">
        <v>2851</v>
      </c>
      <c r="N587" t="s">
        <v>2852</v>
      </c>
      <c r="O587" t="s">
        <v>2853</v>
      </c>
    </row>
    <row r="588" spans="1:15" ht="15" x14ac:dyDescent="0.25">
      <c r="A588" s="1" t="s">
        <v>2854</v>
      </c>
      <c r="B588">
        <v>1100.5999999999999</v>
      </c>
      <c r="C588">
        <v>1337.7</v>
      </c>
      <c r="D588">
        <v>0</v>
      </c>
      <c r="E588">
        <v>0</v>
      </c>
      <c r="F588">
        <v>20.960899999999999</v>
      </c>
      <c r="G588">
        <f t="shared" si="27"/>
        <v>8.0151194672443988E-3</v>
      </c>
      <c r="H588">
        <f t="shared" si="28"/>
        <v>1.2154279483917865</v>
      </c>
      <c r="I588">
        <f t="shared" si="29"/>
        <v>0.28146437170569999</v>
      </c>
      <c r="J588">
        <v>2510022</v>
      </c>
      <c r="K588" t="s">
        <v>2855</v>
      </c>
      <c r="L588" s="2" t="s">
        <v>2856</v>
      </c>
      <c r="M588" t="s">
        <v>2857</v>
      </c>
      <c r="N588" t="s">
        <v>2858</v>
      </c>
    </row>
    <row r="589" spans="1:15" ht="15" x14ac:dyDescent="0.25">
      <c r="A589" s="1" t="s">
        <v>2859</v>
      </c>
      <c r="B589">
        <v>235.2</v>
      </c>
      <c r="C589">
        <v>285.89999999999998</v>
      </c>
      <c r="D589">
        <v>0</v>
      </c>
      <c r="E589">
        <v>0</v>
      </c>
      <c r="F589">
        <v>15.595499999999999</v>
      </c>
      <c r="G589">
        <f t="shared" si="27"/>
        <v>2.7570840130460069E-2</v>
      </c>
      <c r="H589">
        <f t="shared" si="28"/>
        <v>1.215561224489796</v>
      </c>
      <c r="I589">
        <f t="shared" si="29"/>
        <v>0.28162255979473377</v>
      </c>
      <c r="J589">
        <v>6760673</v>
      </c>
      <c r="K589" t="s">
        <v>2860</v>
      </c>
      <c r="L589" s="2" t="s">
        <v>2860</v>
      </c>
      <c r="M589" t="s">
        <v>2861</v>
      </c>
      <c r="N589" t="s">
        <v>2862</v>
      </c>
      <c r="O589" t="s">
        <v>2863</v>
      </c>
    </row>
    <row r="590" spans="1:15" ht="15" x14ac:dyDescent="0.25">
      <c r="A590" s="1" t="s">
        <v>2864</v>
      </c>
      <c r="B590">
        <v>409.3</v>
      </c>
      <c r="C590">
        <v>497.7</v>
      </c>
      <c r="D590">
        <v>0</v>
      </c>
      <c r="E590">
        <v>0</v>
      </c>
      <c r="F590">
        <v>18.455100000000002</v>
      </c>
      <c r="G590">
        <f t="shared" si="27"/>
        <v>1.4272169669014177E-2</v>
      </c>
      <c r="H590">
        <f t="shared" si="28"/>
        <v>1.2159784998778402</v>
      </c>
      <c r="I590">
        <f t="shared" si="29"/>
        <v>0.28211772023393461</v>
      </c>
      <c r="J590">
        <v>70070</v>
      </c>
      <c r="K590" t="s">
        <v>2865</v>
      </c>
      <c r="L590" s="2" t="s">
        <v>2865</v>
      </c>
      <c r="M590" t="s">
        <v>2866</v>
      </c>
      <c r="N590" t="s">
        <v>2867</v>
      </c>
      <c r="O590" t="s">
        <v>2868</v>
      </c>
    </row>
    <row r="591" spans="1:15" ht="15" x14ac:dyDescent="0.25">
      <c r="A591" s="1" t="s">
        <v>2869</v>
      </c>
      <c r="B591">
        <v>348.5</v>
      </c>
      <c r="C591">
        <v>423.8</v>
      </c>
      <c r="D591">
        <v>0</v>
      </c>
      <c r="E591">
        <v>0</v>
      </c>
      <c r="F591">
        <v>17.785599999999999</v>
      </c>
      <c r="G591">
        <f t="shared" si="27"/>
        <v>1.6650987699971899E-2</v>
      </c>
      <c r="H591">
        <f t="shared" si="28"/>
        <v>1.2160688665710186</v>
      </c>
      <c r="I591">
        <f t="shared" si="29"/>
        <v>0.28222493161638429</v>
      </c>
      <c r="J591">
        <v>1990468</v>
      </c>
      <c r="K591" t="s">
        <v>2870</v>
      </c>
      <c r="L591" s="2" t="s">
        <v>2871</v>
      </c>
      <c r="M591" t="s">
        <v>2872</v>
      </c>
      <c r="N591" t="s">
        <v>2873</v>
      </c>
      <c r="O591" t="s">
        <v>2874</v>
      </c>
    </row>
    <row r="592" spans="1:15" ht="15" x14ac:dyDescent="0.25">
      <c r="A592" s="1" t="s">
        <v>2875</v>
      </c>
      <c r="B592">
        <v>285.5</v>
      </c>
      <c r="C592">
        <v>347.2</v>
      </c>
      <c r="D592">
        <v>0</v>
      </c>
      <c r="E592">
        <v>0</v>
      </c>
      <c r="F592">
        <v>15.2233</v>
      </c>
      <c r="G592">
        <f t="shared" si="27"/>
        <v>3.0037929938883448E-2</v>
      </c>
      <c r="H592">
        <f t="shared" si="28"/>
        <v>1.2161120840630473</v>
      </c>
      <c r="I592">
        <f t="shared" si="29"/>
        <v>0.28227620219427418</v>
      </c>
      <c r="J592">
        <v>2810255</v>
      </c>
      <c r="K592" t="s">
        <v>2876</v>
      </c>
      <c r="L592" s="2" t="s">
        <v>2876</v>
      </c>
      <c r="M592" t="s">
        <v>2877</v>
      </c>
      <c r="N592" t="s">
        <v>2878</v>
      </c>
      <c r="O592" t="s">
        <v>2879</v>
      </c>
    </row>
    <row r="593" spans="1:15" ht="15" x14ac:dyDescent="0.25">
      <c r="A593" s="1" t="s">
        <v>2880</v>
      </c>
      <c r="B593">
        <v>196.6</v>
      </c>
      <c r="C593">
        <v>239.1</v>
      </c>
      <c r="D593">
        <v>0</v>
      </c>
      <c r="E593">
        <v>0</v>
      </c>
      <c r="F593">
        <v>14.5534</v>
      </c>
      <c r="G593">
        <f t="shared" si="27"/>
        <v>3.5047738515999065E-2</v>
      </c>
      <c r="H593">
        <f t="shared" si="28"/>
        <v>1.21617497456765</v>
      </c>
      <c r="I593">
        <f t="shared" si="29"/>
        <v>0.28235080837104726</v>
      </c>
      <c r="J593">
        <v>240280</v>
      </c>
      <c r="K593" t="s">
        <v>2881</v>
      </c>
      <c r="L593" s="2" t="s">
        <v>2881</v>
      </c>
      <c r="M593" t="s">
        <v>2882</v>
      </c>
      <c r="N593" t="s">
        <v>2883</v>
      </c>
      <c r="O593" t="s">
        <v>2884</v>
      </c>
    </row>
    <row r="594" spans="1:15" ht="15" x14ac:dyDescent="0.25">
      <c r="A594" s="1" t="s">
        <v>2885</v>
      </c>
      <c r="B594">
        <v>999.5</v>
      </c>
      <c r="C594">
        <v>1215.9000000000001</v>
      </c>
      <c r="D594">
        <v>0</v>
      </c>
      <c r="E594">
        <v>0</v>
      </c>
      <c r="F594">
        <v>15.363799999999999</v>
      </c>
      <c r="G594">
        <f t="shared" si="27"/>
        <v>2.9081714058941374E-2</v>
      </c>
      <c r="H594">
        <f t="shared" si="28"/>
        <v>1.2165082541270635</v>
      </c>
      <c r="I594">
        <f t="shared" si="29"/>
        <v>0.28274610913600695</v>
      </c>
      <c r="J594">
        <v>2710161</v>
      </c>
      <c r="K594" t="s">
        <v>2886</v>
      </c>
      <c r="L594" s="2" t="s">
        <v>2886</v>
      </c>
      <c r="M594" t="s">
        <v>2887</v>
      </c>
      <c r="N594" t="s">
        <v>2888</v>
      </c>
      <c r="O594" t="s">
        <v>2889</v>
      </c>
    </row>
    <row r="595" spans="1:15" ht="15" x14ac:dyDescent="0.25">
      <c r="A595" s="1" t="s">
        <v>2890</v>
      </c>
      <c r="B595">
        <v>281.10000000000002</v>
      </c>
      <c r="C595">
        <v>342</v>
      </c>
      <c r="D595">
        <v>0</v>
      </c>
      <c r="E595">
        <v>0</v>
      </c>
      <c r="F595">
        <v>16.798500000000001</v>
      </c>
      <c r="G595">
        <f t="shared" si="27"/>
        <v>2.0900178728061457E-2</v>
      </c>
      <c r="H595">
        <f t="shared" si="28"/>
        <v>1.2166488794023478</v>
      </c>
      <c r="I595">
        <f t="shared" si="29"/>
        <v>0.28291287139291704</v>
      </c>
      <c r="J595">
        <v>3610630</v>
      </c>
      <c r="K595" t="s">
        <v>2891</v>
      </c>
      <c r="L595" s="2" t="s">
        <v>2891</v>
      </c>
      <c r="M595" t="s">
        <v>2892</v>
      </c>
      <c r="N595" t="s">
        <v>2893</v>
      </c>
      <c r="O595" t="s">
        <v>2894</v>
      </c>
    </row>
    <row r="596" spans="1:15" ht="15" x14ac:dyDescent="0.25">
      <c r="A596" s="1" t="s">
        <v>2895</v>
      </c>
      <c r="B596">
        <v>902.2</v>
      </c>
      <c r="C596">
        <v>1097.9000000000001</v>
      </c>
      <c r="D596">
        <v>0</v>
      </c>
      <c r="E596">
        <v>0</v>
      </c>
      <c r="F596">
        <v>20.837700000000002</v>
      </c>
      <c r="G596">
        <f t="shared" si="27"/>
        <v>8.245746896783689E-3</v>
      </c>
      <c r="H596">
        <f t="shared" si="28"/>
        <v>1.2169142097095988</v>
      </c>
      <c r="I596">
        <f t="shared" si="29"/>
        <v>0.28322746419858386</v>
      </c>
      <c r="J596">
        <v>6900301</v>
      </c>
      <c r="K596" t="s">
        <v>2896</v>
      </c>
      <c r="L596" s="2" t="s">
        <v>2896</v>
      </c>
      <c r="M596" t="s">
        <v>2897</v>
      </c>
      <c r="N596" t="s">
        <v>2898</v>
      </c>
      <c r="O596" t="s">
        <v>2899</v>
      </c>
    </row>
    <row r="597" spans="1:15" ht="15" x14ac:dyDescent="0.25">
      <c r="A597" s="1" t="s">
        <v>2543</v>
      </c>
      <c r="B597">
        <v>870.1</v>
      </c>
      <c r="C597">
        <v>1058.9000000000001</v>
      </c>
      <c r="D597">
        <v>0</v>
      </c>
      <c r="E597">
        <v>0</v>
      </c>
      <c r="F597">
        <v>13.4209</v>
      </c>
      <c r="G597">
        <f t="shared" si="27"/>
        <v>4.5489378153395876E-2</v>
      </c>
      <c r="H597">
        <f t="shared" si="28"/>
        <v>1.2169865532697393</v>
      </c>
      <c r="I597">
        <f t="shared" si="29"/>
        <v>0.28331322751077231</v>
      </c>
      <c r="J597">
        <v>730543</v>
      </c>
      <c r="K597" t="s">
        <v>2900</v>
      </c>
      <c r="L597" s="2" t="s">
        <v>2901</v>
      </c>
      <c r="M597" t="s">
        <v>2902</v>
      </c>
      <c r="N597" t="s">
        <v>2903</v>
      </c>
      <c r="O597" t="s">
        <v>2547</v>
      </c>
    </row>
    <row r="598" spans="1:15" ht="15" x14ac:dyDescent="0.25">
      <c r="A598" s="1" t="s">
        <v>2904</v>
      </c>
      <c r="B598">
        <v>369.5</v>
      </c>
      <c r="C598">
        <v>450</v>
      </c>
      <c r="D598">
        <v>0</v>
      </c>
      <c r="E598">
        <v>0</v>
      </c>
      <c r="F598">
        <v>18.193200000000001</v>
      </c>
      <c r="G598">
        <f t="shared" si="27"/>
        <v>1.5159329751527699E-2</v>
      </c>
      <c r="H598">
        <f t="shared" si="28"/>
        <v>1.2178619756427604</v>
      </c>
      <c r="I598">
        <f t="shared" si="29"/>
        <v>0.28435063707088609</v>
      </c>
      <c r="J598">
        <v>6100411</v>
      </c>
      <c r="K598" t="s">
        <v>2905</v>
      </c>
      <c r="L598" s="2" t="s">
        <v>2905</v>
      </c>
      <c r="M598" t="s">
        <v>2906</v>
      </c>
      <c r="N598" t="s">
        <v>2907</v>
      </c>
      <c r="O598" t="s">
        <v>2908</v>
      </c>
    </row>
    <row r="599" spans="1:15" ht="15" x14ac:dyDescent="0.25">
      <c r="A599" s="1" t="s">
        <v>2909</v>
      </c>
      <c r="B599">
        <v>249.1</v>
      </c>
      <c r="C599">
        <v>303.39999999999998</v>
      </c>
      <c r="D599">
        <v>0</v>
      </c>
      <c r="E599">
        <v>0</v>
      </c>
      <c r="F599">
        <v>16.210999999999999</v>
      </c>
      <c r="G599">
        <f t="shared" si="27"/>
        <v>2.3927647385277469E-2</v>
      </c>
      <c r="H599">
        <f t="shared" si="28"/>
        <v>1.2179847450822963</v>
      </c>
      <c r="I599">
        <f t="shared" si="29"/>
        <v>0.28449606400619692</v>
      </c>
      <c r="J599">
        <v>6060730</v>
      </c>
      <c r="K599" t="s">
        <v>2910</v>
      </c>
      <c r="L599" s="2" t="s">
        <v>2910</v>
      </c>
      <c r="M599" t="s">
        <v>2911</v>
      </c>
      <c r="N599" t="s">
        <v>2912</v>
      </c>
      <c r="O599" t="s">
        <v>2913</v>
      </c>
    </row>
    <row r="600" spans="1:15" ht="15" x14ac:dyDescent="0.25">
      <c r="A600" s="1" t="s">
        <v>2349</v>
      </c>
      <c r="B600">
        <v>672.3</v>
      </c>
      <c r="C600">
        <v>819</v>
      </c>
      <c r="D600">
        <v>0</v>
      </c>
      <c r="E600">
        <v>0</v>
      </c>
      <c r="F600">
        <v>14.5054</v>
      </c>
      <c r="G600">
        <f t="shared" si="27"/>
        <v>3.5437248986536787E-2</v>
      </c>
      <c r="H600">
        <f t="shared" si="28"/>
        <v>1.2182061579651942</v>
      </c>
      <c r="I600">
        <f t="shared" si="29"/>
        <v>0.28475830229682159</v>
      </c>
      <c r="J600">
        <v>7040068</v>
      </c>
      <c r="K600" t="s">
        <v>2914</v>
      </c>
      <c r="L600" s="2" t="s">
        <v>2914</v>
      </c>
      <c r="M600" t="s">
        <v>2915</v>
      </c>
      <c r="N600" t="s">
        <v>2916</v>
      </c>
    </row>
    <row r="601" spans="1:15" ht="15" x14ac:dyDescent="0.25">
      <c r="A601" s="1" t="s">
        <v>2917</v>
      </c>
      <c r="B601">
        <v>4266.3999999999996</v>
      </c>
      <c r="C601">
        <v>5198.7</v>
      </c>
      <c r="D601">
        <v>0</v>
      </c>
      <c r="E601">
        <v>0</v>
      </c>
      <c r="F601">
        <v>22.572399999999998</v>
      </c>
      <c r="G601">
        <f t="shared" si="27"/>
        <v>5.5304440112273938E-3</v>
      </c>
      <c r="H601">
        <f t="shared" si="28"/>
        <v>1.2185214700918807</v>
      </c>
      <c r="I601">
        <f t="shared" si="29"/>
        <v>0.2851316712682273</v>
      </c>
      <c r="J601">
        <v>3310564</v>
      </c>
      <c r="K601" t="s">
        <v>2918</v>
      </c>
      <c r="L601" s="2" t="s">
        <v>2918</v>
      </c>
      <c r="M601" t="s">
        <v>2919</v>
      </c>
      <c r="N601" t="s">
        <v>2920</v>
      </c>
      <c r="O601" t="s">
        <v>2921</v>
      </c>
    </row>
    <row r="602" spans="1:15" ht="15" x14ac:dyDescent="0.25">
      <c r="A602" s="1" t="s">
        <v>2922</v>
      </c>
      <c r="B602">
        <v>2318.9</v>
      </c>
      <c r="C602">
        <v>2826.9</v>
      </c>
      <c r="D602">
        <v>0</v>
      </c>
      <c r="E602">
        <v>0</v>
      </c>
      <c r="F602">
        <v>13.0823</v>
      </c>
      <c r="G602">
        <f t="shared" si="27"/>
        <v>4.9177902320353115E-2</v>
      </c>
      <c r="H602">
        <f t="shared" si="28"/>
        <v>1.2190693863469748</v>
      </c>
      <c r="I602">
        <f t="shared" si="29"/>
        <v>0.28578024284886944</v>
      </c>
      <c r="J602">
        <v>4040100</v>
      </c>
      <c r="K602" t="s">
        <v>2923</v>
      </c>
      <c r="L602" s="2" t="s">
        <v>2923</v>
      </c>
      <c r="M602" t="s">
        <v>2924</v>
      </c>
      <c r="N602" t="s">
        <v>2925</v>
      </c>
      <c r="O602" t="s">
        <v>2926</v>
      </c>
    </row>
    <row r="603" spans="1:15" ht="15" x14ac:dyDescent="0.25">
      <c r="A603" s="1" t="s">
        <v>2927</v>
      </c>
      <c r="B603">
        <v>5178.6000000000004</v>
      </c>
      <c r="C603">
        <v>6315.9</v>
      </c>
      <c r="D603">
        <v>0</v>
      </c>
      <c r="E603">
        <v>0</v>
      </c>
      <c r="F603">
        <v>22.806899999999999</v>
      </c>
      <c r="G603">
        <f t="shared" si="27"/>
        <v>5.2397431672154366E-3</v>
      </c>
      <c r="H603">
        <f t="shared" si="28"/>
        <v>1.2196153400532961</v>
      </c>
      <c r="I603">
        <f t="shared" si="29"/>
        <v>0.28642620147508835</v>
      </c>
      <c r="J603">
        <v>1260156</v>
      </c>
      <c r="K603" t="s">
        <v>2928</v>
      </c>
      <c r="L603" s="2" t="s">
        <v>2928</v>
      </c>
      <c r="M603" t="s">
        <v>2929</v>
      </c>
      <c r="N603" t="s">
        <v>2930</v>
      </c>
    </row>
    <row r="604" spans="1:15" ht="15" x14ac:dyDescent="0.25">
      <c r="A604" s="1" t="s">
        <v>2931</v>
      </c>
      <c r="B604">
        <v>193</v>
      </c>
      <c r="C604">
        <v>235.4</v>
      </c>
      <c r="D604">
        <v>0</v>
      </c>
      <c r="E604">
        <v>0</v>
      </c>
      <c r="F604">
        <v>13.795999999999999</v>
      </c>
      <c r="G604">
        <f t="shared" si="27"/>
        <v>4.1725351123179377E-2</v>
      </c>
      <c r="H604">
        <f t="shared" si="28"/>
        <v>1.2196891191709844</v>
      </c>
      <c r="I604">
        <f t="shared" si="29"/>
        <v>0.28651347288300144</v>
      </c>
      <c r="J604">
        <v>3170037</v>
      </c>
      <c r="K604" t="s">
        <v>2932</v>
      </c>
      <c r="L604" s="2" t="s">
        <v>2933</v>
      </c>
      <c r="M604" t="s">
        <v>2934</v>
      </c>
      <c r="N604" t="s">
        <v>2935</v>
      </c>
    </row>
    <row r="605" spans="1:15" ht="15" x14ac:dyDescent="0.25">
      <c r="A605" s="1" t="s">
        <v>2936</v>
      </c>
      <c r="B605">
        <v>267</v>
      </c>
      <c r="C605">
        <v>325.7</v>
      </c>
      <c r="D605">
        <v>0</v>
      </c>
      <c r="E605">
        <v>0</v>
      </c>
      <c r="F605">
        <v>16.865300000000001</v>
      </c>
      <c r="G605">
        <f t="shared" si="27"/>
        <v>2.0581167159654801E-2</v>
      </c>
      <c r="H605">
        <f t="shared" si="28"/>
        <v>1.2198501872659175</v>
      </c>
      <c r="I605">
        <f t="shared" si="29"/>
        <v>0.286703977820987</v>
      </c>
      <c r="J605">
        <v>7200437</v>
      </c>
      <c r="K605" t="s">
        <v>2937</v>
      </c>
      <c r="L605" s="2" t="s">
        <v>2937</v>
      </c>
      <c r="M605" t="s">
        <v>2938</v>
      </c>
      <c r="N605" t="s">
        <v>2939</v>
      </c>
      <c r="O605" t="s">
        <v>2940</v>
      </c>
    </row>
    <row r="606" spans="1:15" ht="15" x14ac:dyDescent="0.25">
      <c r="A606" s="1" t="s">
        <v>2941</v>
      </c>
      <c r="B606">
        <v>187.5</v>
      </c>
      <c r="C606">
        <v>228.9</v>
      </c>
      <c r="D606">
        <v>0</v>
      </c>
      <c r="E606">
        <v>0</v>
      </c>
      <c r="F606">
        <v>14.695399999999999</v>
      </c>
      <c r="G606">
        <f t="shared" si="27"/>
        <v>3.3920324632912259E-2</v>
      </c>
      <c r="H606">
        <f t="shared" si="28"/>
        <v>1.2208000000000001</v>
      </c>
      <c r="I606">
        <f t="shared" si="29"/>
        <v>0.28782686728508117</v>
      </c>
      <c r="J606">
        <v>6590041</v>
      </c>
      <c r="K606" t="s">
        <v>2942</v>
      </c>
      <c r="L606" s="2" t="s">
        <v>2943</v>
      </c>
      <c r="M606" t="s">
        <v>2944</v>
      </c>
      <c r="N606" t="s">
        <v>2945</v>
      </c>
      <c r="O606" t="s">
        <v>2946</v>
      </c>
    </row>
    <row r="607" spans="1:15" ht="15" x14ac:dyDescent="0.25">
      <c r="A607" s="1" t="s">
        <v>2947</v>
      </c>
      <c r="B607">
        <v>3072.9</v>
      </c>
      <c r="C607">
        <v>3752.5</v>
      </c>
      <c r="D607">
        <v>0</v>
      </c>
      <c r="E607">
        <v>0</v>
      </c>
      <c r="F607">
        <v>16.058399999999999</v>
      </c>
      <c r="G607">
        <f t="shared" si="27"/>
        <v>2.4783349417982707E-2</v>
      </c>
      <c r="H607">
        <f t="shared" si="28"/>
        <v>1.2211591656090337</v>
      </c>
      <c r="I607">
        <f t="shared" si="29"/>
        <v>0.28825125312579847</v>
      </c>
      <c r="J607">
        <v>4050437</v>
      </c>
      <c r="K607" t="s">
        <v>2948</v>
      </c>
      <c r="L607" s="2" t="s">
        <v>2948</v>
      </c>
      <c r="M607" t="s">
        <v>2949</v>
      </c>
      <c r="N607" t="s">
        <v>2950</v>
      </c>
      <c r="O607" t="s">
        <v>2951</v>
      </c>
    </row>
    <row r="608" spans="1:15" ht="15" x14ac:dyDescent="0.25">
      <c r="A608" s="1" t="s">
        <v>2952</v>
      </c>
      <c r="B608">
        <v>1391</v>
      </c>
      <c r="C608">
        <v>1699.1</v>
      </c>
      <c r="D608">
        <v>0</v>
      </c>
      <c r="E608">
        <v>0</v>
      </c>
      <c r="F608">
        <v>17.8855</v>
      </c>
      <c r="G608">
        <f t="shared" si="27"/>
        <v>1.6272339626242759E-2</v>
      </c>
      <c r="H608">
        <f t="shared" si="28"/>
        <v>1.2214953271028037</v>
      </c>
      <c r="I608">
        <f t="shared" si="29"/>
        <v>0.28864834450692389</v>
      </c>
      <c r="J608">
        <v>4260377</v>
      </c>
      <c r="K608" t="s">
        <v>2953</v>
      </c>
      <c r="L608" s="2" t="s">
        <v>2954</v>
      </c>
      <c r="M608" t="s">
        <v>2955</v>
      </c>
      <c r="N608" t="s">
        <v>2956</v>
      </c>
      <c r="O608" t="s">
        <v>2957</v>
      </c>
    </row>
    <row r="609" spans="1:15" ht="15" x14ac:dyDescent="0.25">
      <c r="A609" s="1" t="s">
        <v>2958</v>
      </c>
      <c r="B609">
        <v>170.9</v>
      </c>
      <c r="C609">
        <v>208.8</v>
      </c>
      <c r="D609">
        <v>0</v>
      </c>
      <c r="E609">
        <v>0</v>
      </c>
      <c r="F609">
        <v>14.1305</v>
      </c>
      <c r="G609">
        <f t="shared" si="27"/>
        <v>3.8632249747247924E-2</v>
      </c>
      <c r="H609">
        <f t="shared" si="28"/>
        <v>1.221767115272089</v>
      </c>
      <c r="I609">
        <f t="shared" si="29"/>
        <v>0.28896931489374528</v>
      </c>
      <c r="J609">
        <v>1660703</v>
      </c>
      <c r="K609" t="s">
        <v>2959</v>
      </c>
      <c r="L609" s="2" t="s">
        <v>2959</v>
      </c>
      <c r="M609" t="s">
        <v>2960</v>
      </c>
      <c r="N609" t="s">
        <v>2961</v>
      </c>
    </row>
    <row r="610" spans="1:15" ht="15" x14ac:dyDescent="0.25">
      <c r="A610" s="1" t="s">
        <v>2962</v>
      </c>
      <c r="B610">
        <v>911.8</v>
      </c>
      <c r="C610">
        <v>1114.2</v>
      </c>
      <c r="D610">
        <v>0</v>
      </c>
      <c r="E610">
        <v>0</v>
      </c>
      <c r="F610">
        <v>18.2041</v>
      </c>
      <c r="G610">
        <f t="shared" si="27"/>
        <v>1.512133030241164E-2</v>
      </c>
      <c r="H610">
        <f t="shared" si="28"/>
        <v>1.2219785040579076</v>
      </c>
      <c r="I610">
        <f t="shared" si="29"/>
        <v>0.28921890679181222</v>
      </c>
      <c r="J610">
        <v>1940743</v>
      </c>
      <c r="K610" t="s">
        <v>2963</v>
      </c>
      <c r="L610" s="2" t="s">
        <v>2963</v>
      </c>
      <c r="M610" t="s">
        <v>2964</v>
      </c>
      <c r="N610" t="s">
        <v>2965</v>
      </c>
      <c r="O610" t="s">
        <v>2966</v>
      </c>
    </row>
    <row r="611" spans="1:15" ht="15" x14ac:dyDescent="0.25">
      <c r="A611" s="1" t="s">
        <v>2967</v>
      </c>
      <c r="B611">
        <v>326.5</v>
      </c>
      <c r="C611">
        <v>399.1</v>
      </c>
      <c r="D611">
        <v>0</v>
      </c>
      <c r="E611">
        <v>0</v>
      </c>
      <c r="F611">
        <v>15.617100000000001</v>
      </c>
      <c r="G611">
        <f t="shared" si="27"/>
        <v>2.7434054685513885E-2</v>
      </c>
      <c r="H611">
        <f t="shared" si="28"/>
        <v>1.2223583460949465</v>
      </c>
      <c r="I611">
        <f t="shared" si="29"/>
        <v>0.28966728707747857</v>
      </c>
      <c r="J611">
        <v>130561</v>
      </c>
      <c r="K611" t="s">
        <v>2968</v>
      </c>
      <c r="L611" s="2" t="s">
        <v>2968</v>
      </c>
      <c r="M611" t="s">
        <v>2969</v>
      </c>
      <c r="N611" t="s">
        <v>2970</v>
      </c>
      <c r="O611" t="s">
        <v>2971</v>
      </c>
    </row>
    <row r="612" spans="1:15" ht="15" x14ac:dyDescent="0.25">
      <c r="A612" s="1" t="s">
        <v>2972</v>
      </c>
      <c r="B612">
        <v>698.2</v>
      </c>
      <c r="C612">
        <v>853.7</v>
      </c>
      <c r="D612">
        <v>0</v>
      </c>
      <c r="E612">
        <v>0</v>
      </c>
      <c r="F612">
        <v>15.263199999999999</v>
      </c>
      <c r="G612">
        <f t="shared" si="27"/>
        <v>2.9763225857608364E-2</v>
      </c>
      <c r="H612">
        <f t="shared" si="28"/>
        <v>1.2227155542824406</v>
      </c>
      <c r="I612">
        <f t="shared" si="29"/>
        <v>0.29008882238097139</v>
      </c>
      <c r="J612">
        <v>2000138</v>
      </c>
      <c r="K612" t="s">
        <v>2973</v>
      </c>
      <c r="L612" s="2" t="s">
        <v>2974</v>
      </c>
      <c r="M612" t="s">
        <v>2975</v>
      </c>
      <c r="N612" t="s">
        <v>2976</v>
      </c>
    </row>
    <row r="613" spans="1:15" ht="15" x14ac:dyDescent="0.25">
      <c r="A613" s="1" t="s">
        <v>2977</v>
      </c>
      <c r="B613">
        <v>1141.0999999999999</v>
      </c>
      <c r="C613">
        <v>1395.6</v>
      </c>
      <c r="D613">
        <v>0</v>
      </c>
      <c r="E613">
        <v>0</v>
      </c>
      <c r="F613">
        <v>20.4206</v>
      </c>
      <c r="G613">
        <f t="shared" si="27"/>
        <v>9.0769511880030174E-3</v>
      </c>
      <c r="H613">
        <f t="shared" si="28"/>
        <v>1.2230304092542283</v>
      </c>
      <c r="I613">
        <f t="shared" si="29"/>
        <v>0.29046027527565382</v>
      </c>
      <c r="J613">
        <v>5720438</v>
      </c>
      <c r="K613" t="s">
        <v>2978</v>
      </c>
      <c r="L613" s="2" t="s">
        <v>2978</v>
      </c>
      <c r="M613" t="s">
        <v>2979</v>
      </c>
      <c r="N613" t="s">
        <v>2980</v>
      </c>
      <c r="O613" t="s">
        <v>2981</v>
      </c>
    </row>
    <row r="614" spans="1:15" ht="15" x14ac:dyDescent="0.25">
      <c r="A614" s="1" t="s">
        <v>2982</v>
      </c>
      <c r="B614">
        <v>1351.6</v>
      </c>
      <c r="C614">
        <v>1653.2</v>
      </c>
      <c r="D614">
        <v>0</v>
      </c>
      <c r="E614">
        <v>0</v>
      </c>
      <c r="F614">
        <v>22.379000000000001</v>
      </c>
      <c r="G614">
        <f t="shared" si="27"/>
        <v>5.7822917426603301E-3</v>
      </c>
      <c r="H614">
        <f t="shared" si="28"/>
        <v>1.2231429416987276</v>
      </c>
      <c r="I614">
        <f t="shared" si="29"/>
        <v>0.29059301321073883</v>
      </c>
      <c r="J614">
        <v>5090215</v>
      </c>
      <c r="K614" t="s">
        <v>2983</v>
      </c>
      <c r="L614" s="2" t="s">
        <v>2984</v>
      </c>
      <c r="M614" t="s">
        <v>2985</v>
      </c>
      <c r="N614" t="s">
        <v>2986</v>
      </c>
      <c r="O614" t="s">
        <v>2987</v>
      </c>
    </row>
    <row r="615" spans="1:15" ht="15" x14ac:dyDescent="0.25">
      <c r="A615" s="1" t="s">
        <v>2988</v>
      </c>
      <c r="B615">
        <v>261.2</v>
      </c>
      <c r="C615">
        <v>319.60000000000002</v>
      </c>
      <c r="D615">
        <v>0</v>
      </c>
      <c r="E615">
        <v>0</v>
      </c>
      <c r="F615">
        <v>17.099299999999999</v>
      </c>
      <c r="G615">
        <f t="shared" si="27"/>
        <v>1.9501589029048395E-2</v>
      </c>
      <c r="H615">
        <f t="shared" si="28"/>
        <v>1.2235834609494642</v>
      </c>
      <c r="I615">
        <f t="shared" si="29"/>
        <v>0.29111251138154626</v>
      </c>
      <c r="J615">
        <v>3850561</v>
      </c>
      <c r="K615" t="s">
        <v>2989</v>
      </c>
      <c r="L615" s="2" t="s">
        <v>2989</v>
      </c>
      <c r="M615" t="s">
        <v>2990</v>
      </c>
      <c r="N615" t="s">
        <v>2991</v>
      </c>
      <c r="O615" t="s">
        <v>2992</v>
      </c>
    </row>
    <row r="616" spans="1:15" ht="15" x14ac:dyDescent="0.25">
      <c r="A616" s="1" t="s">
        <v>2993</v>
      </c>
      <c r="B616">
        <v>531.29999999999995</v>
      </c>
      <c r="C616">
        <v>650.1</v>
      </c>
      <c r="D616">
        <v>0</v>
      </c>
      <c r="E616">
        <v>0</v>
      </c>
      <c r="F616">
        <v>18.0748</v>
      </c>
      <c r="G616">
        <f t="shared" si="27"/>
        <v>1.5578297738920319E-2</v>
      </c>
      <c r="H616">
        <f t="shared" si="28"/>
        <v>1.2236024844720499</v>
      </c>
      <c r="I616">
        <f t="shared" si="29"/>
        <v>0.29113494134175955</v>
      </c>
      <c r="J616">
        <v>3710682</v>
      </c>
      <c r="K616" t="s">
        <v>2994</v>
      </c>
      <c r="L616" s="2" t="s">
        <v>2994</v>
      </c>
      <c r="M616" t="s">
        <v>2995</v>
      </c>
      <c r="N616" t="s">
        <v>2996</v>
      </c>
    </row>
    <row r="617" spans="1:15" ht="15" x14ac:dyDescent="0.25">
      <c r="A617" s="1" t="s">
        <v>2639</v>
      </c>
      <c r="B617">
        <v>862.6</v>
      </c>
      <c r="C617">
        <v>1055.9000000000001</v>
      </c>
      <c r="D617">
        <v>0</v>
      </c>
      <c r="E617">
        <v>0</v>
      </c>
      <c r="F617">
        <v>21.761800000000001</v>
      </c>
      <c r="G617">
        <f t="shared" si="27"/>
        <v>6.6653045819943741E-3</v>
      </c>
      <c r="H617">
        <f t="shared" si="28"/>
        <v>1.2240899605842801</v>
      </c>
      <c r="I617">
        <f t="shared" si="29"/>
        <v>0.2917095881936424</v>
      </c>
      <c r="J617">
        <v>7650347</v>
      </c>
      <c r="K617" t="s">
        <v>2640</v>
      </c>
      <c r="L617" s="2" t="s">
        <v>2997</v>
      </c>
      <c r="M617" t="s">
        <v>2998</v>
      </c>
      <c r="N617" t="s">
        <v>2642</v>
      </c>
      <c r="O617" t="s">
        <v>2643</v>
      </c>
    </row>
    <row r="618" spans="1:15" ht="15" x14ac:dyDescent="0.25">
      <c r="A618" s="1" t="s">
        <v>2999</v>
      </c>
      <c r="B618">
        <v>4128.3</v>
      </c>
      <c r="C618">
        <v>5054.7</v>
      </c>
      <c r="D618">
        <v>0</v>
      </c>
      <c r="E618">
        <v>0</v>
      </c>
      <c r="F618">
        <v>15.1004</v>
      </c>
      <c r="G618">
        <f t="shared" si="27"/>
        <v>3.0900108188928983E-2</v>
      </c>
      <c r="H618">
        <f t="shared" si="28"/>
        <v>1.2244022963447423</v>
      </c>
      <c r="I618">
        <f t="shared" si="29"/>
        <v>0.29207765572898381</v>
      </c>
      <c r="J618">
        <v>6650242</v>
      </c>
      <c r="K618" t="s">
        <v>3000</v>
      </c>
      <c r="L618" s="2" t="s">
        <v>3001</v>
      </c>
      <c r="M618" t="s">
        <v>3002</v>
      </c>
      <c r="N618" t="s">
        <v>3003</v>
      </c>
      <c r="O618" t="s">
        <v>3004</v>
      </c>
    </row>
    <row r="619" spans="1:15" ht="15" x14ac:dyDescent="0.25">
      <c r="A619" s="1" t="s">
        <v>3005</v>
      </c>
      <c r="B619">
        <v>3684.8</v>
      </c>
      <c r="C619">
        <v>4512.2</v>
      </c>
      <c r="D619">
        <v>0</v>
      </c>
      <c r="E619">
        <v>0</v>
      </c>
      <c r="F619">
        <v>23.421900000000001</v>
      </c>
      <c r="G619">
        <f t="shared" si="27"/>
        <v>4.5478905042800992E-3</v>
      </c>
      <c r="H619">
        <f t="shared" si="28"/>
        <v>1.2245440729483281</v>
      </c>
      <c r="I619">
        <f t="shared" si="29"/>
        <v>0.29224469932430353</v>
      </c>
      <c r="J619">
        <v>6450543</v>
      </c>
      <c r="K619" t="s">
        <v>3006</v>
      </c>
      <c r="L619" s="2" t="s">
        <v>3006</v>
      </c>
      <c r="M619" t="s">
        <v>3007</v>
      </c>
      <c r="N619" t="s">
        <v>3008</v>
      </c>
      <c r="O619" t="s">
        <v>3009</v>
      </c>
    </row>
    <row r="620" spans="1:15" ht="15" x14ac:dyDescent="0.25">
      <c r="A620" s="1" t="s">
        <v>3010</v>
      </c>
      <c r="B620">
        <v>5556.1</v>
      </c>
      <c r="C620">
        <v>6804.1</v>
      </c>
      <c r="D620">
        <v>0</v>
      </c>
      <c r="E620">
        <v>0</v>
      </c>
      <c r="F620">
        <v>23.595199999999998</v>
      </c>
      <c r="G620">
        <f t="shared" si="27"/>
        <v>4.3699855408009611E-3</v>
      </c>
      <c r="H620">
        <f t="shared" si="28"/>
        <v>1.2246179874372312</v>
      </c>
      <c r="I620">
        <f t="shared" si="29"/>
        <v>0.29233177895725015</v>
      </c>
      <c r="J620">
        <v>1300072</v>
      </c>
      <c r="K620" t="s">
        <v>3011</v>
      </c>
      <c r="L620" s="2" t="s">
        <v>3011</v>
      </c>
      <c r="M620" t="s">
        <v>3012</v>
      </c>
      <c r="N620" t="s">
        <v>3013</v>
      </c>
    </row>
    <row r="621" spans="1:15" ht="15" x14ac:dyDescent="0.25">
      <c r="A621" s="1" t="s">
        <v>3014</v>
      </c>
      <c r="B621">
        <v>875.6</v>
      </c>
      <c r="C621">
        <v>1075.2</v>
      </c>
      <c r="D621">
        <v>0</v>
      </c>
      <c r="E621">
        <v>0</v>
      </c>
      <c r="F621">
        <v>22.341999999999999</v>
      </c>
      <c r="G621">
        <f t="shared" si="27"/>
        <v>5.8317647973164235E-3</v>
      </c>
      <c r="H621">
        <f t="shared" si="28"/>
        <v>1.2279579716765647</v>
      </c>
      <c r="I621">
        <f t="shared" si="29"/>
        <v>0.29626118359781434</v>
      </c>
      <c r="J621">
        <v>6760343</v>
      </c>
      <c r="K621" t="s">
        <v>3015</v>
      </c>
      <c r="L621" s="2" t="s">
        <v>3015</v>
      </c>
      <c r="M621" t="s">
        <v>3016</v>
      </c>
      <c r="N621" t="s">
        <v>3017</v>
      </c>
    </row>
    <row r="622" spans="1:15" ht="15" x14ac:dyDescent="0.25">
      <c r="A622" s="1" t="s">
        <v>3018</v>
      </c>
      <c r="B622">
        <v>403.9</v>
      </c>
      <c r="C622">
        <v>496</v>
      </c>
      <c r="D622">
        <v>0</v>
      </c>
      <c r="E622">
        <v>0</v>
      </c>
      <c r="F622">
        <v>14.6393</v>
      </c>
      <c r="G622">
        <f t="shared" si="27"/>
        <v>3.4361332736147089E-2</v>
      </c>
      <c r="H622">
        <f t="shared" si="28"/>
        <v>1.228026739291904</v>
      </c>
      <c r="I622">
        <f t="shared" si="29"/>
        <v>0.29634197457115102</v>
      </c>
      <c r="J622">
        <v>5670465</v>
      </c>
      <c r="K622" t="s">
        <v>3019</v>
      </c>
      <c r="L622" s="2" t="s">
        <v>3019</v>
      </c>
      <c r="M622" t="s">
        <v>3020</v>
      </c>
      <c r="N622" t="s">
        <v>3021</v>
      </c>
      <c r="O622" t="s">
        <v>3022</v>
      </c>
    </row>
    <row r="623" spans="1:15" ht="15" x14ac:dyDescent="0.25">
      <c r="A623" s="1" t="s">
        <v>3023</v>
      </c>
      <c r="B623">
        <v>216.8</v>
      </c>
      <c r="C623">
        <v>266.5</v>
      </c>
      <c r="D623">
        <v>0</v>
      </c>
      <c r="E623">
        <v>0</v>
      </c>
      <c r="F623">
        <v>16.551200000000001</v>
      </c>
      <c r="G623">
        <f t="shared" si="27"/>
        <v>2.2124832934132681E-2</v>
      </c>
      <c r="H623">
        <f t="shared" si="28"/>
        <v>1.2292435424354242</v>
      </c>
      <c r="I623">
        <f t="shared" si="29"/>
        <v>0.29777077629266646</v>
      </c>
      <c r="J623">
        <v>4890707</v>
      </c>
      <c r="K623" t="s">
        <v>3024</v>
      </c>
      <c r="L623" s="2" t="s">
        <v>3025</v>
      </c>
      <c r="M623" t="s">
        <v>3026</v>
      </c>
      <c r="N623" t="s">
        <v>3027</v>
      </c>
      <c r="O623" t="s">
        <v>3028</v>
      </c>
    </row>
    <row r="624" spans="1:15" ht="15" x14ac:dyDescent="0.25">
      <c r="A624" s="1" t="s">
        <v>3029</v>
      </c>
      <c r="B624">
        <v>859.6</v>
      </c>
      <c r="C624">
        <v>1056.8</v>
      </c>
      <c r="D624">
        <v>0</v>
      </c>
      <c r="E624">
        <v>0</v>
      </c>
      <c r="F624">
        <v>15.806900000000001</v>
      </c>
      <c r="G624">
        <f t="shared" si="27"/>
        <v>2.6260923828941053E-2</v>
      </c>
      <c r="H624">
        <f t="shared" si="28"/>
        <v>1.2294090274546299</v>
      </c>
      <c r="I624">
        <f t="shared" si="29"/>
        <v>0.29796498381904396</v>
      </c>
      <c r="J624">
        <v>1980176</v>
      </c>
      <c r="K624" t="s">
        <v>3030</v>
      </c>
      <c r="L624" s="2" t="s">
        <v>3030</v>
      </c>
      <c r="M624" t="s">
        <v>3031</v>
      </c>
      <c r="N624" t="s">
        <v>3032</v>
      </c>
    </row>
    <row r="625" spans="1:15" ht="15" x14ac:dyDescent="0.25">
      <c r="A625" s="1" t="s">
        <v>3033</v>
      </c>
      <c r="B625">
        <v>400.8</v>
      </c>
      <c r="C625">
        <v>493.6</v>
      </c>
      <c r="D625">
        <v>0</v>
      </c>
      <c r="E625">
        <v>0</v>
      </c>
      <c r="F625">
        <v>20.370200000000001</v>
      </c>
      <c r="G625">
        <f t="shared" si="27"/>
        <v>9.1829030667840515E-3</v>
      </c>
      <c r="H625">
        <f t="shared" si="28"/>
        <v>1.2315369261477047</v>
      </c>
      <c r="I625">
        <f t="shared" si="29"/>
        <v>0.30045988595420964</v>
      </c>
      <c r="J625">
        <v>670671</v>
      </c>
      <c r="K625" t="s">
        <v>3034</v>
      </c>
      <c r="L625" s="2" t="s">
        <v>3035</v>
      </c>
      <c r="M625" t="s">
        <v>3036</v>
      </c>
      <c r="N625" t="s">
        <v>3037</v>
      </c>
      <c r="O625" t="s">
        <v>3038</v>
      </c>
    </row>
    <row r="626" spans="1:15" ht="15" x14ac:dyDescent="0.25">
      <c r="A626" s="1" t="s">
        <v>3039</v>
      </c>
      <c r="B626">
        <v>253</v>
      </c>
      <c r="C626">
        <v>311.7</v>
      </c>
      <c r="D626">
        <v>0</v>
      </c>
      <c r="E626">
        <v>0</v>
      </c>
      <c r="F626">
        <v>17.8995</v>
      </c>
      <c r="G626">
        <f t="shared" si="27"/>
        <v>1.6219968258953735E-2</v>
      </c>
      <c r="H626">
        <f t="shared" si="28"/>
        <v>1.2320158102766798</v>
      </c>
      <c r="I626">
        <f t="shared" si="29"/>
        <v>0.30102077004369548</v>
      </c>
      <c r="J626">
        <v>3170600</v>
      </c>
      <c r="K626" t="s">
        <v>3040</v>
      </c>
      <c r="L626" s="2" t="s">
        <v>3041</v>
      </c>
      <c r="M626" t="s">
        <v>3042</v>
      </c>
      <c r="N626" t="s">
        <v>3043</v>
      </c>
    </row>
    <row r="627" spans="1:15" ht="15" x14ac:dyDescent="0.25">
      <c r="A627" s="1" t="s">
        <v>3044</v>
      </c>
      <c r="B627">
        <v>670</v>
      </c>
      <c r="C627">
        <v>825.5</v>
      </c>
      <c r="D627">
        <v>0</v>
      </c>
      <c r="E627">
        <v>0</v>
      </c>
      <c r="F627">
        <v>19.0383</v>
      </c>
      <c r="G627">
        <f t="shared" si="27"/>
        <v>1.2478718849569664E-2</v>
      </c>
      <c r="H627">
        <f t="shared" si="28"/>
        <v>1.232089552238806</v>
      </c>
      <c r="I627">
        <f t="shared" si="29"/>
        <v>0.3011071195681233</v>
      </c>
      <c r="J627">
        <v>5560221</v>
      </c>
      <c r="K627" t="s">
        <v>3045</v>
      </c>
      <c r="L627" s="2" t="s">
        <v>3046</v>
      </c>
      <c r="M627" t="s">
        <v>3047</v>
      </c>
      <c r="N627" t="s">
        <v>3048</v>
      </c>
      <c r="O627" t="s">
        <v>3049</v>
      </c>
    </row>
    <row r="628" spans="1:15" ht="15" x14ac:dyDescent="0.25">
      <c r="A628" s="1" t="s">
        <v>3050</v>
      </c>
      <c r="B628">
        <v>747.7</v>
      </c>
      <c r="C628">
        <v>921.9</v>
      </c>
      <c r="D628">
        <v>0</v>
      </c>
      <c r="E628">
        <v>0</v>
      </c>
      <c r="F628">
        <v>18.021999999999998</v>
      </c>
      <c r="G628">
        <f t="shared" si="27"/>
        <v>1.5768849201219261E-2</v>
      </c>
      <c r="H628">
        <f t="shared" si="28"/>
        <v>1.2329811421693191</v>
      </c>
      <c r="I628">
        <f t="shared" si="29"/>
        <v>0.30215073460948194</v>
      </c>
      <c r="J628">
        <v>5870521</v>
      </c>
      <c r="K628" t="s">
        <v>3051</v>
      </c>
      <c r="L628" s="2" t="s">
        <v>3051</v>
      </c>
      <c r="M628" t="s">
        <v>3052</v>
      </c>
      <c r="N628" t="s">
        <v>3053</v>
      </c>
      <c r="O628" t="s">
        <v>3054</v>
      </c>
    </row>
    <row r="629" spans="1:15" ht="15" x14ac:dyDescent="0.25">
      <c r="A629" s="1" t="s">
        <v>3055</v>
      </c>
      <c r="B629">
        <v>277.2</v>
      </c>
      <c r="C629">
        <v>342</v>
      </c>
      <c r="D629">
        <v>0</v>
      </c>
      <c r="E629">
        <v>0</v>
      </c>
      <c r="F629">
        <v>18.671399999999998</v>
      </c>
      <c r="G629">
        <f t="shared" si="27"/>
        <v>1.357875648634517E-2</v>
      </c>
      <c r="H629">
        <f t="shared" si="28"/>
        <v>1.2337662337662338</v>
      </c>
      <c r="I629">
        <f t="shared" si="29"/>
        <v>0.30306906763604657</v>
      </c>
      <c r="J629">
        <v>5090289</v>
      </c>
      <c r="K629" t="s">
        <v>3056</v>
      </c>
      <c r="L629" s="2" t="s">
        <v>3056</v>
      </c>
      <c r="M629" t="s">
        <v>3057</v>
      </c>
      <c r="N629" t="s">
        <v>3058</v>
      </c>
      <c r="O629" t="s">
        <v>3059</v>
      </c>
    </row>
    <row r="630" spans="1:15" ht="15" x14ac:dyDescent="0.25">
      <c r="A630" s="1" t="s">
        <v>3060</v>
      </c>
      <c r="B630">
        <v>2119</v>
      </c>
      <c r="C630">
        <v>2614.4</v>
      </c>
      <c r="D630">
        <v>0</v>
      </c>
      <c r="E630">
        <v>0</v>
      </c>
      <c r="F630">
        <v>17.171800000000001</v>
      </c>
      <c r="G630">
        <f t="shared" si="27"/>
        <v>1.9178736837961001E-2</v>
      </c>
      <c r="H630">
        <f t="shared" si="28"/>
        <v>1.2337895233600755</v>
      </c>
      <c r="I630">
        <f t="shared" si="29"/>
        <v>0.30309630088615142</v>
      </c>
      <c r="J630">
        <v>7510731</v>
      </c>
      <c r="K630" t="s">
        <v>3061</v>
      </c>
      <c r="L630" s="2" t="s">
        <v>3062</v>
      </c>
      <c r="M630" t="s">
        <v>3063</v>
      </c>
      <c r="N630" t="s">
        <v>3064</v>
      </c>
      <c r="O630" t="s">
        <v>3065</v>
      </c>
    </row>
    <row r="631" spans="1:15" ht="15" x14ac:dyDescent="0.25">
      <c r="A631" s="1" t="s">
        <v>3066</v>
      </c>
      <c r="B631">
        <v>1742</v>
      </c>
      <c r="C631">
        <v>2149.5</v>
      </c>
      <c r="D631">
        <v>0</v>
      </c>
      <c r="E631">
        <v>0</v>
      </c>
      <c r="F631">
        <v>16.6492</v>
      </c>
      <c r="G631">
        <f t="shared" si="27"/>
        <v>2.1631169478967607E-2</v>
      </c>
      <c r="H631">
        <f t="shared" si="28"/>
        <v>1.2339265212399542</v>
      </c>
      <c r="I631">
        <f t="shared" si="29"/>
        <v>0.30325648638443736</v>
      </c>
      <c r="J631">
        <v>160047</v>
      </c>
      <c r="K631" t="s">
        <v>3067</v>
      </c>
      <c r="L631" s="2" t="s">
        <v>3067</v>
      </c>
      <c r="M631" t="s">
        <v>3068</v>
      </c>
      <c r="N631" t="s">
        <v>3069</v>
      </c>
    </row>
    <row r="632" spans="1:15" ht="15" x14ac:dyDescent="0.25">
      <c r="A632" s="1" t="s">
        <v>3070</v>
      </c>
      <c r="B632">
        <v>176.2</v>
      </c>
      <c r="C632">
        <v>217.5</v>
      </c>
      <c r="D632">
        <v>0</v>
      </c>
      <c r="E632">
        <v>0</v>
      </c>
      <c r="F632">
        <v>15.5007</v>
      </c>
      <c r="G632">
        <f t="shared" si="27"/>
        <v>2.8179286982156233E-2</v>
      </c>
      <c r="H632">
        <f t="shared" si="28"/>
        <v>1.2343927355278095</v>
      </c>
      <c r="I632">
        <f t="shared" si="29"/>
        <v>0.30380147670303959</v>
      </c>
      <c r="J632">
        <v>3990661</v>
      </c>
      <c r="K632" t="s">
        <v>3071</v>
      </c>
      <c r="L632" s="2" t="s">
        <v>3072</v>
      </c>
      <c r="M632" t="s">
        <v>3073</v>
      </c>
      <c r="N632" t="s">
        <v>3074</v>
      </c>
      <c r="O632" t="s">
        <v>3075</v>
      </c>
    </row>
    <row r="633" spans="1:15" ht="15" x14ac:dyDescent="0.25">
      <c r="A633" s="1" t="s">
        <v>3076</v>
      </c>
      <c r="B633">
        <v>10058.6</v>
      </c>
      <c r="C633">
        <v>12426.3</v>
      </c>
      <c r="D633">
        <v>0</v>
      </c>
      <c r="E633">
        <v>0</v>
      </c>
      <c r="F633">
        <v>23.4559</v>
      </c>
      <c r="G633">
        <f t="shared" si="27"/>
        <v>4.5124250346733428E-3</v>
      </c>
      <c r="H633">
        <f t="shared" si="28"/>
        <v>1.2353906110194262</v>
      </c>
      <c r="I633">
        <f t="shared" si="29"/>
        <v>0.30496727134938312</v>
      </c>
      <c r="J633">
        <v>360500</v>
      </c>
      <c r="K633" t="s">
        <v>3077</v>
      </c>
      <c r="L633" s="2" t="s">
        <v>3077</v>
      </c>
      <c r="M633" t="s">
        <v>3078</v>
      </c>
      <c r="N633" t="s">
        <v>3079</v>
      </c>
      <c r="O633" t="s">
        <v>3080</v>
      </c>
    </row>
    <row r="634" spans="1:15" ht="15" x14ac:dyDescent="0.25">
      <c r="A634" s="1" t="s">
        <v>3081</v>
      </c>
      <c r="B634">
        <v>436.5</v>
      </c>
      <c r="C634">
        <v>539.29999999999995</v>
      </c>
      <c r="D634">
        <v>0</v>
      </c>
      <c r="E634">
        <v>0</v>
      </c>
      <c r="F634">
        <v>21.206499999999998</v>
      </c>
      <c r="G634">
        <f t="shared" si="27"/>
        <v>7.5744307611156523E-3</v>
      </c>
      <c r="H634">
        <f t="shared" si="28"/>
        <v>1.2355097365406642</v>
      </c>
      <c r="I634">
        <f t="shared" si="29"/>
        <v>0.3051063799937575</v>
      </c>
      <c r="J634">
        <v>5130670</v>
      </c>
      <c r="K634" t="s">
        <v>3082</v>
      </c>
      <c r="L634" s="2" t="s">
        <v>3082</v>
      </c>
      <c r="M634" t="s">
        <v>3083</v>
      </c>
      <c r="N634" t="s">
        <v>3084</v>
      </c>
      <c r="O634" t="s">
        <v>3085</v>
      </c>
    </row>
    <row r="635" spans="1:15" ht="15" x14ac:dyDescent="0.25">
      <c r="A635" s="1" t="s">
        <v>3086</v>
      </c>
      <c r="B635">
        <v>1873.2</v>
      </c>
      <c r="C635">
        <v>2315</v>
      </c>
      <c r="D635">
        <v>0</v>
      </c>
      <c r="E635">
        <v>0</v>
      </c>
      <c r="F635">
        <v>24.674399999999999</v>
      </c>
      <c r="G635">
        <f t="shared" si="27"/>
        <v>3.4084741135776849E-3</v>
      </c>
      <c r="H635">
        <f t="shared" si="28"/>
        <v>1.2358530856288703</v>
      </c>
      <c r="I635">
        <f t="shared" si="29"/>
        <v>0.30550725033589599</v>
      </c>
      <c r="J635">
        <v>4780072</v>
      </c>
      <c r="K635" t="s">
        <v>3087</v>
      </c>
      <c r="L635" s="2" t="s">
        <v>3087</v>
      </c>
      <c r="M635" t="s">
        <v>3088</v>
      </c>
      <c r="N635" t="s">
        <v>3089</v>
      </c>
      <c r="O635" t="s">
        <v>3090</v>
      </c>
    </row>
    <row r="636" spans="1:15" ht="15" x14ac:dyDescent="0.25">
      <c r="A636" s="1" t="s">
        <v>3091</v>
      </c>
      <c r="B636">
        <v>178.7</v>
      </c>
      <c r="C636">
        <v>220.9</v>
      </c>
      <c r="D636">
        <v>0</v>
      </c>
      <c r="E636">
        <v>0</v>
      </c>
      <c r="F636">
        <v>14.978899999999999</v>
      </c>
      <c r="G636">
        <f t="shared" si="27"/>
        <v>3.1776788250778371E-2</v>
      </c>
      <c r="H636">
        <f t="shared" si="28"/>
        <v>1.2361499720201456</v>
      </c>
      <c r="I636">
        <f t="shared" si="29"/>
        <v>0.3058537843137844</v>
      </c>
      <c r="J636">
        <v>110437</v>
      </c>
      <c r="K636" t="s">
        <v>3092</v>
      </c>
      <c r="L636" s="2" t="s">
        <v>3092</v>
      </c>
      <c r="M636" t="s">
        <v>3093</v>
      </c>
      <c r="N636" t="s">
        <v>3094</v>
      </c>
      <c r="O636" t="s">
        <v>3095</v>
      </c>
    </row>
    <row r="637" spans="1:15" ht="15" x14ac:dyDescent="0.25">
      <c r="A637" s="1" t="s">
        <v>3096</v>
      </c>
      <c r="B637">
        <v>269</v>
      </c>
      <c r="C637">
        <v>332.6</v>
      </c>
      <c r="D637">
        <v>0</v>
      </c>
      <c r="E637">
        <v>0</v>
      </c>
      <c r="F637">
        <v>15.007</v>
      </c>
      <c r="G637">
        <f t="shared" si="27"/>
        <v>3.1571847762703012E-2</v>
      </c>
      <c r="H637">
        <f t="shared" si="28"/>
        <v>1.2364312267657993</v>
      </c>
      <c r="I637">
        <f t="shared" si="29"/>
        <v>0.30618199584328265</v>
      </c>
      <c r="J637">
        <v>3890563</v>
      </c>
      <c r="K637" t="s">
        <v>3097</v>
      </c>
      <c r="L637" s="2" t="s">
        <v>3098</v>
      </c>
      <c r="M637" t="s">
        <v>3099</v>
      </c>
      <c r="N637" t="s">
        <v>3100</v>
      </c>
      <c r="O637" t="s">
        <v>3101</v>
      </c>
    </row>
    <row r="638" spans="1:15" ht="15" x14ac:dyDescent="0.25">
      <c r="A638" s="1" t="s">
        <v>3102</v>
      </c>
      <c r="B638">
        <v>907.9</v>
      </c>
      <c r="C638">
        <v>1122.5999999999999</v>
      </c>
      <c r="D638">
        <v>0</v>
      </c>
      <c r="E638">
        <v>0</v>
      </c>
      <c r="F638">
        <v>16.953499999999998</v>
      </c>
      <c r="G638">
        <f t="shared" si="27"/>
        <v>2.0167404078469304E-2</v>
      </c>
      <c r="H638">
        <f t="shared" si="28"/>
        <v>1.236479788522965</v>
      </c>
      <c r="I638">
        <f t="shared" si="29"/>
        <v>0.30623865765263664</v>
      </c>
      <c r="J638">
        <v>2190630</v>
      </c>
      <c r="K638" t="s">
        <v>3103</v>
      </c>
      <c r="L638" s="2" t="s">
        <v>3103</v>
      </c>
      <c r="M638" t="s">
        <v>3104</v>
      </c>
      <c r="N638" t="s">
        <v>3105</v>
      </c>
    </row>
    <row r="639" spans="1:15" ht="15" x14ac:dyDescent="0.25">
      <c r="A639" s="1" t="s">
        <v>2440</v>
      </c>
      <c r="B639">
        <v>735.1</v>
      </c>
      <c r="C639">
        <v>909.6</v>
      </c>
      <c r="D639">
        <v>0</v>
      </c>
      <c r="E639">
        <v>0</v>
      </c>
      <c r="F639">
        <v>13.2719</v>
      </c>
      <c r="G639">
        <f t="shared" si="27"/>
        <v>4.7077132304209152E-2</v>
      </c>
      <c r="H639">
        <f t="shared" si="28"/>
        <v>1.2373826690246226</v>
      </c>
      <c r="I639">
        <f t="shared" si="29"/>
        <v>0.30729173259309495</v>
      </c>
      <c r="J639">
        <v>7380491</v>
      </c>
      <c r="K639" t="s">
        <v>2441</v>
      </c>
      <c r="L639" s="2" t="s">
        <v>2441</v>
      </c>
      <c r="M639" t="s">
        <v>3106</v>
      </c>
      <c r="N639" t="s">
        <v>2443</v>
      </c>
      <c r="O639" t="s">
        <v>2444</v>
      </c>
    </row>
    <row r="640" spans="1:15" ht="15" x14ac:dyDescent="0.25">
      <c r="A640" s="1" t="s">
        <v>3107</v>
      </c>
      <c r="B640">
        <v>196.8</v>
      </c>
      <c r="C640">
        <v>243.6</v>
      </c>
      <c r="D640">
        <v>0</v>
      </c>
      <c r="E640">
        <v>0</v>
      </c>
      <c r="F640">
        <v>14.659700000000001</v>
      </c>
      <c r="G640">
        <f t="shared" si="27"/>
        <v>3.4200306643263387E-2</v>
      </c>
      <c r="H640">
        <f t="shared" si="28"/>
        <v>1.2378048780487805</v>
      </c>
      <c r="I640">
        <f t="shared" si="29"/>
        <v>0.30778391256709253</v>
      </c>
      <c r="J640">
        <v>7570753</v>
      </c>
      <c r="K640" t="s">
        <v>3108</v>
      </c>
      <c r="L640" s="2" t="s">
        <v>3108</v>
      </c>
      <c r="M640" t="s">
        <v>3109</v>
      </c>
      <c r="N640" t="s">
        <v>3110</v>
      </c>
      <c r="O640" t="s">
        <v>3111</v>
      </c>
    </row>
    <row r="641" spans="1:15" ht="15" x14ac:dyDescent="0.25">
      <c r="A641" s="1" t="s">
        <v>3112</v>
      </c>
      <c r="B641">
        <v>1098.8</v>
      </c>
      <c r="C641">
        <v>1360.7</v>
      </c>
      <c r="D641">
        <v>0</v>
      </c>
      <c r="E641">
        <v>0</v>
      </c>
      <c r="F641">
        <v>13.223100000000001</v>
      </c>
      <c r="G641">
        <f t="shared" si="27"/>
        <v>4.7609103105499331E-2</v>
      </c>
      <c r="H641">
        <f t="shared" si="28"/>
        <v>1.2383509282854024</v>
      </c>
      <c r="I641">
        <f t="shared" si="29"/>
        <v>0.30842020853781099</v>
      </c>
      <c r="J641">
        <v>1980424</v>
      </c>
      <c r="K641" t="s">
        <v>3113</v>
      </c>
      <c r="L641" s="2" t="s">
        <v>3114</v>
      </c>
      <c r="M641" t="s">
        <v>3115</v>
      </c>
      <c r="N641" t="s">
        <v>3116</v>
      </c>
    </row>
    <row r="642" spans="1:15" ht="15" x14ac:dyDescent="0.25">
      <c r="A642" s="1" t="s">
        <v>3117</v>
      </c>
      <c r="B642">
        <v>1280.5999999999999</v>
      </c>
      <c r="C642">
        <v>1586.5</v>
      </c>
      <c r="D642">
        <v>0</v>
      </c>
      <c r="E642">
        <v>0</v>
      </c>
      <c r="F642">
        <v>17.889399999999998</v>
      </c>
      <c r="G642">
        <f t="shared" ref="G642:G705" si="30">IF(F642&gt;0,POWER(10,F642*-1/10),POWER(10,F642/10))</f>
        <v>1.6257733491244632E-2</v>
      </c>
      <c r="H642">
        <f t="shared" ref="H642:H705" si="31">C642/B642</f>
        <v>1.2388724035608309</v>
      </c>
      <c r="I642">
        <f t="shared" ref="I642:I705" si="32">LOG(H642,2)</f>
        <v>0.30902760617955621</v>
      </c>
      <c r="J642">
        <v>4150544</v>
      </c>
      <c r="K642" t="s">
        <v>3118</v>
      </c>
      <c r="L642" s="2" t="s">
        <v>3119</v>
      </c>
      <c r="M642" t="s">
        <v>3120</v>
      </c>
      <c r="N642" t="s">
        <v>3121</v>
      </c>
      <c r="O642" t="s">
        <v>3122</v>
      </c>
    </row>
    <row r="643" spans="1:15" ht="15" x14ac:dyDescent="0.25">
      <c r="A643" s="1" t="s">
        <v>3123</v>
      </c>
      <c r="B643">
        <v>585.1</v>
      </c>
      <c r="C643">
        <v>725.2</v>
      </c>
      <c r="D643">
        <v>0</v>
      </c>
      <c r="E643">
        <v>0</v>
      </c>
      <c r="F643">
        <v>18.139399999999998</v>
      </c>
      <c r="G643">
        <f t="shared" si="30"/>
        <v>1.53482901261674E-2</v>
      </c>
      <c r="H643">
        <f t="shared" si="31"/>
        <v>1.2394462485045292</v>
      </c>
      <c r="I643">
        <f t="shared" si="32"/>
        <v>0.30969570692488857</v>
      </c>
      <c r="J643">
        <v>2350465</v>
      </c>
      <c r="K643" t="s">
        <v>3124</v>
      </c>
      <c r="L643" s="2" t="s">
        <v>3124</v>
      </c>
      <c r="M643" t="s">
        <v>3125</v>
      </c>
      <c r="N643" t="s">
        <v>3126</v>
      </c>
      <c r="O643" t="s">
        <v>3127</v>
      </c>
    </row>
    <row r="644" spans="1:15" ht="15" x14ac:dyDescent="0.25">
      <c r="A644" s="1" t="s">
        <v>3128</v>
      </c>
      <c r="B644">
        <v>446.2</v>
      </c>
      <c r="C644">
        <v>553.20000000000005</v>
      </c>
      <c r="D644">
        <v>0</v>
      </c>
      <c r="E644">
        <v>0</v>
      </c>
      <c r="F644">
        <v>13.750400000000001</v>
      </c>
      <c r="G644">
        <f t="shared" si="30"/>
        <v>4.2165766553385824E-2</v>
      </c>
      <c r="H644">
        <f t="shared" si="31"/>
        <v>1.2398027790228598</v>
      </c>
      <c r="I644">
        <f t="shared" si="32"/>
        <v>0.31011064290635376</v>
      </c>
      <c r="J644">
        <v>7380053</v>
      </c>
      <c r="K644" t="s">
        <v>3129</v>
      </c>
      <c r="L644" s="2" t="s">
        <v>3129</v>
      </c>
      <c r="M644" t="s">
        <v>3130</v>
      </c>
      <c r="N644" t="s">
        <v>3131</v>
      </c>
    </row>
    <row r="645" spans="1:15" ht="15" x14ac:dyDescent="0.25">
      <c r="A645" s="1" t="s">
        <v>3132</v>
      </c>
      <c r="B645">
        <v>136.69999999999999</v>
      </c>
      <c r="C645">
        <v>169.5</v>
      </c>
      <c r="D645">
        <v>0</v>
      </c>
      <c r="E645">
        <v>0</v>
      </c>
      <c r="F645">
        <v>13.117599999999999</v>
      </c>
      <c r="G645">
        <f t="shared" si="30"/>
        <v>4.8779798276019401E-2</v>
      </c>
      <c r="H645">
        <f t="shared" si="31"/>
        <v>1.2399414776883688</v>
      </c>
      <c r="I645">
        <f t="shared" si="32"/>
        <v>0.31027203041764639</v>
      </c>
      <c r="J645">
        <v>3390075</v>
      </c>
      <c r="K645" t="s">
        <v>3133</v>
      </c>
      <c r="L645" s="2" t="s">
        <v>3133</v>
      </c>
      <c r="M645" t="s">
        <v>3134</v>
      </c>
      <c r="N645" t="s">
        <v>3135</v>
      </c>
      <c r="O645" t="s">
        <v>3136</v>
      </c>
    </row>
    <row r="646" spans="1:15" ht="15" x14ac:dyDescent="0.25">
      <c r="A646" s="1" t="s">
        <v>3137</v>
      </c>
      <c r="B646">
        <v>362.8</v>
      </c>
      <c r="C646">
        <v>449.9</v>
      </c>
      <c r="D646">
        <v>0</v>
      </c>
      <c r="E646">
        <v>0</v>
      </c>
      <c r="F646">
        <v>20.971299999999999</v>
      </c>
      <c r="G646">
        <f t="shared" si="30"/>
        <v>7.9959487160064097E-3</v>
      </c>
      <c r="H646">
        <f t="shared" si="31"/>
        <v>1.2400771775082688</v>
      </c>
      <c r="I646">
        <f t="shared" si="32"/>
        <v>0.31042991105052342</v>
      </c>
      <c r="J646">
        <v>1450072</v>
      </c>
      <c r="K646" t="s">
        <v>3138</v>
      </c>
      <c r="L646" s="2" t="s">
        <v>3139</v>
      </c>
      <c r="M646" t="s">
        <v>3140</v>
      </c>
      <c r="N646" t="s">
        <v>3141</v>
      </c>
      <c r="O646" t="s">
        <v>3142</v>
      </c>
    </row>
    <row r="647" spans="1:15" ht="15" x14ac:dyDescent="0.25">
      <c r="A647" s="1" t="s">
        <v>3143</v>
      </c>
      <c r="B647">
        <v>953.2</v>
      </c>
      <c r="C647">
        <v>1182.7</v>
      </c>
      <c r="D647">
        <v>0</v>
      </c>
      <c r="E647">
        <v>0</v>
      </c>
      <c r="F647">
        <v>23.029399999999999</v>
      </c>
      <c r="G647">
        <f t="shared" si="30"/>
        <v>4.97805854648793E-3</v>
      </c>
      <c r="H647">
        <f t="shared" si="31"/>
        <v>1.2407679395719682</v>
      </c>
      <c r="I647">
        <f t="shared" si="32"/>
        <v>0.31123331390919107</v>
      </c>
      <c r="J647">
        <v>2340494</v>
      </c>
      <c r="K647" t="s">
        <v>3144</v>
      </c>
      <c r="L647" s="2" t="s">
        <v>3144</v>
      </c>
      <c r="M647" t="s">
        <v>3145</v>
      </c>
      <c r="N647" t="s">
        <v>3146</v>
      </c>
      <c r="O647" t="s">
        <v>3147</v>
      </c>
    </row>
    <row r="648" spans="1:15" ht="15" x14ac:dyDescent="0.25">
      <c r="A648" s="1" t="s">
        <v>3148</v>
      </c>
      <c r="B648">
        <v>217</v>
      </c>
      <c r="C648">
        <v>269.3</v>
      </c>
      <c r="D648">
        <v>0</v>
      </c>
      <c r="E648">
        <v>0</v>
      </c>
      <c r="F648">
        <v>17.799099999999999</v>
      </c>
      <c r="G648">
        <f t="shared" si="30"/>
        <v>1.6599308636824368E-2</v>
      </c>
      <c r="H648">
        <f t="shared" si="31"/>
        <v>1.2410138248847926</v>
      </c>
      <c r="I648">
        <f t="shared" si="32"/>
        <v>0.31151918716983018</v>
      </c>
      <c r="J648">
        <v>6900563</v>
      </c>
      <c r="K648" t="s">
        <v>3149</v>
      </c>
      <c r="L648" s="2" t="s">
        <v>3149</v>
      </c>
      <c r="M648" t="s">
        <v>3150</v>
      </c>
      <c r="N648" t="s">
        <v>3151</v>
      </c>
      <c r="O648" t="s">
        <v>3152</v>
      </c>
    </row>
    <row r="649" spans="1:15" ht="15" x14ac:dyDescent="0.25">
      <c r="A649" s="1" t="s">
        <v>3153</v>
      </c>
      <c r="B649">
        <v>196.4</v>
      </c>
      <c r="C649">
        <v>243.8</v>
      </c>
      <c r="D649">
        <v>0</v>
      </c>
      <c r="E649">
        <v>0</v>
      </c>
      <c r="F649">
        <v>17.052299999999999</v>
      </c>
      <c r="G649">
        <f t="shared" si="30"/>
        <v>1.971378428295608E-2</v>
      </c>
      <c r="H649">
        <f t="shared" si="31"/>
        <v>1.2413441955193483</v>
      </c>
      <c r="I649">
        <f t="shared" si="32"/>
        <v>0.31190319630551899</v>
      </c>
      <c r="J649">
        <v>3610451</v>
      </c>
      <c r="K649" t="s">
        <v>3154</v>
      </c>
      <c r="L649" s="2" t="s">
        <v>3154</v>
      </c>
      <c r="M649" t="s">
        <v>3155</v>
      </c>
      <c r="N649" t="s">
        <v>3156</v>
      </c>
    </row>
    <row r="650" spans="1:15" ht="15" x14ac:dyDescent="0.25">
      <c r="A650" s="1" t="s">
        <v>3157</v>
      </c>
      <c r="B650">
        <v>149.30000000000001</v>
      </c>
      <c r="C650">
        <v>185.9</v>
      </c>
      <c r="D650">
        <v>0</v>
      </c>
      <c r="E650">
        <v>0</v>
      </c>
      <c r="F650">
        <v>13.2994</v>
      </c>
      <c r="G650">
        <f t="shared" si="30"/>
        <v>4.6779976574902266E-2</v>
      </c>
      <c r="H650">
        <f t="shared" si="31"/>
        <v>1.2451440053583389</v>
      </c>
      <c r="I650">
        <f t="shared" si="32"/>
        <v>0.31631260478494033</v>
      </c>
      <c r="J650">
        <v>2320647</v>
      </c>
      <c r="K650" t="s">
        <v>3158</v>
      </c>
      <c r="L650" s="2" t="s">
        <v>3158</v>
      </c>
      <c r="M650" t="s">
        <v>3159</v>
      </c>
      <c r="N650" t="s">
        <v>3160</v>
      </c>
      <c r="O650" t="s">
        <v>3161</v>
      </c>
    </row>
    <row r="651" spans="1:15" ht="15" x14ac:dyDescent="0.25">
      <c r="A651" s="1" t="s">
        <v>3162</v>
      </c>
      <c r="B651">
        <v>808.7</v>
      </c>
      <c r="C651">
        <v>1007.4</v>
      </c>
      <c r="D651">
        <v>0</v>
      </c>
      <c r="E651">
        <v>0</v>
      </c>
      <c r="F651">
        <v>22.3188</v>
      </c>
      <c r="G651">
        <f t="shared" si="30"/>
        <v>5.8630014285113753E-3</v>
      </c>
      <c r="H651">
        <f t="shared" si="31"/>
        <v>1.2457029800915047</v>
      </c>
      <c r="I651">
        <f t="shared" si="32"/>
        <v>0.31696011954098002</v>
      </c>
      <c r="J651">
        <v>1580402</v>
      </c>
      <c r="K651" t="s">
        <v>3163</v>
      </c>
      <c r="L651" s="2" t="s">
        <v>3163</v>
      </c>
      <c r="M651" t="s">
        <v>3164</v>
      </c>
      <c r="N651" t="s">
        <v>3165</v>
      </c>
      <c r="O651" t="s">
        <v>3166</v>
      </c>
    </row>
    <row r="652" spans="1:15" ht="15" x14ac:dyDescent="0.25">
      <c r="A652" s="1" t="s">
        <v>3167</v>
      </c>
      <c r="B652">
        <v>152.1</v>
      </c>
      <c r="C652">
        <v>189.5</v>
      </c>
      <c r="D652">
        <v>0</v>
      </c>
      <c r="E652">
        <v>0</v>
      </c>
      <c r="F652">
        <v>15.336600000000001</v>
      </c>
      <c r="G652">
        <f t="shared" si="30"/>
        <v>2.9264425314723324E-2</v>
      </c>
      <c r="H652">
        <f t="shared" si="31"/>
        <v>1.2458908612754767</v>
      </c>
      <c r="I652">
        <f t="shared" si="32"/>
        <v>0.3171776953339574</v>
      </c>
      <c r="J652">
        <v>5260168</v>
      </c>
      <c r="K652" t="s">
        <v>3168</v>
      </c>
      <c r="L652" s="2" t="s">
        <v>3169</v>
      </c>
      <c r="M652" t="s">
        <v>3170</v>
      </c>
      <c r="N652" t="s">
        <v>3171</v>
      </c>
      <c r="O652" t="s">
        <v>3172</v>
      </c>
    </row>
    <row r="653" spans="1:15" ht="15" x14ac:dyDescent="0.25">
      <c r="A653" s="1" t="s">
        <v>3173</v>
      </c>
      <c r="B653">
        <v>1111.5999999999999</v>
      </c>
      <c r="C653">
        <v>1385.8</v>
      </c>
      <c r="D653">
        <v>0</v>
      </c>
      <c r="E653">
        <v>0</v>
      </c>
      <c r="F653">
        <v>17.085100000000001</v>
      </c>
      <c r="G653">
        <f t="shared" si="30"/>
        <v>1.9565457162862614E-2</v>
      </c>
      <c r="H653">
        <f t="shared" si="31"/>
        <v>1.2466714645555956</v>
      </c>
      <c r="I653">
        <f t="shared" si="32"/>
        <v>0.31808132169970627</v>
      </c>
      <c r="J653">
        <v>3420195</v>
      </c>
      <c r="K653" t="s">
        <v>3174</v>
      </c>
      <c r="L653" s="2" t="s">
        <v>3174</v>
      </c>
      <c r="M653" t="s">
        <v>3175</v>
      </c>
      <c r="N653" t="s">
        <v>3176</v>
      </c>
      <c r="O653" t="s">
        <v>3177</v>
      </c>
    </row>
    <row r="654" spans="1:15" ht="15" x14ac:dyDescent="0.25">
      <c r="A654" s="1" t="s">
        <v>3178</v>
      </c>
      <c r="B654">
        <v>1203.2</v>
      </c>
      <c r="C654">
        <v>1500.3</v>
      </c>
      <c r="D654">
        <v>0</v>
      </c>
      <c r="E654">
        <v>0</v>
      </c>
      <c r="F654">
        <v>18.7623</v>
      </c>
      <c r="G654">
        <f t="shared" si="30"/>
        <v>1.3297500030844647E-2</v>
      </c>
      <c r="H654">
        <f t="shared" si="31"/>
        <v>1.2469248670212765</v>
      </c>
      <c r="I654">
        <f t="shared" si="32"/>
        <v>0.31837453875109167</v>
      </c>
      <c r="J654">
        <v>7550341</v>
      </c>
      <c r="K654" t="s">
        <v>3179</v>
      </c>
      <c r="L654" s="2" t="s">
        <v>3179</v>
      </c>
      <c r="M654" t="s">
        <v>3180</v>
      </c>
      <c r="N654" t="s">
        <v>3181</v>
      </c>
      <c r="O654" t="s">
        <v>3182</v>
      </c>
    </row>
    <row r="655" spans="1:15" ht="15" x14ac:dyDescent="0.25">
      <c r="A655" s="1" t="s">
        <v>3183</v>
      </c>
      <c r="B655">
        <v>669.3</v>
      </c>
      <c r="C655">
        <v>834.8</v>
      </c>
      <c r="D655">
        <v>0</v>
      </c>
      <c r="E655">
        <v>0</v>
      </c>
      <c r="F655">
        <v>14.5588</v>
      </c>
      <c r="G655">
        <f t="shared" si="30"/>
        <v>3.5004187381127344E-2</v>
      </c>
      <c r="H655">
        <f t="shared" si="31"/>
        <v>1.2472732705812042</v>
      </c>
      <c r="I655">
        <f t="shared" si="32"/>
        <v>0.31877758619453822</v>
      </c>
      <c r="J655">
        <v>3610300</v>
      </c>
      <c r="K655" t="s">
        <v>3184</v>
      </c>
      <c r="L655" s="2" t="s">
        <v>3184</v>
      </c>
      <c r="M655" t="s">
        <v>3185</v>
      </c>
      <c r="N655" t="s">
        <v>3186</v>
      </c>
      <c r="O655" t="s">
        <v>3187</v>
      </c>
    </row>
    <row r="656" spans="1:15" ht="15" x14ac:dyDescent="0.25">
      <c r="A656" s="1" t="s">
        <v>3188</v>
      </c>
      <c r="B656">
        <v>5285.8</v>
      </c>
      <c r="C656">
        <v>6593.6</v>
      </c>
      <c r="D656">
        <v>0</v>
      </c>
      <c r="E656">
        <v>0</v>
      </c>
      <c r="F656">
        <v>18.401800000000001</v>
      </c>
      <c r="G656">
        <f t="shared" si="30"/>
        <v>1.4448408102262725E-2</v>
      </c>
      <c r="H656">
        <f t="shared" si="31"/>
        <v>1.2474176094441711</v>
      </c>
      <c r="I656">
        <f t="shared" si="32"/>
        <v>0.31894453029467479</v>
      </c>
      <c r="J656">
        <v>3140709</v>
      </c>
      <c r="K656" t="s">
        <v>3189</v>
      </c>
      <c r="L656" s="2" t="s">
        <v>3189</v>
      </c>
      <c r="M656" t="s">
        <v>3190</v>
      </c>
      <c r="N656" t="s">
        <v>3191</v>
      </c>
    </row>
    <row r="657" spans="1:15" ht="15" x14ac:dyDescent="0.25">
      <c r="A657" s="1" t="s">
        <v>3192</v>
      </c>
      <c r="B657">
        <v>1933.7</v>
      </c>
      <c r="C657">
        <v>2412.8000000000002</v>
      </c>
      <c r="D657">
        <v>0</v>
      </c>
      <c r="E657">
        <v>0</v>
      </c>
      <c r="F657">
        <v>22.176400000000001</v>
      </c>
      <c r="G657">
        <f t="shared" si="30"/>
        <v>6.0584286837889511E-3</v>
      </c>
      <c r="H657">
        <f t="shared" si="31"/>
        <v>1.247763355225733</v>
      </c>
      <c r="I657">
        <f t="shared" si="32"/>
        <v>0.3193443455663707</v>
      </c>
      <c r="J657">
        <v>2320110</v>
      </c>
      <c r="K657" t="s">
        <v>3193</v>
      </c>
      <c r="L657" s="2" t="s">
        <v>3193</v>
      </c>
      <c r="M657" t="s">
        <v>3194</v>
      </c>
      <c r="N657" t="s">
        <v>3195</v>
      </c>
      <c r="O657" t="s">
        <v>3196</v>
      </c>
    </row>
    <row r="658" spans="1:15" ht="15" x14ac:dyDescent="0.25">
      <c r="A658" s="1" t="s">
        <v>3197</v>
      </c>
      <c r="B658">
        <v>147.9</v>
      </c>
      <c r="C658">
        <v>184.6</v>
      </c>
      <c r="D658">
        <v>0</v>
      </c>
      <c r="E658">
        <v>0</v>
      </c>
      <c r="F658">
        <v>15.322699999999999</v>
      </c>
      <c r="G658">
        <f t="shared" si="30"/>
        <v>2.9358238887167896E-2</v>
      </c>
      <c r="H658">
        <f t="shared" si="31"/>
        <v>1.2481406355645706</v>
      </c>
      <c r="I658">
        <f t="shared" si="32"/>
        <v>0.31978050054670643</v>
      </c>
      <c r="J658">
        <v>3870400</v>
      </c>
      <c r="K658" t="s">
        <v>3198</v>
      </c>
      <c r="L658" s="2" t="s">
        <v>3198</v>
      </c>
      <c r="M658" t="s">
        <v>3199</v>
      </c>
      <c r="N658" t="s">
        <v>3200</v>
      </c>
    </row>
    <row r="659" spans="1:15" ht="15" x14ac:dyDescent="0.25">
      <c r="A659" s="1" t="s">
        <v>3201</v>
      </c>
      <c r="B659">
        <v>341.2</v>
      </c>
      <c r="C659">
        <v>425.9</v>
      </c>
      <c r="D659">
        <v>0</v>
      </c>
      <c r="E659">
        <v>0</v>
      </c>
      <c r="F659">
        <v>20.706700000000001</v>
      </c>
      <c r="G659">
        <f t="shared" si="30"/>
        <v>8.4982597264694551E-3</v>
      </c>
      <c r="H659">
        <f t="shared" si="31"/>
        <v>1.2482415005861665</v>
      </c>
      <c r="I659">
        <f t="shared" si="32"/>
        <v>0.3198970832320473</v>
      </c>
      <c r="J659">
        <v>990114</v>
      </c>
      <c r="K659" t="s">
        <v>3202</v>
      </c>
      <c r="L659" s="2" t="s">
        <v>3203</v>
      </c>
      <c r="M659" t="s">
        <v>3204</v>
      </c>
      <c r="N659" t="s">
        <v>3205</v>
      </c>
      <c r="O659" t="s">
        <v>3206</v>
      </c>
    </row>
    <row r="660" spans="1:15" ht="15" x14ac:dyDescent="0.25">
      <c r="A660" s="1" t="s">
        <v>3207</v>
      </c>
      <c r="B660">
        <v>193.6</v>
      </c>
      <c r="C660">
        <v>241.7</v>
      </c>
      <c r="D660">
        <v>0</v>
      </c>
      <c r="E660">
        <v>0</v>
      </c>
      <c r="F660">
        <v>17.662700000000001</v>
      </c>
      <c r="G660">
        <f t="shared" si="30"/>
        <v>1.7128920748817188E-2</v>
      </c>
      <c r="H660">
        <f t="shared" si="31"/>
        <v>1.2484504132231404</v>
      </c>
      <c r="I660">
        <f t="shared" si="32"/>
        <v>0.32013852049098801</v>
      </c>
      <c r="J660">
        <v>4010020</v>
      </c>
      <c r="K660" t="s">
        <v>3208</v>
      </c>
      <c r="L660" s="2" t="s">
        <v>3208</v>
      </c>
      <c r="M660" t="s">
        <v>3209</v>
      </c>
      <c r="N660" t="s">
        <v>3210</v>
      </c>
    </row>
    <row r="661" spans="1:15" ht="15" x14ac:dyDescent="0.25">
      <c r="A661" s="1" t="s">
        <v>3211</v>
      </c>
      <c r="B661">
        <v>127.4</v>
      </c>
      <c r="C661">
        <v>159.1</v>
      </c>
      <c r="D661">
        <v>0</v>
      </c>
      <c r="E661">
        <v>0</v>
      </c>
      <c r="F661">
        <v>13.5007</v>
      </c>
      <c r="G661">
        <f t="shared" si="30"/>
        <v>4.466116010642749E-2</v>
      </c>
      <c r="H661">
        <f t="shared" si="31"/>
        <v>1.248822605965463</v>
      </c>
      <c r="I661">
        <f t="shared" si="32"/>
        <v>0.32056855807474727</v>
      </c>
      <c r="J661">
        <v>6270725</v>
      </c>
      <c r="K661" t="s">
        <v>3212</v>
      </c>
      <c r="L661" s="2" t="s">
        <v>3213</v>
      </c>
      <c r="M661" t="s">
        <v>3214</v>
      </c>
      <c r="N661" t="s">
        <v>3215</v>
      </c>
      <c r="O661" t="s">
        <v>3216</v>
      </c>
    </row>
    <row r="662" spans="1:15" ht="15" x14ac:dyDescent="0.25">
      <c r="A662" s="1" t="s">
        <v>3217</v>
      </c>
      <c r="B662">
        <v>7181.2</v>
      </c>
      <c r="C662">
        <v>8972.1</v>
      </c>
      <c r="D662">
        <v>0</v>
      </c>
      <c r="E662">
        <v>0</v>
      </c>
      <c r="F662">
        <v>13.962899999999999</v>
      </c>
      <c r="G662">
        <f t="shared" si="30"/>
        <v>4.0152260472202966E-2</v>
      </c>
      <c r="H662">
        <f t="shared" si="31"/>
        <v>1.2493872890324738</v>
      </c>
      <c r="I662">
        <f t="shared" si="32"/>
        <v>0.32122075745635709</v>
      </c>
      <c r="J662">
        <v>6290367</v>
      </c>
      <c r="K662" t="s">
        <v>3218</v>
      </c>
      <c r="L662" s="2" t="s">
        <v>3218</v>
      </c>
      <c r="M662" t="s">
        <v>3219</v>
      </c>
      <c r="N662" t="s">
        <v>3220</v>
      </c>
      <c r="O662" t="s">
        <v>3221</v>
      </c>
    </row>
    <row r="663" spans="1:15" ht="15" x14ac:dyDescent="0.25">
      <c r="A663" s="1" t="s">
        <v>3222</v>
      </c>
      <c r="B663">
        <v>210.1</v>
      </c>
      <c r="C663">
        <v>262.89999999999998</v>
      </c>
      <c r="D663">
        <v>0</v>
      </c>
      <c r="E663">
        <v>0</v>
      </c>
      <c r="F663">
        <v>18.6388</v>
      </c>
      <c r="G663">
        <f t="shared" si="30"/>
        <v>1.368106795252491E-2</v>
      </c>
      <c r="H663">
        <f t="shared" si="31"/>
        <v>1.25130890052356</v>
      </c>
      <c r="I663">
        <f t="shared" si="32"/>
        <v>0.32343797994499968</v>
      </c>
      <c r="J663">
        <v>6770403</v>
      </c>
      <c r="K663" t="s">
        <v>3223</v>
      </c>
      <c r="L663" s="2" t="s">
        <v>3223</v>
      </c>
      <c r="M663" t="s">
        <v>3224</v>
      </c>
      <c r="N663" t="s">
        <v>3225</v>
      </c>
      <c r="O663" t="s">
        <v>3226</v>
      </c>
    </row>
    <row r="664" spans="1:15" ht="15" x14ac:dyDescent="0.25">
      <c r="A664" s="1" t="s">
        <v>3227</v>
      </c>
      <c r="B664">
        <v>279.10000000000002</v>
      </c>
      <c r="C664">
        <v>349.3</v>
      </c>
      <c r="D664">
        <v>0</v>
      </c>
      <c r="E664">
        <v>0</v>
      </c>
      <c r="F664">
        <v>18.831299999999999</v>
      </c>
      <c r="G664">
        <f t="shared" si="30"/>
        <v>1.3087900962848764E-2</v>
      </c>
      <c r="H664">
        <f t="shared" si="31"/>
        <v>1.251522751701899</v>
      </c>
      <c r="I664">
        <f t="shared" si="32"/>
        <v>0.32368451832879735</v>
      </c>
      <c r="J664">
        <v>1770504</v>
      </c>
      <c r="K664" t="s">
        <v>3228</v>
      </c>
      <c r="L664" s="2" t="s">
        <v>3228</v>
      </c>
      <c r="M664" t="s">
        <v>3229</v>
      </c>
      <c r="N664" t="s">
        <v>3230</v>
      </c>
      <c r="O664" t="s">
        <v>3231</v>
      </c>
    </row>
    <row r="665" spans="1:15" ht="15" x14ac:dyDescent="0.25">
      <c r="A665" s="1" t="s">
        <v>3232</v>
      </c>
      <c r="B665">
        <v>219.3</v>
      </c>
      <c r="C665">
        <v>274.5</v>
      </c>
      <c r="D665">
        <v>0</v>
      </c>
      <c r="E665">
        <v>0</v>
      </c>
      <c r="F665">
        <v>19.071100000000001</v>
      </c>
      <c r="G665">
        <f t="shared" si="30"/>
        <v>1.2384828584623779E-2</v>
      </c>
      <c r="H665">
        <f t="shared" si="31"/>
        <v>1.2517099863201093</v>
      </c>
      <c r="I665">
        <f t="shared" si="32"/>
        <v>0.32390033721896733</v>
      </c>
      <c r="J665">
        <v>7560538</v>
      </c>
      <c r="K665" t="s">
        <v>3233</v>
      </c>
      <c r="L665" s="2" t="s">
        <v>3233</v>
      </c>
      <c r="M665" t="s">
        <v>3234</v>
      </c>
      <c r="N665" t="s">
        <v>3235</v>
      </c>
      <c r="O665" t="s">
        <v>3236</v>
      </c>
    </row>
    <row r="666" spans="1:15" ht="15" x14ac:dyDescent="0.25">
      <c r="A666" s="1" t="s">
        <v>3237</v>
      </c>
      <c r="B666">
        <v>196.4</v>
      </c>
      <c r="C666">
        <v>245.9</v>
      </c>
      <c r="D666">
        <v>0</v>
      </c>
      <c r="E666">
        <v>0</v>
      </c>
      <c r="F666">
        <v>17.957799999999999</v>
      </c>
      <c r="G666">
        <f t="shared" si="30"/>
        <v>1.6003685199459699E-2</v>
      </c>
      <c r="H666">
        <f t="shared" si="31"/>
        <v>1.2520366598778003</v>
      </c>
      <c r="I666">
        <f t="shared" si="32"/>
        <v>0.32427680528138919</v>
      </c>
      <c r="J666">
        <v>770474</v>
      </c>
      <c r="K666" t="s">
        <v>3238</v>
      </c>
      <c r="L666" s="2" t="s">
        <v>3238</v>
      </c>
      <c r="M666" t="s">
        <v>3239</v>
      </c>
      <c r="N666" t="s">
        <v>3240</v>
      </c>
      <c r="O666" t="s">
        <v>3241</v>
      </c>
    </row>
    <row r="667" spans="1:15" ht="15" x14ac:dyDescent="0.25">
      <c r="A667" s="1" t="s">
        <v>3242</v>
      </c>
      <c r="B667">
        <v>1058</v>
      </c>
      <c r="C667">
        <v>1324.9</v>
      </c>
      <c r="D667">
        <v>0</v>
      </c>
      <c r="E667">
        <v>0</v>
      </c>
      <c r="F667">
        <v>21.305900000000001</v>
      </c>
      <c r="G667">
        <f t="shared" si="30"/>
        <v>7.4030383642146591E-3</v>
      </c>
      <c r="H667">
        <f t="shared" si="31"/>
        <v>1.2522684310018903</v>
      </c>
      <c r="I667">
        <f t="shared" si="32"/>
        <v>0.32454384547031695</v>
      </c>
      <c r="J667">
        <v>1510019</v>
      </c>
      <c r="K667" t="s">
        <v>3243</v>
      </c>
      <c r="L667" s="2" t="s">
        <v>3243</v>
      </c>
      <c r="M667" t="s">
        <v>3244</v>
      </c>
      <c r="N667" t="s">
        <v>3245</v>
      </c>
      <c r="O667" t="s">
        <v>3246</v>
      </c>
    </row>
    <row r="668" spans="1:15" ht="15" x14ac:dyDescent="0.25">
      <c r="A668" s="1" t="s">
        <v>3247</v>
      </c>
      <c r="B668">
        <v>3494.8</v>
      </c>
      <c r="C668">
        <v>4377</v>
      </c>
      <c r="D668">
        <v>0</v>
      </c>
      <c r="E668">
        <v>0</v>
      </c>
      <c r="F668">
        <v>21.279900000000001</v>
      </c>
      <c r="G668">
        <f t="shared" si="30"/>
        <v>7.4474912219082883E-3</v>
      </c>
      <c r="H668">
        <f t="shared" si="31"/>
        <v>1.2524321849605127</v>
      </c>
      <c r="I668">
        <f t="shared" si="32"/>
        <v>0.32473248839463403</v>
      </c>
      <c r="J668">
        <v>6770315</v>
      </c>
      <c r="K668" t="s">
        <v>3248</v>
      </c>
      <c r="L668" s="2" t="s">
        <v>3249</v>
      </c>
      <c r="M668" t="s">
        <v>3250</v>
      </c>
      <c r="N668" t="s">
        <v>3251</v>
      </c>
    </row>
    <row r="669" spans="1:15" ht="15" x14ac:dyDescent="0.25">
      <c r="A669" s="1" t="s">
        <v>3252</v>
      </c>
      <c r="B669">
        <v>249.4</v>
      </c>
      <c r="C669">
        <v>312.39999999999998</v>
      </c>
      <c r="D669">
        <v>0</v>
      </c>
      <c r="E669">
        <v>0</v>
      </c>
      <c r="F669">
        <v>16.696899999999999</v>
      </c>
      <c r="G669">
        <f t="shared" si="30"/>
        <v>2.1394887145783234E-2</v>
      </c>
      <c r="H669">
        <f t="shared" si="31"/>
        <v>1.2526062550120287</v>
      </c>
      <c r="I669">
        <f t="shared" si="32"/>
        <v>0.3249329883123091</v>
      </c>
      <c r="J669">
        <v>7040692</v>
      </c>
      <c r="K669" t="s">
        <v>3253</v>
      </c>
      <c r="L669" s="2" t="s">
        <v>3253</v>
      </c>
      <c r="M669" t="s">
        <v>3254</v>
      </c>
      <c r="N669" t="s">
        <v>3255</v>
      </c>
    </row>
    <row r="670" spans="1:15" ht="15" x14ac:dyDescent="0.25">
      <c r="A670" s="1" t="s">
        <v>3256</v>
      </c>
      <c r="B670">
        <v>178.9</v>
      </c>
      <c r="C670">
        <v>224.1</v>
      </c>
      <c r="D670">
        <v>0</v>
      </c>
      <c r="E670">
        <v>0</v>
      </c>
      <c r="F670">
        <v>17.424399999999999</v>
      </c>
      <c r="G670">
        <f t="shared" si="30"/>
        <v>1.8095058854624004E-2</v>
      </c>
      <c r="H670">
        <f t="shared" si="31"/>
        <v>1.2526551145891558</v>
      </c>
      <c r="I670">
        <f t="shared" si="32"/>
        <v>0.32498926145848489</v>
      </c>
      <c r="J670">
        <v>3890528</v>
      </c>
      <c r="K670" t="s">
        <v>3257</v>
      </c>
      <c r="L670" s="2" t="s">
        <v>3258</v>
      </c>
      <c r="M670" t="s">
        <v>3259</v>
      </c>
      <c r="N670" t="s">
        <v>3260</v>
      </c>
      <c r="O670" t="s">
        <v>3261</v>
      </c>
    </row>
    <row r="671" spans="1:15" ht="15" x14ac:dyDescent="0.25">
      <c r="A671" s="1" t="s">
        <v>3262</v>
      </c>
      <c r="B671">
        <v>197.3</v>
      </c>
      <c r="C671">
        <v>247.2</v>
      </c>
      <c r="D671">
        <v>0</v>
      </c>
      <c r="E671">
        <v>0</v>
      </c>
      <c r="F671">
        <v>16.344000000000001</v>
      </c>
      <c r="G671">
        <f t="shared" si="30"/>
        <v>2.3205984615989203E-2</v>
      </c>
      <c r="H671">
        <f t="shared" si="31"/>
        <v>1.2529143436391281</v>
      </c>
      <c r="I671">
        <f t="shared" si="32"/>
        <v>0.3252877871808158</v>
      </c>
      <c r="J671">
        <v>3140328</v>
      </c>
      <c r="K671" t="s">
        <v>3263</v>
      </c>
      <c r="L671" s="2" t="s">
        <v>3263</v>
      </c>
      <c r="M671" t="s">
        <v>3264</v>
      </c>
      <c r="N671" t="s">
        <v>3265</v>
      </c>
      <c r="O671" t="s">
        <v>3266</v>
      </c>
    </row>
    <row r="672" spans="1:15" ht="15" x14ac:dyDescent="0.25">
      <c r="A672" s="1" t="s">
        <v>3267</v>
      </c>
      <c r="B672">
        <v>159.4</v>
      </c>
      <c r="C672">
        <v>199.9</v>
      </c>
      <c r="D672">
        <v>0</v>
      </c>
      <c r="E672">
        <v>0</v>
      </c>
      <c r="F672">
        <v>16.5779</v>
      </c>
      <c r="G672">
        <f t="shared" si="30"/>
        <v>2.1989228892408352E-2</v>
      </c>
      <c r="H672">
        <f t="shared" si="31"/>
        <v>1.2540777917189461</v>
      </c>
      <c r="I672">
        <f t="shared" si="32"/>
        <v>0.32662684275415588</v>
      </c>
      <c r="J672">
        <v>380703</v>
      </c>
      <c r="K672" t="s">
        <v>3268</v>
      </c>
      <c r="L672" s="2" t="s">
        <v>3268</v>
      </c>
      <c r="M672" t="s">
        <v>3269</v>
      </c>
      <c r="N672" t="s">
        <v>3270</v>
      </c>
      <c r="O672" t="s">
        <v>3271</v>
      </c>
    </row>
    <row r="673" spans="1:15" ht="15" x14ac:dyDescent="0.25">
      <c r="A673" s="1" t="s">
        <v>3272</v>
      </c>
      <c r="B673">
        <v>487.6</v>
      </c>
      <c r="C673">
        <v>611.70000000000005</v>
      </c>
      <c r="D673">
        <v>0</v>
      </c>
      <c r="E673">
        <v>0</v>
      </c>
      <c r="F673">
        <v>19.421800000000001</v>
      </c>
      <c r="G673">
        <f t="shared" si="30"/>
        <v>1.1424047495078644E-2</v>
      </c>
      <c r="H673">
        <f t="shared" si="31"/>
        <v>1.2545118949958982</v>
      </c>
      <c r="I673">
        <f t="shared" si="32"/>
        <v>0.32712615011754059</v>
      </c>
      <c r="J673">
        <v>6250386</v>
      </c>
      <c r="K673" t="s">
        <v>3273</v>
      </c>
      <c r="L673" s="2" t="s">
        <v>3274</v>
      </c>
      <c r="M673" t="s">
        <v>3275</v>
      </c>
      <c r="N673" t="s">
        <v>3276</v>
      </c>
    </row>
    <row r="674" spans="1:15" ht="15" x14ac:dyDescent="0.25">
      <c r="A674" s="1" t="s">
        <v>3277</v>
      </c>
      <c r="B674">
        <v>127.9</v>
      </c>
      <c r="C674">
        <v>160.5</v>
      </c>
      <c r="D674">
        <v>0</v>
      </c>
      <c r="E674">
        <v>0</v>
      </c>
      <c r="F674">
        <v>14.528</v>
      </c>
      <c r="G674">
        <f t="shared" si="30"/>
        <v>3.5253318119588595E-2</v>
      </c>
      <c r="H674">
        <f t="shared" si="31"/>
        <v>1.254886630179828</v>
      </c>
      <c r="I674">
        <f t="shared" si="32"/>
        <v>0.32755703312802859</v>
      </c>
      <c r="J674">
        <v>2760424</v>
      </c>
      <c r="K674" t="s">
        <v>3278</v>
      </c>
      <c r="L674" s="2" t="s">
        <v>3278</v>
      </c>
      <c r="M674" t="s">
        <v>3279</v>
      </c>
      <c r="N674" t="s">
        <v>3280</v>
      </c>
    </row>
    <row r="675" spans="1:15" ht="15" x14ac:dyDescent="0.25">
      <c r="A675" s="1" t="s">
        <v>3281</v>
      </c>
      <c r="B675">
        <v>2126.4</v>
      </c>
      <c r="C675">
        <v>2669.5</v>
      </c>
      <c r="D675">
        <v>0</v>
      </c>
      <c r="E675">
        <v>0</v>
      </c>
      <c r="F675">
        <v>20.301200000000001</v>
      </c>
      <c r="G675">
        <f t="shared" si="30"/>
        <v>9.3299646872652877E-3</v>
      </c>
      <c r="H675">
        <f t="shared" si="31"/>
        <v>1.25540820165538</v>
      </c>
      <c r="I675">
        <f t="shared" si="32"/>
        <v>0.32815653927569954</v>
      </c>
      <c r="J675">
        <v>2480064</v>
      </c>
      <c r="K675" t="s">
        <v>3282</v>
      </c>
      <c r="L675" s="2" t="s">
        <v>3282</v>
      </c>
      <c r="M675" t="s">
        <v>3283</v>
      </c>
      <c r="N675" t="s">
        <v>3284</v>
      </c>
      <c r="O675" t="s">
        <v>3285</v>
      </c>
    </row>
    <row r="676" spans="1:15" ht="15" x14ac:dyDescent="0.25">
      <c r="A676" s="1" t="s">
        <v>3286</v>
      </c>
      <c r="B676">
        <v>725.1</v>
      </c>
      <c r="C676">
        <v>911.3</v>
      </c>
      <c r="D676">
        <v>0</v>
      </c>
      <c r="E676">
        <v>0</v>
      </c>
      <c r="F676">
        <v>25.462399999999999</v>
      </c>
      <c r="G676">
        <f t="shared" si="30"/>
        <v>2.8428896344034889E-3</v>
      </c>
      <c r="H676">
        <f t="shared" si="31"/>
        <v>1.2567921665977106</v>
      </c>
      <c r="I676">
        <f t="shared" si="32"/>
        <v>0.32974609366497654</v>
      </c>
      <c r="J676">
        <v>3140563</v>
      </c>
      <c r="K676" t="s">
        <v>3287</v>
      </c>
      <c r="L676" s="2" t="s">
        <v>3287</v>
      </c>
      <c r="M676" t="s">
        <v>3288</v>
      </c>
      <c r="N676" t="s">
        <v>3289</v>
      </c>
      <c r="O676" t="s">
        <v>3290</v>
      </c>
    </row>
    <row r="677" spans="1:15" ht="15" x14ac:dyDescent="0.25">
      <c r="A677" s="1" t="s">
        <v>3291</v>
      </c>
      <c r="B677">
        <v>1556.3</v>
      </c>
      <c r="C677">
        <v>1956.1</v>
      </c>
      <c r="D677">
        <v>0</v>
      </c>
      <c r="E677">
        <v>0</v>
      </c>
      <c r="F677">
        <v>16.807300000000001</v>
      </c>
      <c r="G677">
        <f t="shared" si="30"/>
        <v>2.0857872097785245E-2</v>
      </c>
      <c r="H677">
        <f t="shared" si="31"/>
        <v>1.2568913448563901</v>
      </c>
      <c r="I677">
        <f t="shared" si="32"/>
        <v>0.32985993773594496</v>
      </c>
      <c r="J677">
        <v>3130291</v>
      </c>
      <c r="K677" t="s">
        <v>3292</v>
      </c>
      <c r="L677" s="2" t="s">
        <v>3292</v>
      </c>
      <c r="M677" t="s">
        <v>3293</v>
      </c>
      <c r="N677" t="s">
        <v>3294</v>
      </c>
      <c r="O677" t="s">
        <v>3295</v>
      </c>
    </row>
    <row r="678" spans="1:15" ht="15" x14ac:dyDescent="0.25">
      <c r="A678" s="1" t="s">
        <v>3296</v>
      </c>
      <c r="B678">
        <v>120.1</v>
      </c>
      <c r="C678">
        <v>151</v>
      </c>
      <c r="D678">
        <v>0</v>
      </c>
      <c r="E678">
        <v>0</v>
      </c>
      <c r="F678">
        <v>14.166</v>
      </c>
      <c r="G678">
        <f t="shared" si="30"/>
        <v>3.8317750036138409E-2</v>
      </c>
      <c r="H678">
        <f t="shared" si="31"/>
        <v>1.2572855953372191</v>
      </c>
      <c r="I678">
        <f t="shared" si="32"/>
        <v>0.33031239850680727</v>
      </c>
      <c r="J678">
        <v>6370717</v>
      </c>
      <c r="K678" t="s">
        <v>3297</v>
      </c>
      <c r="L678" s="2" t="s">
        <v>3298</v>
      </c>
      <c r="M678" t="s">
        <v>3299</v>
      </c>
      <c r="N678" t="s">
        <v>3300</v>
      </c>
    </row>
    <row r="679" spans="1:15" ht="15" x14ac:dyDescent="0.25">
      <c r="A679" s="1" t="s">
        <v>3301</v>
      </c>
      <c r="B679">
        <v>107.7</v>
      </c>
      <c r="C679">
        <v>135.69999999999999</v>
      </c>
      <c r="D679">
        <v>0</v>
      </c>
      <c r="E679">
        <v>0</v>
      </c>
      <c r="F679">
        <v>13.2532</v>
      </c>
      <c r="G679">
        <f t="shared" si="30"/>
        <v>4.7280275663885082E-2</v>
      </c>
      <c r="H679">
        <f t="shared" si="31"/>
        <v>1.2599814298978642</v>
      </c>
      <c r="I679">
        <f t="shared" si="32"/>
        <v>0.33340247087464636</v>
      </c>
      <c r="J679">
        <v>2230114</v>
      </c>
      <c r="K679" t="s">
        <v>3302</v>
      </c>
      <c r="L679" s="2" t="s">
        <v>3302</v>
      </c>
      <c r="M679" t="s">
        <v>3303</v>
      </c>
      <c r="N679" t="s">
        <v>3304</v>
      </c>
      <c r="O679" t="s">
        <v>3305</v>
      </c>
    </row>
    <row r="680" spans="1:15" ht="15" x14ac:dyDescent="0.25">
      <c r="A680" s="1" t="s">
        <v>3306</v>
      </c>
      <c r="B680">
        <v>203.3</v>
      </c>
      <c r="C680">
        <v>256.39999999999998</v>
      </c>
      <c r="D680">
        <v>0</v>
      </c>
      <c r="E680">
        <v>0</v>
      </c>
      <c r="F680">
        <v>14.468500000000001</v>
      </c>
      <c r="G680">
        <f t="shared" si="30"/>
        <v>3.5739625713109353E-2</v>
      </c>
      <c r="H680">
        <f t="shared" si="31"/>
        <v>1.261190359075258</v>
      </c>
      <c r="I680">
        <f t="shared" si="32"/>
        <v>0.33478604677400831</v>
      </c>
      <c r="J680">
        <v>3170040</v>
      </c>
      <c r="K680" t="s">
        <v>3307</v>
      </c>
      <c r="L680" s="2" t="s">
        <v>3307</v>
      </c>
      <c r="M680" t="s">
        <v>3308</v>
      </c>
      <c r="N680" t="s">
        <v>3309</v>
      </c>
    </row>
    <row r="681" spans="1:15" ht="15" x14ac:dyDescent="0.25">
      <c r="A681" s="1" t="s">
        <v>3310</v>
      </c>
      <c r="B681">
        <v>1767.5</v>
      </c>
      <c r="C681">
        <v>2230</v>
      </c>
      <c r="D681">
        <v>0</v>
      </c>
      <c r="E681">
        <v>0</v>
      </c>
      <c r="F681">
        <v>17.953299999999999</v>
      </c>
      <c r="G681">
        <f t="shared" si="30"/>
        <v>1.6020276224618893E-2</v>
      </c>
      <c r="H681">
        <f t="shared" si="31"/>
        <v>1.2616690240452617</v>
      </c>
      <c r="I681">
        <f t="shared" si="32"/>
        <v>0.33533349511090593</v>
      </c>
      <c r="J681">
        <v>2060612</v>
      </c>
      <c r="K681" t="s">
        <v>3311</v>
      </c>
      <c r="L681" s="2" t="s">
        <v>3312</v>
      </c>
      <c r="M681" t="s">
        <v>3313</v>
      </c>
      <c r="N681" t="s">
        <v>3314</v>
      </c>
      <c r="O681" t="s">
        <v>3315</v>
      </c>
    </row>
    <row r="682" spans="1:15" ht="15" x14ac:dyDescent="0.25">
      <c r="A682" s="1" t="s">
        <v>3316</v>
      </c>
      <c r="B682">
        <v>567.79999999999995</v>
      </c>
      <c r="C682">
        <v>716.8</v>
      </c>
      <c r="D682">
        <v>0</v>
      </c>
      <c r="E682">
        <v>0</v>
      </c>
      <c r="F682">
        <v>17.7575</v>
      </c>
      <c r="G682">
        <f t="shared" si="30"/>
        <v>1.6759073282159472E-2</v>
      </c>
      <c r="H682">
        <f t="shared" si="31"/>
        <v>1.2624163437830223</v>
      </c>
      <c r="I682">
        <f t="shared" si="32"/>
        <v>0.33618778833321256</v>
      </c>
      <c r="J682">
        <v>4670561</v>
      </c>
      <c r="K682" t="s">
        <v>3317</v>
      </c>
      <c r="L682" s="2" t="s">
        <v>3317</v>
      </c>
      <c r="M682" t="s">
        <v>3318</v>
      </c>
      <c r="N682" t="s">
        <v>3319</v>
      </c>
    </row>
    <row r="683" spans="1:15" ht="15" x14ac:dyDescent="0.25">
      <c r="A683" s="1" t="s">
        <v>3320</v>
      </c>
      <c r="B683">
        <v>176</v>
      </c>
      <c r="C683">
        <v>222.2</v>
      </c>
      <c r="D683">
        <v>0</v>
      </c>
      <c r="E683">
        <v>0</v>
      </c>
      <c r="F683">
        <v>18.273599999999998</v>
      </c>
      <c r="G683">
        <f t="shared" si="30"/>
        <v>1.4881270122372914E-2</v>
      </c>
      <c r="H683">
        <f t="shared" si="31"/>
        <v>1.2625</v>
      </c>
      <c r="I683">
        <f t="shared" si="32"/>
        <v>0.33628338786443235</v>
      </c>
      <c r="J683">
        <v>2260010</v>
      </c>
      <c r="K683" t="s">
        <v>3321</v>
      </c>
      <c r="L683" s="2" t="s">
        <v>3322</v>
      </c>
      <c r="M683" t="s">
        <v>3323</v>
      </c>
      <c r="N683" t="s">
        <v>3324</v>
      </c>
      <c r="O683" t="s">
        <v>3325</v>
      </c>
    </row>
    <row r="684" spans="1:15" ht="15" x14ac:dyDescent="0.25">
      <c r="A684" s="1" t="s">
        <v>3326</v>
      </c>
      <c r="B684">
        <v>458.2</v>
      </c>
      <c r="C684">
        <v>578.5</v>
      </c>
      <c r="D684">
        <v>0</v>
      </c>
      <c r="E684">
        <v>0</v>
      </c>
      <c r="F684">
        <v>13.0785</v>
      </c>
      <c r="G684">
        <f t="shared" si="30"/>
        <v>4.9220950946819775E-2</v>
      </c>
      <c r="H684">
        <f t="shared" si="31"/>
        <v>1.2625491051942384</v>
      </c>
      <c r="I684">
        <f t="shared" si="32"/>
        <v>0.33633950069017726</v>
      </c>
      <c r="J684">
        <v>1440551</v>
      </c>
      <c r="K684" t="s">
        <v>3327</v>
      </c>
      <c r="L684" s="2" t="s">
        <v>3327</v>
      </c>
      <c r="M684" t="s">
        <v>3328</v>
      </c>
      <c r="N684" t="s">
        <v>3329</v>
      </c>
      <c r="O684" t="s">
        <v>3330</v>
      </c>
    </row>
    <row r="685" spans="1:15" ht="15" x14ac:dyDescent="0.25">
      <c r="A685" s="1" t="s">
        <v>3331</v>
      </c>
      <c r="B685">
        <v>304.39999999999998</v>
      </c>
      <c r="C685">
        <v>384.7</v>
      </c>
      <c r="D685">
        <v>0</v>
      </c>
      <c r="E685">
        <v>0</v>
      </c>
      <c r="F685">
        <v>15.1661</v>
      </c>
      <c r="G685">
        <f t="shared" si="30"/>
        <v>3.0436169918032149E-2</v>
      </c>
      <c r="H685">
        <f t="shared" si="31"/>
        <v>1.2637976346911959</v>
      </c>
      <c r="I685">
        <f t="shared" si="32"/>
        <v>0.33776547079306962</v>
      </c>
      <c r="J685">
        <v>6860671</v>
      </c>
      <c r="K685" t="s">
        <v>3332</v>
      </c>
      <c r="L685" s="2" t="s">
        <v>3332</v>
      </c>
      <c r="M685" t="s">
        <v>3333</v>
      </c>
      <c r="N685" t="s">
        <v>3334</v>
      </c>
      <c r="O685" t="s">
        <v>3335</v>
      </c>
    </row>
    <row r="686" spans="1:15" ht="15" x14ac:dyDescent="0.25">
      <c r="A686" s="1" t="s">
        <v>3336</v>
      </c>
      <c r="B686">
        <v>138.30000000000001</v>
      </c>
      <c r="C686">
        <v>175.1</v>
      </c>
      <c r="D686">
        <v>0</v>
      </c>
      <c r="E686">
        <v>0</v>
      </c>
      <c r="F686">
        <v>16.217600000000001</v>
      </c>
      <c r="G686">
        <f t="shared" si="30"/>
        <v>2.3891312008659748E-2</v>
      </c>
      <c r="H686">
        <f t="shared" si="31"/>
        <v>1.2660882140274763</v>
      </c>
      <c r="I686">
        <f t="shared" si="32"/>
        <v>0.34037792728306343</v>
      </c>
      <c r="J686">
        <v>6180470</v>
      </c>
      <c r="K686" t="s">
        <v>3337</v>
      </c>
      <c r="L686" s="2" t="s">
        <v>3337</v>
      </c>
      <c r="M686" t="s">
        <v>3338</v>
      </c>
      <c r="N686" t="s">
        <v>3339</v>
      </c>
      <c r="O686" t="s">
        <v>3340</v>
      </c>
    </row>
    <row r="687" spans="1:15" ht="15" x14ac:dyDescent="0.25">
      <c r="A687" s="1" t="s">
        <v>3341</v>
      </c>
      <c r="B687">
        <v>224.6</v>
      </c>
      <c r="C687">
        <v>284.39999999999998</v>
      </c>
      <c r="D687">
        <v>0</v>
      </c>
      <c r="E687">
        <v>0</v>
      </c>
      <c r="F687">
        <v>18.261600000000001</v>
      </c>
      <c r="G687">
        <f t="shared" si="30"/>
        <v>1.4922445450892916E-2</v>
      </c>
      <c r="H687">
        <f t="shared" si="31"/>
        <v>1.2662511130899377</v>
      </c>
      <c r="I687">
        <f t="shared" si="32"/>
        <v>0.34056353721881411</v>
      </c>
      <c r="J687">
        <v>240309</v>
      </c>
      <c r="K687" t="s">
        <v>3342</v>
      </c>
      <c r="L687" s="2" t="s">
        <v>3343</v>
      </c>
      <c r="M687" t="s">
        <v>3344</v>
      </c>
      <c r="N687" t="s">
        <v>3345</v>
      </c>
      <c r="O687" t="s">
        <v>3346</v>
      </c>
    </row>
    <row r="688" spans="1:15" ht="15" x14ac:dyDescent="0.25">
      <c r="A688" s="1" t="s">
        <v>3347</v>
      </c>
      <c r="B688">
        <v>127.6</v>
      </c>
      <c r="C688">
        <v>161.6</v>
      </c>
      <c r="D688">
        <v>0</v>
      </c>
      <c r="E688">
        <v>0</v>
      </c>
      <c r="F688">
        <v>13.4931</v>
      </c>
      <c r="G688">
        <f t="shared" si="30"/>
        <v>4.4739383983313015E-2</v>
      </c>
      <c r="H688">
        <f t="shared" si="31"/>
        <v>1.2664576802507836</v>
      </c>
      <c r="I688">
        <f t="shared" si="32"/>
        <v>0.34079886898692535</v>
      </c>
      <c r="J688">
        <v>540047</v>
      </c>
      <c r="K688" t="s">
        <v>3348</v>
      </c>
      <c r="L688" s="2" t="s">
        <v>3348</v>
      </c>
      <c r="M688" t="s">
        <v>3349</v>
      </c>
      <c r="N688" t="s">
        <v>3350</v>
      </c>
      <c r="O688" t="s">
        <v>3351</v>
      </c>
    </row>
    <row r="689" spans="1:15" ht="15" x14ac:dyDescent="0.25">
      <c r="A689" s="1" t="s">
        <v>3352</v>
      </c>
      <c r="B689">
        <v>350</v>
      </c>
      <c r="C689">
        <v>443.3</v>
      </c>
      <c r="D689">
        <v>0</v>
      </c>
      <c r="E689">
        <v>0</v>
      </c>
      <c r="F689">
        <v>15.7536</v>
      </c>
      <c r="G689">
        <f t="shared" si="30"/>
        <v>2.6585204171636255E-2</v>
      </c>
      <c r="H689">
        <f t="shared" si="31"/>
        <v>1.2665714285714287</v>
      </c>
      <c r="I689">
        <f t="shared" si="32"/>
        <v>0.34092844044557358</v>
      </c>
      <c r="J689">
        <v>3130379</v>
      </c>
      <c r="K689" t="s">
        <v>3353</v>
      </c>
      <c r="L689" s="2" t="s">
        <v>3353</v>
      </c>
      <c r="M689" t="s">
        <v>3354</v>
      </c>
      <c r="N689" t="s">
        <v>3355</v>
      </c>
      <c r="O689" t="s">
        <v>3356</v>
      </c>
    </row>
    <row r="690" spans="1:15" ht="15" x14ac:dyDescent="0.25">
      <c r="A690" s="1" t="s">
        <v>3357</v>
      </c>
      <c r="B690">
        <v>239.3</v>
      </c>
      <c r="C690">
        <v>303.3</v>
      </c>
      <c r="D690">
        <v>0</v>
      </c>
      <c r="E690">
        <v>0</v>
      </c>
      <c r="F690">
        <v>19.7346</v>
      </c>
      <c r="G690">
        <f t="shared" si="30"/>
        <v>1.0630164862036124E-2</v>
      </c>
      <c r="H690">
        <f t="shared" si="31"/>
        <v>1.2674467195988299</v>
      </c>
      <c r="I690">
        <f t="shared" si="32"/>
        <v>0.34192510108567192</v>
      </c>
      <c r="J690">
        <v>7000328</v>
      </c>
      <c r="K690" t="s">
        <v>3358</v>
      </c>
      <c r="L690" s="2" t="s">
        <v>3358</v>
      </c>
      <c r="M690" t="s">
        <v>3359</v>
      </c>
      <c r="N690" t="s">
        <v>3360</v>
      </c>
    </row>
    <row r="691" spans="1:15" ht="15" x14ac:dyDescent="0.25">
      <c r="A691" s="1" t="s">
        <v>3361</v>
      </c>
      <c r="B691">
        <v>267.2</v>
      </c>
      <c r="C691">
        <v>338.7</v>
      </c>
      <c r="D691">
        <v>0</v>
      </c>
      <c r="E691">
        <v>0</v>
      </c>
      <c r="F691">
        <v>22.4876</v>
      </c>
      <c r="G691">
        <f t="shared" si="30"/>
        <v>5.6394921958567087E-3</v>
      </c>
      <c r="H691">
        <f t="shared" si="31"/>
        <v>1.2675898203592815</v>
      </c>
      <c r="I691">
        <f t="shared" si="32"/>
        <v>0.34208797902010485</v>
      </c>
      <c r="J691">
        <v>6620537</v>
      </c>
      <c r="K691" t="s">
        <v>3362</v>
      </c>
      <c r="L691" s="2" t="s">
        <v>3362</v>
      </c>
      <c r="M691" t="s">
        <v>3363</v>
      </c>
      <c r="N691" t="s">
        <v>3364</v>
      </c>
      <c r="O691" t="s">
        <v>3365</v>
      </c>
    </row>
    <row r="692" spans="1:15" ht="15" x14ac:dyDescent="0.25">
      <c r="A692" s="1" t="s">
        <v>3366</v>
      </c>
      <c r="B692">
        <v>450.8</v>
      </c>
      <c r="C692">
        <v>571.6</v>
      </c>
      <c r="D692">
        <v>0</v>
      </c>
      <c r="E692">
        <v>0</v>
      </c>
      <c r="F692">
        <v>24.104500000000002</v>
      </c>
      <c r="G692">
        <f t="shared" si="30"/>
        <v>3.8864223947017084E-3</v>
      </c>
      <c r="H692">
        <f t="shared" si="31"/>
        <v>1.2679680567879326</v>
      </c>
      <c r="I692">
        <f t="shared" si="32"/>
        <v>0.34251840092359542</v>
      </c>
      <c r="J692">
        <v>3290025</v>
      </c>
      <c r="K692" t="s">
        <v>3367</v>
      </c>
      <c r="L692" s="2" t="s">
        <v>3367</v>
      </c>
      <c r="M692" t="s">
        <v>3368</v>
      </c>
      <c r="N692" t="s">
        <v>3369</v>
      </c>
    </row>
    <row r="693" spans="1:15" ht="15" x14ac:dyDescent="0.25">
      <c r="A693" s="1" t="s">
        <v>3370</v>
      </c>
      <c r="B693">
        <v>141.6</v>
      </c>
      <c r="C693">
        <v>179.6</v>
      </c>
      <c r="D693">
        <v>0</v>
      </c>
      <c r="E693">
        <v>0</v>
      </c>
      <c r="F693">
        <v>16.6907</v>
      </c>
      <c r="G693">
        <f t="shared" si="30"/>
        <v>2.1425452357971782E-2</v>
      </c>
      <c r="H693">
        <f t="shared" si="31"/>
        <v>1.268361581920904</v>
      </c>
      <c r="I693">
        <f t="shared" si="32"/>
        <v>0.34296608465814954</v>
      </c>
      <c r="J693">
        <v>7100685</v>
      </c>
      <c r="K693" t="s">
        <v>3371</v>
      </c>
      <c r="L693" s="2" t="s">
        <v>3372</v>
      </c>
      <c r="M693" t="s">
        <v>3373</v>
      </c>
      <c r="N693" t="s">
        <v>3374</v>
      </c>
      <c r="O693" t="s">
        <v>3375</v>
      </c>
    </row>
    <row r="694" spans="1:15" ht="15" x14ac:dyDescent="0.25">
      <c r="A694" s="1" t="s">
        <v>3376</v>
      </c>
      <c r="B694">
        <v>638.70000000000005</v>
      </c>
      <c r="C694">
        <v>811.1</v>
      </c>
      <c r="D694">
        <v>0</v>
      </c>
      <c r="E694">
        <v>0</v>
      </c>
      <c r="F694">
        <v>16.770399999999999</v>
      </c>
      <c r="G694">
        <f t="shared" si="30"/>
        <v>2.1035846835344419E-2</v>
      </c>
      <c r="H694">
        <f t="shared" si="31"/>
        <v>1.2699232816658839</v>
      </c>
      <c r="I694">
        <f t="shared" si="32"/>
        <v>0.34474134384521232</v>
      </c>
      <c r="J694">
        <v>4150278</v>
      </c>
      <c r="K694" t="s">
        <v>3377</v>
      </c>
      <c r="L694" s="2" t="s">
        <v>3378</v>
      </c>
      <c r="M694" t="s">
        <v>3379</v>
      </c>
      <c r="N694" t="s">
        <v>3380</v>
      </c>
      <c r="O694" t="s">
        <v>3381</v>
      </c>
    </row>
    <row r="695" spans="1:15" ht="15" x14ac:dyDescent="0.25">
      <c r="A695" s="1" t="s">
        <v>3382</v>
      </c>
      <c r="B695">
        <v>300.39999999999998</v>
      </c>
      <c r="C695">
        <v>381.7</v>
      </c>
      <c r="D695">
        <v>0</v>
      </c>
      <c r="E695">
        <v>0</v>
      </c>
      <c r="F695">
        <v>23.691500000000001</v>
      </c>
      <c r="G695">
        <f t="shared" si="30"/>
        <v>4.2741523666202132E-3</v>
      </c>
      <c r="H695">
        <f t="shared" si="31"/>
        <v>1.2706391478029295</v>
      </c>
      <c r="I695">
        <f t="shared" si="32"/>
        <v>0.3455543737012865</v>
      </c>
      <c r="J695">
        <v>3400315</v>
      </c>
      <c r="K695" t="s">
        <v>3383</v>
      </c>
      <c r="L695" s="2" t="s">
        <v>3383</v>
      </c>
      <c r="M695" t="s">
        <v>3384</v>
      </c>
      <c r="N695" t="s">
        <v>3385</v>
      </c>
    </row>
    <row r="696" spans="1:15" ht="15" x14ac:dyDescent="0.25">
      <c r="A696" s="1" t="s">
        <v>3086</v>
      </c>
      <c r="B696">
        <v>1037.7</v>
      </c>
      <c r="C696">
        <v>1318.6</v>
      </c>
      <c r="D696">
        <v>0</v>
      </c>
      <c r="E696">
        <v>0</v>
      </c>
      <c r="F696">
        <v>22.7712</v>
      </c>
      <c r="G696">
        <f t="shared" si="30"/>
        <v>5.2829925712691113E-3</v>
      </c>
      <c r="H696">
        <f t="shared" si="31"/>
        <v>1.2706948058205645</v>
      </c>
      <c r="I696">
        <f t="shared" si="32"/>
        <v>0.34561756692776197</v>
      </c>
      <c r="J696">
        <v>730739</v>
      </c>
      <c r="K696" t="s">
        <v>3087</v>
      </c>
      <c r="L696" s="2" t="s">
        <v>3386</v>
      </c>
      <c r="M696" t="s">
        <v>3387</v>
      </c>
      <c r="N696" t="s">
        <v>3388</v>
      </c>
      <c r="O696" t="s">
        <v>3090</v>
      </c>
    </row>
    <row r="697" spans="1:15" ht="15" x14ac:dyDescent="0.25">
      <c r="A697" s="1" t="s">
        <v>3389</v>
      </c>
      <c r="B697">
        <v>523.4</v>
      </c>
      <c r="C697">
        <v>665.4</v>
      </c>
      <c r="D697">
        <v>0</v>
      </c>
      <c r="E697">
        <v>0</v>
      </c>
      <c r="F697">
        <v>15.2818</v>
      </c>
      <c r="G697">
        <f t="shared" si="30"/>
        <v>2.9636028243598161E-2</v>
      </c>
      <c r="H697">
        <f t="shared" si="31"/>
        <v>1.2713030187237295</v>
      </c>
      <c r="I697">
        <f t="shared" si="32"/>
        <v>0.34630794183483143</v>
      </c>
      <c r="J697">
        <v>3440014</v>
      </c>
      <c r="K697" t="s">
        <v>3390</v>
      </c>
      <c r="L697" s="2" t="s">
        <v>3391</v>
      </c>
      <c r="M697" t="s">
        <v>3392</v>
      </c>
      <c r="N697" t="s">
        <v>3393</v>
      </c>
      <c r="O697" t="s">
        <v>3394</v>
      </c>
    </row>
    <row r="698" spans="1:15" ht="15" x14ac:dyDescent="0.25">
      <c r="A698" s="1" t="s">
        <v>3395</v>
      </c>
      <c r="B698">
        <v>584.29999999999995</v>
      </c>
      <c r="C698">
        <v>743.1</v>
      </c>
      <c r="D698">
        <v>0</v>
      </c>
      <c r="E698">
        <v>0</v>
      </c>
      <c r="F698">
        <v>14.567500000000001</v>
      </c>
      <c r="G698">
        <f t="shared" si="30"/>
        <v>3.4934135465820783E-2</v>
      </c>
      <c r="H698">
        <f t="shared" si="31"/>
        <v>1.271778196132124</v>
      </c>
      <c r="I698">
        <f t="shared" si="32"/>
        <v>0.34684708002248071</v>
      </c>
      <c r="J698">
        <v>5420377</v>
      </c>
      <c r="K698" t="s">
        <v>3396</v>
      </c>
      <c r="L698" s="2" t="s">
        <v>3396</v>
      </c>
      <c r="M698" t="s">
        <v>3397</v>
      </c>
      <c r="N698" t="s">
        <v>3398</v>
      </c>
      <c r="O698" t="s">
        <v>3399</v>
      </c>
    </row>
    <row r="699" spans="1:15" ht="15" x14ac:dyDescent="0.25">
      <c r="A699" s="1" t="s">
        <v>3400</v>
      </c>
      <c r="B699">
        <v>305.89999999999998</v>
      </c>
      <c r="C699">
        <v>389.2</v>
      </c>
      <c r="D699">
        <v>0</v>
      </c>
      <c r="E699">
        <v>0</v>
      </c>
      <c r="F699">
        <v>24.0609</v>
      </c>
      <c r="G699">
        <f t="shared" si="30"/>
        <v>3.9256357497640124E-3</v>
      </c>
      <c r="H699">
        <f t="shared" si="31"/>
        <v>1.2723112128146454</v>
      </c>
      <c r="I699">
        <f t="shared" si="32"/>
        <v>0.34745160322290919</v>
      </c>
      <c r="J699">
        <v>1980369</v>
      </c>
      <c r="K699" t="s">
        <v>3401</v>
      </c>
      <c r="L699" s="2" t="s">
        <v>3401</v>
      </c>
      <c r="M699" t="s">
        <v>3402</v>
      </c>
      <c r="N699" t="s">
        <v>3403</v>
      </c>
    </row>
    <row r="700" spans="1:15" ht="15" x14ac:dyDescent="0.25">
      <c r="A700" s="1" t="s">
        <v>3404</v>
      </c>
      <c r="B700">
        <v>149.69999999999999</v>
      </c>
      <c r="C700">
        <v>190.5</v>
      </c>
      <c r="D700">
        <v>0</v>
      </c>
      <c r="E700">
        <v>0</v>
      </c>
      <c r="F700">
        <v>15.401</v>
      </c>
      <c r="G700">
        <f t="shared" si="30"/>
        <v>2.8833675067802603E-2</v>
      </c>
      <c r="H700">
        <f t="shared" si="31"/>
        <v>1.2725450901803608</v>
      </c>
      <c r="I700">
        <f t="shared" si="32"/>
        <v>0.34771677632226772</v>
      </c>
      <c r="J700">
        <v>3610035</v>
      </c>
      <c r="K700" t="s">
        <v>3405</v>
      </c>
      <c r="L700" s="2" t="s">
        <v>3405</v>
      </c>
      <c r="M700" t="s">
        <v>3406</v>
      </c>
      <c r="N700" t="s">
        <v>3407</v>
      </c>
      <c r="O700" t="s">
        <v>3408</v>
      </c>
    </row>
    <row r="701" spans="1:15" ht="15" x14ac:dyDescent="0.25">
      <c r="A701" s="1" t="s">
        <v>3409</v>
      </c>
      <c r="B701">
        <v>7616.7</v>
      </c>
      <c r="C701">
        <v>9694.4</v>
      </c>
      <c r="D701">
        <v>0</v>
      </c>
      <c r="E701">
        <v>0</v>
      </c>
      <c r="F701">
        <v>24.753499999999999</v>
      </c>
      <c r="G701">
        <f t="shared" si="30"/>
        <v>3.3469559765630531E-3</v>
      </c>
      <c r="H701">
        <f t="shared" si="31"/>
        <v>1.2727821760079825</v>
      </c>
      <c r="I701">
        <f t="shared" si="32"/>
        <v>0.34798553747790201</v>
      </c>
      <c r="J701">
        <v>990273</v>
      </c>
      <c r="K701" t="s">
        <v>3410</v>
      </c>
      <c r="L701" s="2" t="s">
        <v>3410</v>
      </c>
      <c r="M701" t="s">
        <v>3411</v>
      </c>
      <c r="N701" t="s">
        <v>3412</v>
      </c>
      <c r="O701" t="s">
        <v>3413</v>
      </c>
    </row>
    <row r="702" spans="1:15" ht="15" x14ac:dyDescent="0.25">
      <c r="A702" s="1" t="s">
        <v>3414</v>
      </c>
      <c r="B702">
        <v>124.3</v>
      </c>
      <c r="C702">
        <v>158.30000000000001</v>
      </c>
      <c r="D702">
        <v>0</v>
      </c>
      <c r="E702">
        <v>0</v>
      </c>
      <c r="F702">
        <v>15.7735</v>
      </c>
      <c r="G702">
        <f t="shared" si="30"/>
        <v>2.6463665595246877E-2</v>
      </c>
      <c r="H702">
        <f t="shared" si="31"/>
        <v>1.2735317779565569</v>
      </c>
      <c r="I702">
        <f t="shared" si="32"/>
        <v>0.34883495908469642</v>
      </c>
      <c r="J702">
        <v>3310274</v>
      </c>
      <c r="K702" t="s">
        <v>3415</v>
      </c>
      <c r="L702" s="2" t="s">
        <v>3415</v>
      </c>
      <c r="M702" t="s">
        <v>3416</v>
      </c>
      <c r="N702" t="s">
        <v>3417</v>
      </c>
      <c r="O702" t="s">
        <v>3418</v>
      </c>
    </row>
    <row r="703" spans="1:15" ht="15" x14ac:dyDescent="0.25">
      <c r="A703" s="1" t="s">
        <v>3419</v>
      </c>
      <c r="B703">
        <v>203.3</v>
      </c>
      <c r="C703">
        <v>259.2</v>
      </c>
      <c r="D703">
        <v>0</v>
      </c>
      <c r="E703">
        <v>0</v>
      </c>
      <c r="F703">
        <v>17.620899999999999</v>
      </c>
      <c r="G703">
        <f t="shared" si="30"/>
        <v>1.7294579219137293E-2</v>
      </c>
      <c r="H703">
        <f t="shared" si="31"/>
        <v>1.2749631087063451</v>
      </c>
      <c r="I703">
        <f t="shared" si="32"/>
        <v>0.35045550303989209</v>
      </c>
      <c r="J703">
        <v>7100681</v>
      </c>
      <c r="K703" t="s">
        <v>3420</v>
      </c>
      <c r="L703" s="2" t="s">
        <v>3421</v>
      </c>
      <c r="M703" t="s">
        <v>3422</v>
      </c>
      <c r="N703" t="s">
        <v>3423</v>
      </c>
      <c r="O703" t="s">
        <v>3424</v>
      </c>
    </row>
    <row r="704" spans="1:15" ht="15" x14ac:dyDescent="0.25">
      <c r="A704" s="1" t="s">
        <v>3425</v>
      </c>
      <c r="B704">
        <v>385.8</v>
      </c>
      <c r="C704">
        <v>492.4</v>
      </c>
      <c r="D704">
        <v>0</v>
      </c>
      <c r="E704">
        <v>0</v>
      </c>
      <c r="F704">
        <v>18.0503</v>
      </c>
      <c r="G704">
        <f t="shared" si="30"/>
        <v>1.5666428465163477E-2</v>
      </c>
      <c r="H704">
        <f t="shared" si="31"/>
        <v>1.2763089683773976</v>
      </c>
      <c r="I704">
        <f t="shared" si="32"/>
        <v>0.3519776184353538</v>
      </c>
      <c r="J704">
        <v>6840148</v>
      </c>
      <c r="K704" t="s">
        <v>3426</v>
      </c>
      <c r="L704" s="2" t="s">
        <v>3427</v>
      </c>
      <c r="M704" t="s">
        <v>3428</v>
      </c>
      <c r="N704" t="s">
        <v>3429</v>
      </c>
      <c r="O704" t="s">
        <v>3430</v>
      </c>
    </row>
    <row r="705" spans="1:15" ht="15" x14ac:dyDescent="0.25">
      <c r="A705" s="1" t="s">
        <v>3431</v>
      </c>
      <c r="B705">
        <v>253.1</v>
      </c>
      <c r="C705">
        <v>323.3</v>
      </c>
      <c r="D705">
        <v>0</v>
      </c>
      <c r="E705">
        <v>0</v>
      </c>
      <c r="F705">
        <v>14.083299999999999</v>
      </c>
      <c r="G705">
        <f t="shared" si="30"/>
        <v>3.9054402693631647E-2</v>
      </c>
      <c r="H705">
        <f t="shared" si="31"/>
        <v>1.2773607269853813</v>
      </c>
      <c r="I705">
        <f t="shared" si="32"/>
        <v>0.35316600001540133</v>
      </c>
      <c r="J705">
        <v>6560576</v>
      </c>
      <c r="K705" t="s">
        <v>3432</v>
      </c>
      <c r="L705" s="2" t="s">
        <v>3432</v>
      </c>
      <c r="M705" t="s">
        <v>3433</v>
      </c>
      <c r="N705" t="s">
        <v>3434</v>
      </c>
      <c r="O705" t="s">
        <v>3435</v>
      </c>
    </row>
    <row r="706" spans="1:15" ht="15" x14ac:dyDescent="0.25">
      <c r="A706" s="1" t="s">
        <v>3436</v>
      </c>
      <c r="B706">
        <v>278.7</v>
      </c>
      <c r="C706">
        <v>356.1</v>
      </c>
      <c r="D706">
        <v>0</v>
      </c>
      <c r="E706">
        <v>0</v>
      </c>
      <c r="F706">
        <v>18.500499999999999</v>
      </c>
      <c r="G706">
        <f t="shared" ref="G706:G769" si="33">IF(F706&gt;0,POWER(10,F706*-1/10),POWER(10,F706/10))</f>
        <v>1.4123749295891304E-2</v>
      </c>
      <c r="H706">
        <f t="shared" ref="H706:H769" si="34">C706/B706</f>
        <v>1.2777179763186224</v>
      </c>
      <c r="I706">
        <f t="shared" ref="I706:I769" si="35">LOG(H706,2)</f>
        <v>0.35356943325925405</v>
      </c>
      <c r="J706">
        <v>7160148</v>
      </c>
      <c r="K706" t="s">
        <v>3437</v>
      </c>
      <c r="L706" s="2" t="s">
        <v>3437</v>
      </c>
      <c r="M706" t="s">
        <v>3438</v>
      </c>
      <c r="N706" t="s">
        <v>3439</v>
      </c>
      <c r="O706" t="s">
        <v>3440</v>
      </c>
    </row>
    <row r="707" spans="1:15" ht="15" x14ac:dyDescent="0.25">
      <c r="A707" s="1" t="s">
        <v>3441</v>
      </c>
      <c r="B707">
        <v>873.1</v>
      </c>
      <c r="C707">
        <v>1115.5999999999999</v>
      </c>
      <c r="D707">
        <v>0</v>
      </c>
      <c r="E707">
        <v>0</v>
      </c>
      <c r="F707">
        <v>14.3666</v>
      </c>
      <c r="G707">
        <f t="shared" si="33"/>
        <v>3.658811201386488E-2</v>
      </c>
      <c r="H707">
        <f t="shared" si="34"/>
        <v>1.2777459626617798</v>
      </c>
      <c r="I707">
        <f t="shared" si="35"/>
        <v>0.35360103281178262</v>
      </c>
      <c r="J707">
        <v>780402</v>
      </c>
      <c r="K707" t="s">
        <v>3442</v>
      </c>
      <c r="L707" s="2" t="s">
        <v>3442</v>
      </c>
      <c r="M707" t="s">
        <v>3443</v>
      </c>
      <c r="N707" t="s">
        <v>3444</v>
      </c>
      <c r="O707" t="s">
        <v>3445</v>
      </c>
    </row>
    <row r="708" spans="1:15" ht="15" x14ac:dyDescent="0.25">
      <c r="A708" s="1" t="s">
        <v>3446</v>
      </c>
      <c r="B708">
        <v>294.7</v>
      </c>
      <c r="C708">
        <v>376.7</v>
      </c>
      <c r="D708">
        <v>0</v>
      </c>
      <c r="E708">
        <v>0</v>
      </c>
      <c r="F708">
        <v>17.5977</v>
      </c>
      <c r="G708">
        <f t="shared" si="33"/>
        <v>1.7387214023783164E-2</v>
      </c>
      <c r="H708">
        <f t="shared" si="34"/>
        <v>1.2782490668476416</v>
      </c>
      <c r="I708">
        <f t="shared" si="35"/>
        <v>0.35416897282339238</v>
      </c>
      <c r="J708">
        <v>4560543</v>
      </c>
      <c r="K708" t="s">
        <v>3447</v>
      </c>
      <c r="L708" s="2" t="s">
        <v>3447</v>
      </c>
      <c r="M708" t="s">
        <v>3448</v>
      </c>
      <c r="N708" t="s">
        <v>3449</v>
      </c>
      <c r="O708" t="s">
        <v>3450</v>
      </c>
    </row>
    <row r="709" spans="1:15" ht="15" x14ac:dyDescent="0.25">
      <c r="A709" s="1" t="s">
        <v>3451</v>
      </c>
      <c r="B709">
        <v>651.20000000000005</v>
      </c>
      <c r="C709">
        <v>832.5</v>
      </c>
      <c r="D709">
        <v>0</v>
      </c>
      <c r="E709">
        <v>0</v>
      </c>
      <c r="F709">
        <v>26.005800000000001</v>
      </c>
      <c r="G709">
        <f t="shared" si="33"/>
        <v>2.5085340478545031E-3</v>
      </c>
      <c r="H709">
        <f t="shared" si="34"/>
        <v>1.2784090909090908</v>
      </c>
      <c r="I709">
        <f t="shared" si="35"/>
        <v>0.3543495725797397</v>
      </c>
      <c r="J709">
        <v>4640291</v>
      </c>
      <c r="K709" t="s">
        <v>3452</v>
      </c>
      <c r="L709" s="2" t="s">
        <v>3452</v>
      </c>
      <c r="M709" t="s">
        <v>3453</v>
      </c>
      <c r="N709" t="s">
        <v>3454</v>
      </c>
    </row>
    <row r="710" spans="1:15" ht="15" x14ac:dyDescent="0.25">
      <c r="A710" s="1" t="s">
        <v>3455</v>
      </c>
      <c r="B710">
        <v>1423.8</v>
      </c>
      <c r="C710">
        <v>1821</v>
      </c>
      <c r="D710">
        <v>0</v>
      </c>
      <c r="E710">
        <v>0</v>
      </c>
      <c r="F710">
        <v>22.998899999999999</v>
      </c>
      <c r="G710">
        <f t="shared" si="33"/>
        <v>5.0131419259277811E-3</v>
      </c>
      <c r="H710">
        <f t="shared" si="34"/>
        <v>1.2789717656974295</v>
      </c>
      <c r="I710">
        <f t="shared" si="35"/>
        <v>0.35498441594909658</v>
      </c>
      <c r="J710">
        <v>7330544</v>
      </c>
      <c r="K710" t="s">
        <v>3456</v>
      </c>
      <c r="L710" s="2" t="s">
        <v>3456</v>
      </c>
      <c r="M710" t="s">
        <v>3457</v>
      </c>
      <c r="N710" t="s">
        <v>3458</v>
      </c>
      <c r="O710" t="s">
        <v>3459</v>
      </c>
    </row>
    <row r="711" spans="1:15" ht="15" x14ac:dyDescent="0.25">
      <c r="A711" s="1" t="s">
        <v>3460</v>
      </c>
      <c r="B711">
        <v>148.9</v>
      </c>
      <c r="C711">
        <v>190.5</v>
      </c>
      <c r="D711">
        <v>0</v>
      </c>
      <c r="E711">
        <v>0</v>
      </c>
      <c r="F711">
        <v>13.698499999999999</v>
      </c>
      <c r="G711">
        <f t="shared" si="33"/>
        <v>4.2672687959458049E-2</v>
      </c>
      <c r="H711">
        <f t="shared" si="34"/>
        <v>1.2793821356615178</v>
      </c>
      <c r="I711">
        <f t="shared" si="35"/>
        <v>0.35544724379858456</v>
      </c>
      <c r="J711">
        <v>5570553</v>
      </c>
      <c r="K711" t="s">
        <v>3461</v>
      </c>
      <c r="L711" s="2" t="s">
        <v>3461</v>
      </c>
      <c r="M711" t="s">
        <v>3462</v>
      </c>
      <c r="N711" t="s">
        <v>3463</v>
      </c>
    </row>
    <row r="712" spans="1:15" ht="15" x14ac:dyDescent="0.25">
      <c r="A712" s="1" t="s">
        <v>2528</v>
      </c>
      <c r="B712">
        <v>1000.3</v>
      </c>
      <c r="C712">
        <v>1280.2</v>
      </c>
      <c r="D712">
        <v>0</v>
      </c>
      <c r="E712">
        <v>0</v>
      </c>
      <c r="F712">
        <v>21.146799999999999</v>
      </c>
      <c r="G712">
        <f t="shared" si="33"/>
        <v>7.6792711055920816E-3</v>
      </c>
      <c r="H712">
        <f t="shared" si="34"/>
        <v>1.279816055183445</v>
      </c>
      <c r="I712">
        <f t="shared" si="35"/>
        <v>0.35593647011225388</v>
      </c>
      <c r="J712">
        <v>3360471</v>
      </c>
      <c r="K712" t="s">
        <v>2529</v>
      </c>
      <c r="L712" s="2" t="s">
        <v>2529</v>
      </c>
      <c r="M712" t="s">
        <v>3464</v>
      </c>
      <c r="N712" t="s">
        <v>2531</v>
      </c>
      <c r="O712" t="s">
        <v>2532</v>
      </c>
    </row>
    <row r="713" spans="1:15" ht="15" x14ac:dyDescent="0.25">
      <c r="A713" s="1" t="s">
        <v>3465</v>
      </c>
      <c r="B713">
        <v>1125.5999999999999</v>
      </c>
      <c r="C713">
        <v>1440.9</v>
      </c>
      <c r="D713">
        <v>0</v>
      </c>
      <c r="E713">
        <v>0</v>
      </c>
      <c r="F713">
        <v>19.3767</v>
      </c>
      <c r="G713">
        <f t="shared" si="33"/>
        <v>1.1543300459053539E-2</v>
      </c>
      <c r="H713">
        <f t="shared" si="34"/>
        <v>1.2801172707889128</v>
      </c>
      <c r="I713">
        <f t="shared" si="35"/>
        <v>0.35627598072203681</v>
      </c>
      <c r="J713">
        <v>2360082</v>
      </c>
      <c r="K713" t="s">
        <v>3466</v>
      </c>
      <c r="L713" s="2" t="s">
        <v>3466</v>
      </c>
      <c r="M713" t="s">
        <v>3467</v>
      </c>
      <c r="N713" t="s">
        <v>3468</v>
      </c>
    </row>
    <row r="714" spans="1:15" ht="15" x14ac:dyDescent="0.25">
      <c r="A714" s="1" t="s">
        <v>3469</v>
      </c>
      <c r="B714">
        <v>471.2</v>
      </c>
      <c r="C714">
        <v>603.20000000000005</v>
      </c>
      <c r="D714">
        <v>0</v>
      </c>
      <c r="E714">
        <v>0</v>
      </c>
      <c r="F714">
        <v>13.0684</v>
      </c>
      <c r="G714">
        <f t="shared" si="33"/>
        <v>4.9335552937181788E-2</v>
      </c>
      <c r="H714">
        <f t="shared" si="34"/>
        <v>1.2801358234295417</v>
      </c>
      <c r="I714">
        <f t="shared" si="35"/>
        <v>0.3562968894382037</v>
      </c>
      <c r="J714">
        <v>6280040</v>
      </c>
      <c r="K714" t="s">
        <v>3470</v>
      </c>
      <c r="L714" s="2" t="s">
        <v>3470</v>
      </c>
      <c r="M714" t="s">
        <v>3471</v>
      </c>
      <c r="N714" t="s">
        <v>3472</v>
      </c>
      <c r="O714" t="s">
        <v>3473</v>
      </c>
    </row>
    <row r="715" spans="1:15" ht="15" x14ac:dyDescent="0.25">
      <c r="A715" s="1" t="s">
        <v>3474</v>
      </c>
      <c r="B715">
        <v>2543.1</v>
      </c>
      <c r="C715">
        <v>3257</v>
      </c>
      <c r="D715">
        <v>0</v>
      </c>
      <c r="E715">
        <v>0</v>
      </c>
      <c r="F715">
        <v>19.601600000000001</v>
      </c>
      <c r="G715">
        <f t="shared" si="33"/>
        <v>1.0960743130498904E-2</v>
      </c>
      <c r="H715">
        <f t="shared" si="34"/>
        <v>1.2807203806378042</v>
      </c>
      <c r="I715">
        <f t="shared" si="35"/>
        <v>0.35695552681017667</v>
      </c>
      <c r="J715">
        <v>830768</v>
      </c>
      <c r="K715" t="s">
        <v>3475</v>
      </c>
      <c r="L715" s="2" t="s">
        <v>3475</v>
      </c>
      <c r="M715" t="s">
        <v>3476</v>
      </c>
      <c r="N715" t="s">
        <v>3477</v>
      </c>
    </row>
    <row r="716" spans="1:15" ht="15" x14ac:dyDescent="0.25">
      <c r="A716" s="1" t="s">
        <v>3478</v>
      </c>
      <c r="B716">
        <v>430.1</v>
      </c>
      <c r="C716">
        <v>550.9</v>
      </c>
      <c r="D716">
        <v>0</v>
      </c>
      <c r="E716">
        <v>0</v>
      </c>
      <c r="F716">
        <v>20.125900000000001</v>
      </c>
      <c r="G716">
        <f t="shared" si="33"/>
        <v>9.7142661939577553E-3</v>
      </c>
      <c r="H716">
        <f t="shared" si="34"/>
        <v>1.2808649151360147</v>
      </c>
      <c r="I716">
        <f t="shared" si="35"/>
        <v>0.35711833162044082</v>
      </c>
      <c r="J716">
        <v>1240551</v>
      </c>
      <c r="K716" t="s">
        <v>3479</v>
      </c>
      <c r="L716" s="2" t="s">
        <v>3479</v>
      </c>
      <c r="M716" t="s">
        <v>3480</v>
      </c>
      <c r="N716" t="s">
        <v>3481</v>
      </c>
      <c r="O716" t="s">
        <v>3482</v>
      </c>
    </row>
    <row r="717" spans="1:15" ht="15" x14ac:dyDescent="0.25">
      <c r="A717" s="1" t="s">
        <v>3483</v>
      </c>
      <c r="B717">
        <v>143.30000000000001</v>
      </c>
      <c r="C717">
        <v>183.6</v>
      </c>
      <c r="D717">
        <v>0</v>
      </c>
      <c r="E717">
        <v>0</v>
      </c>
      <c r="F717">
        <v>17.997699999999998</v>
      </c>
      <c r="G717">
        <f t="shared" si="33"/>
        <v>1.5857327655891335E-2</v>
      </c>
      <c r="H717">
        <f t="shared" si="34"/>
        <v>1.2812281926029307</v>
      </c>
      <c r="I717">
        <f t="shared" si="35"/>
        <v>0.35752744915166212</v>
      </c>
      <c r="J717">
        <v>1240142</v>
      </c>
      <c r="K717" t="s">
        <v>3484</v>
      </c>
      <c r="L717" s="2" t="s">
        <v>3484</v>
      </c>
      <c r="M717" t="s">
        <v>3485</v>
      </c>
      <c r="N717" t="s">
        <v>3486</v>
      </c>
      <c r="O717" t="s">
        <v>3487</v>
      </c>
    </row>
    <row r="718" spans="1:15" ht="15" x14ac:dyDescent="0.25">
      <c r="A718" s="1" t="s">
        <v>3488</v>
      </c>
      <c r="B718">
        <v>444.2</v>
      </c>
      <c r="C718">
        <v>569.20000000000005</v>
      </c>
      <c r="D718">
        <v>0</v>
      </c>
      <c r="E718">
        <v>0</v>
      </c>
      <c r="F718">
        <v>24.3553</v>
      </c>
      <c r="G718">
        <f t="shared" si="33"/>
        <v>3.6683435354668628E-3</v>
      </c>
      <c r="H718">
        <f t="shared" si="34"/>
        <v>1.2814047726249438</v>
      </c>
      <c r="I718">
        <f t="shared" si="35"/>
        <v>0.35772626897950183</v>
      </c>
      <c r="J718">
        <v>620433</v>
      </c>
      <c r="K718" t="s">
        <v>3489</v>
      </c>
      <c r="L718" s="2" t="s">
        <v>3489</v>
      </c>
      <c r="M718" t="s">
        <v>3490</v>
      </c>
      <c r="N718" t="s">
        <v>3491</v>
      </c>
      <c r="O718" t="s">
        <v>3492</v>
      </c>
    </row>
    <row r="719" spans="1:15" ht="15" x14ac:dyDescent="0.25">
      <c r="A719" s="1" t="s">
        <v>3493</v>
      </c>
      <c r="B719">
        <v>122.9</v>
      </c>
      <c r="C719">
        <v>157.5</v>
      </c>
      <c r="D719">
        <v>0</v>
      </c>
      <c r="E719">
        <v>0</v>
      </c>
      <c r="F719">
        <v>16.183700000000002</v>
      </c>
      <c r="G719">
        <f t="shared" si="33"/>
        <v>2.4078531684721453E-2</v>
      </c>
      <c r="H719">
        <f t="shared" si="34"/>
        <v>1.2815296989422293</v>
      </c>
      <c r="I719">
        <f t="shared" si="35"/>
        <v>0.35786691290197942</v>
      </c>
      <c r="J719">
        <v>1940048</v>
      </c>
      <c r="K719" t="s">
        <v>3494</v>
      </c>
      <c r="L719" s="2" t="s">
        <v>3494</v>
      </c>
      <c r="M719" t="s">
        <v>3495</v>
      </c>
      <c r="N719" t="s">
        <v>3496</v>
      </c>
      <c r="O719" t="s">
        <v>3497</v>
      </c>
    </row>
    <row r="720" spans="1:15" ht="15" x14ac:dyDescent="0.25">
      <c r="A720" s="1" t="s">
        <v>3498</v>
      </c>
      <c r="B720">
        <v>439.7</v>
      </c>
      <c r="C720">
        <v>563.6</v>
      </c>
      <c r="D720">
        <v>0</v>
      </c>
      <c r="E720">
        <v>0</v>
      </c>
      <c r="F720">
        <v>22.154800000000002</v>
      </c>
      <c r="G720">
        <f t="shared" si="33"/>
        <v>6.0886358432003622E-3</v>
      </c>
      <c r="H720">
        <f t="shared" si="34"/>
        <v>1.2817830338867411</v>
      </c>
      <c r="I720">
        <f t="shared" si="35"/>
        <v>0.35815207909698954</v>
      </c>
      <c r="J720">
        <v>7150685</v>
      </c>
      <c r="K720" t="s">
        <v>3499</v>
      </c>
      <c r="L720" s="2" t="s">
        <v>3499</v>
      </c>
      <c r="M720" t="s">
        <v>3500</v>
      </c>
      <c r="N720" t="s">
        <v>3501</v>
      </c>
      <c r="O720" t="s">
        <v>3502</v>
      </c>
    </row>
    <row r="721" spans="1:15" ht="15" x14ac:dyDescent="0.25">
      <c r="A721" s="1" t="s">
        <v>3503</v>
      </c>
      <c r="B721">
        <v>465.6</v>
      </c>
      <c r="C721">
        <v>597</v>
      </c>
      <c r="D721">
        <v>0</v>
      </c>
      <c r="E721">
        <v>0</v>
      </c>
      <c r="F721">
        <v>14.3927</v>
      </c>
      <c r="G721">
        <f t="shared" si="33"/>
        <v>3.6368886119966734E-2</v>
      </c>
      <c r="H721">
        <f t="shared" si="34"/>
        <v>1.2822164948453607</v>
      </c>
      <c r="I721">
        <f t="shared" si="35"/>
        <v>0.35863987324388336</v>
      </c>
      <c r="J721">
        <v>6960168</v>
      </c>
      <c r="K721" t="s">
        <v>3504</v>
      </c>
      <c r="L721" s="2" t="s">
        <v>3504</v>
      </c>
      <c r="M721" t="s">
        <v>3505</v>
      </c>
      <c r="N721" t="s">
        <v>3506</v>
      </c>
      <c r="O721" t="s">
        <v>3507</v>
      </c>
    </row>
    <row r="722" spans="1:15" ht="15" x14ac:dyDescent="0.25">
      <c r="A722" s="1" t="s">
        <v>3508</v>
      </c>
      <c r="B722">
        <v>154</v>
      </c>
      <c r="C722">
        <v>197.5</v>
      </c>
      <c r="D722">
        <v>0</v>
      </c>
      <c r="E722">
        <v>0</v>
      </c>
      <c r="F722">
        <v>18.959399999999999</v>
      </c>
      <c r="G722">
        <f t="shared" si="33"/>
        <v>1.2707496536343694E-2</v>
      </c>
      <c r="H722">
        <f t="shared" si="34"/>
        <v>1.2824675324675325</v>
      </c>
      <c r="I722">
        <f t="shared" si="35"/>
        <v>0.35892230236956396</v>
      </c>
      <c r="J722">
        <v>7040735</v>
      </c>
      <c r="K722" t="s">
        <v>3509</v>
      </c>
      <c r="L722" s="2" t="s">
        <v>3509</v>
      </c>
      <c r="M722" t="s">
        <v>3510</v>
      </c>
      <c r="N722" t="s">
        <v>3511</v>
      </c>
      <c r="O722" t="s">
        <v>3512</v>
      </c>
    </row>
    <row r="723" spans="1:15" ht="15" x14ac:dyDescent="0.25">
      <c r="A723" s="1" t="s">
        <v>3513</v>
      </c>
      <c r="B723">
        <v>1707.1</v>
      </c>
      <c r="C723">
        <v>2193.3000000000002</v>
      </c>
      <c r="D723">
        <v>0</v>
      </c>
      <c r="E723">
        <v>0</v>
      </c>
      <c r="F723">
        <v>29.1646</v>
      </c>
      <c r="G723">
        <f t="shared" si="33"/>
        <v>1.2121043225676899E-3</v>
      </c>
      <c r="H723">
        <f t="shared" si="34"/>
        <v>1.2848104973346612</v>
      </c>
      <c r="I723">
        <f t="shared" si="35"/>
        <v>0.36155558532059745</v>
      </c>
      <c r="J723">
        <v>2070170</v>
      </c>
      <c r="K723" t="s">
        <v>3514</v>
      </c>
      <c r="L723" s="2" t="s">
        <v>3514</v>
      </c>
      <c r="M723" t="s">
        <v>3515</v>
      </c>
      <c r="N723" t="s">
        <v>3516</v>
      </c>
      <c r="O723" t="s">
        <v>3517</v>
      </c>
    </row>
    <row r="724" spans="1:15" ht="15" x14ac:dyDescent="0.25">
      <c r="A724" s="1" t="s">
        <v>3518</v>
      </c>
      <c r="B724">
        <v>168.5</v>
      </c>
      <c r="C724">
        <v>216.5</v>
      </c>
      <c r="D724">
        <v>0</v>
      </c>
      <c r="E724">
        <v>0</v>
      </c>
      <c r="F724">
        <v>20.1875</v>
      </c>
      <c r="G724">
        <f t="shared" si="33"/>
        <v>9.577452351172409E-3</v>
      </c>
      <c r="H724">
        <f t="shared" si="34"/>
        <v>1.28486646884273</v>
      </c>
      <c r="I724">
        <f t="shared" si="35"/>
        <v>0.3616184335448665</v>
      </c>
      <c r="J724">
        <v>1740753</v>
      </c>
      <c r="K724" t="s">
        <v>3519</v>
      </c>
      <c r="L724" s="2" t="s">
        <v>3519</v>
      </c>
      <c r="M724" t="s">
        <v>3520</v>
      </c>
      <c r="N724" t="s">
        <v>3521</v>
      </c>
      <c r="O724" t="s">
        <v>3522</v>
      </c>
    </row>
    <row r="725" spans="1:15" ht="15" x14ac:dyDescent="0.25">
      <c r="A725" s="1" t="s">
        <v>3523</v>
      </c>
      <c r="B725">
        <v>402.9</v>
      </c>
      <c r="C725">
        <v>518.4</v>
      </c>
      <c r="D725">
        <v>0</v>
      </c>
      <c r="E725">
        <v>0</v>
      </c>
      <c r="F725">
        <v>19.216699999999999</v>
      </c>
      <c r="G725">
        <f t="shared" si="33"/>
        <v>1.1976502238593154E-2</v>
      </c>
      <c r="H725">
        <f t="shared" si="34"/>
        <v>1.2866716306775876</v>
      </c>
      <c r="I725">
        <f t="shared" si="35"/>
        <v>0.36364391273602636</v>
      </c>
      <c r="J725">
        <v>5690152</v>
      </c>
      <c r="K725" t="s">
        <v>3524</v>
      </c>
      <c r="L725" s="2" t="s">
        <v>3524</v>
      </c>
      <c r="M725" t="s">
        <v>3525</v>
      </c>
      <c r="N725" t="s">
        <v>3526</v>
      </c>
      <c r="O725" t="s">
        <v>3527</v>
      </c>
    </row>
    <row r="726" spans="1:15" ht="15" x14ac:dyDescent="0.25">
      <c r="A726" s="1" t="s">
        <v>3528</v>
      </c>
      <c r="B726">
        <v>211.7</v>
      </c>
      <c r="C726">
        <v>272.5</v>
      </c>
      <c r="D726">
        <v>0</v>
      </c>
      <c r="E726">
        <v>0</v>
      </c>
      <c r="F726">
        <v>22.779599999999999</v>
      </c>
      <c r="G726">
        <f t="shared" si="33"/>
        <v>5.2727842332392638E-3</v>
      </c>
      <c r="H726">
        <f t="shared" si="34"/>
        <v>1.2871988663202647</v>
      </c>
      <c r="I726">
        <f t="shared" si="35"/>
        <v>0.3642349605440619</v>
      </c>
      <c r="J726">
        <v>5490500</v>
      </c>
      <c r="K726" t="s">
        <v>3529</v>
      </c>
      <c r="L726" s="2" t="s">
        <v>3529</v>
      </c>
      <c r="M726" t="s">
        <v>3530</v>
      </c>
      <c r="N726" t="s">
        <v>3531</v>
      </c>
      <c r="O726" t="s">
        <v>3532</v>
      </c>
    </row>
    <row r="727" spans="1:15" ht="15" x14ac:dyDescent="0.25">
      <c r="A727" s="1" t="s">
        <v>3533</v>
      </c>
      <c r="B727">
        <v>357.8</v>
      </c>
      <c r="C727">
        <v>460.7</v>
      </c>
      <c r="D727">
        <v>0</v>
      </c>
      <c r="E727">
        <v>0</v>
      </c>
      <c r="F727">
        <v>23.340199999999999</v>
      </c>
      <c r="G727">
        <f t="shared" si="33"/>
        <v>4.634255777083345E-3</v>
      </c>
      <c r="H727">
        <f t="shared" si="34"/>
        <v>1.2875908328675236</v>
      </c>
      <c r="I727">
        <f t="shared" si="35"/>
        <v>0.36467421055230259</v>
      </c>
      <c r="J727">
        <v>1230164</v>
      </c>
      <c r="K727" t="s">
        <v>3534</v>
      </c>
      <c r="L727" s="2" t="s">
        <v>3535</v>
      </c>
      <c r="M727" t="s">
        <v>3536</v>
      </c>
      <c r="N727" t="s">
        <v>3537</v>
      </c>
    </row>
    <row r="728" spans="1:15" ht="15" x14ac:dyDescent="0.25">
      <c r="A728" s="1" t="s">
        <v>3538</v>
      </c>
      <c r="B728">
        <v>323.3</v>
      </c>
      <c r="C728">
        <v>416.4</v>
      </c>
      <c r="D728">
        <v>0</v>
      </c>
      <c r="E728">
        <v>0</v>
      </c>
      <c r="F728">
        <v>14.3726</v>
      </c>
      <c r="G728">
        <f t="shared" si="33"/>
        <v>3.6537598570567507E-2</v>
      </c>
      <c r="H728">
        <f t="shared" si="34"/>
        <v>1.2879678317352303</v>
      </c>
      <c r="I728">
        <f t="shared" si="35"/>
        <v>0.3650965611733315</v>
      </c>
      <c r="J728">
        <v>6020754</v>
      </c>
      <c r="K728" t="s">
        <v>3539</v>
      </c>
      <c r="L728" s="2" t="s">
        <v>3539</v>
      </c>
      <c r="M728" t="s">
        <v>3540</v>
      </c>
      <c r="N728" t="s">
        <v>3541</v>
      </c>
    </row>
    <row r="729" spans="1:15" ht="15" x14ac:dyDescent="0.25">
      <c r="A729" s="1" t="s">
        <v>3542</v>
      </c>
      <c r="B729">
        <v>285.3</v>
      </c>
      <c r="C729">
        <v>367.9</v>
      </c>
      <c r="D729">
        <v>0</v>
      </c>
      <c r="E729">
        <v>0</v>
      </c>
      <c r="F729">
        <v>15.9016</v>
      </c>
      <c r="G729">
        <f t="shared" si="33"/>
        <v>2.5694489883835429E-2</v>
      </c>
      <c r="H729">
        <f t="shared" si="34"/>
        <v>1.2895198037153872</v>
      </c>
      <c r="I729">
        <f t="shared" si="35"/>
        <v>0.36683392939125475</v>
      </c>
      <c r="J729">
        <v>620546</v>
      </c>
      <c r="K729" t="s">
        <v>3543</v>
      </c>
      <c r="L729" s="2" t="s">
        <v>3543</v>
      </c>
      <c r="M729" t="s">
        <v>3544</v>
      </c>
      <c r="N729" t="s">
        <v>3545</v>
      </c>
      <c r="O729" t="s">
        <v>3546</v>
      </c>
    </row>
    <row r="730" spans="1:15" ht="15" x14ac:dyDescent="0.25">
      <c r="A730" s="1" t="s">
        <v>3547</v>
      </c>
      <c r="B730">
        <v>304.60000000000002</v>
      </c>
      <c r="C730">
        <v>393.4</v>
      </c>
      <c r="D730">
        <v>0</v>
      </c>
      <c r="E730">
        <v>0</v>
      </c>
      <c r="F730">
        <v>23.099399999999999</v>
      </c>
      <c r="G730">
        <f t="shared" si="33"/>
        <v>4.8984648948732475E-3</v>
      </c>
      <c r="H730">
        <f t="shared" si="34"/>
        <v>1.2915298752462243</v>
      </c>
      <c r="I730">
        <f t="shared" si="35"/>
        <v>0.3690810157912377</v>
      </c>
      <c r="J730">
        <v>4480221</v>
      </c>
      <c r="K730" t="s">
        <v>3548</v>
      </c>
      <c r="L730" s="2" t="s">
        <v>3548</v>
      </c>
      <c r="M730" t="s">
        <v>3549</v>
      </c>
      <c r="N730" t="s">
        <v>3550</v>
      </c>
      <c r="O730" t="s">
        <v>3551</v>
      </c>
    </row>
    <row r="731" spans="1:15" ht="15" x14ac:dyDescent="0.25">
      <c r="A731" s="1" t="s">
        <v>3552</v>
      </c>
      <c r="B731">
        <v>100.4</v>
      </c>
      <c r="C731">
        <v>129.69999999999999</v>
      </c>
      <c r="D731">
        <v>0</v>
      </c>
      <c r="E731">
        <v>0</v>
      </c>
      <c r="F731">
        <v>14.088800000000001</v>
      </c>
      <c r="G731">
        <f t="shared" si="33"/>
        <v>3.9004974651610819E-2</v>
      </c>
      <c r="H731">
        <f t="shared" si="34"/>
        <v>1.2918326693227089</v>
      </c>
      <c r="I731">
        <f t="shared" si="35"/>
        <v>0.36941921030092717</v>
      </c>
      <c r="J731">
        <v>3850112</v>
      </c>
      <c r="K731" t="s">
        <v>3553</v>
      </c>
      <c r="L731" s="2" t="s">
        <v>3553</v>
      </c>
      <c r="M731" t="s">
        <v>3554</v>
      </c>
      <c r="N731" t="s">
        <v>3555</v>
      </c>
      <c r="O731" t="s">
        <v>3556</v>
      </c>
    </row>
    <row r="732" spans="1:15" ht="15" x14ac:dyDescent="0.25">
      <c r="A732" s="1" t="s">
        <v>3557</v>
      </c>
      <c r="B732">
        <v>181.9</v>
      </c>
      <c r="C732">
        <v>235</v>
      </c>
      <c r="D732">
        <v>0</v>
      </c>
      <c r="E732">
        <v>0</v>
      </c>
      <c r="F732">
        <v>16.393899999999999</v>
      </c>
      <c r="G732">
        <f t="shared" si="33"/>
        <v>2.2940876133810042E-2</v>
      </c>
      <c r="H732">
        <f t="shared" si="34"/>
        <v>1.2919186366135238</v>
      </c>
      <c r="I732">
        <f t="shared" si="35"/>
        <v>0.36951521380087554</v>
      </c>
      <c r="J732">
        <v>5260594</v>
      </c>
      <c r="K732" t="s">
        <v>3558</v>
      </c>
      <c r="L732" s="2" t="s">
        <v>3558</v>
      </c>
      <c r="M732" t="s">
        <v>3559</v>
      </c>
      <c r="N732" t="s">
        <v>3560</v>
      </c>
      <c r="O732" t="s">
        <v>3561</v>
      </c>
    </row>
    <row r="733" spans="1:15" ht="15" x14ac:dyDescent="0.25">
      <c r="A733" s="1" t="s">
        <v>3562</v>
      </c>
      <c r="B733">
        <v>101</v>
      </c>
      <c r="C733">
        <v>130.5</v>
      </c>
      <c r="D733">
        <v>0</v>
      </c>
      <c r="E733">
        <v>0</v>
      </c>
      <c r="F733">
        <v>14.9504</v>
      </c>
      <c r="G733">
        <f t="shared" si="33"/>
        <v>3.1986004941314095E-2</v>
      </c>
      <c r="H733">
        <f t="shared" si="34"/>
        <v>1.2920792079207921</v>
      </c>
      <c r="I733">
        <f t="shared" si="35"/>
        <v>0.36969451381808982</v>
      </c>
      <c r="J733">
        <v>2490554</v>
      </c>
      <c r="K733" t="s">
        <v>3563</v>
      </c>
      <c r="L733" s="2" t="s">
        <v>3563</v>
      </c>
      <c r="M733" t="s">
        <v>3564</v>
      </c>
      <c r="N733" t="s">
        <v>3565</v>
      </c>
      <c r="O733" t="s">
        <v>3566</v>
      </c>
    </row>
    <row r="734" spans="1:15" ht="15" x14ac:dyDescent="0.25">
      <c r="A734" s="1" t="s">
        <v>3076</v>
      </c>
      <c r="B734">
        <v>8028.3</v>
      </c>
      <c r="C734">
        <v>10376.6</v>
      </c>
      <c r="D734">
        <v>0</v>
      </c>
      <c r="E734">
        <v>0</v>
      </c>
      <c r="F734">
        <v>21.460999999999999</v>
      </c>
      <c r="G734">
        <f t="shared" si="33"/>
        <v>7.1433182615605129E-3</v>
      </c>
      <c r="H734">
        <f t="shared" si="34"/>
        <v>1.2925027714460098</v>
      </c>
      <c r="I734">
        <f t="shared" si="35"/>
        <v>0.37016737403895472</v>
      </c>
      <c r="J734">
        <v>7550484</v>
      </c>
      <c r="K734" t="s">
        <v>3077</v>
      </c>
      <c r="L734" s="2" t="s">
        <v>3077</v>
      </c>
      <c r="M734" t="s">
        <v>3567</v>
      </c>
      <c r="N734" t="s">
        <v>3079</v>
      </c>
      <c r="O734" t="s">
        <v>3080</v>
      </c>
    </row>
    <row r="735" spans="1:15" ht="15" x14ac:dyDescent="0.25">
      <c r="A735" s="1" t="s">
        <v>2597</v>
      </c>
      <c r="B735">
        <v>123.7</v>
      </c>
      <c r="C735">
        <v>159.9</v>
      </c>
      <c r="D735">
        <v>0</v>
      </c>
      <c r="E735">
        <v>0</v>
      </c>
      <c r="F735">
        <v>17.340599999999998</v>
      </c>
      <c r="G735">
        <f t="shared" si="33"/>
        <v>1.8447605384863806E-2</v>
      </c>
      <c r="H735">
        <f t="shared" si="34"/>
        <v>1.2926434923201293</v>
      </c>
      <c r="I735">
        <f t="shared" si="35"/>
        <v>0.37032443850396229</v>
      </c>
      <c r="J735">
        <v>3290400</v>
      </c>
      <c r="K735" t="s">
        <v>3568</v>
      </c>
      <c r="L735" s="2" t="s">
        <v>3568</v>
      </c>
      <c r="M735" t="s">
        <v>3569</v>
      </c>
      <c r="N735" t="s">
        <v>3570</v>
      </c>
      <c r="O735" t="s">
        <v>3571</v>
      </c>
    </row>
    <row r="736" spans="1:15" ht="15" x14ac:dyDescent="0.25">
      <c r="A736" s="1" t="s">
        <v>3572</v>
      </c>
      <c r="B736">
        <v>154.1</v>
      </c>
      <c r="C736">
        <v>199.2</v>
      </c>
      <c r="D736">
        <v>0</v>
      </c>
      <c r="E736">
        <v>0</v>
      </c>
      <c r="F736">
        <v>14.0177</v>
      </c>
      <c r="G736">
        <f t="shared" si="33"/>
        <v>3.964879565330845E-2</v>
      </c>
      <c r="H736">
        <f t="shared" si="34"/>
        <v>1.2926670992861777</v>
      </c>
      <c r="I736">
        <f t="shared" si="35"/>
        <v>0.37035078555329554</v>
      </c>
      <c r="J736">
        <v>1990563</v>
      </c>
      <c r="K736" t="s">
        <v>3573</v>
      </c>
      <c r="L736" s="2" t="s">
        <v>3573</v>
      </c>
      <c r="M736" t="s">
        <v>3574</v>
      </c>
      <c r="N736" t="s">
        <v>3575</v>
      </c>
      <c r="O736" t="s">
        <v>3576</v>
      </c>
    </row>
    <row r="737" spans="1:15" ht="15" x14ac:dyDescent="0.25">
      <c r="A737" s="1" t="s">
        <v>3577</v>
      </c>
      <c r="B737">
        <v>1363.7</v>
      </c>
      <c r="C737">
        <v>1763.3</v>
      </c>
      <c r="D737">
        <v>0</v>
      </c>
      <c r="E737">
        <v>0</v>
      </c>
      <c r="F737">
        <v>33.452300000000001</v>
      </c>
      <c r="G737">
        <f t="shared" si="33"/>
        <v>4.5161670727465801E-4</v>
      </c>
      <c r="H737">
        <f t="shared" si="34"/>
        <v>1.2930263254381462</v>
      </c>
      <c r="I737">
        <f t="shared" si="35"/>
        <v>0.3707516480734856</v>
      </c>
      <c r="J737">
        <v>3180176</v>
      </c>
      <c r="K737" t="s">
        <v>3578</v>
      </c>
      <c r="L737" s="2" t="s">
        <v>3578</v>
      </c>
      <c r="M737" t="s">
        <v>3579</v>
      </c>
      <c r="N737" t="s">
        <v>3580</v>
      </c>
      <c r="O737" t="s">
        <v>3581</v>
      </c>
    </row>
    <row r="738" spans="1:15" ht="15" x14ac:dyDescent="0.25">
      <c r="A738" s="1" t="s">
        <v>3582</v>
      </c>
      <c r="B738">
        <v>1093.9000000000001</v>
      </c>
      <c r="C738">
        <v>1414.6</v>
      </c>
      <c r="D738">
        <v>0</v>
      </c>
      <c r="E738">
        <v>0</v>
      </c>
      <c r="F738">
        <v>32.985500000000002</v>
      </c>
      <c r="G738">
        <f t="shared" si="33"/>
        <v>5.0286336823287875E-4</v>
      </c>
      <c r="H738">
        <f t="shared" si="34"/>
        <v>1.2931712222323795</v>
      </c>
      <c r="I738">
        <f t="shared" si="35"/>
        <v>0.37091330771691688</v>
      </c>
      <c r="J738">
        <v>6350634</v>
      </c>
      <c r="K738" t="s">
        <v>3583</v>
      </c>
      <c r="L738" s="2" t="s">
        <v>3583</v>
      </c>
      <c r="M738" t="s">
        <v>3584</v>
      </c>
      <c r="N738" t="s">
        <v>3585</v>
      </c>
      <c r="O738" t="s">
        <v>3586</v>
      </c>
    </row>
    <row r="739" spans="1:15" ht="15" x14ac:dyDescent="0.25">
      <c r="A739" s="1" t="s">
        <v>3587</v>
      </c>
      <c r="B739">
        <v>754.8</v>
      </c>
      <c r="C739">
        <v>976.2</v>
      </c>
      <c r="D739">
        <v>0</v>
      </c>
      <c r="E739">
        <v>0</v>
      </c>
      <c r="F739">
        <v>13.5646</v>
      </c>
      <c r="G739">
        <f t="shared" si="33"/>
        <v>4.4008847961630793E-2</v>
      </c>
      <c r="H739">
        <f t="shared" si="34"/>
        <v>1.2933227344992053</v>
      </c>
      <c r="I739">
        <f t="shared" si="35"/>
        <v>0.37108232879323894</v>
      </c>
      <c r="J739">
        <v>730709</v>
      </c>
      <c r="K739" t="s">
        <v>3588</v>
      </c>
      <c r="L739" s="2" t="s">
        <v>3589</v>
      </c>
      <c r="M739" t="s">
        <v>3590</v>
      </c>
      <c r="N739" t="s">
        <v>3591</v>
      </c>
    </row>
    <row r="740" spans="1:15" ht="15" x14ac:dyDescent="0.25">
      <c r="A740" s="1" t="s">
        <v>3592</v>
      </c>
      <c r="B740">
        <v>480.9</v>
      </c>
      <c r="C740">
        <v>622</v>
      </c>
      <c r="D740">
        <v>0</v>
      </c>
      <c r="E740">
        <v>0</v>
      </c>
      <c r="F740">
        <v>25.562200000000001</v>
      </c>
      <c r="G740">
        <f t="shared" si="33"/>
        <v>2.7783055085594866E-3</v>
      </c>
      <c r="H740">
        <f t="shared" si="34"/>
        <v>1.2934081929715118</v>
      </c>
      <c r="I740">
        <f t="shared" si="35"/>
        <v>0.37117765414226067</v>
      </c>
      <c r="J740">
        <v>5700709</v>
      </c>
      <c r="K740" t="s">
        <v>3593</v>
      </c>
      <c r="L740" s="2" t="s">
        <v>3593</v>
      </c>
      <c r="M740" t="s">
        <v>3594</v>
      </c>
      <c r="N740" t="s">
        <v>3595</v>
      </c>
    </row>
    <row r="741" spans="1:15" ht="15" x14ac:dyDescent="0.25">
      <c r="A741" s="1" t="s">
        <v>3596</v>
      </c>
      <c r="B741">
        <v>790.5</v>
      </c>
      <c r="C741">
        <v>1022.6</v>
      </c>
      <c r="D741">
        <v>0</v>
      </c>
      <c r="E741">
        <v>0</v>
      </c>
      <c r="F741">
        <v>24.8629</v>
      </c>
      <c r="G741">
        <f t="shared" si="33"/>
        <v>3.2636982604776106E-3</v>
      </c>
      <c r="H741">
        <f t="shared" si="34"/>
        <v>1.2936116382036686</v>
      </c>
      <c r="I741">
        <f t="shared" si="35"/>
        <v>0.37140456344121026</v>
      </c>
      <c r="J741">
        <v>3400215</v>
      </c>
      <c r="K741" t="s">
        <v>3597</v>
      </c>
      <c r="L741" s="2" t="s">
        <v>3597</v>
      </c>
      <c r="M741" t="s">
        <v>3598</v>
      </c>
      <c r="N741" t="s">
        <v>3599</v>
      </c>
      <c r="O741" t="s">
        <v>3600</v>
      </c>
    </row>
    <row r="742" spans="1:15" ht="15" x14ac:dyDescent="0.25">
      <c r="A742" s="1" t="s">
        <v>3601</v>
      </c>
      <c r="B742">
        <v>136</v>
      </c>
      <c r="C742">
        <v>176.2</v>
      </c>
      <c r="D742">
        <v>0</v>
      </c>
      <c r="E742">
        <v>0</v>
      </c>
      <c r="F742">
        <v>15.746</v>
      </c>
      <c r="G742">
        <f t="shared" si="33"/>
        <v>2.6631768070405199E-2</v>
      </c>
      <c r="H742">
        <f t="shared" si="34"/>
        <v>1.2955882352941175</v>
      </c>
      <c r="I742">
        <f t="shared" si="35"/>
        <v>0.37360727278271166</v>
      </c>
      <c r="J742">
        <v>5290672</v>
      </c>
      <c r="K742" t="s">
        <v>3602</v>
      </c>
      <c r="L742" s="2" t="s">
        <v>3602</v>
      </c>
      <c r="M742" t="s">
        <v>3603</v>
      </c>
      <c r="N742" t="s">
        <v>3604</v>
      </c>
      <c r="O742" t="s">
        <v>3605</v>
      </c>
    </row>
    <row r="743" spans="1:15" ht="15" x14ac:dyDescent="0.25">
      <c r="A743" s="1" t="s">
        <v>3606</v>
      </c>
      <c r="B743">
        <v>97.4</v>
      </c>
      <c r="C743">
        <v>126.2</v>
      </c>
      <c r="D743">
        <v>0</v>
      </c>
      <c r="E743">
        <v>0</v>
      </c>
      <c r="F743">
        <v>13.52</v>
      </c>
      <c r="G743">
        <f t="shared" si="33"/>
        <v>4.4463126746910865E-2</v>
      </c>
      <c r="H743">
        <f t="shared" si="34"/>
        <v>1.2956878850102669</v>
      </c>
      <c r="I743">
        <f t="shared" si="35"/>
        <v>0.37371823290020678</v>
      </c>
      <c r="J743">
        <v>6840678</v>
      </c>
      <c r="K743" t="s">
        <v>3607</v>
      </c>
      <c r="L743" s="2" t="s">
        <v>3607</v>
      </c>
      <c r="M743" t="s">
        <v>3608</v>
      </c>
      <c r="N743" t="s">
        <v>3609</v>
      </c>
      <c r="O743" t="s">
        <v>3610</v>
      </c>
    </row>
    <row r="744" spans="1:15" ht="15" x14ac:dyDescent="0.25">
      <c r="A744" s="1" t="s">
        <v>3611</v>
      </c>
      <c r="B744">
        <v>181.3</v>
      </c>
      <c r="C744">
        <v>235.1</v>
      </c>
      <c r="D744">
        <v>0</v>
      </c>
      <c r="E744">
        <v>0</v>
      </c>
      <c r="F744">
        <v>22.2606</v>
      </c>
      <c r="G744">
        <f t="shared" si="33"/>
        <v>5.9421005979097049E-3</v>
      </c>
      <c r="H744">
        <f t="shared" si="34"/>
        <v>1.2967457253171537</v>
      </c>
      <c r="I744">
        <f t="shared" si="35"/>
        <v>0.37489561390886317</v>
      </c>
      <c r="J744">
        <v>2260037</v>
      </c>
      <c r="K744" t="s">
        <v>3612</v>
      </c>
      <c r="L744" s="2" t="s">
        <v>3612</v>
      </c>
      <c r="M744" t="s">
        <v>3613</v>
      </c>
      <c r="N744" t="s">
        <v>3614</v>
      </c>
    </row>
    <row r="745" spans="1:15" ht="15" x14ac:dyDescent="0.25">
      <c r="A745" s="1" t="s">
        <v>3615</v>
      </c>
      <c r="B745">
        <v>106.8</v>
      </c>
      <c r="C745">
        <v>138.5</v>
      </c>
      <c r="D745">
        <v>0</v>
      </c>
      <c r="E745">
        <v>0</v>
      </c>
      <c r="F745">
        <v>15.3766</v>
      </c>
      <c r="G745">
        <f t="shared" si="33"/>
        <v>2.8996127450756446E-2</v>
      </c>
      <c r="H745">
        <f t="shared" si="34"/>
        <v>1.2968164794007491</v>
      </c>
      <c r="I745">
        <f t="shared" si="35"/>
        <v>0.37497432924899671</v>
      </c>
      <c r="J745">
        <v>6980541</v>
      </c>
      <c r="K745" t="s">
        <v>3616</v>
      </c>
      <c r="L745" s="2" t="s">
        <v>3616</v>
      </c>
      <c r="M745" t="s">
        <v>3617</v>
      </c>
      <c r="N745" t="s">
        <v>3618</v>
      </c>
      <c r="O745" t="s">
        <v>3619</v>
      </c>
    </row>
    <row r="746" spans="1:15" ht="15" x14ac:dyDescent="0.25">
      <c r="A746" s="1" t="s">
        <v>3620</v>
      </c>
      <c r="B746">
        <v>309.89999999999998</v>
      </c>
      <c r="C746">
        <v>402</v>
      </c>
      <c r="D746">
        <v>0</v>
      </c>
      <c r="E746">
        <v>0</v>
      </c>
      <c r="F746">
        <v>15.318099999999999</v>
      </c>
      <c r="G746">
        <f t="shared" si="33"/>
        <v>2.9389351289098718E-2</v>
      </c>
      <c r="H746">
        <f t="shared" si="34"/>
        <v>1.2971926427879963</v>
      </c>
      <c r="I746">
        <f t="shared" si="35"/>
        <v>0.37539274648007542</v>
      </c>
      <c r="J746">
        <v>4540215</v>
      </c>
      <c r="K746" t="s">
        <v>3621</v>
      </c>
      <c r="L746" s="2" t="s">
        <v>3621</v>
      </c>
      <c r="M746" t="s">
        <v>3622</v>
      </c>
      <c r="N746" t="s">
        <v>3623</v>
      </c>
      <c r="O746" t="s">
        <v>3624</v>
      </c>
    </row>
    <row r="747" spans="1:15" ht="15" x14ac:dyDescent="0.25">
      <c r="A747" s="1" t="s">
        <v>3625</v>
      </c>
      <c r="B747">
        <v>93.9</v>
      </c>
      <c r="C747">
        <v>122</v>
      </c>
      <c r="D747">
        <v>0</v>
      </c>
      <c r="E747">
        <v>0</v>
      </c>
      <c r="F747">
        <v>14.563800000000001</v>
      </c>
      <c r="G747">
        <f t="shared" si="33"/>
        <v>3.4963910510778413E-2</v>
      </c>
      <c r="H747">
        <f t="shared" si="34"/>
        <v>1.2992545260915866</v>
      </c>
      <c r="I747">
        <f t="shared" si="35"/>
        <v>0.37768408479647392</v>
      </c>
      <c r="J747">
        <v>4880392</v>
      </c>
      <c r="K747" t="s">
        <v>3626</v>
      </c>
      <c r="L747" s="2" t="s">
        <v>3626</v>
      </c>
      <c r="M747" t="s">
        <v>3627</v>
      </c>
      <c r="N747" t="s">
        <v>3628</v>
      </c>
      <c r="O747" t="s">
        <v>3629</v>
      </c>
    </row>
    <row r="748" spans="1:15" ht="15" x14ac:dyDescent="0.25">
      <c r="A748" s="1" t="s">
        <v>3630</v>
      </c>
      <c r="B748">
        <v>1500.1</v>
      </c>
      <c r="C748">
        <v>1949.6</v>
      </c>
      <c r="D748">
        <v>0</v>
      </c>
      <c r="E748">
        <v>0</v>
      </c>
      <c r="F748">
        <v>21.941400000000002</v>
      </c>
      <c r="G748">
        <f t="shared" si="33"/>
        <v>6.3952864257341242E-3</v>
      </c>
      <c r="H748">
        <f t="shared" si="34"/>
        <v>1.299646690220652</v>
      </c>
      <c r="I748">
        <f t="shared" si="35"/>
        <v>0.37811947898918913</v>
      </c>
      <c r="J748">
        <v>4220468</v>
      </c>
      <c r="K748" t="s">
        <v>3631</v>
      </c>
      <c r="L748" s="2" t="s">
        <v>3631</v>
      </c>
      <c r="M748" t="s">
        <v>3632</v>
      </c>
      <c r="N748" t="s">
        <v>3633</v>
      </c>
      <c r="O748" t="s">
        <v>3634</v>
      </c>
    </row>
    <row r="749" spans="1:15" ht="15" x14ac:dyDescent="0.25">
      <c r="A749" s="1" t="s">
        <v>3635</v>
      </c>
      <c r="B749">
        <v>120.1</v>
      </c>
      <c r="C749">
        <v>156.19999999999999</v>
      </c>
      <c r="D749">
        <v>0</v>
      </c>
      <c r="E749">
        <v>0</v>
      </c>
      <c r="F749">
        <v>14.9535</v>
      </c>
      <c r="G749">
        <f t="shared" si="33"/>
        <v>3.1963181433578486E-2</v>
      </c>
      <c r="H749">
        <f t="shared" si="34"/>
        <v>1.3005828476269774</v>
      </c>
      <c r="I749">
        <f t="shared" si="35"/>
        <v>0.37915830243634513</v>
      </c>
      <c r="J749">
        <v>6290537</v>
      </c>
      <c r="K749" t="s">
        <v>3636</v>
      </c>
      <c r="L749" s="2" t="s">
        <v>3636</v>
      </c>
      <c r="M749" t="s">
        <v>3637</v>
      </c>
      <c r="N749" t="s">
        <v>3638</v>
      </c>
      <c r="O749" t="s">
        <v>3639</v>
      </c>
    </row>
    <row r="750" spans="1:15" ht="15" x14ac:dyDescent="0.25">
      <c r="A750" s="1" t="s">
        <v>3640</v>
      </c>
      <c r="B750">
        <v>98.4</v>
      </c>
      <c r="C750">
        <v>128</v>
      </c>
      <c r="D750">
        <v>0</v>
      </c>
      <c r="E750">
        <v>0</v>
      </c>
      <c r="F750">
        <v>15.2669</v>
      </c>
      <c r="G750">
        <f t="shared" si="33"/>
        <v>2.9737879682794163E-2</v>
      </c>
      <c r="H750">
        <f t="shared" si="34"/>
        <v>1.3008130081300813</v>
      </c>
      <c r="I750">
        <f t="shared" si="35"/>
        <v>0.37941358954812249</v>
      </c>
      <c r="J750">
        <v>460082</v>
      </c>
      <c r="K750" t="s">
        <v>3641</v>
      </c>
      <c r="L750" s="2" t="s">
        <v>3641</v>
      </c>
      <c r="M750" t="s">
        <v>3642</v>
      </c>
      <c r="N750" t="s">
        <v>3643</v>
      </c>
      <c r="O750" t="s">
        <v>3644</v>
      </c>
    </row>
    <row r="751" spans="1:15" ht="15" x14ac:dyDescent="0.25">
      <c r="A751" s="1" t="s">
        <v>3645</v>
      </c>
      <c r="B751">
        <v>186.4</v>
      </c>
      <c r="C751">
        <v>242.6</v>
      </c>
      <c r="D751">
        <v>0</v>
      </c>
      <c r="E751">
        <v>0</v>
      </c>
      <c r="F751">
        <v>23.055700000000002</v>
      </c>
      <c r="G751">
        <f t="shared" si="33"/>
        <v>4.948003520986238E-3</v>
      </c>
      <c r="H751">
        <f t="shared" si="34"/>
        <v>1.3015021459227467</v>
      </c>
      <c r="I751">
        <f t="shared" si="35"/>
        <v>0.38017769046622996</v>
      </c>
      <c r="J751">
        <v>3360646</v>
      </c>
      <c r="K751" t="s">
        <v>3646</v>
      </c>
      <c r="L751" s="2" t="s">
        <v>3646</v>
      </c>
      <c r="M751" t="s">
        <v>3647</v>
      </c>
      <c r="N751" t="s">
        <v>3648</v>
      </c>
      <c r="O751" t="s">
        <v>3649</v>
      </c>
    </row>
    <row r="752" spans="1:15" ht="15" x14ac:dyDescent="0.25">
      <c r="A752" s="1" t="s">
        <v>3650</v>
      </c>
      <c r="B752">
        <v>1680.4</v>
      </c>
      <c r="C752">
        <v>2188.4</v>
      </c>
      <c r="D752">
        <v>0</v>
      </c>
      <c r="E752">
        <v>0</v>
      </c>
      <c r="F752">
        <v>35.409500000000001</v>
      </c>
      <c r="G752">
        <f t="shared" si="33"/>
        <v>2.8777297065408071E-4</v>
      </c>
      <c r="H752">
        <f t="shared" si="34"/>
        <v>1.3023089740537968</v>
      </c>
      <c r="I752">
        <f t="shared" si="35"/>
        <v>0.38107176989606245</v>
      </c>
      <c r="J752">
        <v>5910128</v>
      </c>
      <c r="K752" t="s">
        <v>3651</v>
      </c>
      <c r="L752" s="2" t="s">
        <v>3651</v>
      </c>
      <c r="M752" t="s">
        <v>3652</v>
      </c>
      <c r="N752" t="s">
        <v>3653</v>
      </c>
      <c r="O752" t="s">
        <v>3654</v>
      </c>
    </row>
    <row r="753" spans="1:15" ht="15" x14ac:dyDescent="0.25">
      <c r="A753" s="1" t="s">
        <v>3655</v>
      </c>
      <c r="B753">
        <v>317.8</v>
      </c>
      <c r="C753">
        <v>414.9</v>
      </c>
      <c r="D753">
        <v>0</v>
      </c>
      <c r="E753">
        <v>0</v>
      </c>
      <c r="F753">
        <v>21.872199999999999</v>
      </c>
      <c r="G753">
        <f t="shared" si="33"/>
        <v>6.4980043837913502E-3</v>
      </c>
      <c r="H753">
        <f t="shared" si="34"/>
        <v>1.3055380742605411</v>
      </c>
      <c r="I753">
        <f t="shared" si="35"/>
        <v>0.38464453252313113</v>
      </c>
      <c r="J753">
        <v>5690543</v>
      </c>
      <c r="K753" t="s">
        <v>3656</v>
      </c>
      <c r="L753" s="2" t="s">
        <v>3656</v>
      </c>
      <c r="M753" t="s">
        <v>3657</v>
      </c>
      <c r="N753" t="s">
        <v>3658</v>
      </c>
    </row>
    <row r="754" spans="1:15" ht="15" x14ac:dyDescent="0.25">
      <c r="A754" s="1" t="s">
        <v>3659</v>
      </c>
      <c r="B754">
        <v>331.2</v>
      </c>
      <c r="C754">
        <v>432.9</v>
      </c>
      <c r="D754">
        <v>0</v>
      </c>
      <c r="E754">
        <v>0</v>
      </c>
      <c r="F754">
        <v>19.8598</v>
      </c>
      <c r="G754">
        <f t="shared" si="33"/>
        <v>1.0328089672768836E-2</v>
      </c>
      <c r="H754">
        <f t="shared" si="34"/>
        <v>1.3070652173913044</v>
      </c>
      <c r="I754">
        <f t="shared" si="35"/>
        <v>0.38633112771302919</v>
      </c>
      <c r="J754">
        <v>1940162</v>
      </c>
      <c r="K754" t="s">
        <v>3660</v>
      </c>
      <c r="L754" s="2" t="s">
        <v>3660</v>
      </c>
      <c r="M754" t="s">
        <v>3661</v>
      </c>
      <c r="N754" t="s">
        <v>3662</v>
      </c>
    </row>
    <row r="755" spans="1:15" ht="15" x14ac:dyDescent="0.25">
      <c r="A755" s="1" t="s">
        <v>3663</v>
      </c>
      <c r="B755">
        <v>153.5</v>
      </c>
      <c r="C755">
        <v>200.7</v>
      </c>
      <c r="D755">
        <v>0</v>
      </c>
      <c r="E755">
        <v>0</v>
      </c>
      <c r="F755">
        <v>21.418199999999999</v>
      </c>
      <c r="G755">
        <f t="shared" si="33"/>
        <v>7.2140641516768109E-3</v>
      </c>
      <c r="H755">
        <f t="shared" si="34"/>
        <v>1.3074918566775244</v>
      </c>
      <c r="I755">
        <f t="shared" si="35"/>
        <v>0.38680196110507542</v>
      </c>
      <c r="J755">
        <v>4210707</v>
      </c>
      <c r="K755" t="s">
        <v>3664</v>
      </c>
      <c r="L755" s="2" t="s">
        <v>3664</v>
      </c>
      <c r="M755" t="s">
        <v>3665</v>
      </c>
      <c r="N755" t="s">
        <v>3666</v>
      </c>
      <c r="O755" t="s">
        <v>3667</v>
      </c>
    </row>
    <row r="756" spans="1:15" ht="15" x14ac:dyDescent="0.25">
      <c r="A756" s="1" t="s">
        <v>3668</v>
      </c>
      <c r="B756">
        <v>121.3</v>
      </c>
      <c r="C756">
        <v>158.80000000000001</v>
      </c>
      <c r="D756">
        <v>0</v>
      </c>
      <c r="E756">
        <v>0</v>
      </c>
      <c r="F756">
        <v>17.424900000000001</v>
      </c>
      <c r="G756">
        <f t="shared" si="33"/>
        <v>1.8092975703903322E-2</v>
      </c>
      <c r="H756">
        <f t="shared" si="34"/>
        <v>1.3091508656224238</v>
      </c>
      <c r="I756">
        <f t="shared" si="35"/>
        <v>0.38863136202244758</v>
      </c>
      <c r="J756">
        <v>6840280</v>
      </c>
      <c r="K756" t="s">
        <v>3669</v>
      </c>
      <c r="L756" s="2" t="s">
        <v>3669</v>
      </c>
      <c r="M756" t="s">
        <v>3670</v>
      </c>
      <c r="N756" t="s">
        <v>3671</v>
      </c>
      <c r="O756" t="s">
        <v>3672</v>
      </c>
    </row>
    <row r="757" spans="1:15" ht="15" x14ac:dyDescent="0.25">
      <c r="A757" s="1" t="s">
        <v>3404</v>
      </c>
      <c r="B757">
        <v>212.7</v>
      </c>
      <c r="C757">
        <v>278.5</v>
      </c>
      <c r="D757">
        <v>0</v>
      </c>
      <c r="E757">
        <v>0</v>
      </c>
      <c r="F757">
        <v>17.337499999999999</v>
      </c>
      <c r="G757">
        <f t="shared" si="33"/>
        <v>1.8460778011783922E-2</v>
      </c>
      <c r="H757">
        <f t="shared" si="34"/>
        <v>1.309355900329102</v>
      </c>
      <c r="I757">
        <f t="shared" si="35"/>
        <v>0.38885729426672178</v>
      </c>
      <c r="J757">
        <v>5900594</v>
      </c>
      <c r="K757" t="s">
        <v>3405</v>
      </c>
      <c r="L757" s="2" t="s">
        <v>3405</v>
      </c>
      <c r="M757" t="s">
        <v>3673</v>
      </c>
      <c r="N757" t="s">
        <v>3407</v>
      </c>
      <c r="O757" t="s">
        <v>3408</v>
      </c>
    </row>
    <row r="758" spans="1:15" ht="15" x14ac:dyDescent="0.25">
      <c r="A758" s="1" t="s">
        <v>3674</v>
      </c>
      <c r="B758">
        <v>779.1</v>
      </c>
      <c r="C758">
        <v>1020.8</v>
      </c>
      <c r="D758">
        <v>0</v>
      </c>
      <c r="E758">
        <v>0</v>
      </c>
      <c r="F758">
        <v>28.810700000000001</v>
      </c>
      <c r="G758">
        <f t="shared" si="33"/>
        <v>1.3150128600791524E-3</v>
      </c>
      <c r="H758">
        <f t="shared" si="34"/>
        <v>1.3102297522782698</v>
      </c>
      <c r="I758">
        <f t="shared" si="35"/>
        <v>0.38981981436530583</v>
      </c>
      <c r="J758">
        <v>5390403</v>
      </c>
      <c r="K758" t="s">
        <v>3675</v>
      </c>
      <c r="L758" s="2" t="s">
        <v>3675</v>
      </c>
      <c r="M758" t="s">
        <v>3676</v>
      </c>
      <c r="N758" t="s">
        <v>3677</v>
      </c>
      <c r="O758" t="s">
        <v>3678</v>
      </c>
    </row>
    <row r="759" spans="1:15" ht="15" x14ac:dyDescent="0.25">
      <c r="A759" s="1" t="s">
        <v>3679</v>
      </c>
      <c r="B759">
        <v>457.4</v>
      </c>
      <c r="C759">
        <v>600</v>
      </c>
      <c r="D759">
        <v>0</v>
      </c>
      <c r="E759">
        <v>0</v>
      </c>
      <c r="F759">
        <v>24.285699999999999</v>
      </c>
      <c r="G759">
        <f t="shared" si="33"/>
        <v>3.7276059819090122E-3</v>
      </c>
      <c r="H759">
        <f t="shared" si="34"/>
        <v>1.3117621337997376</v>
      </c>
      <c r="I759">
        <f t="shared" si="35"/>
        <v>0.39150613497157061</v>
      </c>
      <c r="J759">
        <v>2970735</v>
      </c>
      <c r="K759" t="s">
        <v>3680</v>
      </c>
      <c r="L759" s="2" t="s">
        <v>3680</v>
      </c>
      <c r="M759" t="s">
        <v>3681</v>
      </c>
      <c r="N759" t="s">
        <v>3682</v>
      </c>
      <c r="O759" t="s">
        <v>3683</v>
      </c>
    </row>
    <row r="760" spans="1:15" ht="15" x14ac:dyDescent="0.25">
      <c r="A760" s="1" t="s">
        <v>3684</v>
      </c>
      <c r="B760">
        <v>204.5</v>
      </c>
      <c r="C760">
        <v>268.3</v>
      </c>
      <c r="D760">
        <v>0</v>
      </c>
      <c r="E760">
        <v>0</v>
      </c>
      <c r="F760">
        <v>17.282499999999999</v>
      </c>
      <c r="G760">
        <f t="shared" si="33"/>
        <v>1.8696055990464935E-2</v>
      </c>
      <c r="H760">
        <f t="shared" si="34"/>
        <v>1.3119804400977995</v>
      </c>
      <c r="I760">
        <f t="shared" si="35"/>
        <v>0.39174621143140986</v>
      </c>
      <c r="J760">
        <v>5810609</v>
      </c>
      <c r="K760" t="s">
        <v>3685</v>
      </c>
      <c r="L760" s="2" t="s">
        <v>3686</v>
      </c>
      <c r="M760" t="s">
        <v>3687</v>
      </c>
      <c r="N760" t="s">
        <v>3688</v>
      </c>
    </row>
    <row r="761" spans="1:15" ht="15" x14ac:dyDescent="0.25">
      <c r="A761" s="1" t="s">
        <v>3689</v>
      </c>
      <c r="B761">
        <v>646.9</v>
      </c>
      <c r="C761">
        <v>849</v>
      </c>
      <c r="D761">
        <v>0</v>
      </c>
      <c r="E761">
        <v>0</v>
      </c>
      <c r="F761">
        <v>19.2242</v>
      </c>
      <c r="G761">
        <f t="shared" si="33"/>
        <v>1.1955837400543836E-2</v>
      </c>
      <c r="H761">
        <f t="shared" si="34"/>
        <v>1.3124130468387696</v>
      </c>
      <c r="I761">
        <f t="shared" si="35"/>
        <v>0.39222184102629526</v>
      </c>
      <c r="J761">
        <v>70634</v>
      </c>
      <c r="K761" t="s">
        <v>3690</v>
      </c>
      <c r="L761" s="2" t="s">
        <v>3690</v>
      </c>
      <c r="M761" t="s">
        <v>3691</v>
      </c>
      <c r="N761" t="s">
        <v>3692</v>
      </c>
      <c r="O761" t="s">
        <v>3693</v>
      </c>
    </row>
    <row r="762" spans="1:15" ht="15" x14ac:dyDescent="0.25">
      <c r="A762" s="1" t="s">
        <v>3694</v>
      </c>
      <c r="B762">
        <v>112.1</v>
      </c>
      <c r="C762">
        <v>147.19999999999999</v>
      </c>
      <c r="D762">
        <v>0</v>
      </c>
      <c r="E762">
        <v>0</v>
      </c>
      <c r="F762">
        <v>14.5251</v>
      </c>
      <c r="G762">
        <f t="shared" si="33"/>
        <v>3.5276866372669219E-2</v>
      </c>
      <c r="H762">
        <f t="shared" si="34"/>
        <v>1.3131132917038357</v>
      </c>
      <c r="I762">
        <f t="shared" si="35"/>
        <v>0.392991393251586</v>
      </c>
      <c r="J762">
        <v>7380465</v>
      </c>
      <c r="K762" t="s">
        <v>3695</v>
      </c>
      <c r="L762" s="2" t="s">
        <v>3695</v>
      </c>
      <c r="M762" t="s">
        <v>3696</v>
      </c>
      <c r="N762" t="s">
        <v>3697</v>
      </c>
      <c r="O762" t="s">
        <v>3698</v>
      </c>
    </row>
    <row r="763" spans="1:15" ht="15" x14ac:dyDescent="0.25">
      <c r="A763" s="1" t="s">
        <v>3699</v>
      </c>
      <c r="B763">
        <v>279.7</v>
      </c>
      <c r="C763">
        <v>367.5</v>
      </c>
      <c r="D763">
        <v>0</v>
      </c>
      <c r="E763">
        <v>0</v>
      </c>
      <c r="F763">
        <v>25.094899999999999</v>
      </c>
      <c r="G763">
        <f t="shared" si="33"/>
        <v>3.0939265549231147E-3</v>
      </c>
      <c r="H763">
        <f t="shared" si="34"/>
        <v>1.3139077583124776</v>
      </c>
      <c r="I763">
        <f t="shared" si="35"/>
        <v>0.39386399613489737</v>
      </c>
      <c r="J763">
        <v>6840706</v>
      </c>
      <c r="K763" t="s">
        <v>3700</v>
      </c>
      <c r="L763" s="2" t="s">
        <v>3701</v>
      </c>
      <c r="M763" t="s">
        <v>3702</v>
      </c>
      <c r="N763" t="s">
        <v>3703</v>
      </c>
      <c r="O763" t="s">
        <v>3704</v>
      </c>
    </row>
    <row r="764" spans="1:15" ht="15" x14ac:dyDescent="0.25">
      <c r="A764" s="1" t="s">
        <v>3705</v>
      </c>
      <c r="B764">
        <v>106.1</v>
      </c>
      <c r="C764">
        <v>139.5</v>
      </c>
      <c r="D764">
        <v>0</v>
      </c>
      <c r="E764">
        <v>0</v>
      </c>
      <c r="F764">
        <v>17.2866</v>
      </c>
      <c r="G764">
        <f t="shared" si="33"/>
        <v>1.8678414122738247E-2</v>
      </c>
      <c r="H764">
        <f t="shared" si="34"/>
        <v>1.3147973609802075</v>
      </c>
      <c r="I764">
        <f t="shared" si="35"/>
        <v>0.39484046580178528</v>
      </c>
      <c r="J764">
        <v>6510719</v>
      </c>
      <c r="K764" t="s">
        <v>3706</v>
      </c>
      <c r="L764" s="2" t="s">
        <v>3706</v>
      </c>
      <c r="M764" t="s">
        <v>3707</v>
      </c>
      <c r="N764" t="s">
        <v>3708</v>
      </c>
      <c r="O764" t="s">
        <v>3709</v>
      </c>
    </row>
    <row r="765" spans="1:15" ht="15" x14ac:dyDescent="0.25">
      <c r="A765" s="1" t="s">
        <v>3710</v>
      </c>
      <c r="B765">
        <v>195.6</v>
      </c>
      <c r="C765">
        <v>257.2</v>
      </c>
      <c r="D765">
        <v>0</v>
      </c>
      <c r="E765">
        <v>0</v>
      </c>
      <c r="F765">
        <v>15.315</v>
      </c>
      <c r="G765">
        <f t="shared" si="33"/>
        <v>2.9410336937473074E-2</v>
      </c>
      <c r="H765">
        <f t="shared" si="34"/>
        <v>1.3149284253578732</v>
      </c>
      <c r="I765">
        <f t="shared" si="35"/>
        <v>0.3949842723757136</v>
      </c>
      <c r="J765">
        <v>6280201</v>
      </c>
      <c r="K765" t="s">
        <v>3711</v>
      </c>
      <c r="L765" s="2" t="s">
        <v>3711</v>
      </c>
      <c r="M765" t="s">
        <v>3712</v>
      </c>
      <c r="N765" t="s">
        <v>3713</v>
      </c>
      <c r="O765" t="s">
        <v>3714</v>
      </c>
    </row>
    <row r="766" spans="1:15" ht="15" x14ac:dyDescent="0.25">
      <c r="A766" s="1" t="s">
        <v>3715</v>
      </c>
      <c r="B766">
        <v>2045.4</v>
      </c>
      <c r="C766">
        <v>2692.6</v>
      </c>
      <c r="D766">
        <v>0</v>
      </c>
      <c r="E766">
        <v>0</v>
      </c>
      <c r="F766">
        <v>23.751999999999999</v>
      </c>
      <c r="G766">
        <f t="shared" si="33"/>
        <v>4.2150234972104404E-3</v>
      </c>
      <c r="H766">
        <f t="shared" si="34"/>
        <v>1.3164173266842671</v>
      </c>
      <c r="I766">
        <f t="shared" si="35"/>
        <v>0.396616920451351</v>
      </c>
      <c r="J766">
        <v>5960411</v>
      </c>
      <c r="K766" t="s">
        <v>3716</v>
      </c>
      <c r="L766" s="2" t="s">
        <v>3716</v>
      </c>
      <c r="M766" t="s">
        <v>3717</v>
      </c>
      <c r="N766" t="s">
        <v>3718</v>
      </c>
      <c r="O766" t="s">
        <v>3719</v>
      </c>
    </row>
    <row r="767" spans="1:15" ht="15" x14ac:dyDescent="0.25">
      <c r="A767" s="1" t="s">
        <v>3720</v>
      </c>
      <c r="B767">
        <v>148.80000000000001</v>
      </c>
      <c r="C767">
        <v>196.2</v>
      </c>
      <c r="D767">
        <v>0</v>
      </c>
      <c r="E767">
        <v>0</v>
      </c>
      <c r="F767">
        <v>16.630299999999998</v>
      </c>
      <c r="G767">
        <f t="shared" si="33"/>
        <v>2.1725510991669937E-2</v>
      </c>
      <c r="H767">
        <f t="shared" si="34"/>
        <v>1.318548387096774</v>
      </c>
      <c r="I767">
        <f t="shared" si="35"/>
        <v>0.39895051511120716</v>
      </c>
      <c r="J767">
        <v>4150482</v>
      </c>
      <c r="K767" t="s">
        <v>3721</v>
      </c>
      <c r="L767" s="2" t="s">
        <v>3721</v>
      </c>
      <c r="M767" t="s">
        <v>3722</v>
      </c>
      <c r="N767" t="s">
        <v>3723</v>
      </c>
      <c r="O767" t="s">
        <v>3724</v>
      </c>
    </row>
    <row r="768" spans="1:15" ht="15" x14ac:dyDescent="0.25">
      <c r="A768" s="1" t="s">
        <v>3725</v>
      </c>
      <c r="B768">
        <v>259.39999999999998</v>
      </c>
      <c r="C768">
        <v>342.2</v>
      </c>
      <c r="D768">
        <v>0</v>
      </c>
      <c r="E768">
        <v>0</v>
      </c>
      <c r="F768">
        <v>24.308299999999999</v>
      </c>
      <c r="G768">
        <f t="shared" si="33"/>
        <v>3.7082584924875189E-3</v>
      </c>
      <c r="H768">
        <f t="shared" si="34"/>
        <v>1.3191981495759446</v>
      </c>
      <c r="I768">
        <f t="shared" si="35"/>
        <v>0.39966128023771408</v>
      </c>
      <c r="J768">
        <v>6200168</v>
      </c>
      <c r="K768" t="s">
        <v>3726</v>
      </c>
      <c r="L768" s="2" t="s">
        <v>3726</v>
      </c>
      <c r="M768" t="s">
        <v>3727</v>
      </c>
      <c r="N768" t="s">
        <v>3728</v>
      </c>
    </row>
    <row r="769" spans="1:15" ht="15" x14ac:dyDescent="0.25">
      <c r="A769" s="1" t="s">
        <v>3729</v>
      </c>
      <c r="B769">
        <v>247.2</v>
      </c>
      <c r="C769">
        <v>326.3</v>
      </c>
      <c r="D769">
        <v>0</v>
      </c>
      <c r="E769">
        <v>0</v>
      </c>
      <c r="F769">
        <v>28.44</v>
      </c>
      <c r="G769">
        <f t="shared" si="33"/>
        <v>1.4321878992735414E-3</v>
      </c>
      <c r="H769">
        <f t="shared" si="34"/>
        <v>1.3199838187702266</v>
      </c>
      <c r="I769">
        <f t="shared" si="35"/>
        <v>0.40052024418748972</v>
      </c>
      <c r="J769">
        <v>1050367</v>
      </c>
      <c r="K769" t="s">
        <v>3730</v>
      </c>
      <c r="L769" s="2" t="s">
        <v>3730</v>
      </c>
      <c r="M769" t="s">
        <v>3731</v>
      </c>
      <c r="N769" t="s">
        <v>3732</v>
      </c>
      <c r="O769" t="s">
        <v>3733</v>
      </c>
    </row>
    <row r="770" spans="1:15" ht="15" x14ac:dyDescent="0.25">
      <c r="A770" s="1" t="s">
        <v>3734</v>
      </c>
      <c r="B770">
        <v>234.9</v>
      </c>
      <c r="C770">
        <v>310.2</v>
      </c>
      <c r="D770">
        <v>0</v>
      </c>
      <c r="E770">
        <v>0</v>
      </c>
      <c r="F770">
        <v>28.011500000000002</v>
      </c>
      <c r="G770">
        <f t="shared" ref="G770:G833" si="36">IF(F770&gt;0,POWER(10,F770*-1/10),POWER(10,F770/10))</f>
        <v>1.5807019898506707E-3</v>
      </c>
      <c r="H770">
        <f t="shared" ref="H770:H833" si="37">C770/B770</f>
        <v>1.3205619412515963</v>
      </c>
      <c r="I770">
        <f t="shared" ref="I770:I833" si="38">LOG(H770,2)</f>
        <v>0.40115197302389383</v>
      </c>
      <c r="J770">
        <v>1820048</v>
      </c>
      <c r="K770" t="s">
        <v>3735</v>
      </c>
      <c r="L770" s="2" t="s">
        <v>3735</v>
      </c>
      <c r="M770" t="s">
        <v>3736</v>
      </c>
      <c r="N770" t="s">
        <v>3737</v>
      </c>
      <c r="O770" t="s">
        <v>3738</v>
      </c>
    </row>
    <row r="771" spans="1:15" ht="15" x14ac:dyDescent="0.25">
      <c r="A771" s="1" t="s">
        <v>3739</v>
      </c>
      <c r="B771">
        <v>106.8</v>
      </c>
      <c r="C771">
        <v>141.1</v>
      </c>
      <c r="D771">
        <v>0</v>
      </c>
      <c r="E771">
        <v>0</v>
      </c>
      <c r="F771">
        <v>14.938000000000001</v>
      </c>
      <c r="G771">
        <f t="shared" si="36"/>
        <v>3.2077462061340718E-2</v>
      </c>
      <c r="H771">
        <f t="shared" si="37"/>
        <v>1.3211610486891385</v>
      </c>
      <c r="I771">
        <f t="shared" si="38"/>
        <v>0.40180634090971018</v>
      </c>
      <c r="J771">
        <v>5340703</v>
      </c>
      <c r="K771" t="s">
        <v>3740</v>
      </c>
      <c r="L771" s="2" t="s">
        <v>3740</v>
      </c>
      <c r="M771" t="s">
        <v>3741</v>
      </c>
      <c r="N771" t="s">
        <v>3742</v>
      </c>
      <c r="O771" t="s">
        <v>3743</v>
      </c>
    </row>
    <row r="772" spans="1:15" ht="15" x14ac:dyDescent="0.25">
      <c r="A772" s="1" t="s">
        <v>2370</v>
      </c>
      <c r="B772">
        <v>85.3</v>
      </c>
      <c r="C772">
        <v>112.7</v>
      </c>
      <c r="D772">
        <v>0</v>
      </c>
      <c r="E772">
        <v>0</v>
      </c>
      <c r="F772">
        <v>14.9458</v>
      </c>
      <c r="G772">
        <f t="shared" si="36"/>
        <v>3.2019902119061E-2</v>
      </c>
      <c r="H772">
        <f t="shared" si="37"/>
        <v>1.321219226260258</v>
      </c>
      <c r="I772">
        <f t="shared" si="38"/>
        <v>0.401869868853931</v>
      </c>
      <c r="J772">
        <v>1430240</v>
      </c>
      <c r="K772" t="s">
        <v>3744</v>
      </c>
      <c r="L772" s="2" t="s">
        <v>3744</v>
      </c>
      <c r="M772" t="s">
        <v>3745</v>
      </c>
      <c r="N772" t="s">
        <v>3746</v>
      </c>
      <c r="O772" t="s">
        <v>2375</v>
      </c>
    </row>
    <row r="773" spans="1:15" ht="15" x14ac:dyDescent="0.25">
      <c r="A773" s="1" t="s">
        <v>3747</v>
      </c>
      <c r="B773">
        <v>91.8</v>
      </c>
      <c r="C773">
        <v>121.3</v>
      </c>
      <c r="D773">
        <v>0</v>
      </c>
      <c r="E773">
        <v>0</v>
      </c>
      <c r="F773">
        <v>15.0753</v>
      </c>
      <c r="G773">
        <f t="shared" si="36"/>
        <v>3.1079212077329634E-2</v>
      </c>
      <c r="H773">
        <f t="shared" si="37"/>
        <v>1.3213507625272332</v>
      </c>
      <c r="I773">
        <f t="shared" si="38"/>
        <v>0.40201349170670236</v>
      </c>
      <c r="J773">
        <v>5130538</v>
      </c>
      <c r="K773" t="s">
        <v>3748</v>
      </c>
      <c r="L773" s="2" t="s">
        <v>3748</v>
      </c>
      <c r="M773" t="s">
        <v>3749</v>
      </c>
      <c r="N773" t="s">
        <v>3750</v>
      </c>
      <c r="O773" t="s">
        <v>3751</v>
      </c>
    </row>
    <row r="774" spans="1:15" ht="15" x14ac:dyDescent="0.25">
      <c r="A774" s="1" t="s">
        <v>3752</v>
      </c>
      <c r="B774">
        <v>217.5</v>
      </c>
      <c r="C774">
        <v>287.39999999999998</v>
      </c>
      <c r="D774">
        <v>0</v>
      </c>
      <c r="E774">
        <v>0</v>
      </c>
      <c r="F774">
        <v>13.5</v>
      </c>
      <c r="G774">
        <f t="shared" si="36"/>
        <v>4.4668359215096293E-2</v>
      </c>
      <c r="H774">
        <f t="shared" si="37"/>
        <v>1.3213793103448275</v>
      </c>
      <c r="I774">
        <f t="shared" si="38"/>
        <v>0.40204466083388329</v>
      </c>
      <c r="J774">
        <v>4280273</v>
      </c>
      <c r="K774" t="s">
        <v>3753</v>
      </c>
      <c r="L774" s="2" t="s">
        <v>3753</v>
      </c>
      <c r="M774" t="s">
        <v>3754</v>
      </c>
      <c r="N774" t="s">
        <v>3755</v>
      </c>
      <c r="O774" t="s">
        <v>3756</v>
      </c>
    </row>
    <row r="775" spans="1:15" ht="15" x14ac:dyDescent="0.25">
      <c r="A775" s="1" t="s">
        <v>3757</v>
      </c>
      <c r="B775">
        <v>182.2</v>
      </c>
      <c r="C775">
        <v>240.8</v>
      </c>
      <c r="D775">
        <v>0</v>
      </c>
      <c r="E775">
        <v>0</v>
      </c>
      <c r="F775">
        <v>25.084900000000001</v>
      </c>
      <c r="G775">
        <f t="shared" si="36"/>
        <v>3.1010587922277481E-3</v>
      </c>
      <c r="H775">
        <f t="shared" si="37"/>
        <v>1.3216245883644349</v>
      </c>
      <c r="I775">
        <f t="shared" si="38"/>
        <v>0.40231243295765151</v>
      </c>
      <c r="J775">
        <v>3140768</v>
      </c>
      <c r="K775" t="s">
        <v>3758</v>
      </c>
      <c r="L775" s="2" t="s">
        <v>3758</v>
      </c>
      <c r="M775" t="s">
        <v>3759</v>
      </c>
      <c r="N775" t="s">
        <v>3760</v>
      </c>
      <c r="O775" t="s">
        <v>3761</v>
      </c>
    </row>
    <row r="776" spans="1:15" ht="15" x14ac:dyDescent="0.25">
      <c r="A776" s="1" t="s">
        <v>3762</v>
      </c>
      <c r="B776">
        <v>123.8</v>
      </c>
      <c r="C776">
        <v>163.69999999999999</v>
      </c>
      <c r="D776">
        <v>0</v>
      </c>
      <c r="E776">
        <v>0</v>
      </c>
      <c r="F776">
        <v>15.475099999999999</v>
      </c>
      <c r="G776">
        <f t="shared" si="36"/>
        <v>2.8345883639291101E-2</v>
      </c>
      <c r="H776">
        <f t="shared" si="37"/>
        <v>1.3222940226171243</v>
      </c>
      <c r="I776">
        <f t="shared" si="38"/>
        <v>0.40304300725988867</v>
      </c>
      <c r="J776">
        <v>4610471</v>
      </c>
      <c r="K776" t="s">
        <v>3763</v>
      </c>
      <c r="L776" s="2" t="s">
        <v>3763</v>
      </c>
      <c r="M776" t="s">
        <v>3764</v>
      </c>
      <c r="N776" t="s">
        <v>3765</v>
      </c>
      <c r="O776" t="s">
        <v>3766</v>
      </c>
    </row>
    <row r="777" spans="1:15" ht="15" x14ac:dyDescent="0.25">
      <c r="A777" s="1" t="s">
        <v>2982</v>
      </c>
      <c r="B777">
        <v>221.2</v>
      </c>
      <c r="C777">
        <v>292.60000000000002</v>
      </c>
      <c r="D777">
        <v>0</v>
      </c>
      <c r="E777">
        <v>0</v>
      </c>
      <c r="F777">
        <v>27.615400000000001</v>
      </c>
      <c r="G777">
        <f t="shared" si="36"/>
        <v>1.7316495325890636E-3</v>
      </c>
      <c r="H777">
        <f t="shared" si="37"/>
        <v>1.3227848101265824</v>
      </c>
      <c r="I777">
        <f t="shared" si="38"/>
        <v>0.40357838390377998</v>
      </c>
      <c r="J777">
        <v>1010246</v>
      </c>
      <c r="K777" t="s">
        <v>3767</v>
      </c>
      <c r="L777" s="2" t="s">
        <v>3767</v>
      </c>
      <c r="M777" t="s">
        <v>3768</v>
      </c>
      <c r="N777" t="s">
        <v>3769</v>
      </c>
      <c r="O777" t="s">
        <v>2987</v>
      </c>
    </row>
    <row r="778" spans="1:15" ht="15" x14ac:dyDescent="0.25">
      <c r="A778" s="1" t="s">
        <v>3770</v>
      </c>
      <c r="B778">
        <v>451.6</v>
      </c>
      <c r="C778">
        <v>598.20000000000005</v>
      </c>
      <c r="D778">
        <v>0</v>
      </c>
      <c r="E778">
        <v>0</v>
      </c>
      <c r="F778">
        <v>18.848099999999999</v>
      </c>
      <c r="G778">
        <f t="shared" si="36"/>
        <v>1.3037370271381575E-2</v>
      </c>
      <c r="H778">
        <f t="shared" si="37"/>
        <v>1.3246235606731622</v>
      </c>
      <c r="I778">
        <f t="shared" si="38"/>
        <v>0.40558242434635144</v>
      </c>
      <c r="J778">
        <v>50450</v>
      </c>
      <c r="K778" t="s">
        <v>3771</v>
      </c>
      <c r="L778" s="2" t="s">
        <v>3771</v>
      </c>
      <c r="M778" t="s">
        <v>3772</v>
      </c>
      <c r="N778" t="s">
        <v>3773</v>
      </c>
    </row>
    <row r="779" spans="1:15" ht="15" x14ac:dyDescent="0.25">
      <c r="A779" s="1" t="s">
        <v>3774</v>
      </c>
      <c r="B779">
        <v>140.4</v>
      </c>
      <c r="C779">
        <v>186.1</v>
      </c>
      <c r="D779">
        <v>0</v>
      </c>
      <c r="E779">
        <v>0</v>
      </c>
      <c r="F779">
        <v>22.014299999999999</v>
      </c>
      <c r="G779">
        <f t="shared" si="36"/>
        <v>6.2888320994682438E-3</v>
      </c>
      <c r="H779">
        <f t="shared" si="37"/>
        <v>1.3254985754985753</v>
      </c>
      <c r="I779">
        <f t="shared" si="38"/>
        <v>0.40653511975459056</v>
      </c>
      <c r="J779">
        <v>4290082</v>
      </c>
      <c r="K779" t="s">
        <v>3775</v>
      </c>
      <c r="L779" s="2" t="s">
        <v>3775</v>
      </c>
      <c r="M779" t="s">
        <v>3776</v>
      </c>
      <c r="N779" t="s">
        <v>3777</v>
      </c>
    </row>
    <row r="780" spans="1:15" ht="15" x14ac:dyDescent="0.25">
      <c r="A780" s="1" t="s">
        <v>3778</v>
      </c>
      <c r="B780">
        <v>307.2</v>
      </c>
      <c r="C780">
        <v>407.4</v>
      </c>
      <c r="D780">
        <v>0</v>
      </c>
      <c r="E780">
        <v>0</v>
      </c>
      <c r="F780">
        <v>31.4543</v>
      </c>
      <c r="G780">
        <f t="shared" si="36"/>
        <v>7.1543469923173136E-4</v>
      </c>
      <c r="H780">
        <f t="shared" si="37"/>
        <v>1.326171875</v>
      </c>
      <c r="I780">
        <f t="shared" si="38"/>
        <v>0.40726776424473182</v>
      </c>
      <c r="J780">
        <v>60427</v>
      </c>
      <c r="K780" t="s">
        <v>3779</v>
      </c>
      <c r="L780" s="2" t="s">
        <v>3780</v>
      </c>
      <c r="M780" t="s">
        <v>3781</v>
      </c>
      <c r="N780" t="s">
        <v>3782</v>
      </c>
      <c r="O780" t="s">
        <v>3783</v>
      </c>
    </row>
    <row r="781" spans="1:15" ht="15" x14ac:dyDescent="0.25">
      <c r="A781" s="1" t="s">
        <v>3784</v>
      </c>
      <c r="B781">
        <v>1164.8</v>
      </c>
      <c r="C781">
        <v>1546.5</v>
      </c>
      <c r="D781">
        <v>0</v>
      </c>
      <c r="E781">
        <v>0</v>
      </c>
      <c r="F781">
        <v>16.983000000000001</v>
      </c>
      <c r="G781">
        <f t="shared" si="36"/>
        <v>2.0030878652699903E-2</v>
      </c>
      <c r="H781">
        <f t="shared" si="37"/>
        <v>1.3276957417582418</v>
      </c>
      <c r="I781">
        <f t="shared" si="38"/>
        <v>0.40892457277793071</v>
      </c>
      <c r="J781">
        <v>4290148</v>
      </c>
      <c r="K781" t="s">
        <v>3785</v>
      </c>
      <c r="L781" s="2" t="s">
        <v>3785</v>
      </c>
      <c r="M781" t="s">
        <v>3786</v>
      </c>
      <c r="N781" t="s">
        <v>3787</v>
      </c>
      <c r="O781" t="s">
        <v>3788</v>
      </c>
    </row>
    <row r="782" spans="1:15" ht="15" x14ac:dyDescent="0.25">
      <c r="A782" s="1" t="s">
        <v>3789</v>
      </c>
      <c r="B782">
        <v>157.4</v>
      </c>
      <c r="C782">
        <v>209</v>
      </c>
      <c r="D782">
        <v>0</v>
      </c>
      <c r="E782">
        <v>0</v>
      </c>
      <c r="F782">
        <v>23.891999999999999</v>
      </c>
      <c r="G782">
        <f t="shared" si="36"/>
        <v>4.0813139159697224E-3</v>
      </c>
      <c r="H782">
        <f t="shared" si="37"/>
        <v>1.3278271918678526</v>
      </c>
      <c r="I782">
        <f t="shared" si="38"/>
        <v>0.40906740146075871</v>
      </c>
      <c r="J782">
        <v>3120600</v>
      </c>
      <c r="K782" t="s">
        <v>3790</v>
      </c>
      <c r="L782" s="2" t="s">
        <v>3791</v>
      </c>
      <c r="M782" t="s">
        <v>3792</v>
      </c>
      <c r="N782" t="s">
        <v>3793</v>
      </c>
      <c r="O782" t="s">
        <v>3794</v>
      </c>
    </row>
    <row r="783" spans="1:15" ht="15" x14ac:dyDescent="0.25">
      <c r="A783" s="1" t="s">
        <v>3795</v>
      </c>
      <c r="B783">
        <v>5467.1</v>
      </c>
      <c r="C783">
        <v>7262.3</v>
      </c>
      <c r="D783">
        <v>0</v>
      </c>
      <c r="E783">
        <v>0</v>
      </c>
      <c r="F783">
        <v>25.3552</v>
      </c>
      <c r="G783">
        <f t="shared" si="36"/>
        <v>2.9139359399717323E-3</v>
      </c>
      <c r="H783">
        <f t="shared" si="37"/>
        <v>1.3283642150317352</v>
      </c>
      <c r="I783">
        <f t="shared" si="38"/>
        <v>0.40965076353618729</v>
      </c>
      <c r="J783">
        <v>580170</v>
      </c>
      <c r="K783" t="s">
        <v>3796</v>
      </c>
      <c r="L783" s="2" t="s">
        <v>3796</v>
      </c>
      <c r="M783" t="s">
        <v>3797</v>
      </c>
      <c r="N783" t="s">
        <v>3798</v>
      </c>
    </row>
    <row r="784" spans="1:15" ht="15" x14ac:dyDescent="0.25">
      <c r="A784" s="1" t="s">
        <v>3799</v>
      </c>
      <c r="B784">
        <v>103.9</v>
      </c>
      <c r="C784">
        <v>138.5</v>
      </c>
      <c r="D784">
        <v>0</v>
      </c>
      <c r="E784">
        <v>0</v>
      </c>
      <c r="F784">
        <v>18.498699999999999</v>
      </c>
      <c r="G784">
        <f t="shared" si="36"/>
        <v>1.4129604313383793E-2</v>
      </c>
      <c r="H784">
        <f t="shared" si="37"/>
        <v>1.3330125120307987</v>
      </c>
      <c r="I784">
        <f t="shared" si="38"/>
        <v>0.4146903220323388</v>
      </c>
      <c r="J784">
        <v>730491</v>
      </c>
      <c r="K784" t="s">
        <v>3800</v>
      </c>
      <c r="L784" s="2" t="s">
        <v>3801</v>
      </c>
      <c r="M784" t="s">
        <v>3802</v>
      </c>
      <c r="N784" t="s">
        <v>3803</v>
      </c>
      <c r="O784" t="s">
        <v>3804</v>
      </c>
    </row>
    <row r="785" spans="1:15" ht="15" x14ac:dyDescent="0.25">
      <c r="A785" s="1" t="s">
        <v>3805</v>
      </c>
      <c r="B785">
        <v>176.8</v>
      </c>
      <c r="C785">
        <v>235.8</v>
      </c>
      <c r="D785">
        <v>0</v>
      </c>
      <c r="E785">
        <v>0</v>
      </c>
      <c r="F785">
        <v>26.119900000000001</v>
      </c>
      <c r="G785">
        <f t="shared" si="36"/>
        <v>2.4434868154093806E-3</v>
      </c>
      <c r="H785">
        <f t="shared" si="37"/>
        <v>1.3337104072398189</v>
      </c>
      <c r="I785">
        <f t="shared" si="38"/>
        <v>0.41544544358833102</v>
      </c>
      <c r="J785">
        <v>70463</v>
      </c>
      <c r="K785" t="s">
        <v>3806</v>
      </c>
      <c r="L785" s="2" t="s">
        <v>3806</v>
      </c>
      <c r="M785" t="s">
        <v>3807</v>
      </c>
      <c r="N785" t="s">
        <v>3808</v>
      </c>
      <c r="O785" t="s">
        <v>3809</v>
      </c>
    </row>
    <row r="786" spans="1:15" ht="15" x14ac:dyDescent="0.25">
      <c r="A786" s="1" t="s">
        <v>3810</v>
      </c>
      <c r="B786">
        <v>2226</v>
      </c>
      <c r="C786">
        <v>2969.1</v>
      </c>
      <c r="D786">
        <v>0</v>
      </c>
      <c r="E786">
        <v>0</v>
      </c>
      <c r="F786">
        <v>31.033999999999999</v>
      </c>
      <c r="G786">
        <f t="shared" si="36"/>
        <v>7.8813388509341577E-4</v>
      </c>
      <c r="H786">
        <f t="shared" si="37"/>
        <v>1.3338274932614556</v>
      </c>
      <c r="I786">
        <f t="shared" si="38"/>
        <v>0.41557209177792137</v>
      </c>
      <c r="J786">
        <v>3450608</v>
      </c>
      <c r="K786" t="s">
        <v>3811</v>
      </c>
      <c r="L786" s="2" t="s">
        <v>3811</v>
      </c>
      <c r="M786" t="s">
        <v>3812</v>
      </c>
      <c r="N786" t="s">
        <v>3813</v>
      </c>
    </row>
    <row r="787" spans="1:15" ht="15" x14ac:dyDescent="0.25">
      <c r="A787" s="1" t="s">
        <v>3814</v>
      </c>
      <c r="B787">
        <v>111.1</v>
      </c>
      <c r="C787">
        <v>148.19999999999999</v>
      </c>
      <c r="D787">
        <v>0</v>
      </c>
      <c r="E787">
        <v>0</v>
      </c>
      <c r="F787">
        <v>19.475200000000001</v>
      </c>
      <c r="G787">
        <f t="shared" si="36"/>
        <v>1.1284439695659112E-2</v>
      </c>
      <c r="H787">
        <f t="shared" si="37"/>
        <v>1.3339333933393338</v>
      </c>
      <c r="I787">
        <f t="shared" si="38"/>
        <v>0.41568663091674174</v>
      </c>
      <c r="J787">
        <v>450458</v>
      </c>
      <c r="K787" t="s">
        <v>3815</v>
      </c>
      <c r="L787" s="2" t="s">
        <v>3815</v>
      </c>
      <c r="M787" t="s">
        <v>3816</v>
      </c>
      <c r="N787" t="s">
        <v>3817</v>
      </c>
      <c r="O787" t="s">
        <v>3818</v>
      </c>
    </row>
    <row r="788" spans="1:15" ht="15" x14ac:dyDescent="0.25">
      <c r="A788" s="1" t="s">
        <v>3819</v>
      </c>
      <c r="B788">
        <v>465.9</v>
      </c>
      <c r="C788">
        <v>621.5</v>
      </c>
      <c r="D788">
        <v>0</v>
      </c>
      <c r="E788">
        <v>0</v>
      </c>
      <c r="F788">
        <v>36.027200000000001</v>
      </c>
      <c r="G788">
        <f t="shared" si="36"/>
        <v>2.496203570173774E-4</v>
      </c>
      <c r="H788">
        <f t="shared" si="37"/>
        <v>1.3339772483365531</v>
      </c>
      <c r="I788">
        <f t="shared" si="38"/>
        <v>0.41573406083139008</v>
      </c>
      <c r="J788">
        <v>4070544</v>
      </c>
      <c r="K788" t="s">
        <v>3820</v>
      </c>
      <c r="L788" s="2" t="s">
        <v>3820</v>
      </c>
      <c r="M788" t="s">
        <v>3821</v>
      </c>
      <c r="N788" t="s">
        <v>3822</v>
      </c>
      <c r="O788" t="s">
        <v>3823</v>
      </c>
    </row>
    <row r="789" spans="1:15" ht="15" x14ac:dyDescent="0.25">
      <c r="A789" s="1" t="s">
        <v>3824</v>
      </c>
      <c r="B789">
        <v>1335.7</v>
      </c>
      <c r="C789">
        <v>1782.6</v>
      </c>
      <c r="D789">
        <v>0</v>
      </c>
      <c r="E789">
        <v>0</v>
      </c>
      <c r="F789">
        <v>14.9015</v>
      </c>
      <c r="G789">
        <f t="shared" si="36"/>
        <v>3.2348191093899283E-2</v>
      </c>
      <c r="H789">
        <f t="shared" si="37"/>
        <v>1.3345811185146363</v>
      </c>
      <c r="I789">
        <f t="shared" si="38"/>
        <v>0.41638699804044971</v>
      </c>
      <c r="J789">
        <v>7560215</v>
      </c>
      <c r="K789" t="s">
        <v>3825</v>
      </c>
      <c r="L789" s="2" t="s">
        <v>3825</v>
      </c>
      <c r="M789" t="s">
        <v>3826</v>
      </c>
      <c r="N789" t="s">
        <v>3827</v>
      </c>
    </row>
    <row r="790" spans="1:15" ht="15" x14ac:dyDescent="0.25">
      <c r="A790" s="1" t="s">
        <v>3828</v>
      </c>
      <c r="B790">
        <v>5948.6</v>
      </c>
      <c r="C790">
        <v>7939.7</v>
      </c>
      <c r="D790">
        <v>0</v>
      </c>
      <c r="E790">
        <v>0</v>
      </c>
      <c r="F790">
        <v>15.7979</v>
      </c>
      <c r="G790">
        <f t="shared" si="36"/>
        <v>2.6315401467737344E-2</v>
      </c>
      <c r="H790">
        <f t="shared" si="37"/>
        <v>1.3347174125004202</v>
      </c>
      <c r="I790">
        <f t="shared" si="38"/>
        <v>0.41653432562878767</v>
      </c>
      <c r="J790">
        <v>4890487</v>
      </c>
      <c r="K790" t="s">
        <v>3829</v>
      </c>
      <c r="L790" s="2" t="s">
        <v>3829</v>
      </c>
      <c r="M790" t="s">
        <v>3830</v>
      </c>
      <c r="N790" t="s">
        <v>3831</v>
      </c>
    </row>
    <row r="791" spans="1:15" ht="15" x14ac:dyDescent="0.25">
      <c r="A791" s="1" t="s">
        <v>3832</v>
      </c>
      <c r="B791">
        <v>169</v>
      </c>
      <c r="C791">
        <v>225.9</v>
      </c>
      <c r="D791">
        <v>0</v>
      </c>
      <c r="E791">
        <v>0</v>
      </c>
      <c r="F791">
        <v>22.795300000000001</v>
      </c>
      <c r="G791">
        <f t="shared" si="36"/>
        <v>5.2537572218739658E-3</v>
      </c>
      <c r="H791">
        <f t="shared" si="37"/>
        <v>1.3366863905325443</v>
      </c>
      <c r="I791">
        <f t="shared" si="38"/>
        <v>0.41866102422353768</v>
      </c>
      <c r="J791">
        <v>1230593</v>
      </c>
      <c r="K791" t="s">
        <v>3833</v>
      </c>
      <c r="L791" s="2" t="s">
        <v>3833</v>
      </c>
      <c r="M791" t="s">
        <v>3834</v>
      </c>
      <c r="N791" t="s">
        <v>3835</v>
      </c>
      <c r="O791" t="s">
        <v>3836</v>
      </c>
    </row>
    <row r="792" spans="1:15" ht="15" x14ac:dyDescent="0.25">
      <c r="A792" s="1" t="s">
        <v>3837</v>
      </c>
      <c r="B792">
        <v>207.8</v>
      </c>
      <c r="C792">
        <v>277.8</v>
      </c>
      <c r="D792">
        <v>0</v>
      </c>
      <c r="E792">
        <v>0</v>
      </c>
      <c r="F792">
        <v>17.158100000000001</v>
      </c>
      <c r="G792">
        <f t="shared" si="36"/>
        <v>1.9239332486214709E-2</v>
      </c>
      <c r="H792">
        <f t="shared" si="37"/>
        <v>1.3368623676612126</v>
      </c>
      <c r="I792">
        <f t="shared" si="38"/>
        <v>0.41885094507718074</v>
      </c>
      <c r="J792">
        <v>5570427</v>
      </c>
      <c r="K792" t="s">
        <v>3838</v>
      </c>
      <c r="L792" s="2" t="s">
        <v>3838</v>
      </c>
      <c r="M792" t="s">
        <v>3839</v>
      </c>
      <c r="N792" t="s">
        <v>3840</v>
      </c>
      <c r="O792" t="s">
        <v>3841</v>
      </c>
    </row>
    <row r="793" spans="1:15" ht="15" x14ac:dyDescent="0.25">
      <c r="A793" s="1" t="s">
        <v>3842</v>
      </c>
      <c r="B793">
        <v>318.8</v>
      </c>
      <c r="C793">
        <v>426.4</v>
      </c>
      <c r="D793">
        <v>0</v>
      </c>
      <c r="E793">
        <v>0</v>
      </c>
      <c r="F793">
        <v>28.527100000000001</v>
      </c>
      <c r="G793">
        <f t="shared" si="36"/>
        <v>1.4037507457796926E-3</v>
      </c>
      <c r="H793">
        <f t="shared" si="37"/>
        <v>1.3375156838143034</v>
      </c>
      <c r="I793">
        <f t="shared" si="38"/>
        <v>0.41955580876870385</v>
      </c>
      <c r="J793">
        <v>2450110</v>
      </c>
      <c r="K793" t="s">
        <v>3843</v>
      </c>
      <c r="L793" s="2" t="s">
        <v>3843</v>
      </c>
      <c r="M793" t="s">
        <v>3844</v>
      </c>
      <c r="N793" t="s">
        <v>3845</v>
      </c>
      <c r="O793" t="s">
        <v>3846</v>
      </c>
    </row>
    <row r="794" spans="1:15" ht="15" x14ac:dyDescent="0.25">
      <c r="A794" s="1" t="s">
        <v>3847</v>
      </c>
      <c r="B794">
        <v>77.599999999999994</v>
      </c>
      <c r="C794">
        <v>104</v>
      </c>
      <c r="D794">
        <v>1.2999999999999999E-3</v>
      </c>
      <c r="E794">
        <v>0</v>
      </c>
      <c r="F794">
        <v>14.9724</v>
      </c>
      <c r="G794">
        <f t="shared" si="36"/>
        <v>3.1824383552673453E-2</v>
      </c>
      <c r="H794">
        <f t="shared" si="37"/>
        <v>1.3402061855670104</v>
      </c>
      <c r="I794">
        <f t="shared" si="38"/>
        <v>0.42245497084132699</v>
      </c>
      <c r="J794">
        <v>6380768</v>
      </c>
      <c r="K794" t="s">
        <v>3848</v>
      </c>
      <c r="L794" s="2" t="s">
        <v>3848</v>
      </c>
      <c r="M794" t="s">
        <v>3849</v>
      </c>
      <c r="N794" t="s">
        <v>3850</v>
      </c>
      <c r="O794" t="s">
        <v>3851</v>
      </c>
    </row>
    <row r="795" spans="1:15" ht="15" x14ac:dyDescent="0.25">
      <c r="A795" s="1" t="s">
        <v>3852</v>
      </c>
      <c r="B795">
        <v>609.20000000000005</v>
      </c>
      <c r="C795">
        <v>816.8</v>
      </c>
      <c r="D795">
        <v>0</v>
      </c>
      <c r="E795">
        <v>0</v>
      </c>
      <c r="F795">
        <v>14.1639</v>
      </c>
      <c r="G795">
        <f t="shared" si="36"/>
        <v>3.8336282791274469E-2</v>
      </c>
      <c r="H795">
        <f t="shared" si="37"/>
        <v>1.3407747866053839</v>
      </c>
      <c r="I795">
        <f t="shared" si="38"/>
        <v>0.42306692439050897</v>
      </c>
      <c r="J795">
        <v>6650360</v>
      </c>
      <c r="K795" t="s">
        <v>3853</v>
      </c>
      <c r="L795" s="2" t="s">
        <v>3853</v>
      </c>
      <c r="M795" t="s">
        <v>3854</v>
      </c>
      <c r="N795" t="s">
        <v>3855</v>
      </c>
    </row>
    <row r="796" spans="1:15" ht="15" x14ac:dyDescent="0.25">
      <c r="A796" s="1" t="s">
        <v>3856</v>
      </c>
      <c r="B796">
        <v>123.5</v>
      </c>
      <c r="C796">
        <v>165.6</v>
      </c>
      <c r="D796">
        <v>0</v>
      </c>
      <c r="E796">
        <v>0</v>
      </c>
      <c r="F796">
        <v>16.145499999999998</v>
      </c>
      <c r="G796">
        <f t="shared" si="36"/>
        <v>2.4291257624825972E-2</v>
      </c>
      <c r="H796">
        <f t="shared" si="37"/>
        <v>1.3408906882591092</v>
      </c>
      <c r="I796">
        <f t="shared" si="38"/>
        <v>0.42319163102728508</v>
      </c>
      <c r="J796">
        <v>3830349</v>
      </c>
      <c r="K796" t="s">
        <v>3857</v>
      </c>
      <c r="L796" s="2" t="s">
        <v>3857</v>
      </c>
      <c r="M796" t="s">
        <v>3858</v>
      </c>
      <c r="N796" t="s">
        <v>3859</v>
      </c>
      <c r="O796" t="s">
        <v>3860</v>
      </c>
    </row>
    <row r="797" spans="1:15" ht="15" x14ac:dyDescent="0.25">
      <c r="A797" s="1" t="s">
        <v>3861</v>
      </c>
      <c r="B797">
        <v>84.3</v>
      </c>
      <c r="C797">
        <v>113.1</v>
      </c>
      <c r="D797">
        <v>1.2999999999999999E-3</v>
      </c>
      <c r="E797">
        <v>0</v>
      </c>
      <c r="F797">
        <v>13.291</v>
      </c>
      <c r="G797">
        <f t="shared" si="36"/>
        <v>4.6870544630180297E-2</v>
      </c>
      <c r="H797">
        <f t="shared" si="37"/>
        <v>1.3416370106761566</v>
      </c>
      <c r="I797">
        <f t="shared" si="38"/>
        <v>0.42399439304773823</v>
      </c>
      <c r="J797">
        <v>2630138</v>
      </c>
      <c r="K797" t="s">
        <v>3862</v>
      </c>
      <c r="L797" s="2" t="s">
        <v>3862</v>
      </c>
      <c r="M797" t="s">
        <v>3863</v>
      </c>
      <c r="N797" t="s">
        <v>3864</v>
      </c>
      <c r="O797" t="s">
        <v>3865</v>
      </c>
    </row>
    <row r="798" spans="1:15" ht="15" x14ac:dyDescent="0.25">
      <c r="A798" s="1" t="s">
        <v>3866</v>
      </c>
      <c r="B798">
        <v>102.7</v>
      </c>
      <c r="C798">
        <v>138</v>
      </c>
      <c r="D798">
        <v>0</v>
      </c>
      <c r="E798">
        <v>0</v>
      </c>
      <c r="F798">
        <v>19.178100000000001</v>
      </c>
      <c r="G798">
        <f t="shared" si="36"/>
        <v>1.2083423585955762E-2</v>
      </c>
      <c r="H798">
        <f t="shared" si="37"/>
        <v>1.3437195715676729</v>
      </c>
      <c r="I798">
        <f t="shared" si="38"/>
        <v>0.42623208534733636</v>
      </c>
      <c r="J798">
        <v>5490240</v>
      </c>
      <c r="K798" t="s">
        <v>3867</v>
      </c>
      <c r="L798" s="2" t="s">
        <v>3867</v>
      </c>
      <c r="M798" t="s">
        <v>3868</v>
      </c>
      <c r="N798" t="s">
        <v>3869</v>
      </c>
      <c r="O798" t="s">
        <v>3870</v>
      </c>
    </row>
    <row r="799" spans="1:15" ht="15" x14ac:dyDescent="0.25">
      <c r="A799" s="1" t="s">
        <v>3871</v>
      </c>
      <c r="B799">
        <v>1231.8</v>
      </c>
      <c r="C799">
        <v>1655.9</v>
      </c>
      <c r="D799">
        <v>0</v>
      </c>
      <c r="E799">
        <v>0</v>
      </c>
      <c r="F799">
        <v>39.038400000000003</v>
      </c>
      <c r="G799">
        <f t="shared" si="36"/>
        <v>1.247843151975765E-4</v>
      </c>
      <c r="H799">
        <f t="shared" si="37"/>
        <v>1.3442929046923202</v>
      </c>
      <c r="I799">
        <f t="shared" si="38"/>
        <v>0.42684751766065682</v>
      </c>
      <c r="J799">
        <v>1690259</v>
      </c>
      <c r="K799" t="s">
        <v>3872</v>
      </c>
      <c r="L799" s="2" t="s">
        <v>3872</v>
      </c>
      <c r="M799" t="s">
        <v>3873</v>
      </c>
      <c r="N799" t="s">
        <v>3874</v>
      </c>
      <c r="O799" t="s">
        <v>3875</v>
      </c>
    </row>
    <row r="800" spans="1:15" ht="15" x14ac:dyDescent="0.25">
      <c r="A800" s="1" t="s">
        <v>3876</v>
      </c>
      <c r="B800">
        <v>7307.7</v>
      </c>
      <c r="C800">
        <v>9838.9</v>
      </c>
      <c r="D800">
        <v>0</v>
      </c>
      <c r="E800">
        <v>0</v>
      </c>
      <c r="F800">
        <v>24.736599999999999</v>
      </c>
      <c r="G800">
        <f t="shared" si="36"/>
        <v>3.360005590612464E-3</v>
      </c>
      <c r="H800">
        <f t="shared" si="37"/>
        <v>1.3463743722375028</v>
      </c>
      <c r="I800">
        <f t="shared" si="38"/>
        <v>0.42907962084931567</v>
      </c>
      <c r="J800">
        <v>4250133</v>
      </c>
      <c r="K800" t="s">
        <v>3877</v>
      </c>
      <c r="L800" s="2" t="s">
        <v>3877</v>
      </c>
      <c r="M800" t="s">
        <v>3878</v>
      </c>
      <c r="N800" t="s">
        <v>3879</v>
      </c>
    </row>
    <row r="801" spans="1:15" ht="15" x14ac:dyDescent="0.25">
      <c r="A801" s="1" t="s">
        <v>3880</v>
      </c>
      <c r="B801">
        <v>183</v>
      </c>
      <c r="C801">
        <v>246.6</v>
      </c>
      <c r="D801">
        <v>0</v>
      </c>
      <c r="E801">
        <v>0</v>
      </c>
      <c r="F801">
        <v>26.2911</v>
      </c>
      <c r="G801">
        <f t="shared" si="36"/>
        <v>2.3490377709641007E-3</v>
      </c>
      <c r="H801">
        <f t="shared" si="37"/>
        <v>1.3475409836065573</v>
      </c>
      <c r="I801">
        <f t="shared" si="38"/>
        <v>0.43032915123143417</v>
      </c>
      <c r="J801">
        <v>4570301</v>
      </c>
      <c r="K801" t="s">
        <v>3881</v>
      </c>
      <c r="L801" s="2" t="s">
        <v>3881</v>
      </c>
      <c r="M801" t="s">
        <v>3882</v>
      </c>
      <c r="N801" t="s">
        <v>3883</v>
      </c>
    </row>
    <row r="802" spans="1:15" ht="15" x14ac:dyDescent="0.25">
      <c r="A802" s="1" t="s">
        <v>3884</v>
      </c>
      <c r="B802">
        <v>88.6</v>
      </c>
      <c r="C802">
        <v>119.5</v>
      </c>
      <c r="D802">
        <v>0</v>
      </c>
      <c r="E802">
        <v>0</v>
      </c>
      <c r="F802">
        <v>13.299099999999999</v>
      </c>
      <c r="G802">
        <f t="shared" si="36"/>
        <v>4.6783208132816417E-2</v>
      </c>
      <c r="H802">
        <f t="shared" si="37"/>
        <v>1.3487584650112867</v>
      </c>
      <c r="I802">
        <f t="shared" si="38"/>
        <v>0.43163201431309267</v>
      </c>
      <c r="J802">
        <v>460021</v>
      </c>
      <c r="K802" t="s">
        <v>3885</v>
      </c>
      <c r="L802" s="2" t="s">
        <v>3885</v>
      </c>
      <c r="M802" t="s">
        <v>3886</v>
      </c>
      <c r="N802" t="s">
        <v>3887</v>
      </c>
      <c r="O802" t="s">
        <v>3888</v>
      </c>
    </row>
    <row r="803" spans="1:15" ht="15" x14ac:dyDescent="0.25">
      <c r="A803" s="1" t="s">
        <v>3889</v>
      </c>
      <c r="B803">
        <v>93.4</v>
      </c>
      <c r="C803">
        <v>126</v>
      </c>
      <c r="D803">
        <v>0</v>
      </c>
      <c r="E803">
        <v>0</v>
      </c>
      <c r="F803">
        <v>15.6396</v>
      </c>
      <c r="G803">
        <f t="shared" si="36"/>
        <v>2.7292291425258772E-2</v>
      </c>
      <c r="H803">
        <f t="shared" si="37"/>
        <v>1.3490364025695931</v>
      </c>
      <c r="I803">
        <f t="shared" si="38"/>
        <v>0.43192927867761688</v>
      </c>
      <c r="J803">
        <v>2850161</v>
      </c>
      <c r="K803" t="s">
        <v>3890</v>
      </c>
      <c r="L803" s="2" t="s">
        <v>3890</v>
      </c>
      <c r="M803" t="s">
        <v>3891</v>
      </c>
      <c r="N803" t="s">
        <v>3892</v>
      </c>
    </row>
    <row r="804" spans="1:15" ht="15" x14ac:dyDescent="0.25">
      <c r="A804" s="1" t="s">
        <v>3893</v>
      </c>
      <c r="B804">
        <v>424.8</v>
      </c>
      <c r="C804">
        <v>573.6</v>
      </c>
      <c r="D804">
        <v>0</v>
      </c>
      <c r="E804">
        <v>0</v>
      </c>
      <c r="F804">
        <v>16.453900000000001</v>
      </c>
      <c r="G804">
        <f t="shared" si="36"/>
        <v>2.2626115513183474E-2</v>
      </c>
      <c r="H804">
        <f t="shared" si="37"/>
        <v>1.3502824858757063</v>
      </c>
      <c r="I804">
        <f t="shared" si="38"/>
        <v>0.43326125789775122</v>
      </c>
      <c r="J804">
        <v>5390603</v>
      </c>
      <c r="K804" t="s">
        <v>3894</v>
      </c>
      <c r="L804" s="2" t="s">
        <v>3894</v>
      </c>
      <c r="M804" t="s">
        <v>3895</v>
      </c>
      <c r="N804" t="s">
        <v>3896</v>
      </c>
      <c r="O804" t="s">
        <v>3897</v>
      </c>
    </row>
    <row r="805" spans="1:15" ht="15" x14ac:dyDescent="0.25">
      <c r="A805" s="1" t="s">
        <v>3898</v>
      </c>
      <c r="B805">
        <v>5464.4</v>
      </c>
      <c r="C805">
        <v>7379.5</v>
      </c>
      <c r="D805">
        <v>0</v>
      </c>
      <c r="E805">
        <v>0</v>
      </c>
      <c r="F805">
        <v>43.809199999999997</v>
      </c>
      <c r="G805">
        <f t="shared" si="36"/>
        <v>4.1598723111656501E-5</v>
      </c>
      <c r="H805">
        <f t="shared" si="37"/>
        <v>1.3504684869336068</v>
      </c>
      <c r="I805">
        <f t="shared" si="38"/>
        <v>0.43345997507453576</v>
      </c>
      <c r="J805">
        <v>5130142</v>
      </c>
      <c r="K805" t="s">
        <v>3899</v>
      </c>
      <c r="L805" s="2" t="s">
        <v>3899</v>
      </c>
      <c r="M805" t="s">
        <v>3900</v>
      </c>
      <c r="N805" t="s">
        <v>3901</v>
      </c>
    </row>
    <row r="806" spans="1:15" ht="15" x14ac:dyDescent="0.25">
      <c r="A806" s="1" t="s">
        <v>3902</v>
      </c>
      <c r="B806">
        <v>1951.4</v>
      </c>
      <c r="C806">
        <v>2635.5</v>
      </c>
      <c r="D806">
        <v>0</v>
      </c>
      <c r="E806">
        <v>0</v>
      </c>
      <c r="F806">
        <v>23.989000000000001</v>
      </c>
      <c r="G806">
        <f t="shared" si="36"/>
        <v>3.9911679182009167E-3</v>
      </c>
      <c r="H806">
        <f t="shared" si="37"/>
        <v>1.3505688223839294</v>
      </c>
      <c r="I806">
        <f t="shared" si="38"/>
        <v>0.43356715867853335</v>
      </c>
      <c r="J806">
        <v>1050168</v>
      </c>
      <c r="K806" t="s">
        <v>3903</v>
      </c>
      <c r="L806" s="2" t="s">
        <v>3903</v>
      </c>
      <c r="M806" t="s">
        <v>3904</v>
      </c>
      <c r="N806" t="s">
        <v>3905</v>
      </c>
      <c r="O806" t="s">
        <v>3906</v>
      </c>
    </row>
    <row r="807" spans="1:15" ht="15" x14ac:dyDescent="0.25">
      <c r="A807" s="1" t="s">
        <v>3907</v>
      </c>
      <c r="B807">
        <v>362.6</v>
      </c>
      <c r="C807">
        <v>490.3</v>
      </c>
      <c r="D807">
        <v>0</v>
      </c>
      <c r="E807">
        <v>0</v>
      </c>
      <c r="F807">
        <v>15.9681</v>
      </c>
      <c r="G807">
        <f t="shared" si="36"/>
        <v>2.5304047840672417E-2</v>
      </c>
      <c r="H807">
        <f t="shared" si="37"/>
        <v>1.3521787093215665</v>
      </c>
      <c r="I807">
        <f t="shared" si="38"/>
        <v>0.4352858365415273</v>
      </c>
      <c r="J807">
        <v>1510017</v>
      </c>
      <c r="K807" t="s">
        <v>3908</v>
      </c>
      <c r="L807" s="2" t="s">
        <v>3909</v>
      </c>
      <c r="M807" t="s">
        <v>3910</v>
      </c>
      <c r="N807" t="s">
        <v>3911</v>
      </c>
    </row>
    <row r="808" spans="1:15" ht="15" x14ac:dyDescent="0.25">
      <c r="A808" s="1" t="s">
        <v>3912</v>
      </c>
      <c r="B808">
        <v>110.1</v>
      </c>
      <c r="C808">
        <v>148.9</v>
      </c>
      <c r="D808">
        <v>0</v>
      </c>
      <c r="E808">
        <v>0</v>
      </c>
      <c r="F808">
        <v>20.672899999999998</v>
      </c>
      <c r="G808">
        <f t="shared" si="36"/>
        <v>8.5646574951568893E-3</v>
      </c>
      <c r="H808">
        <f t="shared" si="37"/>
        <v>1.3524069028156223</v>
      </c>
      <c r="I808">
        <f t="shared" si="38"/>
        <v>0.43552928501773103</v>
      </c>
      <c r="J808">
        <v>2230133</v>
      </c>
      <c r="K808" t="s">
        <v>3913</v>
      </c>
      <c r="L808" s="2" t="s">
        <v>3913</v>
      </c>
      <c r="M808" t="s">
        <v>3914</v>
      </c>
      <c r="N808" t="s">
        <v>3915</v>
      </c>
      <c r="O808" t="s">
        <v>3916</v>
      </c>
    </row>
    <row r="809" spans="1:15" ht="15" x14ac:dyDescent="0.25">
      <c r="A809" s="1" t="s">
        <v>3917</v>
      </c>
      <c r="B809">
        <v>1545.5</v>
      </c>
      <c r="C809">
        <v>2092.4</v>
      </c>
      <c r="D809">
        <v>0</v>
      </c>
      <c r="E809">
        <v>0</v>
      </c>
      <c r="F809">
        <v>17.290500000000002</v>
      </c>
      <c r="G809">
        <f t="shared" si="36"/>
        <v>1.8661648283006878E-2</v>
      </c>
      <c r="H809">
        <f t="shared" si="37"/>
        <v>1.35386606276286</v>
      </c>
      <c r="I809">
        <f t="shared" si="38"/>
        <v>0.43708502093241064</v>
      </c>
      <c r="J809">
        <v>5690369</v>
      </c>
      <c r="K809" t="s">
        <v>3918</v>
      </c>
      <c r="L809" s="2" t="s">
        <v>3918</v>
      </c>
      <c r="M809" t="s">
        <v>3919</v>
      </c>
      <c r="N809" t="s">
        <v>3920</v>
      </c>
    </row>
    <row r="810" spans="1:15" ht="15" x14ac:dyDescent="0.25">
      <c r="A810" s="1" t="s">
        <v>3921</v>
      </c>
      <c r="B810">
        <v>514</v>
      </c>
      <c r="C810">
        <v>695.9</v>
      </c>
      <c r="D810">
        <v>0</v>
      </c>
      <c r="E810">
        <v>0</v>
      </c>
      <c r="F810">
        <v>39.939300000000003</v>
      </c>
      <c r="G810">
        <f t="shared" si="36"/>
        <v>1.0140748221147094E-4</v>
      </c>
      <c r="H810">
        <f t="shared" si="37"/>
        <v>1.3538910505836574</v>
      </c>
      <c r="I810">
        <f t="shared" si="38"/>
        <v>0.4371116479921055</v>
      </c>
      <c r="J810">
        <v>650168</v>
      </c>
      <c r="K810" t="s">
        <v>3922</v>
      </c>
      <c r="L810" s="2" t="s">
        <v>3922</v>
      </c>
      <c r="M810" t="s">
        <v>3923</v>
      </c>
      <c r="N810" t="s">
        <v>3924</v>
      </c>
      <c r="O810" t="s">
        <v>3925</v>
      </c>
    </row>
    <row r="811" spans="1:15" ht="15" x14ac:dyDescent="0.25">
      <c r="A811" s="1" t="s">
        <v>3926</v>
      </c>
      <c r="B811">
        <v>549.29999999999995</v>
      </c>
      <c r="C811">
        <v>743.8</v>
      </c>
      <c r="D811">
        <v>0</v>
      </c>
      <c r="E811">
        <v>0</v>
      </c>
      <c r="F811">
        <v>40.392400000000002</v>
      </c>
      <c r="G811">
        <f t="shared" si="36"/>
        <v>9.1360822337920801E-5</v>
      </c>
      <c r="H811">
        <f t="shared" si="37"/>
        <v>1.3540870198434372</v>
      </c>
      <c r="I811">
        <f t="shared" si="38"/>
        <v>0.4373204560934944</v>
      </c>
      <c r="J811">
        <v>4490215</v>
      </c>
      <c r="K811" t="s">
        <v>3927</v>
      </c>
      <c r="L811" s="2" t="s">
        <v>3927</v>
      </c>
      <c r="M811" t="s">
        <v>3928</v>
      </c>
      <c r="N811" t="s">
        <v>3929</v>
      </c>
      <c r="O811" t="s">
        <v>3930</v>
      </c>
    </row>
    <row r="812" spans="1:15" ht="15" x14ac:dyDescent="0.25">
      <c r="A812" s="1" t="s">
        <v>3931</v>
      </c>
      <c r="B812">
        <v>1203.4000000000001</v>
      </c>
      <c r="C812">
        <v>1629.8</v>
      </c>
      <c r="D812">
        <v>0</v>
      </c>
      <c r="E812">
        <v>0</v>
      </c>
      <c r="F812">
        <v>23.803000000000001</v>
      </c>
      <c r="G812">
        <f t="shared" si="36"/>
        <v>4.1658151973796133E-3</v>
      </c>
      <c r="H812">
        <f t="shared" si="37"/>
        <v>1.3543294000332391</v>
      </c>
      <c r="I812">
        <f t="shared" si="38"/>
        <v>0.43757867391864441</v>
      </c>
      <c r="J812">
        <v>2140008</v>
      </c>
      <c r="K812" t="s">
        <v>3932</v>
      </c>
      <c r="L812" s="2" t="s">
        <v>3933</v>
      </c>
      <c r="M812" t="s">
        <v>3934</v>
      </c>
      <c r="N812" t="s">
        <v>3935</v>
      </c>
      <c r="O812" t="s">
        <v>3936</v>
      </c>
    </row>
    <row r="813" spans="1:15" ht="15" x14ac:dyDescent="0.25">
      <c r="A813" s="1" t="s">
        <v>3937</v>
      </c>
      <c r="B813">
        <v>93.4</v>
      </c>
      <c r="C813">
        <v>126.7</v>
      </c>
      <c r="D813">
        <v>0</v>
      </c>
      <c r="E813">
        <v>0</v>
      </c>
      <c r="F813">
        <v>18.8049</v>
      </c>
      <c r="G813">
        <f t="shared" si="36"/>
        <v>1.3167702321276268E-2</v>
      </c>
      <c r="H813">
        <f t="shared" si="37"/>
        <v>1.3565310492505354</v>
      </c>
      <c r="I813">
        <f t="shared" si="38"/>
        <v>0.43992206943114753</v>
      </c>
      <c r="J813">
        <v>4010167</v>
      </c>
      <c r="K813" t="s">
        <v>3938</v>
      </c>
      <c r="L813" s="2" t="s">
        <v>3938</v>
      </c>
      <c r="M813" t="s">
        <v>3939</v>
      </c>
      <c r="N813" t="s">
        <v>3940</v>
      </c>
    </row>
    <row r="814" spans="1:15" ht="15" x14ac:dyDescent="0.25">
      <c r="A814" s="1" t="s">
        <v>3941</v>
      </c>
      <c r="B814">
        <v>309.39999999999998</v>
      </c>
      <c r="C814">
        <v>419.9</v>
      </c>
      <c r="D814">
        <v>0</v>
      </c>
      <c r="E814">
        <v>0</v>
      </c>
      <c r="F814">
        <v>18.048100000000002</v>
      </c>
      <c r="G814">
        <f t="shared" si="36"/>
        <v>1.5674366598220423E-2</v>
      </c>
      <c r="H814">
        <f t="shared" si="37"/>
        <v>1.3571428571428572</v>
      </c>
      <c r="I814">
        <f t="shared" si="38"/>
        <v>0.44057259138598148</v>
      </c>
      <c r="J814">
        <v>2810044</v>
      </c>
      <c r="K814" t="s">
        <v>3942</v>
      </c>
      <c r="L814" s="2" t="s">
        <v>3942</v>
      </c>
      <c r="M814" t="s">
        <v>3943</v>
      </c>
      <c r="N814" t="s">
        <v>3944</v>
      </c>
    </row>
    <row r="815" spans="1:15" ht="15" x14ac:dyDescent="0.25">
      <c r="A815" s="1" t="s">
        <v>3945</v>
      </c>
      <c r="B815">
        <v>555</v>
      </c>
      <c r="C815">
        <v>753.4</v>
      </c>
      <c r="D815">
        <v>0</v>
      </c>
      <c r="E815">
        <v>0</v>
      </c>
      <c r="F815">
        <v>13.043900000000001</v>
      </c>
      <c r="G815">
        <f t="shared" si="36"/>
        <v>4.9614657765118052E-2</v>
      </c>
      <c r="H815">
        <f t="shared" si="37"/>
        <v>1.3574774774774774</v>
      </c>
      <c r="I815">
        <f t="shared" si="38"/>
        <v>0.44092826182256184</v>
      </c>
      <c r="J815">
        <v>6660196</v>
      </c>
      <c r="K815" t="s">
        <v>3946</v>
      </c>
      <c r="L815" s="2" t="s">
        <v>3946</v>
      </c>
      <c r="M815" t="s">
        <v>3947</v>
      </c>
      <c r="N815" t="s">
        <v>3948</v>
      </c>
      <c r="O815" t="s">
        <v>3949</v>
      </c>
    </row>
    <row r="816" spans="1:15" ht="15" x14ac:dyDescent="0.25">
      <c r="A816" s="1" t="s">
        <v>3950</v>
      </c>
      <c r="B816">
        <v>1539.6</v>
      </c>
      <c r="C816">
        <v>2091.1999999999998</v>
      </c>
      <c r="D816">
        <v>0</v>
      </c>
      <c r="E816">
        <v>0</v>
      </c>
      <c r="F816">
        <v>45.287999999999997</v>
      </c>
      <c r="G816">
        <f t="shared" si="36"/>
        <v>2.959374995343388E-5</v>
      </c>
      <c r="H816">
        <f t="shared" si="37"/>
        <v>1.3582748765913224</v>
      </c>
      <c r="I816">
        <f t="shared" si="38"/>
        <v>0.44177546998459455</v>
      </c>
      <c r="J816">
        <v>6270605</v>
      </c>
      <c r="K816" t="s">
        <v>3951</v>
      </c>
      <c r="L816" s="2" t="s">
        <v>3951</v>
      </c>
      <c r="M816" t="s">
        <v>3952</v>
      </c>
      <c r="N816" t="s">
        <v>3953</v>
      </c>
    </row>
    <row r="817" spans="1:15" ht="15" x14ac:dyDescent="0.25">
      <c r="A817" s="1" t="s">
        <v>3954</v>
      </c>
      <c r="B817">
        <v>166.8</v>
      </c>
      <c r="C817">
        <v>226.6</v>
      </c>
      <c r="D817">
        <v>0</v>
      </c>
      <c r="E817">
        <v>0</v>
      </c>
      <c r="F817">
        <v>14.953200000000001</v>
      </c>
      <c r="G817">
        <f t="shared" si="36"/>
        <v>3.1965389448192542E-2</v>
      </c>
      <c r="H817">
        <f t="shared" si="37"/>
        <v>1.358513189448441</v>
      </c>
      <c r="I817">
        <f t="shared" si="38"/>
        <v>0.44202857237585186</v>
      </c>
      <c r="J817">
        <v>1510424</v>
      </c>
      <c r="K817" t="s">
        <v>3955</v>
      </c>
      <c r="L817" s="2" t="s">
        <v>3955</v>
      </c>
      <c r="M817" t="s">
        <v>3956</v>
      </c>
      <c r="N817" t="s">
        <v>3957</v>
      </c>
      <c r="O817" t="s">
        <v>3958</v>
      </c>
    </row>
    <row r="818" spans="1:15" ht="15" x14ac:dyDescent="0.25">
      <c r="A818" s="1" t="s">
        <v>3959</v>
      </c>
      <c r="B818">
        <v>132.5</v>
      </c>
      <c r="C818">
        <v>180.1</v>
      </c>
      <c r="D818">
        <v>0</v>
      </c>
      <c r="E818">
        <v>0</v>
      </c>
      <c r="F818">
        <v>18.223199999999999</v>
      </c>
      <c r="G818">
        <f t="shared" si="36"/>
        <v>1.5054973659547092E-2</v>
      </c>
      <c r="H818">
        <f t="shared" si="37"/>
        <v>1.3592452830188679</v>
      </c>
      <c r="I818">
        <f t="shared" si="38"/>
        <v>0.44280582156835219</v>
      </c>
      <c r="J818">
        <v>2750112</v>
      </c>
      <c r="K818" t="s">
        <v>3960</v>
      </c>
      <c r="L818" s="2" t="s">
        <v>3960</v>
      </c>
      <c r="M818" t="s">
        <v>3961</v>
      </c>
      <c r="N818" t="s">
        <v>3962</v>
      </c>
    </row>
    <row r="819" spans="1:15" ht="15" x14ac:dyDescent="0.25">
      <c r="A819" s="1" t="s">
        <v>3963</v>
      </c>
      <c r="B819">
        <v>86.8</v>
      </c>
      <c r="C819">
        <v>118</v>
      </c>
      <c r="D819">
        <v>0</v>
      </c>
      <c r="E819">
        <v>0</v>
      </c>
      <c r="F819">
        <v>14.9328</v>
      </c>
      <c r="G819">
        <f t="shared" si="36"/>
        <v>3.2115892828879694E-2</v>
      </c>
      <c r="H819">
        <f t="shared" si="37"/>
        <v>1.3594470046082949</v>
      </c>
      <c r="I819">
        <f t="shared" si="38"/>
        <v>0.44301991180472428</v>
      </c>
      <c r="J819">
        <v>6180497</v>
      </c>
      <c r="K819" t="s">
        <v>3964</v>
      </c>
      <c r="L819" s="2" t="s">
        <v>3964</v>
      </c>
      <c r="M819" t="s">
        <v>3965</v>
      </c>
      <c r="N819" t="s">
        <v>3966</v>
      </c>
    </row>
    <row r="820" spans="1:15" ht="15" x14ac:dyDescent="0.25">
      <c r="A820" s="1" t="s">
        <v>3967</v>
      </c>
      <c r="B820">
        <v>1425.6</v>
      </c>
      <c r="C820">
        <v>1941.3</v>
      </c>
      <c r="D820">
        <v>0</v>
      </c>
      <c r="E820">
        <v>0</v>
      </c>
      <c r="F820">
        <v>33.167700000000004</v>
      </c>
      <c r="G820">
        <f t="shared" si="36"/>
        <v>4.8220310216042238E-4</v>
      </c>
      <c r="H820">
        <f t="shared" si="37"/>
        <v>1.3617424242424243</v>
      </c>
      <c r="I820">
        <f t="shared" si="38"/>
        <v>0.44545384108084446</v>
      </c>
      <c r="J820">
        <v>5570279</v>
      </c>
      <c r="K820" t="s">
        <v>3968</v>
      </c>
      <c r="L820" s="2" t="s">
        <v>3968</v>
      </c>
      <c r="M820" t="s">
        <v>3969</v>
      </c>
      <c r="N820" t="s">
        <v>3970</v>
      </c>
      <c r="O820" t="s">
        <v>3971</v>
      </c>
    </row>
    <row r="821" spans="1:15" ht="15" x14ac:dyDescent="0.25">
      <c r="A821" s="1" t="s">
        <v>3972</v>
      </c>
      <c r="B821">
        <v>170.8</v>
      </c>
      <c r="C821">
        <v>232.8</v>
      </c>
      <c r="D821">
        <v>0</v>
      </c>
      <c r="E821">
        <v>0</v>
      </c>
      <c r="F821">
        <v>24.685700000000001</v>
      </c>
      <c r="G821">
        <f t="shared" si="36"/>
        <v>3.3996170603489435E-3</v>
      </c>
      <c r="H821">
        <f t="shared" si="37"/>
        <v>1.3629976580796253</v>
      </c>
      <c r="I821">
        <f t="shared" si="38"/>
        <v>0.44678308328779348</v>
      </c>
      <c r="J821">
        <v>4390646</v>
      </c>
      <c r="K821" t="s">
        <v>3973</v>
      </c>
      <c r="L821" s="2" t="s">
        <v>3973</v>
      </c>
      <c r="M821" t="s">
        <v>3974</v>
      </c>
      <c r="N821" t="s">
        <v>3975</v>
      </c>
      <c r="O821" t="s">
        <v>3976</v>
      </c>
    </row>
    <row r="822" spans="1:15" ht="15" x14ac:dyDescent="0.25">
      <c r="A822" s="1" t="s">
        <v>3977</v>
      </c>
      <c r="B822">
        <v>74.599999999999994</v>
      </c>
      <c r="C822">
        <v>101.7</v>
      </c>
      <c r="D822">
        <v>1.2999999999999999E-3</v>
      </c>
      <c r="E822">
        <v>0</v>
      </c>
      <c r="F822">
        <v>15.8439</v>
      </c>
      <c r="G822">
        <f t="shared" si="36"/>
        <v>2.6038142532873277E-2</v>
      </c>
      <c r="H822">
        <f t="shared" si="37"/>
        <v>1.3632707774798929</v>
      </c>
      <c r="I822">
        <f t="shared" si="38"/>
        <v>0.4470721436022625</v>
      </c>
      <c r="J822">
        <v>540563</v>
      </c>
      <c r="K822" t="s">
        <v>3978</v>
      </c>
      <c r="L822" s="2" t="s">
        <v>3978</v>
      </c>
      <c r="M822" t="s">
        <v>3979</v>
      </c>
      <c r="N822" t="s">
        <v>3980</v>
      </c>
      <c r="O822" t="s">
        <v>3981</v>
      </c>
    </row>
    <row r="823" spans="1:15" ht="15" x14ac:dyDescent="0.25">
      <c r="A823" s="1" t="s">
        <v>3982</v>
      </c>
      <c r="B823">
        <v>253.7</v>
      </c>
      <c r="C823">
        <v>345.9</v>
      </c>
      <c r="D823">
        <v>0</v>
      </c>
      <c r="E823">
        <v>0</v>
      </c>
      <c r="F823">
        <v>18.363199999999999</v>
      </c>
      <c r="G823">
        <f t="shared" si="36"/>
        <v>1.4577397621135829E-2</v>
      </c>
      <c r="H823">
        <f t="shared" si="37"/>
        <v>1.3634213638155301</v>
      </c>
      <c r="I823">
        <f t="shared" si="38"/>
        <v>0.4472314943089889</v>
      </c>
      <c r="J823">
        <v>7650189</v>
      </c>
      <c r="K823" t="s">
        <v>3983</v>
      </c>
      <c r="L823" s="2" t="s">
        <v>3984</v>
      </c>
      <c r="M823" t="s">
        <v>3985</v>
      </c>
      <c r="N823" t="s">
        <v>3986</v>
      </c>
      <c r="O823" t="s">
        <v>3987</v>
      </c>
    </row>
    <row r="824" spans="1:15" ht="15" x14ac:dyDescent="0.25">
      <c r="A824" s="1" t="s">
        <v>3988</v>
      </c>
      <c r="B824">
        <v>1799.6</v>
      </c>
      <c r="C824">
        <v>2458.6999999999998</v>
      </c>
      <c r="D824">
        <v>0</v>
      </c>
      <c r="E824">
        <v>0</v>
      </c>
      <c r="F824">
        <v>17.6295</v>
      </c>
      <c r="G824">
        <f t="shared" si="36"/>
        <v>1.7260365978585639E-2</v>
      </c>
      <c r="H824">
        <f t="shared" si="37"/>
        <v>1.3662480551233607</v>
      </c>
      <c r="I824">
        <f t="shared" si="38"/>
        <v>0.45021944219845733</v>
      </c>
      <c r="J824">
        <v>2230167</v>
      </c>
      <c r="K824" t="s">
        <v>3989</v>
      </c>
      <c r="L824" s="2" t="s">
        <v>3990</v>
      </c>
      <c r="M824" t="s">
        <v>3991</v>
      </c>
      <c r="N824" t="s">
        <v>3992</v>
      </c>
    </row>
    <row r="825" spans="1:15" ht="15" x14ac:dyDescent="0.25">
      <c r="A825" s="1" t="s">
        <v>3993</v>
      </c>
      <c r="B825">
        <v>62.4</v>
      </c>
      <c r="C825">
        <v>85.4</v>
      </c>
      <c r="D825">
        <v>1.2999999999999999E-3</v>
      </c>
      <c r="E825">
        <v>1.2999999999999999E-3</v>
      </c>
      <c r="F825">
        <v>13.621600000000001</v>
      </c>
      <c r="G825">
        <f t="shared" si="36"/>
        <v>4.3435017417329184E-2</v>
      </c>
      <c r="H825">
        <f t="shared" si="37"/>
        <v>1.3685897435897436</v>
      </c>
      <c r="I825">
        <f t="shared" si="38"/>
        <v>0.4526900407582421</v>
      </c>
      <c r="J825">
        <v>1190670</v>
      </c>
      <c r="K825" t="s">
        <v>3994</v>
      </c>
      <c r="L825" s="2" t="s">
        <v>3994</v>
      </c>
      <c r="M825" t="s">
        <v>3995</v>
      </c>
      <c r="N825" t="s">
        <v>3996</v>
      </c>
    </row>
    <row r="826" spans="1:15" ht="15" x14ac:dyDescent="0.25">
      <c r="A826" s="1" t="s">
        <v>3997</v>
      </c>
      <c r="B826">
        <v>213.3</v>
      </c>
      <c r="C826">
        <v>292.2</v>
      </c>
      <c r="D826">
        <v>0</v>
      </c>
      <c r="E826">
        <v>0</v>
      </c>
      <c r="F826">
        <v>14.6723</v>
      </c>
      <c r="G826">
        <f t="shared" si="36"/>
        <v>3.4101226554694962E-2</v>
      </c>
      <c r="H826">
        <f t="shared" si="37"/>
        <v>1.3699015471167368</v>
      </c>
      <c r="I826">
        <f t="shared" si="38"/>
        <v>0.45407221246292673</v>
      </c>
      <c r="J826">
        <v>2710377</v>
      </c>
      <c r="K826" t="s">
        <v>3998</v>
      </c>
      <c r="L826" s="2" t="s">
        <v>3998</v>
      </c>
      <c r="M826" t="s">
        <v>3999</v>
      </c>
      <c r="N826" t="s">
        <v>4000</v>
      </c>
    </row>
    <row r="827" spans="1:15" ht="15" x14ac:dyDescent="0.25">
      <c r="A827" s="1" t="s">
        <v>4001</v>
      </c>
      <c r="B827">
        <v>96.9</v>
      </c>
      <c r="C827">
        <v>132.80000000000001</v>
      </c>
      <c r="D827">
        <v>0</v>
      </c>
      <c r="E827">
        <v>0</v>
      </c>
      <c r="F827">
        <v>13.1172</v>
      </c>
      <c r="G827">
        <f t="shared" si="36"/>
        <v>4.8784291268380159E-2</v>
      </c>
      <c r="H827">
        <f t="shared" si="37"/>
        <v>1.3704850361197112</v>
      </c>
      <c r="I827">
        <f t="shared" si="38"/>
        <v>0.45468657593184386</v>
      </c>
      <c r="J827">
        <v>4040181</v>
      </c>
      <c r="K827" t="s">
        <v>4002</v>
      </c>
      <c r="L827" s="2" t="s">
        <v>4002</v>
      </c>
      <c r="M827" t="s">
        <v>4003</v>
      </c>
      <c r="N827" t="s">
        <v>4004</v>
      </c>
      <c r="O827" t="s">
        <v>4005</v>
      </c>
    </row>
    <row r="828" spans="1:15" ht="15" x14ac:dyDescent="0.25">
      <c r="A828" s="1" t="s">
        <v>4006</v>
      </c>
      <c r="B828">
        <v>177.2</v>
      </c>
      <c r="C828">
        <v>243</v>
      </c>
      <c r="D828">
        <v>0</v>
      </c>
      <c r="E828">
        <v>0</v>
      </c>
      <c r="F828">
        <v>16.847000000000001</v>
      </c>
      <c r="G828">
        <f t="shared" si="36"/>
        <v>2.0668073627610341E-2</v>
      </c>
      <c r="H828">
        <f t="shared" si="37"/>
        <v>1.3713318284424381</v>
      </c>
      <c r="I828">
        <f t="shared" si="38"/>
        <v>0.45557770993812507</v>
      </c>
      <c r="J828">
        <v>160575</v>
      </c>
      <c r="K828" t="s">
        <v>4007</v>
      </c>
      <c r="L828" s="2" t="s">
        <v>4008</v>
      </c>
      <c r="M828" t="s">
        <v>4009</v>
      </c>
      <c r="N828" t="s">
        <v>4010</v>
      </c>
    </row>
    <row r="829" spans="1:15" ht="15" x14ac:dyDescent="0.25">
      <c r="A829" s="1" t="s">
        <v>4011</v>
      </c>
      <c r="B829">
        <v>325.39999999999998</v>
      </c>
      <c r="C829">
        <v>447.9</v>
      </c>
      <c r="D829">
        <v>0</v>
      </c>
      <c r="E829">
        <v>0</v>
      </c>
      <c r="F829">
        <v>39.594799999999999</v>
      </c>
      <c r="G829">
        <f t="shared" si="36"/>
        <v>1.0977918442923719E-4</v>
      </c>
      <c r="H829">
        <f t="shared" si="37"/>
        <v>1.376459741856177</v>
      </c>
      <c r="I829">
        <f t="shared" si="38"/>
        <v>0.46096241518316966</v>
      </c>
      <c r="J829">
        <v>1510543</v>
      </c>
      <c r="K829" t="s">
        <v>4012</v>
      </c>
      <c r="L829" s="2" t="s">
        <v>4012</v>
      </c>
      <c r="M829" t="s">
        <v>4013</v>
      </c>
      <c r="N829" t="s">
        <v>4014</v>
      </c>
      <c r="O829" t="s">
        <v>4015</v>
      </c>
    </row>
    <row r="830" spans="1:15" ht="15" x14ac:dyDescent="0.25">
      <c r="A830" s="1" t="s">
        <v>4016</v>
      </c>
      <c r="B830">
        <v>64</v>
      </c>
      <c r="C830">
        <v>88.1</v>
      </c>
      <c r="D830">
        <v>1.2999999999999999E-3</v>
      </c>
      <c r="E830">
        <v>1.2999999999999999E-3</v>
      </c>
      <c r="F830">
        <v>14.394</v>
      </c>
      <c r="G830">
        <f t="shared" si="36"/>
        <v>3.6358001230014328E-2</v>
      </c>
      <c r="H830">
        <f t="shared" si="37"/>
        <v>1.3765624999999999</v>
      </c>
      <c r="I830">
        <f t="shared" si="38"/>
        <v>0.46107011403305115</v>
      </c>
      <c r="J830">
        <v>3710070</v>
      </c>
      <c r="K830" t="s">
        <v>4017</v>
      </c>
      <c r="L830" s="2" t="s">
        <v>4017</v>
      </c>
      <c r="M830" t="s">
        <v>4018</v>
      </c>
      <c r="N830" t="s">
        <v>4019</v>
      </c>
    </row>
    <row r="831" spans="1:15" ht="15" x14ac:dyDescent="0.25">
      <c r="A831" s="1" t="s">
        <v>4020</v>
      </c>
      <c r="B831">
        <v>299.7</v>
      </c>
      <c r="C831">
        <v>412.7</v>
      </c>
      <c r="D831">
        <v>0</v>
      </c>
      <c r="E831">
        <v>0</v>
      </c>
      <c r="F831">
        <v>37.6967</v>
      </c>
      <c r="G831">
        <f t="shared" si="36"/>
        <v>1.6995345585201871E-4</v>
      </c>
      <c r="H831">
        <f t="shared" si="37"/>
        <v>1.3770437103770437</v>
      </c>
      <c r="I831">
        <f t="shared" si="38"/>
        <v>0.46157435449346007</v>
      </c>
      <c r="J831">
        <v>7330730</v>
      </c>
      <c r="K831" t="s">
        <v>4021</v>
      </c>
      <c r="L831" s="2" t="s">
        <v>4021</v>
      </c>
      <c r="M831" t="s">
        <v>4022</v>
      </c>
      <c r="N831" t="s">
        <v>4023</v>
      </c>
    </row>
    <row r="832" spans="1:15" ht="15" x14ac:dyDescent="0.25">
      <c r="A832" s="1" t="s">
        <v>2669</v>
      </c>
      <c r="B832">
        <v>1156.0999999999999</v>
      </c>
      <c r="C832">
        <v>1593.6</v>
      </c>
      <c r="D832">
        <v>0</v>
      </c>
      <c r="E832">
        <v>0</v>
      </c>
      <c r="F832">
        <v>13.9137</v>
      </c>
      <c r="G832">
        <f t="shared" si="36"/>
        <v>4.0609720459785649E-2</v>
      </c>
      <c r="H832">
        <f t="shared" si="37"/>
        <v>1.3784274716720006</v>
      </c>
      <c r="I832">
        <f t="shared" si="38"/>
        <v>0.46302335946860529</v>
      </c>
      <c r="J832">
        <v>7000040</v>
      </c>
      <c r="K832" t="s">
        <v>2670</v>
      </c>
      <c r="L832" s="2" t="s">
        <v>2670</v>
      </c>
      <c r="M832" t="s">
        <v>4024</v>
      </c>
      <c r="N832" t="s">
        <v>2672</v>
      </c>
    </row>
    <row r="833" spans="1:15" ht="15" x14ac:dyDescent="0.25">
      <c r="A833" s="1" t="s">
        <v>4025</v>
      </c>
      <c r="B833">
        <v>183.5</v>
      </c>
      <c r="C833">
        <v>253</v>
      </c>
      <c r="D833">
        <v>0</v>
      </c>
      <c r="E833">
        <v>0</v>
      </c>
      <c r="F833">
        <v>22.408200000000001</v>
      </c>
      <c r="G833">
        <f t="shared" si="36"/>
        <v>5.7435446288678698E-3</v>
      </c>
      <c r="H833">
        <f t="shared" si="37"/>
        <v>1.3787465940054495</v>
      </c>
      <c r="I833">
        <f t="shared" si="38"/>
        <v>0.46335732185109729</v>
      </c>
      <c r="J833">
        <v>3180672</v>
      </c>
      <c r="K833" t="s">
        <v>4026</v>
      </c>
      <c r="L833" s="2" t="s">
        <v>4026</v>
      </c>
      <c r="M833" t="s">
        <v>4027</v>
      </c>
      <c r="N833" t="s">
        <v>4028</v>
      </c>
      <c r="O833" t="s">
        <v>4029</v>
      </c>
    </row>
    <row r="834" spans="1:15" ht="15" x14ac:dyDescent="0.25">
      <c r="A834" s="1" t="s">
        <v>4030</v>
      </c>
      <c r="B834">
        <v>82.9</v>
      </c>
      <c r="C834">
        <v>114.3</v>
      </c>
      <c r="D834">
        <v>1.2999999999999999E-3</v>
      </c>
      <c r="E834">
        <v>0</v>
      </c>
      <c r="F834">
        <v>15.459099999999999</v>
      </c>
      <c r="G834">
        <f t="shared" ref="G834:G897" si="39">IF(F834&gt;0,POWER(10,F834*-1/10),POWER(10,F834/10))</f>
        <v>2.8450506337672835E-2</v>
      </c>
      <c r="H834">
        <f t="shared" ref="H834:H897" si="40">C834/B834</f>
        <v>1.3787696019300359</v>
      </c>
      <c r="I834">
        <f t="shared" ref="I834:I897" si="41">LOG(H834,2)</f>
        <v>0.46338139671872758</v>
      </c>
      <c r="J834">
        <v>5810458</v>
      </c>
      <c r="K834" t="s">
        <v>4031</v>
      </c>
      <c r="L834" s="2" t="s">
        <v>4031</v>
      </c>
      <c r="M834" t="s">
        <v>4032</v>
      </c>
      <c r="N834" t="s">
        <v>4033</v>
      </c>
      <c r="O834" t="s">
        <v>4034</v>
      </c>
    </row>
    <row r="835" spans="1:15" ht="15" x14ac:dyDescent="0.25">
      <c r="A835" s="1" t="s">
        <v>4035</v>
      </c>
      <c r="B835">
        <v>399.1</v>
      </c>
      <c r="C835">
        <v>550.4</v>
      </c>
      <c r="D835">
        <v>0</v>
      </c>
      <c r="E835">
        <v>0</v>
      </c>
      <c r="F835">
        <v>15.808</v>
      </c>
      <c r="G835">
        <f t="shared" si="39"/>
        <v>2.6254273189936998E-2</v>
      </c>
      <c r="H835">
        <f t="shared" si="40"/>
        <v>1.3791029817088447</v>
      </c>
      <c r="I835">
        <f t="shared" si="41"/>
        <v>0.46373019119082615</v>
      </c>
      <c r="J835">
        <v>7040544</v>
      </c>
      <c r="K835" t="s">
        <v>4036</v>
      </c>
      <c r="L835" s="2" t="s">
        <v>4037</v>
      </c>
      <c r="M835" t="s">
        <v>4038</v>
      </c>
      <c r="N835" t="s">
        <v>4039</v>
      </c>
      <c r="O835" t="s">
        <v>4040</v>
      </c>
    </row>
    <row r="836" spans="1:15" ht="15" x14ac:dyDescent="0.25">
      <c r="A836" s="1" t="s">
        <v>4041</v>
      </c>
      <c r="B836">
        <v>60.6</v>
      </c>
      <c r="C836">
        <v>83.6</v>
      </c>
      <c r="D836">
        <v>1.2999999999999999E-3</v>
      </c>
      <c r="E836">
        <v>1.2999999999999999E-3</v>
      </c>
      <c r="F836">
        <v>13.8407</v>
      </c>
      <c r="G836">
        <f t="shared" si="39"/>
        <v>4.1298093196376111E-2</v>
      </c>
      <c r="H836">
        <f t="shared" si="40"/>
        <v>1.3795379537953794</v>
      </c>
      <c r="I836">
        <f t="shared" si="41"/>
        <v>0.46418514860793164</v>
      </c>
      <c r="J836">
        <v>2680523</v>
      </c>
      <c r="K836" t="s">
        <v>4042</v>
      </c>
      <c r="L836" s="2" t="s">
        <v>4042</v>
      </c>
      <c r="M836" t="s">
        <v>4043</v>
      </c>
      <c r="N836" t="s">
        <v>4044</v>
      </c>
      <c r="O836" t="s">
        <v>4045</v>
      </c>
    </row>
    <row r="837" spans="1:15" ht="15" x14ac:dyDescent="0.25">
      <c r="A837" s="1" t="s">
        <v>3513</v>
      </c>
      <c r="B837">
        <v>145.4</v>
      </c>
      <c r="C837">
        <v>200.6</v>
      </c>
      <c r="D837">
        <v>0</v>
      </c>
      <c r="E837">
        <v>0</v>
      </c>
      <c r="F837">
        <v>24.250499999999999</v>
      </c>
      <c r="G837">
        <f t="shared" si="39"/>
        <v>3.7579413689893789E-3</v>
      </c>
      <c r="H837">
        <f t="shared" si="40"/>
        <v>1.3796423658872077</v>
      </c>
      <c r="I837">
        <f t="shared" si="41"/>
        <v>0.4642943366925863</v>
      </c>
      <c r="J837">
        <v>7000368</v>
      </c>
      <c r="K837" t="s">
        <v>3514</v>
      </c>
      <c r="L837" s="2" t="s">
        <v>3514</v>
      </c>
      <c r="M837" t="s">
        <v>4046</v>
      </c>
      <c r="N837" t="s">
        <v>3516</v>
      </c>
      <c r="O837" t="s">
        <v>3517</v>
      </c>
    </row>
    <row r="838" spans="1:15" ht="15" x14ac:dyDescent="0.25">
      <c r="A838" s="1" t="s">
        <v>4047</v>
      </c>
      <c r="B838">
        <v>110</v>
      </c>
      <c r="C838">
        <v>151.80000000000001</v>
      </c>
      <c r="D838">
        <v>0</v>
      </c>
      <c r="E838">
        <v>0</v>
      </c>
      <c r="F838">
        <v>23.494299999999999</v>
      </c>
      <c r="G838">
        <f t="shared" si="39"/>
        <v>4.472702374238649E-3</v>
      </c>
      <c r="H838">
        <f t="shared" si="40"/>
        <v>1.3800000000000001</v>
      </c>
      <c r="I838">
        <f t="shared" si="41"/>
        <v>0.46466826700344444</v>
      </c>
      <c r="J838">
        <v>6590220</v>
      </c>
      <c r="K838" t="s">
        <v>4048</v>
      </c>
      <c r="L838" s="2" t="s">
        <v>4048</v>
      </c>
      <c r="M838" t="s">
        <v>4049</v>
      </c>
      <c r="N838" t="s">
        <v>4050</v>
      </c>
      <c r="O838" t="s">
        <v>4051</v>
      </c>
    </row>
    <row r="839" spans="1:15" ht="15" x14ac:dyDescent="0.25">
      <c r="A839" s="1" t="s">
        <v>4052</v>
      </c>
      <c r="B839">
        <v>1152.8</v>
      </c>
      <c r="C839">
        <v>1591.8</v>
      </c>
      <c r="D839">
        <v>0</v>
      </c>
      <c r="E839">
        <v>0</v>
      </c>
      <c r="F839">
        <v>14.014699999999999</v>
      </c>
      <c r="G839">
        <f t="shared" si="39"/>
        <v>3.9676193532859297E-2</v>
      </c>
      <c r="H839">
        <f t="shared" si="40"/>
        <v>1.3808119361554476</v>
      </c>
      <c r="I839">
        <f t="shared" si="41"/>
        <v>0.46551684077510452</v>
      </c>
      <c r="J839">
        <v>2340736</v>
      </c>
      <c r="K839" t="s">
        <v>4053</v>
      </c>
      <c r="L839" s="2" t="s">
        <v>4053</v>
      </c>
      <c r="M839" t="s">
        <v>4054</v>
      </c>
      <c r="N839" t="s">
        <v>4055</v>
      </c>
    </row>
    <row r="840" spans="1:15" ht="15" x14ac:dyDescent="0.25">
      <c r="A840" s="1" t="s">
        <v>4056</v>
      </c>
      <c r="B840">
        <v>242.2</v>
      </c>
      <c r="C840">
        <v>334.9</v>
      </c>
      <c r="D840">
        <v>0</v>
      </c>
      <c r="E840">
        <v>0</v>
      </c>
      <c r="F840">
        <v>31.412600000000001</v>
      </c>
      <c r="G840">
        <f t="shared" si="39"/>
        <v>7.2233723096606483E-4</v>
      </c>
      <c r="H840">
        <f t="shared" si="40"/>
        <v>1.3827415359207267</v>
      </c>
      <c r="I840">
        <f t="shared" si="41"/>
        <v>0.46753151101238694</v>
      </c>
      <c r="J840">
        <v>4890279</v>
      </c>
      <c r="K840" t="s">
        <v>4057</v>
      </c>
      <c r="L840" s="2" t="s">
        <v>4057</v>
      </c>
      <c r="M840" t="s">
        <v>4058</v>
      </c>
      <c r="N840" t="s">
        <v>4059</v>
      </c>
      <c r="O840" t="s">
        <v>4060</v>
      </c>
    </row>
    <row r="841" spans="1:15" ht="15" x14ac:dyDescent="0.25">
      <c r="A841" s="1" t="s">
        <v>4061</v>
      </c>
      <c r="B841">
        <v>779.8</v>
      </c>
      <c r="C841">
        <v>1078.4000000000001</v>
      </c>
      <c r="D841">
        <v>0</v>
      </c>
      <c r="E841">
        <v>0</v>
      </c>
      <c r="F841">
        <v>14.5379</v>
      </c>
      <c r="G841">
        <f t="shared" si="39"/>
        <v>3.5173047617897385E-2</v>
      </c>
      <c r="H841">
        <f t="shared" si="40"/>
        <v>1.3829186971018212</v>
      </c>
      <c r="I841">
        <f t="shared" si="41"/>
        <v>0.46771634178422289</v>
      </c>
      <c r="J841">
        <v>290370</v>
      </c>
      <c r="K841" t="s">
        <v>4062</v>
      </c>
      <c r="L841" s="2" t="s">
        <v>4062</v>
      </c>
      <c r="M841" t="s">
        <v>4063</v>
      </c>
      <c r="N841" t="s">
        <v>4064</v>
      </c>
    </row>
    <row r="842" spans="1:15" ht="15" x14ac:dyDescent="0.25">
      <c r="A842" s="1" t="s">
        <v>4065</v>
      </c>
      <c r="B842">
        <v>63.7</v>
      </c>
      <c r="C842">
        <v>88.1</v>
      </c>
      <c r="D842">
        <v>1.2999999999999999E-3</v>
      </c>
      <c r="E842">
        <v>0</v>
      </c>
      <c r="F842">
        <v>14.6737</v>
      </c>
      <c r="G842">
        <f t="shared" si="39"/>
        <v>3.4090235389728149E-2</v>
      </c>
      <c r="H842">
        <f t="shared" si="40"/>
        <v>1.3830455259026686</v>
      </c>
      <c r="I842">
        <f t="shared" si="41"/>
        <v>0.46784864666411313</v>
      </c>
      <c r="J842">
        <v>6330139</v>
      </c>
      <c r="K842" t="s">
        <v>4066</v>
      </c>
      <c r="L842" s="2" t="s">
        <v>4066</v>
      </c>
      <c r="M842" t="s">
        <v>4067</v>
      </c>
      <c r="N842" t="s">
        <v>4068</v>
      </c>
    </row>
    <row r="843" spans="1:15" ht="15" x14ac:dyDescent="0.25">
      <c r="A843" s="1" t="s">
        <v>4069</v>
      </c>
      <c r="B843">
        <v>279.89999999999998</v>
      </c>
      <c r="C843">
        <v>387.8</v>
      </c>
      <c r="D843">
        <v>0</v>
      </c>
      <c r="E843">
        <v>0</v>
      </c>
      <c r="F843">
        <v>39.188200000000002</v>
      </c>
      <c r="G843">
        <f t="shared" si="39"/>
        <v>1.2055354894902451E-4</v>
      </c>
      <c r="H843">
        <f t="shared" si="40"/>
        <v>1.3854948195784209</v>
      </c>
      <c r="I843">
        <f t="shared" si="41"/>
        <v>0.47040131653387757</v>
      </c>
      <c r="J843">
        <v>150575</v>
      </c>
      <c r="K843" t="s">
        <v>4070</v>
      </c>
      <c r="L843" s="2" t="s">
        <v>4070</v>
      </c>
      <c r="M843" t="s">
        <v>4071</v>
      </c>
      <c r="N843" t="s">
        <v>4072</v>
      </c>
      <c r="O843" t="s">
        <v>4073</v>
      </c>
    </row>
    <row r="844" spans="1:15" ht="15" x14ac:dyDescent="0.25">
      <c r="A844" s="1" t="s">
        <v>4074</v>
      </c>
      <c r="B844">
        <v>841.1</v>
      </c>
      <c r="C844">
        <v>1166.0999999999999</v>
      </c>
      <c r="D844">
        <v>0</v>
      </c>
      <c r="E844">
        <v>0</v>
      </c>
      <c r="F844">
        <v>34.9298</v>
      </c>
      <c r="G844">
        <f t="shared" si="39"/>
        <v>3.2138085365850718E-4</v>
      </c>
      <c r="H844">
        <f t="shared" si="40"/>
        <v>1.3863987635239565</v>
      </c>
      <c r="I844">
        <f t="shared" si="41"/>
        <v>0.47134227292675351</v>
      </c>
      <c r="J844">
        <v>1820592</v>
      </c>
      <c r="K844" t="s">
        <v>4075</v>
      </c>
      <c r="L844" s="2" t="s">
        <v>4075</v>
      </c>
      <c r="M844" t="s">
        <v>4076</v>
      </c>
      <c r="N844" t="s">
        <v>4077</v>
      </c>
      <c r="O844" t="s">
        <v>4078</v>
      </c>
    </row>
    <row r="845" spans="1:15" ht="15" x14ac:dyDescent="0.25">
      <c r="A845" s="1" t="s">
        <v>4079</v>
      </c>
      <c r="B845">
        <v>3636.8</v>
      </c>
      <c r="C845">
        <v>5046.5</v>
      </c>
      <c r="D845">
        <v>0</v>
      </c>
      <c r="E845">
        <v>0</v>
      </c>
      <c r="F845">
        <v>34.276400000000002</v>
      </c>
      <c r="G845">
        <f t="shared" si="39"/>
        <v>3.7355968455585051E-4</v>
      </c>
      <c r="H845">
        <f t="shared" si="40"/>
        <v>1.3876209854817421</v>
      </c>
      <c r="I845">
        <f t="shared" si="41"/>
        <v>0.47261356428803131</v>
      </c>
      <c r="J845">
        <v>5860608</v>
      </c>
      <c r="K845" t="s">
        <v>4080</v>
      </c>
      <c r="L845" s="2" t="s">
        <v>4080</v>
      </c>
      <c r="M845" t="s">
        <v>4081</v>
      </c>
      <c r="N845" t="s">
        <v>4082</v>
      </c>
    </row>
    <row r="846" spans="1:15" ht="15" x14ac:dyDescent="0.25">
      <c r="A846" s="1" t="s">
        <v>4083</v>
      </c>
      <c r="B846">
        <v>155.5</v>
      </c>
      <c r="C846">
        <v>215.8</v>
      </c>
      <c r="D846">
        <v>0</v>
      </c>
      <c r="E846">
        <v>0</v>
      </c>
      <c r="F846">
        <v>15.5847</v>
      </c>
      <c r="G846">
        <f t="shared" si="39"/>
        <v>2.7639488393979991E-2</v>
      </c>
      <c r="H846">
        <f t="shared" si="40"/>
        <v>1.3877813504823151</v>
      </c>
      <c r="I846">
        <f t="shared" si="41"/>
        <v>0.47278028447005205</v>
      </c>
      <c r="J846">
        <v>610379</v>
      </c>
      <c r="K846" t="s">
        <v>4084</v>
      </c>
      <c r="L846" s="2" t="s">
        <v>4084</v>
      </c>
      <c r="M846" t="s">
        <v>4085</v>
      </c>
      <c r="N846" t="s">
        <v>4086</v>
      </c>
      <c r="O846" t="s">
        <v>4087</v>
      </c>
    </row>
    <row r="847" spans="1:15" ht="15" x14ac:dyDescent="0.25">
      <c r="A847" s="1" t="s">
        <v>4088</v>
      </c>
      <c r="B847">
        <v>432.3</v>
      </c>
      <c r="C847">
        <v>600</v>
      </c>
      <c r="D847">
        <v>0</v>
      </c>
      <c r="E847">
        <v>0</v>
      </c>
      <c r="F847">
        <v>36.905900000000003</v>
      </c>
      <c r="G847">
        <f t="shared" si="39"/>
        <v>2.038966075463362E-4</v>
      </c>
      <c r="H847">
        <f t="shared" si="40"/>
        <v>1.3879250520471895</v>
      </c>
      <c r="I847">
        <f t="shared" si="41"/>
        <v>0.47292966448733958</v>
      </c>
      <c r="J847">
        <v>3710397</v>
      </c>
      <c r="K847" t="s">
        <v>4089</v>
      </c>
      <c r="L847" s="2" t="s">
        <v>4089</v>
      </c>
      <c r="M847" t="s">
        <v>4090</v>
      </c>
      <c r="N847" t="s">
        <v>4091</v>
      </c>
      <c r="O847" t="s">
        <v>4092</v>
      </c>
    </row>
    <row r="848" spans="1:15" ht="15" x14ac:dyDescent="0.25">
      <c r="A848" s="1" t="s">
        <v>4074</v>
      </c>
      <c r="B848">
        <v>1141.5</v>
      </c>
      <c r="C848">
        <v>1587.6</v>
      </c>
      <c r="D848">
        <v>0</v>
      </c>
      <c r="E848">
        <v>0</v>
      </c>
      <c r="F848">
        <v>21.7377</v>
      </c>
      <c r="G848">
        <f t="shared" si="39"/>
        <v>6.7023947062712121E-3</v>
      </c>
      <c r="H848">
        <f t="shared" si="40"/>
        <v>1.3908015768725361</v>
      </c>
      <c r="I848">
        <f t="shared" si="41"/>
        <v>0.47591660788776896</v>
      </c>
      <c r="J848">
        <v>610451</v>
      </c>
      <c r="K848" t="s">
        <v>4075</v>
      </c>
      <c r="L848" s="2" t="s">
        <v>4075</v>
      </c>
      <c r="M848" t="s">
        <v>4093</v>
      </c>
      <c r="N848" t="s">
        <v>4077</v>
      </c>
      <c r="O848" t="s">
        <v>4078</v>
      </c>
    </row>
    <row r="849" spans="1:15" ht="15" x14ac:dyDescent="0.25">
      <c r="A849" s="1" t="s">
        <v>4094</v>
      </c>
      <c r="B849">
        <v>111.9</v>
      </c>
      <c r="C849">
        <v>156</v>
      </c>
      <c r="D849">
        <v>0</v>
      </c>
      <c r="E849">
        <v>0</v>
      </c>
      <c r="F849">
        <v>15.1897</v>
      </c>
      <c r="G849">
        <f t="shared" si="39"/>
        <v>3.0271225270953651E-2</v>
      </c>
      <c r="H849">
        <f t="shared" si="40"/>
        <v>1.394101876675603</v>
      </c>
      <c r="I849">
        <f t="shared" si="41"/>
        <v>0.47933599277321653</v>
      </c>
      <c r="J849">
        <v>3850142</v>
      </c>
      <c r="K849" t="s">
        <v>4095</v>
      </c>
      <c r="L849" s="2" t="s">
        <v>4096</v>
      </c>
      <c r="M849" t="s">
        <v>4097</v>
      </c>
      <c r="N849" t="s">
        <v>4098</v>
      </c>
      <c r="O849" t="s">
        <v>4099</v>
      </c>
    </row>
    <row r="850" spans="1:15" ht="15" x14ac:dyDescent="0.25">
      <c r="A850" s="1" t="s">
        <v>4100</v>
      </c>
      <c r="B850">
        <v>196.4</v>
      </c>
      <c r="C850">
        <v>273.89999999999998</v>
      </c>
      <c r="D850">
        <v>0</v>
      </c>
      <c r="E850">
        <v>0</v>
      </c>
      <c r="F850">
        <v>34.492400000000004</v>
      </c>
      <c r="G850">
        <f t="shared" si="39"/>
        <v>3.5543484373253096E-4</v>
      </c>
      <c r="H850">
        <f t="shared" si="40"/>
        <v>1.3946028513238287</v>
      </c>
      <c r="I850">
        <f t="shared" si="41"/>
        <v>0.47985433639068487</v>
      </c>
      <c r="J850">
        <v>1240523</v>
      </c>
      <c r="K850" t="s">
        <v>4101</v>
      </c>
      <c r="L850" s="2" t="s">
        <v>4102</v>
      </c>
      <c r="M850" t="s">
        <v>4103</v>
      </c>
      <c r="N850" t="s">
        <v>4104</v>
      </c>
    </row>
    <row r="851" spans="1:15" ht="15" x14ac:dyDescent="0.25">
      <c r="A851" s="1" t="s">
        <v>4105</v>
      </c>
      <c r="B851">
        <v>130.9</v>
      </c>
      <c r="C851">
        <v>182.6</v>
      </c>
      <c r="D851">
        <v>0</v>
      </c>
      <c r="E851">
        <v>0</v>
      </c>
      <c r="F851">
        <v>26.0288</v>
      </c>
      <c r="G851">
        <f t="shared" si="39"/>
        <v>2.4952841041753111E-3</v>
      </c>
      <c r="H851">
        <f t="shared" si="40"/>
        <v>1.3949579831932772</v>
      </c>
      <c r="I851">
        <f t="shared" si="41"/>
        <v>0.4802216680389812</v>
      </c>
      <c r="J851">
        <v>5900575</v>
      </c>
      <c r="K851" t="s">
        <v>4106</v>
      </c>
      <c r="L851" s="2" t="s">
        <v>4106</v>
      </c>
      <c r="M851" t="s">
        <v>4107</v>
      </c>
      <c r="N851" t="s">
        <v>4108</v>
      </c>
      <c r="O851" t="s">
        <v>4109</v>
      </c>
    </row>
    <row r="852" spans="1:15" ht="15" x14ac:dyDescent="0.25">
      <c r="A852" s="1" t="s">
        <v>4110</v>
      </c>
      <c r="B852">
        <v>99.1</v>
      </c>
      <c r="C852">
        <v>138.30000000000001</v>
      </c>
      <c r="D852">
        <v>0</v>
      </c>
      <c r="E852">
        <v>0</v>
      </c>
      <c r="F852">
        <v>23.032299999999999</v>
      </c>
      <c r="G852">
        <f t="shared" si="39"/>
        <v>4.9747355590869383E-3</v>
      </c>
      <c r="H852">
        <f t="shared" si="40"/>
        <v>1.3955600403632695</v>
      </c>
      <c r="I852">
        <f t="shared" si="41"/>
        <v>0.48084419396400607</v>
      </c>
      <c r="J852">
        <v>5890064</v>
      </c>
      <c r="K852" t="s">
        <v>4111</v>
      </c>
      <c r="L852" s="2" t="s">
        <v>4111</v>
      </c>
      <c r="M852" t="s">
        <v>4112</v>
      </c>
      <c r="N852" t="s">
        <v>4113</v>
      </c>
      <c r="O852" t="s">
        <v>4114</v>
      </c>
    </row>
    <row r="853" spans="1:15" ht="15" x14ac:dyDescent="0.25">
      <c r="A853" s="1" t="s">
        <v>4115</v>
      </c>
      <c r="B853">
        <v>75.900000000000006</v>
      </c>
      <c r="C853">
        <v>106.2</v>
      </c>
      <c r="D853">
        <v>1.2999999999999999E-3</v>
      </c>
      <c r="E853">
        <v>0</v>
      </c>
      <c r="F853">
        <v>18.511299999999999</v>
      </c>
      <c r="G853">
        <f t="shared" si="39"/>
        <v>1.408867010593912E-2</v>
      </c>
      <c r="H853">
        <f t="shared" si="40"/>
        <v>1.3992094861660078</v>
      </c>
      <c r="I853">
        <f t="shared" si="41"/>
        <v>0.48461197538868722</v>
      </c>
      <c r="J853">
        <v>3800278</v>
      </c>
      <c r="K853" t="s">
        <v>4116</v>
      </c>
      <c r="L853" s="2" t="s">
        <v>4116</v>
      </c>
      <c r="M853" t="s">
        <v>4117</v>
      </c>
      <c r="N853" t="s">
        <v>4118</v>
      </c>
      <c r="O853" t="s">
        <v>4119</v>
      </c>
    </row>
    <row r="854" spans="1:15" ht="15" x14ac:dyDescent="0.25">
      <c r="A854" s="1" t="s">
        <v>4120</v>
      </c>
      <c r="B854">
        <v>209.4</v>
      </c>
      <c r="C854">
        <v>293.2</v>
      </c>
      <c r="D854">
        <v>0</v>
      </c>
      <c r="E854">
        <v>0</v>
      </c>
      <c r="F854">
        <v>24.058800000000002</v>
      </c>
      <c r="G854">
        <f t="shared" si="39"/>
        <v>3.9275344219468784E-3</v>
      </c>
      <c r="H854">
        <f t="shared" si="40"/>
        <v>1.4001910219675262</v>
      </c>
      <c r="I854">
        <f t="shared" si="41"/>
        <v>0.48562366120300338</v>
      </c>
      <c r="J854">
        <v>4480575</v>
      </c>
      <c r="K854" t="s">
        <v>4121</v>
      </c>
      <c r="L854" s="2" t="s">
        <v>4122</v>
      </c>
      <c r="M854" t="s">
        <v>4123</v>
      </c>
      <c r="N854" t="s">
        <v>4124</v>
      </c>
      <c r="O854" t="s">
        <v>4125</v>
      </c>
    </row>
    <row r="855" spans="1:15" ht="15" x14ac:dyDescent="0.25">
      <c r="A855" s="1" t="s">
        <v>4126</v>
      </c>
      <c r="B855">
        <v>368.7</v>
      </c>
      <c r="C855">
        <v>517.4</v>
      </c>
      <c r="D855">
        <v>0</v>
      </c>
      <c r="E855">
        <v>0</v>
      </c>
      <c r="F855">
        <v>40.810899999999997</v>
      </c>
      <c r="G855">
        <f t="shared" si="39"/>
        <v>8.2967881315171578E-5</v>
      </c>
      <c r="H855">
        <f t="shared" si="40"/>
        <v>1.4033089232438296</v>
      </c>
      <c r="I855">
        <f t="shared" si="41"/>
        <v>0.4888326375909231</v>
      </c>
      <c r="J855">
        <v>6400148</v>
      </c>
      <c r="K855" t="s">
        <v>4127</v>
      </c>
      <c r="L855" s="2" t="s">
        <v>4127</v>
      </c>
      <c r="M855" t="s">
        <v>4128</v>
      </c>
      <c r="N855" t="s">
        <v>4129</v>
      </c>
      <c r="O855" t="s">
        <v>4130</v>
      </c>
    </row>
    <row r="856" spans="1:15" ht="15" x14ac:dyDescent="0.25">
      <c r="A856" s="1" t="s">
        <v>4131</v>
      </c>
      <c r="B856">
        <v>333</v>
      </c>
      <c r="C856">
        <v>467.4</v>
      </c>
      <c r="D856">
        <v>0</v>
      </c>
      <c r="E856">
        <v>0</v>
      </c>
      <c r="F856">
        <v>15.0586</v>
      </c>
      <c r="G856">
        <f t="shared" si="39"/>
        <v>3.119895157377315E-2</v>
      </c>
      <c r="H856">
        <f t="shared" si="40"/>
        <v>1.4036036036036035</v>
      </c>
      <c r="I856">
        <f t="shared" si="41"/>
        <v>0.48913555682420079</v>
      </c>
      <c r="J856">
        <v>4900114</v>
      </c>
      <c r="K856" t="s">
        <v>4132</v>
      </c>
      <c r="L856" s="2" t="s">
        <v>4132</v>
      </c>
      <c r="M856" t="s">
        <v>4133</v>
      </c>
      <c r="N856" t="s">
        <v>4134</v>
      </c>
      <c r="O856" t="s">
        <v>4135</v>
      </c>
    </row>
    <row r="857" spans="1:15" ht="15" x14ac:dyDescent="0.25">
      <c r="A857" s="1" t="s">
        <v>4136</v>
      </c>
      <c r="B857">
        <v>596.70000000000005</v>
      </c>
      <c r="C857">
        <v>837.8</v>
      </c>
      <c r="D857">
        <v>0</v>
      </c>
      <c r="E857">
        <v>0</v>
      </c>
      <c r="F857">
        <v>49.647799999999997</v>
      </c>
      <c r="G857">
        <f t="shared" si="39"/>
        <v>1.0844761365888534E-5</v>
      </c>
      <c r="H857">
        <f t="shared" si="40"/>
        <v>1.4040556393497567</v>
      </c>
      <c r="I857">
        <f t="shared" si="41"/>
        <v>0.48960010731162296</v>
      </c>
      <c r="J857">
        <v>730040</v>
      </c>
      <c r="K857" t="s">
        <v>4137</v>
      </c>
      <c r="L857" s="2" t="s">
        <v>4137</v>
      </c>
      <c r="M857" t="s">
        <v>4138</v>
      </c>
      <c r="N857" t="s">
        <v>4139</v>
      </c>
      <c r="O857" t="s">
        <v>4140</v>
      </c>
    </row>
    <row r="858" spans="1:15" ht="15" x14ac:dyDescent="0.25">
      <c r="A858" s="1" t="s">
        <v>4141</v>
      </c>
      <c r="B858">
        <v>3505.4</v>
      </c>
      <c r="C858">
        <v>4923.6000000000004</v>
      </c>
      <c r="D858">
        <v>0</v>
      </c>
      <c r="E858">
        <v>0</v>
      </c>
      <c r="F858">
        <v>23.764600000000002</v>
      </c>
      <c r="G858">
        <f t="shared" si="39"/>
        <v>4.2028123522701959E-3</v>
      </c>
      <c r="H858">
        <f t="shared" si="40"/>
        <v>1.4045757973412449</v>
      </c>
      <c r="I858">
        <f t="shared" si="41"/>
        <v>0.49013448099524348</v>
      </c>
      <c r="J858">
        <v>10441</v>
      </c>
      <c r="K858" t="s">
        <v>4142</v>
      </c>
      <c r="L858" s="2" t="s">
        <v>4142</v>
      </c>
      <c r="M858" t="s">
        <v>4143</v>
      </c>
      <c r="N858" t="s">
        <v>4144</v>
      </c>
    </row>
    <row r="859" spans="1:15" ht="15" x14ac:dyDescent="0.25">
      <c r="A859" s="1" t="s">
        <v>4145</v>
      </c>
      <c r="B859">
        <v>69.099999999999994</v>
      </c>
      <c r="C859">
        <v>97.2</v>
      </c>
      <c r="D859">
        <v>1.2999999999999999E-3</v>
      </c>
      <c r="E859">
        <v>0</v>
      </c>
      <c r="F859">
        <v>13.130800000000001</v>
      </c>
      <c r="G859">
        <f t="shared" si="39"/>
        <v>4.8631761442489936E-2</v>
      </c>
      <c r="H859">
        <f t="shared" si="40"/>
        <v>1.4066570188133143</v>
      </c>
      <c r="I859">
        <f t="shared" si="41"/>
        <v>0.4922706032175227</v>
      </c>
      <c r="J859">
        <v>7400053</v>
      </c>
      <c r="K859" t="s">
        <v>4146</v>
      </c>
      <c r="L859" s="2" t="s">
        <v>4146</v>
      </c>
      <c r="M859" t="s">
        <v>4147</v>
      </c>
      <c r="N859" t="s">
        <v>4148</v>
      </c>
      <c r="O859" t="s">
        <v>4149</v>
      </c>
    </row>
    <row r="860" spans="1:15" ht="15" x14ac:dyDescent="0.25">
      <c r="A860" s="1" t="s">
        <v>4150</v>
      </c>
      <c r="B860">
        <v>74.599999999999994</v>
      </c>
      <c r="C860">
        <v>105.7</v>
      </c>
      <c r="D860">
        <v>1.2999999999999999E-3</v>
      </c>
      <c r="E860">
        <v>0</v>
      </c>
      <c r="F860">
        <v>19.465299999999999</v>
      </c>
      <c r="G860">
        <f t="shared" si="39"/>
        <v>1.1310192585926545E-2</v>
      </c>
      <c r="H860">
        <f t="shared" si="40"/>
        <v>1.4168900804289546</v>
      </c>
      <c r="I860">
        <f t="shared" si="41"/>
        <v>0.5027278411274454</v>
      </c>
      <c r="J860">
        <v>5220332</v>
      </c>
      <c r="K860" t="s">
        <v>4151</v>
      </c>
      <c r="L860" s="2" t="s">
        <v>4151</v>
      </c>
      <c r="M860" t="s">
        <v>4152</v>
      </c>
      <c r="N860" t="s">
        <v>4153</v>
      </c>
      <c r="O860" t="s">
        <v>4154</v>
      </c>
    </row>
    <row r="861" spans="1:15" ht="15" x14ac:dyDescent="0.25">
      <c r="A861" s="1" t="s">
        <v>4155</v>
      </c>
      <c r="B861">
        <v>240.5</v>
      </c>
      <c r="C861">
        <v>341.6</v>
      </c>
      <c r="D861">
        <v>0</v>
      </c>
      <c r="E861">
        <v>0</v>
      </c>
      <c r="F861">
        <v>28.672599999999999</v>
      </c>
      <c r="G861">
        <f t="shared" si="39"/>
        <v>1.3575005055576313E-3</v>
      </c>
      <c r="H861">
        <f t="shared" si="40"/>
        <v>1.4203742203742205</v>
      </c>
      <c r="I861">
        <f t="shared" si="41"/>
        <v>0.50627108096308615</v>
      </c>
      <c r="J861">
        <v>5560747</v>
      </c>
      <c r="K861" t="s">
        <v>4156</v>
      </c>
      <c r="L861" s="2" t="s">
        <v>4156</v>
      </c>
      <c r="M861" t="s">
        <v>4157</v>
      </c>
      <c r="N861" t="s">
        <v>4158</v>
      </c>
    </row>
    <row r="862" spans="1:15" ht="15" x14ac:dyDescent="0.25">
      <c r="A862" s="1" t="s">
        <v>4159</v>
      </c>
      <c r="B862">
        <v>127.4</v>
      </c>
      <c r="C862">
        <v>181</v>
      </c>
      <c r="D862">
        <v>0</v>
      </c>
      <c r="E862">
        <v>0</v>
      </c>
      <c r="F862">
        <v>29.4331</v>
      </c>
      <c r="G862">
        <f t="shared" si="39"/>
        <v>1.1394361661072028E-3</v>
      </c>
      <c r="H862">
        <f t="shared" si="40"/>
        <v>1.4207221350078492</v>
      </c>
      <c r="I862">
        <f t="shared" si="41"/>
        <v>0.5066244197142673</v>
      </c>
      <c r="J862">
        <v>6580091</v>
      </c>
      <c r="K862" t="s">
        <v>4160</v>
      </c>
      <c r="L862" s="2" t="s">
        <v>4160</v>
      </c>
      <c r="M862" t="s">
        <v>4161</v>
      </c>
      <c r="N862" t="s">
        <v>4162</v>
      </c>
    </row>
    <row r="863" spans="1:15" ht="15" x14ac:dyDescent="0.25">
      <c r="A863" s="1" t="s">
        <v>4163</v>
      </c>
      <c r="B863">
        <v>372.9</v>
      </c>
      <c r="C863">
        <v>529.79999999999995</v>
      </c>
      <c r="D863">
        <v>0</v>
      </c>
      <c r="E863">
        <v>0</v>
      </c>
      <c r="F863">
        <v>19.312000000000001</v>
      </c>
      <c r="G863">
        <f t="shared" si="39"/>
        <v>1.1716556739113025E-2</v>
      </c>
      <c r="H863">
        <f t="shared" si="40"/>
        <v>1.4207562349155269</v>
      </c>
      <c r="I863">
        <f t="shared" si="41"/>
        <v>0.50665904659598104</v>
      </c>
      <c r="J863">
        <v>730632</v>
      </c>
      <c r="K863" t="s">
        <v>4164</v>
      </c>
      <c r="L863" s="2" t="s">
        <v>4164</v>
      </c>
      <c r="M863" t="s">
        <v>4165</v>
      </c>
      <c r="N863" t="s">
        <v>4166</v>
      </c>
      <c r="O863" t="s">
        <v>4167</v>
      </c>
    </row>
    <row r="864" spans="1:15" ht="15" x14ac:dyDescent="0.25">
      <c r="A864" s="1" t="s">
        <v>4168</v>
      </c>
      <c r="B864">
        <v>91.5</v>
      </c>
      <c r="C864">
        <v>130.1</v>
      </c>
      <c r="D864">
        <v>0</v>
      </c>
      <c r="E864">
        <v>0</v>
      </c>
      <c r="F864">
        <v>22.857199999999999</v>
      </c>
      <c r="G864">
        <f t="shared" si="39"/>
        <v>5.1794065300727766E-3</v>
      </c>
      <c r="H864">
        <f t="shared" si="40"/>
        <v>1.4218579234972677</v>
      </c>
      <c r="I864">
        <f t="shared" si="41"/>
        <v>0.50777731354639055</v>
      </c>
      <c r="J864">
        <v>5890564</v>
      </c>
      <c r="K864" t="s">
        <v>4169</v>
      </c>
      <c r="L864" s="2" t="s">
        <v>4170</v>
      </c>
      <c r="M864" t="s">
        <v>4171</v>
      </c>
      <c r="N864" t="s">
        <v>4172</v>
      </c>
      <c r="O864" t="s">
        <v>4173</v>
      </c>
    </row>
    <row r="865" spans="1:15" ht="15" x14ac:dyDescent="0.25">
      <c r="A865" s="1" t="s">
        <v>4174</v>
      </c>
      <c r="B865">
        <v>60.6</v>
      </c>
      <c r="C865">
        <v>86.4</v>
      </c>
      <c r="D865">
        <v>1.2999999999999999E-3</v>
      </c>
      <c r="E865">
        <v>1.2999999999999999E-3</v>
      </c>
      <c r="F865">
        <v>16.27</v>
      </c>
      <c r="G865">
        <f t="shared" si="39"/>
        <v>2.3604782331805758E-2</v>
      </c>
      <c r="H865">
        <f t="shared" si="40"/>
        <v>1.4257425742574259</v>
      </c>
      <c r="I865">
        <f t="shared" si="41"/>
        <v>0.51171351869051773</v>
      </c>
      <c r="J865">
        <v>5080154</v>
      </c>
      <c r="K865" t="s">
        <v>4175</v>
      </c>
      <c r="L865" s="2" t="s">
        <v>4175</v>
      </c>
      <c r="M865" t="s">
        <v>4176</v>
      </c>
      <c r="N865" t="s">
        <v>4177</v>
      </c>
      <c r="O865" t="s">
        <v>4178</v>
      </c>
    </row>
    <row r="866" spans="1:15" ht="15" x14ac:dyDescent="0.25">
      <c r="A866" s="1" t="s">
        <v>4179</v>
      </c>
      <c r="B866">
        <v>293.10000000000002</v>
      </c>
      <c r="C866">
        <v>417.9</v>
      </c>
      <c r="D866">
        <v>0</v>
      </c>
      <c r="E866">
        <v>0</v>
      </c>
      <c r="F866">
        <v>45.991599999999998</v>
      </c>
      <c r="G866">
        <f t="shared" si="39"/>
        <v>2.5167495521401938E-5</v>
      </c>
      <c r="H866">
        <f t="shared" si="40"/>
        <v>1.4257932446264072</v>
      </c>
      <c r="I866">
        <f t="shared" si="41"/>
        <v>0.51176479063286751</v>
      </c>
      <c r="J866">
        <v>4640093</v>
      </c>
      <c r="K866" t="s">
        <v>4180</v>
      </c>
      <c r="L866" s="2" t="s">
        <v>4180</v>
      </c>
      <c r="M866" t="s">
        <v>4181</v>
      </c>
      <c r="N866" t="s">
        <v>4182</v>
      </c>
    </row>
    <row r="867" spans="1:15" ht="15" x14ac:dyDescent="0.25">
      <c r="A867" s="1" t="s">
        <v>4183</v>
      </c>
      <c r="B867">
        <v>3306.9</v>
      </c>
      <c r="C867">
        <v>4716.1000000000004</v>
      </c>
      <c r="D867">
        <v>0</v>
      </c>
      <c r="E867">
        <v>0</v>
      </c>
      <c r="F867">
        <v>23.092199999999998</v>
      </c>
      <c r="G867">
        <f t="shared" si="39"/>
        <v>4.9065926055367652E-3</v>
      </c>
      <c r="H867">
        <f t="shared" si="40"/>
        <v>1.4261392845262937</v>
      </c>
      <c r="I867">
        <f t="shared" si="41"/>
        <v>0.51211489011443856</v>
      </c>
      <c r="J867">
        <v>3370202</v>
      </c>
      <c r="K867" t="s">
        <v>4184</v>
      </c>
      <c r="L867" s="2" t="s">
        <v>4184</v>
      </c>
      <c r="M867" t="s">
        <v>4185</v>
      </c>
      <c r="N867" t="s">
        <v>4186</v>
      </c>
      <c r="O867" t="s">
        <v>4187</v>
      </c>
    </row>
    <row r="868" spans="1:15" ht="15" x14ac:dyDescent="0.25">
      <c r="A868" s="1" t="s">
        <v>4188</v>
      </c>
      <c r="B868">
        <v>256.89999999999998</v>
      </c>
      <c r="C868">
        <v>366.4</v>
      </c>
      <c r="D868">
        <v>0</v>
      </c>
      <c r="E868">
        <v>0</v>
      </c>
      <c r="F868">
        <v>14.995699999999999</v>
      </c>
      <c r="G868">
        <f t="shared" si="39"/>
        <v>3.1654102184656988E-2</v>
      </c>
      <c r="H868">
        <f t="shared" si="40"/>
        <v>1.4262358894511484</v>
      </c>
      <c r="I868">
        <f t="shared" si="41"/>
        <v>0.51221261319612721</v>
      </c>
      <c r="J868">
        <v>1580048</v>
      </c>
      <c r="K868" t="s">
        <v>4189</v>
      </c>
      <c r="L868" s="2" t="s">
        <v>4190</v>
      </c>
      <c r="M868" t="s">
        <v>4191</v>
      </c>
      <c r="N868" t="s">
        <v>4192</v>
      </c>
      <c r="O868" t="s">
        <v>4193</v>
      </c>
    </row>
    <row r="869" spans="1:15" ht="15" x14ac:dyDescent="0.25">
      <c r="A869" s="1" t="s">
        <v>4194</v>
      </c>
      <c r="B869">
        <v>63.5</v>
      </c>
      <c r="C869">
        <v>90.6</v>
      </c>
      <c r="D869">
        <v>1.2999999999999999E-3</v>
      </c>
      <c r="E869">
        <v>0</v>
      </c>
      <c r="F869">
        <v>16.0136</v>
      </c>
      <c r="G869">
        <f t="shared" si="39"/>
        <v>2.5040327230699825E-2</v>
      </c>
      <c r="H869">
        <f t="shared" si="40"/>
        <v>1.426771653543307</v>
      </c>
      <c r="I869">
        <f t="shared" si="41"/>
        <v>0.51275445838670686</v>
      </c>
      <c r="J869">
        <v>1570390</v>
      </c>
      <c r="K869" t="s">
        <v>4195</v>
      </c>
      <c r="L869" s="2" t="s">
        <v>4195</v>
      </c>
      <c r="M869" t="s">
        <v>4196</v>
      </c>
      <c r="N869" t="s">
        <v>4197</v>
      </c>
    </row>
    <row r="870" spans="1:15" ht="15" x14ac:dyDescent="0.25">
      <c r="A870" s="1" t="s">
        <v>4198</v>
      </c>
      <c r="B870">
        <v>124.6</v>
      </c>
      <c r="C870">
        <v>178.7</v>
      </c>
      <c r="D870">
        <v>0</v>
      </c>
      <c r="E870">
        <v>0</v>
      </c>
      <c r="F870">
        <v>19.334900000000001</v>
      </c>
      <c r="G870">
        <f t="shared" si="39"/>
        <v>1.1654938870167343E-2</v>
      </c>
      <c r="H870">
        <f t="shared" si="40"/>
        <v>1.4341894060995184</v>
      </c>
      <c r="I870">
        <f t="shared" si="41"/>
        <v>0.52023556601748866</v>
      </c>
      <c r="J870">
        <v>4480446</v>
      </c>
      <c r="K870" t="s">
        <v>4199</v>
      </c>
      <c r="L870" s="2" t="s">
        <v>4199</v>
      </c>
      <c r="M870" t="s">
        <v>4200</v>
      </c>
      <c r="N870" t="s">
        <v>4201</v>
      </c>
    </row>
    <row r="871" spans="1:15" ht="15" x14ac:dyDescent="0.25">
      <c r="A871" s="1" t="s">
        <v>4202</v>
      </c>
      <c r="B871">
        <v>158</v>
      </c>
      <c r="C871">
        <v>227.4</v>
      </c>
      <c r="D871">
        <v>0</v>
      </c>
      <c r="E871">
        <v>0</v>
      </c>
      <c r="F871">
        <v>37.058</v>
      </c>
      <c r="G871">
        <f t="shared" si="39"/>
        <v>1.9687927435366087E-4</v>
      </c>
      <c r="H871">
        <f t="shared" si="40"/>
        <v>1.439240506329114</v>
      </c>
      <c r="I871">
        <f t="shared" si="41"/>
        <v>0.52530769582778281</v>
      </c>
      <c r="J871">
        <v>6420465</v>
      </c>
      <c r="K871" t="s">
        <v>4203</v>
      </c>
      <c r="L871" s="2" t="s">
        <v>4203</v>
      </c>
      <c r="M871" t="s">
        <v>4204</v>
      </c>
      <c r="N871" t="s">
        <v>4205</v>
      </c>
      <c r="O871" t="s">
        <v>4206</v>
      </c>
    </row>
    <row r="872" spans="1:15" ht="15" x14ac:dyDescent="0.25">
      <c r="A872" s="1" t="s">
        <v>4207</v>
      </c>
      <c r="B872">
        <v>95.6</v>
      </c>
      <c r="C872">
        <v>137.80000000000001</v>
      </c>
      <c r="D872">
        <v>0</v>
      </c>
      <c r="E872">
        <v>0</v>
      </c>
      <c r="F872">
        <v>20.089600000000001</v>
      </c>
      <c r="G872">
        <f t="shared" si="39"/>
        <v>9.795802039249164E-3</v>
      </c>
      <c r="H872">
        <f t="shared" si="40"/>
        <v>1.4414225941422596</v>
      </c>
      <c r="I872">
        <f t="shared" si="41"/>
        <v>0.52749336472354302</v>
      </c>
      <c r="J872">
        <v>110181</v>
      </c>
      <c r="K872" t="s">
        <v>4208</v>
      </c>
      <c r="L872" s="2" t="s">
        <v>4208</v>
      </c>
      <c r="M872" t="s">
        <v>4209</v>
      </c>
      <c r="N872" t="s">
        <v>4210</v>
      </c>
      <c r="O872" t="s">
        <v>4211</v>
      </c>
    </row>
    <row r="873" spans="1:15" ht="15" x14ac:dyDescent="0.25">
      <c r="A873" s="1" t="s">
        <v>4212</v>
      </c>
      <c r="B873">
        <v>66.900000000000006</v>
      </c>
      <c r="C873">
        <v>96.7</v>
      </c>
      <c r="D873">
        <v>1.2999999999999999E-3</v>
      </c>
      <c r="E873">
        <v>0</v>
      </c>
      <c r="F873">
        <v>19.282299999999999</v>
      </c>
      <c r="G873">
        <f t="shared" si="39"/>
        <v>1.1796957097438809E-2</v>
      </c>
      <c r="H873">
        <f t="shared" si="40"/>
        <v>1.445440956651719</v>
      </c>
      <c r="I873">
        <f t="shared" si="41"/>
        <v>0.53150967883538036</v>
      </c>
      <c r="J873">
        <v>4780349</v>
      </c>
      <c r="K873" t="s">
        <v>4213</v>
      </c>
      <c r="L873" s="2" t="s">
        <v>4213</v>
      </c>
      <c r="M873" t="s">
        <v>4214</v>
      </c>
      <c r="N873" t="s">
        <v>4215</v>
      </c>
      <c r="O873" t="s">
        <v>4216</v>
      </c>
    </row>
    <row r="874" spans="1:15" ht="15" x14ac:dyDescent="0.25">
      <c r="A874" s="1" t="s">
        <v>4217</v>
      </c>
      <c r="B874">
        <v>79.7</v>
      </c>
      <c r="C874">
        <v>115.4</v>
      </c>
      <c r="D874">
        <v>1.2999999999999999E-3</v>
      </c>
      <c r="E874">
        <v>0</v>
      </c>
      <c r="F874">
        <v>21.366299999999999</v>
      </c>
      <c r="G874">
        <f t="shared" si="39"/>
        <v>7.3007924111674382E-3</v>
      </c>
      <c r="H874">
        <f t="shared" si="40"/>
        <v>1.4479297365119197</v>
      </c>
      <c r="I874">
        <f t="shared" si="41"/>
        <v>0.53399159465501067</v>
      </c>
      <c r="J874">
        <v>1070184</v>
      </c>
      <c r="K874" t="s">
        <v>4218</v>
      </c>
      <c r="L874" s="2" t="s">
        <v>4219</v>
      </c>
      <c r="M874" t="s">
        <v>4220</v>
      </c>
      <c r="N874" t="s">
        <v>4221</v>
      </c>
      <c r="O874" t="s">
        <v>4222</v>
      </c>
    </row>
    <row r="875" spans="1:15" ht="15" x14ac:dyDescent="0.25">
      <c r="A875" s="1" t="s">
        <v>4223</v>
      </c>
      <c r="B875">
        <v>55.9</v>
      </c>
      <c r="C875">
        <v>81</v>
      </c>
      <c r="D875">
        <v>1.2999999999999999E-3</v>
      </c>
      <c r="E875">
        <v>1.2999999999999999E-3</v>
      </c>
      <c r="F875">
        <v>13.535299999999999</v>
      </c>
      <c r="G875">
        <f t="shared" si="39"/>
        <v>4.430676074061396E-2</v>
      </c>
      <c r="H875">
        <f t="shared" si="40"/>
        <v>1.4490161001788908</v>
      </c>
      <c r="I875">
        <f t="shared" si="41"/>
        <v>0.53507362492879695</v>
      </c>
      <c r="J875">
        <v>1660437</v>
      </c>
      <c r="K875" t="s">
        <v>4224</v>
      </c>
      <c r="L875" s="2" t="s">
        <v>4225</v>
      </c>
      <c r="M875" t="s">
        <v>4226</v>
      </c>
      <c r="N875" t="s">
        <v>4227</v>
      </c>
    </row>
    <row r="876" spans="1:15" ht="15" x14ac:dyDescent="0.25">
      <c r="A876" s="1" t="s">
        <v>4228</v>
      </c>
      <c r="B876">
        <v>78.099999999999994</v>
      </c>
      <c r="C876">
        <v>113.6</v>
      </c>
      <c r="D876">
        <v>1.2999999999999999E-3</v>
      </c>
      <c r="E876">
        <v>0</v>
      </c>
      <c r="F876">
        <v>14.076599999999999</v>
      </c>
      <c r="G876">
        <f t="shared" si="39"/>
        <v>3.9114699669967418E-2</v>
      </c>
      <c r="H876">
        <f t="shared" si="40"/>
        <v>1.4545454545454546</v>
      </c>
      <c r="I876">
        <f t="shared" si="41"/>
        <v>0.5405683813627028</v>
      </c>
      <c r="J876">
        <v>2970356</v>
      </c>
      <c r="K876" t="s">
        <v>4229</v>
      </c>
      <c r="L876" s="2" t="s">
        <v>4230</v>
      </c>
      <c r="M876" t="s">
        <v>4231</v>
      </c>
      <c r="N876" t="s">
        <v>4232</v>
      </c>
      <c r="O876" t="s">
        <v>4233</v>
      </c>
    </row>
    <row r="877" spans="1:15" ht="15" x14ac:dyDescent="0.25">
      <c r="A877" s="1" t="s">
        <v>4234</v>
      </c>
      <c r="B877">
        <v>51.9</v>
      </c>
      <c r="C877">
        <v>75.599999999999994</v>
      </c>
      <c r="D877">
        <v>1.2999999999999999E-3</v>
      </c>
      <c r="E877">
        <v>1.2999999999999999E-3</v>
      </c>
      <c r="F877">
        <v>14.1814</v>
      </c>
      <c r="G877">
        <f t="shared" si="39"/>
        <v>3.8182116639738958E-2</v>
      </c>
      <c r="H877">
        <f t="shared" si="40"/>
        <v>1.4566473988439306</v>
      </c>
      <c r="I877">
        <f t="shared" si="41"/>
        <v>0.54265169586319173</v>
      </c>
      <c r="J877">
        <v>2190564</v>
      </c>
      <c r="K877" t="s">
        <v>4235</v>
      </c>
      <c r="L877" s="2" t="s">
        <v>4235</v>
      </c>
      <c r="M877" t="s">
        <v>4236</v>
      </c>
      <c r="N877" t="s">
        <v>4237</v>
      </c>
      <c r="O877" t="s">
        <v>4238</v>
      </c>
    </row>
    <row r="878" spans="1:15" ht="15" x14ac:dyDescent="0.25">
      <c r="A878" s="1" t="s">
        <v>4183</v>
      </c>
      <c r="B878">
        <v>900.7</v>
      </c>
      <c r="C878">
        <v>1312.6</v>
      </c>
      <c r="D878">
        <v>0</v>
      </c>
      <c r="E878">
        <v>0</v>
      </c>
      <c r="F878">
        <v>42.761000000000003</v>
      </c>
      <c r="G878">
        <f t="shared" si="39"/>
        <v>5.2954149841666596E-5</v>
      </c>
      <c r="H878">
        <f t="shared" si="40"/>
        <v>1.4573109803486175</v>
      </c>
      <c r="I878">
        <f t="shared" si="41"/>
        <v>0.54330877166044578</v>
      </c>
      <c r="J878">
        <v>270609</v>
      </c>
      <c r="K878" t="s">
        <v>4184</v>
      </c>
      <c r="L878" s="2" t="s">
        <v>4184</v>
      </c>
      <c r="M878" t="s">
        <v>4239</v>
      </c>
      <c r="N878" t="s">
        <v>4186</v>
      </c>
      <c r="O878" t="s">
        <v>4187</v>
      </c>
    </row>
    <row r="879" spans="1:15" ht="15" x14ac:dyDescent="0.25">
      <c r="A879" s="1" t="s">
        <v>4240</v>
      </c>
      <c r="B879">
        <v>57.9</v>
      </c>
      <c r="C879">
        <v>84.5</v>
      </c>
      <c r="D879">
        <v>1.2999999999999999E-3</v>
      </c>
      <c r="E879">
        <v>1.2999999999999999E-3</v>
      </c>
      <c r="F879">
        <v>13.8155</v>
      </c>
      <c r="G879">
        <f t="shared" si="39"/>
        <v>4.153842256125613E-2</v>
      </c>
      <c r="H879">
        <f t="shared" si="40"/>
        <v>1.459412780656304</v>
      </c>
      <c r="I879">
        <f t="shared" si="41"/>
        <v>0.54538799318031006</v>
      </c>
      <c r="J879">
        <v>6580689</v>
      </c>
      <c r="K879" t="s">
        <v>4241</v>
      </c>
      <c r="L879" s="2" t="s">
        <v>4241</v>
      </c>
      <c r="M879" t="s">
        <v>4242</v>
      </c>
      <c r="N879" t="s">
        <v>4243</v>
      </c>
    </row>
    <row r="880" spans="1:15" ht="15" x14ac:dyDescent="0.25">
      <c r="A880" s="1" t="s">
        <v>4244</v>
      </c>
      <c r="B880">
        <v>79.8</v>
      </c>
      <c r="C880">
        <v>116.6</v>
      </c>
      <c r="D880">
        <v>1.2999999999999999E-3</v>
      </c>
      <c r="E880">
        <v>0</v>
      </c>
      <c r="F880">
        <v>17.303899999999999</v>
      </c>
      <c r="G880">
        <f t="shared" si="39"/>
        <v>1.8604157177568522E-2</v>
      </c>
      <c r="H880">
        <f t="shared" si="40"/>
        <v>1.4611528822055138</v>
      </c>
      <c r="I880">
        <f t="shared" si="41"/>
        <v>0.54710713697815061</v>
      </c>
      <c r="J880">
        <v>3930386</v>
      </c>
      <c r="K880" t="s">
        <v>4245</v>
      </c>
      <c r="L880" s="2" t="s">
        <v>4246</v>
      </c>
      <c r="M880" t="s">
        <v>4247</v>
      </c>
      <c r="N880" t="s">
        <v>4248</v>
      </c>
      <c r="O880" t="s">
        <v>4249</v>
      </c>
    </row>
    <row r="881" spans="1:15" ht="15" x14ac:dyDescent="0.25">
      <c r="A881" s="1" t="s">
        <v>4250</v>
      </c>
      <c r="B881">
        <v>91.5</v>
      </c>
      <c r="C881">
        <v>133.69999999999999</v>
      </c>
      <c r="D881">
        <v>0</v>
      </c>
      <c r="E881">
        <v>0</v>
      </c>
      <c r="F881">
        <v>27.062799999999999</v>
      </c>
      <c r="G881">
        <f t="shared" si="39"/>
        <v>1.966617955435531E-3</v>
      </c>
      <c r="H881">
        <f t="shared" si="40"/>
        <v>1.4612021857923496</v>
      </c>
      <c r="I881">
        <f t="shared" si="41"/>
        <v>0.54715581692194792</v>
      </c>
      <c r="J881">
        <v>2640274</v>
      </c>
      <c r="K881" t="s">
        <v>4251</v>
      </c>
      <c r="L881" s="2" t="s">
        <v>4251</v>
      </c>
      <c r="M881" t="s">
        <v>4252</v>
      </c>
      <c r="N881" t="s">
        <v>4253</v>
      </c>
      <c r="O881" t="s">
        <v>4254</v>
      </c>
    </row>
    <row r="882" spans="1:15" ht="15" x14ac:dyDescent="0.25">
      <c r="A882" s="1" t="s">
        <v>4255</v>
      </c>
      <c r="B882">
        <v>118.1</v>
      </c>
      <c r="C882">
        <v>173.4</v>
      </c>
      <c r="D882">
        <v>0</v>
      </c>
      <c r="E882">
        <v>0</v>
      </c>
      <c r="F882">
        <v>32.588500000000003</v>
      </c>
      <c r="G882">
        <f t="shared" si="39"/>
        <v>5.5099797150148376E-4</v>
      </c>
      <c r="H882">
        <f t="shared" si="40"/>
        <v>1.468247248094835</v>
      </c>
      <c r="I882">
        <f t="shared" si="41"/>
        <v>0.55409493382467789</v>
      </c>
      <c r="J882">
        <v>2810059</v>
      </c>
      <c r="K882" t="s">
        <v>4256</v>
      </c>
      <c r="L882" s="2" t="s">
        <v>4256</v>
      </c>
      <c r="M882" t="s">
        <v>4257</v>
      </c>
      <c r="N882" t="s">
        <v>4258</v>
      </c>
      <c r="O882" t="s">
        <v>4259</v>
      </c>
    </row>
    <row r="883" spans="1:15" ht="15" x14ac:dyDescent="0.25">
      <c r="A883" s="1" t="s">
        <v>4260</v>
      </c>
      <c r="B883">
        <v>80.400000000000006</v>
      </c>
      <c r="C883">
        <v>118.4</v>
      </c>
      <c r="D883">
        <v>1.2999999999999999E-3</v>
      </c>
      <c r="E883">
        <v>0</v>
      </c>
      <c r="F883">
        <v>25.071100000000001</v>
      </c>
      <c r="G883">
        <f t="shared" si="39"/>
        <v>3.1109282878288478E-3</v>
      </c>
      <c r="H883">
        <f t="shared" si="40"/>
        <v>1.472636815920398</v>
      </c>
      <c r="I883">
        <f t="shared" si="41"/>
        <v>0.55840167445002109</v>
      </c>
      <c r="J883">
        <v>1990397</v>
      </c>
      <c r="K883" t="s">
        <v>4261</v>
      </c>
      <c r="L883" s="2" t="s">
        <v>4261</v>
      </c>
      <c r="M883" t="s">
        <v>4262</v>
      </c>
      <c r="N883" t="s">
        <v>4263</v>
      </c>
      <c r="O883" t="s">
        <v>4264</v>
      </c>
    </row>
    <row r="884" spans="1:15" ht="15" x14ac:dyDescent="0.25">
      <c r="A884" s="1" t="s">
        <v>3931</v>
      </c>
      <c r="B884">
        <v>225.8</v>
      </c>
      <c r="C884">
        <v>334.8</v>
      </c>
      <c r="D884">
        <v>0</v>
      </c>
      <c r="E884">
        <v>0</v>
      </c>
      <c r="F884">
        <v>33.469900000000003</v>
      </c>
      <c r="G884">
        <f t="shared" si="39"/>
        <v>4.4979021157641268E-4</v>
      </c>
      <c r="H884">
        <f t="shared" si="40"/>
        <v>1.4827280779450842</v>
      </c>
      <c r="I884">
        <f t="shared" si="41"/>
        <v>0.56825404177734296</v>
      </c>
      <c r="J884">
        <v>1570619</v>
      </c>
      <c r="K884" t="s">
        <v>3932</v>
      </c>
      <c r="L884" s="2" t="s">
        <v>3932</v>
      </c>
      <c r="M884" t="s">
        <v>4265</v>
      </c>
      <c r="N884" t="s">
        <v>3935</v>
      </c>
      <c r="O884" t="s">
        <v>3936</v>
      </c>
    </row>
    <row r="885" spans="1:15" ht="15" x14ac:dyDescent="0.25">
      <c r="A885" s="1" t="s">
        <v>4266</v>
      </c>
      <c r="B885">
        <v>85.7</v>
      </c>
      <c r="C885">
        <v>127.5</v>
      </c>
      <c r="D885">
        <v>0</v>
      </c>
      <c r="E885">
        <v>0</v>
      </c>
      <c r="F885">
        <v>22.0383</v>
      </c>
      <c r="G885">
        <f t="shared" si="39"/>
        <v>6.2541745794283182E-3</v>
      </c>
      <c r="H885">
        <f t="shared" si="40"/>
        <v>1.4877479579929989</v>
      </c>
      <c r="I885">
        <f t="shared" si="41"/>
        <v>0.57313013763372045</v>
      </c>
      <c r="J885">
        <v>450397</v>
      </c>
      <c r="K885" t="s">
        <v>4267</v>
      </c>
      <c r="L885" s="2" t="s">
        <v>4267</v>
      </c>
      <c r="M885" t="s">
        <v>4268</v>
      </c>
      <c r="N885" t="s">
        <v>4269</v>
      </c>
      <c r="O885" t="s">
        <v>4270</v>
      </c>
    </row>
    <row r="886" spans="1:15" ht="15" x14ac:dyDescent="0.25">
      <c r="A886" s="1" t="s">
        <v>3814</v>
      </c>
      <c r="B886">
        <v>67.7</v>
      </c>
      <c r="C886">
        <v>100.8</v>
      </c>
      <c r="D886">
        <v>1.2999999999999999E-3</v>
      </c>
      <c r="E886">
        <v>0</v>
      </c>
      <c r="F886">
        <v>17.929099999999998</v>
      </c>
      <c r="G886">
        <f t="shared" si="39"/>
        <v>1.6109794481422187E-2</v>
      </c>
      <c r="H886">
        <f t="shared" si="40"/>
        <v>1.4889217134416544</v>
      </c>
      <c r="I886">
        <f t="shared" si="41"/>
        <v>0.57426789992491978</v>
      </c>
      <c r="J886">
        <v>7610026</v>
      </c>
      <c r="K886" t="s">
        <v>3815</v>
      </c>
      <c r="L886" s="2" t="s">
        <v>3815</v>
      </c>
      <c r="M886" t="s">
        <v>4271</v>
      </c>
      <c r="N886" t="s">
        <v>3817</v>
      </c>
      <c r="O886" t="s">
        <v>3818</v>
      </c>
    </row>
    <row r="887" spans="1:15" ht="15" x14ac:dyDescent="0.25">
      <c r="A887" s="1" t="s">
        <v>4272</v>
      </c>
      <c r="B887">
        <v>58.2</v>
      </c>
      <c r="C887">
        <v>86.7</v>
      </c>
      <c r="D887">
        <v>1.2999999999999999E-3</v>
      </c>
      <c r="E887">
        <v>1.2999999999999999E-3</v>
      </c>
      <c r="F887">
        <v>19.197500000000002</v>
      </c>
      <c r="G887">
        <f t="shared" si="39"/>
        <v>1.2029567128932477E-2</v>
      </c>
      <c r="H887">
        <f t="shared" si="40"/>
        <v>1.4896907216494846</v>
      </c>
      <c r="I887">
        <f t="shared" si="41"/>
        <v>0.57501284031355115</v>
      </c>
      <c r="J887">
        <v>3780402</v>
      </c>
      <c r="K887" t="s">
        <v>4273</v>
      </c>
      <c r="L887" s="2" t="s">
        <v>4273</v>
      </c>
      <c r="M887" t="s">
        <v>4274</v>
      </c>
      <c r="N887" t="s">
        <v>4275</v>
      </c>
      <c r="O887" t="s">
        <v>4276</v>
      </c>
    </row>
    <row r="888" spans="1:15" ht="15" x14ac:dyDescent="0.25">
      <c r="A888" s="1" t="s">
        <v>4277</v>
      </c>
      <c r="B888">
        <v>89.4</v>
      </c>
      <c r="C888">
        <v>133.30000000000001</v>
      </c>
      <c r="D888">
        <v>0</v>
      </c>
      <c r="E888">
        <v>0</v>
      </c>
      <c r="F888">
        <v>14.958</v>
      </c>
      <c r="G888">
        <f t="shared" si="39"/>
        <v>3.1930079510746626E-2</v>
      </c>
      <c r="H888">
        <f t="shared" si="40"/>
        <v>1.4910514541387025</v>
      </c>
      <c r="I888">
        <f t="shared" si="41"/>
        <v>0.57633004390565545</v>
      </c>
      <c r="J888">
        <v>5130403</v>
      </c>
      <c r="K888" t="s">
        <v>4278</v>
      </c>
      <c r="L888" s="2" t="s">
        <v>4278</v>
      </c>
      <c r="M888" t="s">
        <v>4279</v>
      </c>
      <c r="N888" t="s">
        <v>4280</v>
      </c>
    </row>
    <row r="889" spans="1:15" ht="15" x14ac:dyDescent="0.25">
      <c r="A889" s="1" t="s">
        <v>4281</v>
      </c>
      <c r="B889">
        <v>61.5</v>
      </c>
      <c r="C889">
        <v>91.9</v>
      </c>
      <c r="D889">
        <v>1.2999999999999999E-3</v>
      </c>
      <c r="E889">
        <v>0</v>
      </c>
      <c r="F889">
        <v>20.706199999999999</v>
      </c>
      <c r="G889">
        <f t="shared" si="39"/>
        <v>8.4992381811008853E-3</v>
      </c>
      <c r="H889">
        <f t="shared" si="40"/>
        <v>1.494308943089431</v>
      </c>
      <c r="I889">
        <f t="shared" si="41"/>
        <v>0.57947845106243245</v>
      </c>
      <c r="J889">
        <v>4570131</v>
      </c>
      <c r="K889" t="s">
        <v>4282</v>
      </c>
      <c r="L889" s="2" t="s">
        <v>4282</v>
      </c>
      <c r="M889" t="s">
        <v>4283</v>
      </c>
      <c r="N889" t="s">
        <v>4284</v>
      </c>
      <c r="O889" t="s">
        <v>4285</v>
      </c>
    </row>
    <row r="890" spans="1:15" ht="15" x14ac:dyDescent="0.25">
      <c r="A890" s="1" t="s">
        <v>4286</v>
      </c>
      <c r="B890">
        <v>55.8</v>
      </c>
      <c r="C890">
        <v>83.4</v>
      </c>
      <c r="D890">
        <v>1.2999999999999999E-3</v>
      </c>
      <c r="E890">
        <v>1.2999999999999999E-3</v>
      </c>
      <c r="F890">
        <v>18.0762</v>
      </c>
      <c r="G890">
        <f t="shared" si="39"/>
        <v>1.557327669839921E-2</v>
      </c>
      <c r="H890">
        <f t="shared" si="40"/>
        <v>1.4946236559139787</v>
      </c>
      <c r="I890">
        <f t="shared" si="41"/>
        <v>0.5797822616154763</v>
      </c>
      <c r="J890">
        <v>4390037</v>
      </c>
      <c r="K890" t="s">
        <v>4287</v>
      </c>
      <c r="L890" s="2" t="s">
        <v>4287</v>
      </c>
      <c r="M890" t="s">
        <v>4288</v>
      </c>
      <c r="N890" t="s">
        <v>4289</v>
      </c>
      <c r="O890" t="s">
        <v>4290</v>
      </c>
    </row>
    <row r="891" spans="1:15" ht="15" x14ac:dyDescent="0.25">
      <c r="A891" s="1" t="s">
        <v>4291</v>
      </c>
      <c r="B891">
        <v>55.1</v>
      </c>
      <c r="C891">
        <v>82.5</v>
      </c>
      <c r="D891">
        <v>1.2999999999999999E-3</v>
      </c>
      <c r="E891">
        <v>1.2999999999999999E-3</v>
      </c>
      <c r="F891">
        <v>15.1624</v>
      </c>
      <c r="G891">
        <f t="shared" si="39"/>
        <v>3.0462111259232195E-2</v>
      </c>
      <c r="H891">
        <f t="shared" si="40"/>
        <v>1.4972776769509981</v>
      </c>
      <c r="I891">
        <f t="shared" si="41"/>
        <v>0.58234180056202045</v>
      </c>
      <c r="J891">
        <v>7400707</v>
      </c>
      <c r="K891" t="s">
        <v>4292</v>
      </c>
      <c r="L891" s="2" t="s">
        <v>4292</v>
      </c>
      <c r="M891" t="s">
        <v>4293</v>
      </c>
      <c r="N891" t="s">
        <v>4294</v>
      </c>
    </row>
    <row r="892" spans="1:15" ht="15" x14ac:dyDescent="0.25">
      <c r="A892" s="1" t="s">
        <v>4295</v>
      </c>
      <c r="B892">
        <v>56.7</v>
      </c>
      <c r="C892">
        <v>85.1</v>
      </c>
      <c r="D892">
        <v>1.2999999999999999E-3</v>
      </c>
      <c r="E892">
        <v>1.2999999999999999E-3</v>
      </c>
      <c r="F892">
        <v>14.175800000000001</v>
      </c>
      <c r="G892">
        <f t="shared" si="39"/>
        <v>3.8231382236269221E-2</v>
      </c>
      <c r="H892">
        <f t="shared" si="40"/>
        <v>1.5008818342151673</v>
      </c>
      <c r="I892">
        <f t="shared" si="41"/>
        <v>0.58581039674373359</v>
      </c>
      <c r="J892">
        <v>1990477</v>
      </c>
      <c r="K892" t="s">
        <v>4296</v>
      </c>
      <c r="L892" s="2" t="s">
        <v>4296</v>
      </c>
      <c r="M892" t="s">
        <v>4297</v>
      </c>
      <c r="N892" t="s">
        <v>4298</v>
      </c>
      <c r="O892" t="s">
        <v>4299</v>
      </c>
    </row>
    <row r="893" spans="1:15" ht="15" x14ac:dyDescent="0.25">
      <c r="A893" s="1" t="s">
        <v>4300</v>
      </c>
      <c r="B893">
        <v>100</v>
      </c>
      <c r="C893">
        <v>150.1</v>
      </c>
      <c r="D893">
        <v>0</v>
      </c>
      <c r="E893">
        <v>0</v>
      </c>
      <c r="F893">
        <v>18.210999999999999</v>
      </c>
      <c r="G893">
        <f t="shared" si="39"/>
        <v>1.5097324853873106E-2</v>
      </c>
      <c r="H893">
        <f t="shared" si="40"/>
        <v>1.5009999999999999</v>
      </c>
      <c r="I893">
        <f t="shared" si="41"/>
        <v>0.58592397695860132</v>
      </c>
      <c r="J893">
        <v>6350440</v>
      </c>
      <c r="K893" t="s">
        <v>4301</v>
      </c>
      <c r="L893" s="2" t="s">
        <v>4301</v>
      </c>
      <c r="M893" t="s">
        <v>4302</v>
      </c>
      <c r="N893" t="s">
        <v>4303</v>
      </c>
    </row>
    <row r="894" spans="1:15" ht="15" x14ac:dyDescent="0.25">
      <c r="A894" s="1" t="s">
        <v>4304</v>
      </c>
      <c r="B894">
        <v>95.4</v>
      </c>
      <c r="C894">
        <v>143.69999999999999</v>
      </c>
      <c r="D894">
        <v>0</v>
      </c>
      <c r="E894">
        <v>0</v>
      </c>
      <c r="F894">
        <v>18.814399999999999</v>
      </c>
      <c r="G894">
        <f t="shared" si="39"/>
        <v>1.313893003448223E-2</v>
      </c>
      <c r="H894">
        <f t="shared" si="40"/>
        <v>1.5062893081761004</v>
      </c>
      <c r="I894">
        <f t="shared" si="41"/>
        <v>0.59099889045182474</v>
      </c>
      <c r="J894">
        <v>3060408</v>
      </c>
      <c r="K894" t="s">
        <v>4305</v>
      </c>
      <c r="L894" s="2" t="s">
        <v>4305</v>
      </c>
      <c r="M894" t="s">
        <v>4306</v>
      </c>
      <c r="N894" t="s">
        <v>4307</v>
      </c>
    </row>
    <row r="895" spans="1:15" ht="15" x14ac:dyDescent="0.25">
      <c r="A895" s="1" t="s">
        <v>4308</v>
      </c>
      <c r="B895">
        <v>94.9</v>
      </c>
      <c r="C895">
        <v>143</v>
      </c>
      <c r="D895">
        <v>0</v>
      </c>
      <c r="E895">
        <v>0</v>
      </c>
      <c r="F895">
        <v>23.188099999999999</v>
      </c>
      <c r="G895">
        <f t="shared" si="39"/>
        <v>4.7994337370013485E-3</v>
      </c>
      <c r="H895">
        <f t="shared" si="40"/>
        <v>1.506849315068493</v>
      </c>
      <c r="I895">
        <f t="shared" si="41"/>
        <v>0.59153515464464224</v>
      </c>
      <c r="J895">
        <v>4640039</v>
      </c>
      <c r="K895" t="s">
        <v>4309</v>
      </c>
      <c r="L895" s="2" t="s">
        <v>4309</v>
      </c>
      <c r="M895" t="s">
        <v>4310</v>
      </c>
      <c r="N895" t="s">
        <v>4311</v>
      </c>
      <c r="O895" t="s">
        <v>4312</v>
      </c>
    </row>
    <row r="896" spans="1:15" ht="15" x14ac:dyDescent="0.25">
      <c r="A896" s="1" t="s">
        <v>4313</v>
      </c>
      <c r="B896">
        <v>78.400000000000006</v>
      </c>
      <c r="C896">
        <v>118.2</v>
      </c>
      <c r="D896">
        <v>1.2999999999999999E-3</v>
      </c>
      <c r="E896">
        <v>0</v>
      </c>
      <c r="F896">
        <v>17.187999999999999</v>
      </c>
      <c r="G896">
        <f t="shared" si="39"/>
        <v>1.910732981042873E-2</v>
      </c>
      <c r="H896">
        <f t="shared" si="40"/>
        <v>1.5076530612244898</v>
      </c>
      <c r="I896">
        <f t="shared" si="41"/>
        <v>0.59230447606232428</v>
      </c>
      <c r="J896">
        <v>5870301</v>
      </c>
      <c r="K896" t="s">
        <v>4314</v>
      </c>
      <c r="L896" s="2" t="s">
        <v>4314</v>
      </c>
      <c r="M896" t="s">
        <v>4315</v>
      </c>
      <c r="N896" t="s">
        <v>4316</v>
      </c>
    </row>
    <row r="897" spans="1:15" ht="15" x14ac:dyDescent="0.25">
      <c r="A897" s="1" t="s">
        <v>4317</v>
      </c>
      <c r="B897">
        <v>588.20000000000005</v>
      </c>
      <c r="C897">
        <v>887.4</v>
      </c>
      <c r="D897">
        <v>0</v>
      </c>
      <c r="E897">
        <v>0</v>
      </c>
      <c r="F897">
        <v>67.042000000000002</v>
      </c>
      <c r="G897">
        <f t="shared" si="39"/>
        <v>1.9760594215489896E-7</v>
      </c>
      <c r="H897">
        <f t="shared" si="40"/>
        <v>1.5086705202312136</v>
      </c>
      <c r="I897">
        <f t="shared" si="41"/>
        <v>0.59327776893315964</v>
      </c>
      <c r="J897">
        <v>3520328</v>
      </c>
      <c r="K897" t="s">
        <v>4318</v>
      </c>
      <c r="L897" s="2" t="s">
        <v>4318</v>
      </c>
      <c r="M897" t="s">
        <v>4319</v>
      </c>
      <c r="N897" t="s">
        <v>4320</v>
      </c>
      <c r="O897" t="s">
        <v>4321</v>
      </c>
    </row>
    <row r="898" spans="1:15" ht="15" x14ac:dyDescent="0.25">
      <c r="A898" s="1" t="s">
        <v>4322</v>
      </c>
      <c r="B898">
        <v>80.099999999999994</v>
      </c>
      <c r="C898">
        <v>121.5</v>
      </c>
      <c r="D898">
        <v>1.2999999999999999E-3</v>
      </c>
      <c r="E898">
        <v>0</v>
      </c>
      <c r="F898">
        <v>13.9353</v>
      </c>
      <c r="G898">
        <f t="shared" ref="G898:G961" si="42">IF(F898&gt;0,POWER(10,F898*-1/10),POWER(10,F898/10))</f>
        <v>4.0408246052188811E-2</v>
      </c>
      <c r="H898">
        <f t="shared" ref="H898:H961" si="43">C898/B898</f>
        <v>1.5168539325842698</v>
      </c>
      <c r="I898">
        <f t="shared" ref="I898:I961" si="44">LOG(H898,2)</f>
        <v>0.60108216608443332</v>
      </c>
      <c r="J898">
        <v>7610326</v>
      </c>
      <c r="K898" t="s">
        <v>4323</v>
      </c>
      <c r="L898" s="2" t="s">
        <v>4324</v>
      </c>
      <c r="M898" t="s">
        <v>4325</v>
      </c>
      <c r="N898" t="s">
        <v>4326</v>
      </c>
      <c r="O898" t="s">
        <v>4327</v>
      </c>
    </row>
    <row r="899" spans="1:15" ht="15" x14ac:dyDescent="0.25">
      <c r="A899" s="1" t="s">
        <v>4328</v>
      </c>
      <c r="B899">
        <v>1096</v>
      </c>
      <c r="C899">
        <v>1663.6</v>
      </c>
      <c r="D899">
        <v>0</v>
      </c>
      <c r="E899">
        <v>0</v>
      </c>
      <c r="F899">
        <v>13.2182</v>
      </c>
      <c r="G899">
        <f t="shared" si="42"/>
        <v>4.7662849185193465E-2</v>
      </c>
      <c r="H899">
        <f t="shared" si="43"/>
        <v>1.5178832116788321</v>
      </c>
      <c r="I899">
        <f t="shared" si="44"/>
        <v>0.60206079179846717</v>
      </c>
      <c r="J899">
        <v>3520168</v>
      </c>
      <c r="K899" t="s">
        <v>4329</v>
      </c>
      <c r="L899" s="2" t="s">
        <v>4330</v>
      </c>
      <c r="M899" t="s">
        <v>4331</v>
      </c>
      <c r="N899" t="s">
        <v>4332</v>
      </c>
    </row>
    <row r="900" spans="1:15" ht="15" x14ac:dyDescent="0.25">
      <c r="A900" s="1" t="s">
        <v>4333</v>
      </c>
      <c r="B900">
        <v>134.5</v>
      </c>
      <c r="C900">
        <v>204.4</v>
      </c>
      <c r="D900">
        <v>0</v>
      </c>
      <c r="E900">
        <v>0</v>
      </c>
      <c r="F900">
        <v>29.276199999999999</v>
      </c>
      <c r="G900">
        <f t="shared" si="42"/>
        <v>1.1813538473130166E-3</v>
      </c>
      <c r="H900">
        <f t="shared" si="43"/>
        <v>1.5197026022304834</v>
      </c>
      <c r="I900">
        <f t="shared" si="44"/>
        <v>0.60378902349363495</v>
      </c>
      <c r="J900">
        <v>6250242</v>
      </c>
      <c r="K900" t="s">
        <v>4334</v>
      </c>
      <c r="L900" s="2" t="s">
        <v>4335</v>
      </c>
      <c r="M900" t="s">
        <v>4336</v>
      </c>
      <c r="N900" t="s">
        <v>4337</v>
      </c>
      <c r="O900" t="s">
        <v>4338</v>
      </c>
    </row>
    <row r="901" spans="1:15" ht="15" x14ac:dyDescent="0.25">
      <c r="A901" s="1" t="s">
        <v>4339</v>
      </c>
      <c r="B901">
        <v>421.5</v>
      </c>
      <c r="C901">
        <v>641.9</v>
      </c>
      <c r="D901">
        <v>0</v>
      </c>
      <c r="E901">
        <v>0</v>
      </c>
      <c r="F901">
        <v>67.939800000000005</v>
      </c>
      <c r="G901">
        <f t="shared" si="42"/>
        <v>1.6070152570963584E-7</v>
      </c>
      <c r="H901">
        <f t="shared" si="43"/>
        <v>1.5228944246737841</v>
      </c>
      <c r="I901">
        <f t="shared" si="44"/>
        <v>0.60681592982321386</v>
      </c>
      <c r="J901">
        <v>2970019</v>
      </c>
      <c r="K901" t="s">
        <v>4340</v>
      </c>
      <c r="L901" s="2" t="s">
        <v>4340</v>
      </c>
      <c r="M901" t="s">
        <v>4341</v>
      </c>
      <c r="N901" t="s">
        <v>4342</v>
      </c>
      <c r="O901" t="s">
        <v>4343</v>
      </c>
    </row>
    <row r="902" spans="1:15" ht="15" x14ac:dyDescent="0.25">
      <c r="A902" s="1" t="s">
        <v>4344</v>
      </c>
      <c r="B902">
        <v>64</v>
      </c>
      <c r="C902">
        <v>97.6</v>
      </c>
      <c r="D902">
        <v>1.2999999999999999E-3</v>
      </c>
      <c r="E902">
        <v>0</v>
      </c>
      <c r="F902">
        <v>23.5289</v>
      </c>
      <c r="G902">
        <f t="shared" si="42"/>
        <v>4.4372101729360973E-3</v>
      </c>
      <c r="H902">
        <f t="shared" si="43"/>
        <v>1.5249999999999999</v>
      </c>
      <c r="I902">
        <f t="shared" si="44"/>
        <v>0.60880924267552383</v>
      </c>
      <c r="J902">
        <v>6480110</v>
      </c>
      <c r="K902" t="s">
        <v>4345</v>
      </c>
      <c r="L902" s="2" t="s">
        <v>4345</v>
      </c>
      <c r="M902" t="s">
        <v>4346</v>
      </c>
      <c r="N902" t="s">
        <v>4347</v>
      </c>
      <c r="O902" t="s">
        <v>4348</v>
      </c>
    </row>
    <row r="903" spans="1:15" ht="15" x14ac:dyDescent="0.25">
      <c r="A903" s="1" t="s">
        <v>4349</v>
      </c>
      <c r="B903">
        <v>89.3</v>
      </c>
      <c r="C903">
        <v>136.19999999999999</v>
      </c>
      <c r="D903">
        <v>0</v>
      </c>
      <c r="E903">
        <v>0</v>
      </c>
      <c r="F903">
        <v>17.5168</v>
      </c>
      <c r="G903">
        <f t="shared" si="42"/>
        <v>1.7714137034243783E-2</v>
      </c>
      <c r="H903">
        <f t="shared" si="43"/>
        <v>1.5251959686450167</v>
      </c>
      <c r="I903">
        <f t="shared" si="44"/>
        <v>0.60899462289084827</v>
      </c>
      <c r="J903">
        <v>6100278</v>
      </c>
      <c r="K903" t="s">
        <v>4350</v>
      </c>
      <c r="L903" s="2" t="s">
        <v>4350</v>
      </c>
      <c r="M903" t="s">
        <v>4351</v>
      </c>
      <c r="N903" t="s">
        <v>4352</v>
      </c>
    </row>
    <row r="904" spans="1:15" ht="15" x14ac:dyDescent="0.25">
      <c r="A904" s="1" t="s">
        <v>4353</v>
      </c>
      <c r="B904">
        <v>126.3</v>
      </c>
      <c r="C904">
        <v>192.7</v>
      </c>
      <c r="D904">
        <v>0</v>
      </c>
      <c r="E904">
        <v>0</v>
      </c>
      <c r="F904">
        <v>34.451900000000002</v>
      </c>
      <c r="G904">
        <f t="shared" si="42"/>
        <v>3.5876494381227039E-4</v>
      </c>
      <c r="H904">
        <f t="shared" si="43"/>
        <v>1.5257323832145684</v>
      </c>
      <c r="I904">
        <f t="shared" si="44"/>
        <v>0.60950193250816864</v>
      </c>
      <c r="J904">
        <v>4730368</v>
      </c>
      <c r="K904" t="s">
        <v>4354</v>
      </c>
      <c r="L904" s="2" t="s">
        <v>4354</v>
      </c>
      <c r="M904" t="s">
        <v>4355</v>
      </c>
      <c r="N904" t="s">
        <v>4356</v>
      </c>
    </row>
    <row r="905" spans="1:15" ht="15" x14ac:dyDescent="0.25">
      <c r="A905" s="1" t="s">
        <v>4357</v>
      </c>
      <c r="B905">
        <v>37.799999999999997</v>
      </c>
      <c r="C905">
        <v>58.1</v>
      </c>
      <c r="D905">
        <v>1.2999999999999999E-3</v>
      </c>
      <c r="E905">
        <v>1.2999999999999999E-3</v>
      </c>
      <c r="F905">
        <v>13.605600000000001</v>
      </c>
      <c r="G905">
        <f t="shared" si="42"/>
        <v>4.3595333066129761E-2</v>
      </c>
      <c r="H905">
        <f t="shared" si="43"/>
        <v>1.5370370370370372</v>
      </c>
      <c r="I905">
        <f t="shared" si="44"/>
        <v>0.62015192918345641</v>
      </c>
      <c r="J905">
        <v>4040753</v>
      </c>
      <c r="K905" t="s">
        <v>4358</v>
      </c>
      <c r="L905" s="2" t="s">
        <v>4358</v>
      </c>
      <c r="M905" t="s">
        <v>4359</v>
      </c>
      <c r="N905" t="s">
        <v>4360</v>
      </c>
      <c r="O905" t="s">
        <v>4361</v>
      </c>
    </row>
    <row r="906" spans="1:15" ht="15" x14ac:dyDescent="0.25">
      <c r="A906" s="1" t="s">
        <v>4362</v>
      </c>
      <c r="B906">
        <v>120</v>
      </c>
      <c r="C906">
        <v>184.9</v>
      </c>
      <c r="D906">
        <v>0</v>
      </c>
      <c r="E906">
        <v>0</v>
      </c>
      <c r="F906">
        <v>15.735099999999999</v>
      </c>
      <c r="G906">
        <f t="shared" si="42"/>
        <v>2.6698692904095305E-2</v>
      </c>
      <c r="H906">
        <f t="shared" si="43"/>
        <v>1.5408333333333333</v>
      </c>
      <c r="I906">
        <f t="shared" si="44"/>
        <v>0.62371081890831492</v>
      </c>
      <c r="J906">
        <v>450382</v>
      </c>
      <c r="K906" t="s">
        <v>4363</v>
      </c>
      <c r="L906" s="2" t="s">
        <v>4363</v>
      </c>
      <c r="M906" t="s">
        <v>4364</v>
      </c>
      <c r="N906" t="s">
        <v>4365</v>
      </c>
    </row>
    <row r="907" spans="1:15" ht="15" x14ac:dyDescent="0.25">
      <c r="A907" s="1" t="s">
        <v>4366</v>
      </c>
      <c r="B907">
        <v>454.8</v>
      </c>
      <c r="C907">
        <v>704</v>
      </c>
      <c r="D907">
        <v>0</v>
      </c>
      <c r="E907">
        <v>0</v>
      </c>
      <c r="F907">
        <v>73.6935</v>
      </c>
      <c r="G907">
        <f t="shared" si="42"/>
        <v>4.2721844998681451E-8</v>
      </c>
      <c r="H907">
        <f t="shared" si="43"/>
        <v>1.5479331574318382</v>
      </c>
      <c r="I907">
        <f t="shared" si="44"/>
        <v>0.63034317463241185</v>
      </c>
      <c r="J907">
        <v>4920593</v>
      </c>
      <c r="K907" t="s">
        <v>4367</v>
      </c>
      <c r="L907" s="2" t="s">
        <v>4368</v>
      </c>
      <c r="M907" t="s">
        <v>4369</v>
      </c>
      <c r="N907" t="s">
        <v>4370</v>
      </c>
      <c r="O907" t="s">
        <v>4371</v>
      </c>
    </row>
    <row r="908" spans="1:15" ht="15" x14ac:dyDescent="0.25">
      <c r="A908" s="1" t="s">
        <v>4372</v>
      </c>
      <c r="B908">
        <v>38.299999999999997</v>
      </c>
      <c r="C908">
        <v>59.3</v>
      </c>
      <c r="D908">
        <v>1.2999999999999999E-3</v>
      </c>
      <c r="E908">
        <v>1.2999999999999999E-3</v>
      </c>
      <c r="F908">
        <v>14.1854</v>
      </c>
      <c r="G908">
        <f t="shared" si="42"/>
        <v>3.8146965800745974E-2</v>
      </c>
      <c r="H908">
        <f t="shared" si="43"/>
        <v>1.5483028720626633</v>
      </c>
      <c r="I908">
        <f t="shared" si="44"/>
        <v>0.63068771262104661</v>
      </c>
      <c r="J908">
        <v>7380593</v>
      </c>
      <c r="K908" t="s">
        <v>4373</v>
      </c>
      <c r="L908" s="2" t="s">
        <v>4374</v>
      </c>
      <c r="M908" t="s">
        <v>4375</v>
      </c>
      <c r="N908" t="s">
        <v>4376</v>
      </c>
    </row>
    <row r="909" spans="1:15" ht="15" x14ac:dyDescent="0.25">
      <c r="A909" s="1" t="s">
        <v>4377</v>
      </c>
      <c r="B909">
        <v>357.3</v>
      </c>
      <c r="C909">
        <v>554</v>
      </c>
      <c r="D909">
        <v>0</v>
      </c>
      <c r="E909">
        <v>0</v>
      </c>
      <c r="F909">
        <v>40.6511</v>
      </c>
      <c r="G909">
        <f t="shared" si="42"/>
        <v>8.6077570354823642E-5</v>
      </c>
      <c r="H909">
        <f t="shared" si="43"/>
        <v>1.5505177721802406</v>
      </c>
      <c r="I909">
        <f t="shared" si="44"/>
        <v>0.63275006235128051</v>
      </c>
      <c r="J909">
        <v>5570653</v>
      </c>
      <c r="K909" t="s">
        <v>4378</v>
      </c>
      <c r="L909" s="2" t="s">
        <v>4379</v>
      </c>
      <c r="M909" t="s">
        <v>4380</v>
      </c>
      <c r="N909" t="s">
        <v>4381</v>
      </c>
      <c r="O909" t="s">
        <v>4382</v>
      </c>
    </row>
    <row r="910" spans="1:15" ht="15" x14ac:dyDescent="0.25">
      <c r="A910" s="1" t="s">
        <v>4383</v>
      </c>
      <c r="B910">
        <v>42.9</v>
      </c>
      <c r="C910">
        <v>66.599999999999994</v>
      </c>
      <c r="D910">
        <v>1.2999999999999999E-3</v>
      </c>
      <c r="E910">
        <v>1.2999999999999999E-3</v>
      </c>
      <c r="F910">
        <v>16.467300000000002</v>
      </c>
      <c r="G910">
        <f t="shared" si="42"/>
        <v>2.2556411038374895E-2</v>
      </c>
      <c r="H910">
        <f t="shared" si="43"/>
        <v>1.5524475524475523</v>
      </c>
      <c r="I910">
        <f t="shared" si="44"/>
        <v>0.63454452957171648</v>
      </c>
      <c r="J910">
        <v>7000719</v>
      </c>
      <c r="K910" t="s">
        <v>4384</v>
      </c>
      <c r="L910" s="2" t="s">
        <v>4384</v>
      </c>
      <c r="M910" t="s">
        <v>4385</v>
      </c>
      <c r="N910" t="s">
        <v>4386</v>
      </c>
    </row>
    <row r="911" spans="1:15" ht="15" x14ac:dyDescent="0.25">
      <c r="A911" s="1" t="s">
        <v>4387</v>
      </c>
      <c r="B911">
        <v>48.6</v>
      </c>
      <c r="C911">
        <v>75.7</v>
      </c>
      <c r="D911">
        <v>1.2999999999999999E-3</v>
      </c>
      <c r="E911">
        <v>1.2999999999999999E-3</v>
      </c>
      <c r="F911">
        <v>19.1297</v>
      </c>
      <c r="G911">
        <f t="shared" si="42"/>
        <v>1.2218840620104974E-2</v>
      </c>
      <c r="H911">
        <f t="shared" si="43"/>
        <v>1.5576131687242798</v>
      </c>
      <c r="I911">
        <f t="shared" si="44"/>
        <v>0.63933698637995073</v>
      </c>
      <c r="J911">
        <v>730520</v>
      </c>
      <c r="K911" t="s">
        <v>4388</v>
      </c>
      <c r="L911" s="2" t="s">
        <v>4388</v>
      </c>
      <c r="M911" t="s">
        <v>4389</v>
      </c>
      <c r="N911" t="s">
        <v>4390</v>
      </c>
      <c r="O911" t="s">
        <v>4391</v>
      </c>
    </row>
    <row r="912" spans="1:15" ht="15" x14ac:dyDescent="0.25">
      <c r="A912" s="1" t="s">
        <v>4392</v>
      </c>
      <c r="B912">
        <v>108.2</v>
      </c>
      <c r="C912">
        <v>169</v>
      </c>
      <c r="D912">
        <v>0</v>
      </c>
      <c r="E912">
        <v>0</v>
      </c>
      <c r="F912">
        <v>13.549099999999999</v>
      </c>
      <c r="G912">
        <f t="shared" si="42"/>
        <v>4.4166196465333415E-2</v>
      </c>
      <c r="H912">
        <f t="shared" si="43"/>
        <v>1.5619223659889094</v>
      </c>
      <c r="I912">
        <f t="shared" si="44"/>
        <v>0.64332274734273143</v>
      </c>
      <c r="J912">
        <v>2760452</v>
      </c>
      <c r="K912" t="s">
        <v>4393</v>
      </c>
      <c r="L912" s="2" t="s">
        <v>4393</v>
      </c>
      <c r="M912" t="s">
        <v>4394</v>
      </c>
      <c r="N912" t="s">
        <v>4395</v>
      </c>
    </row>
    <row r="913" spans="1:15" ht="15" x14ac:dyDescent="0.25">
      <c r="A913" s="1" t="s">
        <v>4396</v>
      </c>
      <c r="B913">
        <v>865.8</v>
      </c>
      <c r="C913">
        <v>1352.4</v>
      </c>
      <c r="D913">
        <v>0</v>
      </c>
      <c r="E913">
        <v>0</v>
      </c>
      <c r="F913">
        <v>33.145400000000002</v>
      </c>
      <c r="G913">
        <f t="shared" si="42"/>
        <v>4.8468546938703618E-4</v>
      </c>
      <c r="H913">
        <f t="shared" si="43"/>
        <v>1.5620235620235623</v>
      </c>
      <c r="I913">
        <f t="shared" si="44"/>
        <v>0.64341621568102325</v>
      </c>
      <c r="J913">
        <v>1340021</v>
      </c>
      <c r="K913" t="s">
        <v>4397</v>
      </c>
      <c r="L913" s="2" t="s">
        <v>4397</v>
      </c>
      <c r="M913" t="s">
        <v>4398</v>
      </c>
      <c r="N913" t="s">
        <v>4399</v>
      </c>
    </row>
    <row r="914" spans="1:15" ht="15" x14ac:dyDescent="0.25">
      <c r="A914" s="1" t="s">
        <v>4400</v>
      </c>
      <c r="B914">
        <v>44.9</v>
      </c>
      <c r="C914">
        <v>70.8</v>
      </c>
      <c r="D914">
        <v>1.2999999999999999E-3</v>
      </c>
      <c r="E914">
        <v>1.2999999999999999E-3</v>
      </c>
      <c r="F914">
        <v>16.828199999999999</v>
      </c>
      <c r="G914">
        <f t="shared" si="42"/>
        <v>2.0757736753836284E-2</v>
      </c>
      <c r="H914">
        <f t="shared" si="43"/>
        <v>1.576837416481069</v>
      </c>
      <c r="I914">
        <f t="shared" si="44"/>
        <v>0.65703391534185052</v>
      </c>
      <c r="J914">
        <v>2340524</v>
      </c>
      <c r="K914" t="s">
        <v>4401</v>
      </c>
      <c r="L914" s="2" t="s">
        <v>4401</v>
      </c>
      <c r="M914" t="s">
        <v>4402</v>
      </c>
      <c r="N914" t="s">
        <v>4403</v>
      </c>
      <c r="O914" t="s">
        <v>4404</v>
      </c>
    </row>
    <row r="915" spans="1:15" ht="15" x14ac:dyDescent="0.25">
      <c r="A915" s="1" t="s">
        <v>4405</v>
      </c>
      <c r="B915">
        <v>35.1</v>
      </c>
      <c r="C915">
        <v>55.4</v>
      </c>
      <c r="D915">
        <v>1.2999999999999999E-3</v>
      </c>
      <c r="E915">
        <v>1.2999999999999999E-3</v>
      </c>
      <c r="F915">
        <v>13.903600000000001</v>
      </c>
      <c r="G915">
        <f t="shared" si="42"/>
        <v>4.0704272773449089E-2</v>
      </c>
      <c r="H915">
        <f t="shared" si="43"/>
        <v>1.5783475783475782</v>
      </c>
      <c r="I915">
        <f t="shared" si="44"/>
        <v>0.65841494574462756</v>
      </c>
      <c r="J915">
        <v>1470435</v>
      </c>
      <c r="K915" t="s">
        <v>4406</v>
      </c>
      <c r="L915" s="2" t="s">
        <v>4406</v>
      </c>
      <c r="M915" t="s">
        <v>4407</v>
      </c>
      <c r="N915" t="s">
        <v>4408</v>
      </c>
    </row>
    <row r="916" spans="1:15" ht="15" x14ac:dyDescent="0.25">
      <c r="A916" s="1" t="s">
        <v>4409</v>
      </c>
      <c r="B916">
        <v>55.3</v>
      </c>
      <c r="C916">
        <v>87.3</v>
      </c>
      <c r="D916">
        <v>1.2999999999999999E-3</v>
      </c>
      <c r="E916">
        <v>1.2999999999999999E-3</v>
      </c>
      <c r="F916">
        <v>17.9315</v>
      </c>
      <c r="G916">
        <f t="shared" si="42"/>
        <v>1.6100894339419011E-2</v>
      </c>
      <c r="H916">
        <f t="shared" si="43"/>
        <v>1.5786618444846294</v>
      </c>
      <c r="I916">
        <f t="shared" si="44"/>
        <v>0.65870217339473314</v>
      </c>
      <c r="J916">
        <v>7040465</v>
      </c>
      <c r="K916" t="s">
        <v>4410</v>
      </c>
      <c r="L916" s="2" t="s">
        <v>4410</v>
      </c>
      <c r="M916" t="s">
        <v>4411</v>
      </c>
      <c r="N916" t="s">
        <v>4412</v>
      </c>
    </row>
    <row r="917" spans="1:15" ht="15" x14ac:dyDescent="0.25">
      <c r="A917" s="1" t="s">
        <v>4413</v>
      </c>
      <c r="B917">
        <v>238.4</v>
      </c>
      <c r="C917">
        <v>377</v>
      </c>
      <c r="D917">
        <v>0</v>
      </c>
      <c r="E917">
        <v>0</v>
      </c>
      <c r="F917">
        <v>17.029399999999999</v>
      </c>
      <c r="G917">
        <f t="shared" si="42"/>
        <v>1.9818008027919661E-2</v>
      </c>
      <c r="H917">
        <f t="shared" si="43"/>
        <v>1.5813758389261745</v>
      </c>
      <c r="I917">
        <f t="shared" si="44"/>
        <v>0.66118028769386505</v>
      </c>
      <c r="J917">
        <v>2600187</v>
      </c>
      <c r="K917" t="s">
        <v>4414</v>
      </c>
      <c r="L917" s="2" t="s">
        <v>4414</v>
      </c>
      <c r="M917" t="s">
        <v>4415</v>
      </c>
      <c r="N917" t="s">
        <v>4416</v>
      </c>
    </row>
    <row r="918" spans="1:15" ht="15" x14ac:dyDescent="0.25">
      <c r="A918" s="1" t="s">
        <v>4417</v>
      </c>
      <c r="B918">
        <v>51.4</v>
      </c>
      <c r="C918">
        <v>81.7</v>
      </c>
      <c r="D918">
        <v>1.2999999999999999E-3</v>
      </c>
      <c r="E918">
        <v>1.2999999999999999E-3</v>
      </c>
      <c r="F918">
        <v>22.1602</v>
      </c>
      <c r="G918">
        <f t="shared" si="42"/>
        <v>6.0810699627179251E-3</v>
      </c>
      <c r="H918">
        <f t="shared" si="43"/>
        <v>1.5894941634241246</v>
      </c>
      <c r="I918">
        <f t="shared" si="44"/>
        <v>0.66856771895180545</v>
      </c>
      <c r="J918">
        <v>4150047</v>
      </c>
      <c r="K918" t="s">
        <v>4418</v>
      </c>
      <c r="L918" s="2" t="s">
        <v>4418</v>
      </c>
      <c r="M918" t="s">
        <v>4419</v>
      </c>
      <c r="N918" t="s">
        <v>4420</v>
      </c>
    </row>
    <row r="919" spans="1:15" ht="15" x14ac:dyDescent="0.25">
      <c r="A919" s="1" t="s">
        <v>4421</v>
      </c>
      <c r="B919">
        <v>220.9</v>
      </c>
      <c r="C919">
        <v>351.6</v>
      </c>
      <c r="D919">
        <v>0</v>
      </c>
      <c r="E919">
        <v>0</v>
      </c>
      <c r="F919">
        <v>38.675699999999999</v>
      </c>
      <c r="G919">
        <f t="shared" si="42"/>
        <v>1.3565318655744119E-4</v>
      </c>
      <c r="H919">
        <f t="shared" si="43"/>
        <v>1.5916704391127208</v>
      </c>
      <c r="I919">
        <f t="shared" si="44"/>
        <v>0.67054165178812941</v>
      </c>
      <c r="J919">
        <v>4040632</v>
      </c>
      <c r="K919" t="s">
        <v>4422</v>
      </c>
      <c r="L919" s="2" t="s">
        <v>4422</v>
      </c>
      <c r="M919" t="s">
        <v>4423</v>
      </c>
      <c r="N919" t="s">
        <v>4424</v>
      </c>
      <c r="O919" t="s">
        <v>4425</v>
      </c>
    </row>
    <row r="920" spans="1:15" ht="15" x14ac:dyDescent="0.25">
      <c r="A920" s="1" t="s">
        <v>4426</v>
      </c>
      <c r="B920">
        <v>130.5</v>
      </c>
      <c r="C920">
        <v>208.5</v>
      </c>
      <c r="D920">
        <v>0</v>
      </c>
      <c r="E920">
        <v>0</v>
      </c>
      <c r="F920">
        <v>16.497499999999999</v>
      </c>
      <c r="G920">
        <f t="shared" si="42"/>
        <v>2.240010221040763E-2</v>
      </c>
      <c r="H920">
        <f t="shared" si="43"/>
        <v>1.5977011494252873</v>
      </c>
      <c r="I920">
        <f t="shared" si="44"/>
        <v>0.67599757687477913</v>
      </c>
      <c r="J920">
        <v>1440121</v>
      </c>
      <c r="K920" t="s">
        <v>4427</v>
      </c>
      <c r="L920" s="2" t="s">
        <v>4427</v>
      </c>
      <c r="M920" t="s">
        <v>4428</v>
      </c>
      <c r="N920" t="s">
        <v>4429</v>
      </c>
    </row>
    <row r="921" spans="1:15" ht="15" x14ac:dyDescent="0.25">
      <c r="A921" s="1" t="s">
        <v>2474</v>
      </c>
      <c r="B921">
        <v>122.4</v>
      </c>
      <c r="C921">
        <v>195.8</v>
      </c>
      <c r="D921">
        <v>0</v>
      </c>
      <c r="E921">
        <v>0</v>
      </c>
      <c r="F921">
        <v>40.432499999999997</v>
      </c>
      <c r="G921">
        <f t="shared" si="42"/>
        <v>9.0521136933882889E-5</v>
      </c>
      <c r="H921">
        <f t="shared" si="43"/>
        <v>1.5996732026143792</v>
      </c>
      <c r="I921">
        <f t="shared" si="44"/>
        <v>0.67777720691104337</v>
      </c>
      <c r="J921">
        <v>4390593</v>
      </c>
      <c r="K921" t="s">
        <v>4430</v>
      </c>
      <c r="L921" s="2" t="s">
        <v>4430</v>
      </c>
      <c r="M921" t="s">
        <v>4431</v>
      </c>
      <c r="N921" t="s">
        <v>4432</v>
      </c>
      <c r="O921" t="s">
        <v>2478</v>
      </c>
    </row>
    <row r="922" spans="1:15" ht="15" x14ac:dyDescent="0.25">
      <c r="A922" s="1" t="s">
        <v>4433</v>
      </c>
      <c r="B922">
        <v>169.7</v>
      </c>
      <c r="C922">
        <v>271.8</v>
      </c>
      <c r="D922">
        <v>0</v>
      </c>
      <c r="E922">
        <v>0</v>
      </c>
      <c r="F922">
        <v>32.539000000000001</v>
      </c>
      <c r="G922">
        <f t="shared" si="42"/>
        <v>5.5731406046372533E-4</v>
      </c>
      <c r="H922">
        <f t="shared" si="43"/>
        <v>1.6016499705362406</v>
      </c>
      <c r="I922">
        <f t="shared" si="44"/>
        <v>0.67955889122472801</v>
      </c>
      <c r="J922">
        <v>3870661</v>
      </c>
      <c r="K922" t="s">
        <v>4434</v>
      </c>
      <c r="L922" s="2" t="s">
        <v>4435</v>
      </c>
      <c r="M922" t="s">
        <v>4436</v>
      </c>
      <c r="N922" t="s">
        <v>4437</v>
      </c>
      <c r="O922" t="s">
        <v>4438</v>
      </c>
    </row>
    <row r="923" spans="1:15" ht="15" x14ac:dyDescent="0.25">
      <c r="A923" s="1" t="s">
        <v>4439</v>
      </c>
      <c r="B923">
        <v>206.7</v>
      </c>
      <c r="C923">
        <v>331.1</v>
      </c>
      <c r="D923">
        <v>0</v>
      </c>
      <c r="E923">
        <v>0</v>
      </c>
      <c r="F923">
        <v>59.058100000000003</v>
      </c>
      <c r="G923">
        <f t="shared" si="42"/>
        <v>1.2421956383528322E-6</v>
      </c>
      <c r="H923">
        <f t="shared" si="43"/>
        <v>1.6018384131591681</v>
      </c>
      <c r="I923">
        <f t="shared" si="44"/>
        <v>0.67972862197155193</v>
      </c>
      <c r="J923">
        <v>3780152</v>
      </c>
      <c r="K923" t="s">
        <v>4440</v>
      </c>
      <c r="L923" s="2" t="s">
        <v>4441</v>
      </c>
      <c r="M923" t="s">
        <v>4442</v>
      </c>
      <c r="N923" t="s">
        <v>4443</v>
      </c>
    </row>
    <row r="924" spans="1:15" ht="15" x14ac:dyDescent="0.25">
      <c r="A924" s="1" t="s">
        <v>4444</v>
      </c>
      <c r="B924">
        <v>59.6</v>
      </c>
      <c r="C924">
        <v>95.6</v>
      </c>
      <c r="D924">
        <v>1.2999999999999999E-3</v>
      </c>
      <c r="E924">
        <v>0</v>
      </c>
      <c r="F924">
        <v>13.9711</v>
      </c>
      <c r="G924">
        <f t="shared" si="42"/>
        <v>4.0076519721450023E-2</v>
      </c>
      <c r="H924">
        <f t="shared" si="43"/>
        <v>1.6040268456375837</v>
      </c>
      <c r="I924">
        <f t="shared" si="44"/>
        <v>0.68169828751858685</v>
      </c>
      <c r="J924">
        <v>580367</v>
      </c>
      <c r="K924" t="s">
        <v>4445</v>
      </c>
      <c r="L924" s="2" t="s">
        <v>4445</v>
      </c>
      <c r="M924" t="s">
        <v>4446</v>
      </c>
      <c r="N924" t="s">
        <v>4447</v>
      </c>
    </row>
    <row r="925" spans="1:15" ht="15" x14ac:dyDescent="0.25">
      <c r="A925" s="1" t="s">
        <v>4448</v>
      </c>
      <c r="B925">
        <v>71.599999999999994</v>
      </c>
      <c r="C925">
        <v>115.7</v>
      </c>
      <c r="D925">
        <v>1.2999999999999999E-3</v>
      </c>
      <c r="E925">
        <v>0</v>
      </c>
      <c r="F925">
        <v>33.662799999999997</v>
      </c>
      <c r="G925">
        <f t="shared" si="42"/>
        <v>4.3024912918719909E-4</v>
      </c>
      <c r="H925">
        <f t="shared" si="43"/>
        <v>1.6159217877094973</v>
      </c>
      <c r="I925">
        <f t="shared" si="44"/>
        <v>0.69235737184323365</v>
      </c>
      <c r="J925">
        <v>1110373</v>
      </c>
      <c r="K925" t="s">
        <v>4449</v>
      </c>
      <c r="L925" s="2" t="s">
        <v>4449</v>
      </c>
      <c r="M925" t="s">
        <v>4450</v>
      </c>
      <c r="N925" t="s">
        <v>4451</v>
      </c>
      <c r="O925" t="s">
        <v>4452</v>
      </c>
    </row>
    <row r="926" spans="1:15" ht="15" x14ac:dyDescent="0.25">
      <c r="A926" s="1" t="s">
        <v>4453</v>
      </c>
      <c r="B926">
        <v>79.8</v>
      </c>
      <c r="C926">
        <v>130</v>
      </c>
      <c r="D926">
        <v>1.2999999999999999E-3</v>
      </c>
      <c r="E926">
        <v>0</v>
      </c>
      <c r="F926">
        <v>38.371699999999997</v>
      </c>
      <c r="G926">
        <f t="shared" si="42"/>
        <v>1.4548894679486624E-4</v>
      </c>
      <c r="H926">
        <f t="shared" si="43"/>
        <v>1.6290726817042607</v>
      </c>
      <c r="I926">
        <f t="shared" si="44"/>
        <v>0.70405097169347119</v>
      </c>
      <c r="J926">
        <v>2970020</v>
      </c>
      <c r="K926" t="s">
        <v>4454</v>
      </c>
      <c r="L926" s="2" t="s">
        <v>4455</v>
      </c>
      <c r="M926" t="s">
        <v>4456</v>
      </c>
      <c r="N926" t="s">
        <v>4457</v>
      </c>
      <c r="O926" t="s">
        <v>4458</v>
      </c>
    </row>
    <row r="927" spans="1:15" ht="15" x14ac:dyDescent="0.25">
      <c r="A927" s="1" t="s">
        <v>4459</v>
      </c>
      <c r="B927">
        <v>31.1</v>
      </c>
      <c r="C927">
        <v>50.7</v>
      </c>
      <c r="D927">
        <v>1.2999999999999999E-3</v>
      </c>
      <c r="E927">
        <v>1.2999999999999999E-3</v>
      </c>
      <c r="F927">
        <v>13.570399999999999</v>
      </c>
      <c r="G927">
        <f t="shared" si="42"/>
        <v>4.3950113402323264E-2</v>
      </c>
      <c r="H927">
        <f t="shared" si="43"/>
        <v>1.630225080385852</v>
      </c>
      <c r="I927">
        <f t="shared" si="44"/>
        <v>0.70507116687273796</v>
      </c>
      <c r="J927">
        <v>1010687</v>
      </c>
      <c r="K927" t="s">
        <v>4460</v>
      </c>
      <c r="L927" s="2" t="s">
        <v>4460</v>
      </c>
      <c r="M927" t="s">
        <v>4461</v>
      </c>
      <c r="N927" t="s">
        <v>4462</v>
      </c>
    </row>
    <row r="928" spans="1:15" ht="15" x14ac:dyDescent="0.25">
      <c r="A928" s="1" t="s">
        <v>4463</v>
      </c>
      <c r="B928">
        <v>97.2</v>
      </c>
      <c r="C928">
        <v>158.69999999999999</v>
      </c>
      <c r="D928">
        <v>0</v>
      </c>
      <c r="E928">
        <v>0</v>
      </c>
      <c r="F928">
        <v>24.092400000000001</v>
      </c>
      <c r="G928">
        <f t="shared" si="42"/>
        <v>3.8972655630228102E-3</v>
      </c>
      <c r="H928">
        <f t="shared" si="43"/>
        <v>1.632716049382716</v>
      </c>
      <c r="I928">
        <f t="shared" si="44"/>
        <v>0.70727390922940092</v>
      </c>
      <c r="J928">
        <v>1500112</v>
      </c>
      <c r="K928" t="s">
        <v>4464</v>
      </c>
      <c r="L928" s="2" t="s">
        <v>4464</v>
      </c>
      <c r="M928" t="s">
        <v>4465</v>
      </c>
      <c r="N928" t="s">
        <v>4466</v>
      </c>
    </row>
    <row r="929" spans="1:15" ht="15" x14ac:dyDescent="0.25">
      <c r="A929" s="1" t="s">
        <v>4467</v>
      </c>
      <c r="B929">
        <v>265.5</v>
      </c>
      <c r="C929">
        <v>435.9</v>
      </c>
      <c r="D929">
        <v>0</v>
      </c>
      <c r="E929">
        <v>0</v>
      </c>
      <c r="F929">
        <v>69.528499999999994</v>
      </c>
      <c r="G929">
        <f t="shared" si="42"/>
        <v>1.1146794637603239E-7</v>
      </c>
      <c r="H929">
        <f t="shared" si="43"/>
        <v>1.6418079096045197</v>
      </c>
      <c r="I929">
        <f t="shared" si="44"/>
        <v>0.71528534266248145</v>
      </c>
      <c r="J929">
        <v>2810411</v>
      </c>
      <c r="K929" t="s">
        <v>4468</v>
      </c>
      <c r="L929" s="2" t="s">
        <v>4469</v>
      </c>
      <c r="M929" t="s">
        <v>4470</v>
      </c>
      <c r="N929" t="s">
        <v>4471</v>
      </c>
      <c r="O929" t="s">
        <v>4472</v>
      </c>
    </row>
    <row r="930" spans="1:15" ht="15" x14ac:dyDescent="0.25">
      <c r="A930" s="1" t="s">
        <v>4473</v>
      </c>
      <c r="B930">
        <v>38.1</v>
      </c>
      <c r="C930">
        <v>62.8</v>
      </c>
      <c r="D930">
        <v>1.2999999999999999E-3</v>
      </c>
      <c r="E930">
        <v>1.2999999999999999E-3</v>
      </c>
      <c r="F930">
        <v>18.095199999999998</v>
      </c>
      <c r="G930">
        <f t="shared" si="42"/>
        <v>1.5505293806333083E-2</v>
      </c>
      <c r="H930">
        <f t="shared" si="43"/>
        <v>1.648293963254593</v>
      </c>
      <c r="I930">
        <f t="shared" si="44"/>
        <v>0.72097356139830482</v>
      </c>
      <c r="J930">
        <v>2490110</v>
      </c>
      <c r="K930" t="s">
        <v>4474</v>
      </c>
      <c r="L930" s="2" t="s">
        <v>4474</v>
      </c>
      <c r="M930" t="s">
        <v>4475</v>
      </c>
      <c r="N930" t="s">
        <v>4476</v>
      </c>
    </row>
    <row r="931" spans="1:15" ht="15" x14ac:dyDescent="0.25">
      <c r="A931" s="1" t="s">
        <v>4477</v>
      </c>
      <c r="B931">
        <v>157</v>
      </c>
      <c r="C931">
        <v>259.60000000000002</v>
      </c>
      <c r="D931">
        <v>0</v>
      </c>
      <c r="E931">
        <v>0</v>
      </c>
      <c r="F931">
        <v>25.0261</v>
      </c>
      <c r="G931">
        <f t="shared" si="42"/>
        <v>3.1433301630539646E-3</v>
      </c>
      <c r="H931">
        <f t="shared" si="43"/>
        <v>1.6535031847133759</v>
      </c>
      <c r="I931">
        <f t="shared" si="44"/>
        <v>0.72552582422014922</v>
      </c>
      <c r="J931">
        <v>4280048</v>
      </c>
      <c r="K931" t="s">
        <v>4478</v>
      </c>
      <c r="L931" s="2" t="s">
        <v>4478</v>
      </c>
      <c r="M931" t="s">
        <v>4479</v>
      </c>
      <c r="N931" t="s">
        <v>4480</v>
      </c>
      <c r="O931" t="s">
        <v>4481</v>
      </c>
    </row>
    <row r="932" spans="1:15" ht="15" x14ac:dyDescent="0.25">
      <c r="A932" s="1" t="s">
        <v>4482</v>
      </c>
      <c r="B932">
        <v>36.5</v>
      </c>
      <c r="C932">
        <v>61.2</v>
      </c>
      <c r="D932">
        <v>1.2999999999999999E-3</v>
      </c>
      <c r="E932">
        <v>1.2999999999999999E-3</v>
      </c>
      <c r="F932">
        <v>18.265999999999998</v>
      </c>
      <c r="G932">
        <f t="shared" si="42"/>
        <v>1.490733461866408E-2</v>
      </c>
      <c r="H932">
        <f t="shared" si="43"/>
        <v>1.6767123287671233</v>
      </c>
      <c r="I932">
        <f t="shared" si="44"/>
        <v>0.74563518892527225</v>
      </c>
      <c r="J932">
        <v>3870433</v>
      </c>
      <c r="K932" t="s">
        <v>4483</v>
      </c>
      <c r="L932" s="2" t="s">
        <v>4483</v>
      </c>
      <c r="M932" t="s">
        <v>4484</v>
      </c>
      <c r="N932" t="s">
        <v>4485</v>
      </c>
      <c r="O932" t="s">
        <v>4486</v>
      </c>
    </row>
    <row r="933" spans="1:15" ht="15" x14ac:dyDescent="0.25">
      <c r="A933" s="1" t="s">
        <v>4487</v>
      </c>
      <c r="B933">
        <v>297.8</v>
      </c>
      <c r="C933">
        <v>504</v>
      </c>
      <c r="D933">
        <v>0</v>
      </c>
      <c r="E933">
        <v>0</v>
      </c>
      <c r="F933">
        <v>51.887599999999999</v>
      </c>
      <c r="G933">
        <f t="shared" si="42"/>
        <v>6.4750033880762811E-6</v>
      </c>
      <c r="H933">
        <f t="shared" si="43"/>
        <v>1.692411014103425</v>
      </c>
      <c r="I933">
        <f t="shared" si="44"/>
        <v>0.75907997980517894</v>
      </c>
      <c r="J933">
        <v>520682</v>
      </c>
      <c r="K933" t="s">
        <v>4488</v>
      </c>
      <c r="L933" s="2" t="s">
        <v>4488</v>
      </c>
      <c r="M933" t="s">
        <v>4489</v>
      </c>
      <c r="N933" t="s">
        <v>4490</v>
      </c>
      <c r="O933" t="s">
        <v>4491</v>
      </c>
    </row>
    <row r="934" spans="1:15" ht="15" x14ac:dyDescent="0.25">
      <c r="A934" s="1" t="s">
        <v>4492</v>
      </c>
      <c r="B934">
        <v>45.5</v>
      </c>
      <c r="C934">
        <v>77.5</v>
      </c>
      <c r="D934">
        <v>1.2999999999999999E-3</v>
      </c>
      <c r="E934">
        <v>1.2999999999999999E-3</v>
      </c>
      <c r="F934">
        <v>15.360200000000001</v>
      </c>
      <c r="G934">
        <f t="shared" si="42"/>
        <v>2.9105830776761012E-2</v>
      </c>
      <c r="H934">
        <f t="shared" si="43"/>
        <v>1.7032967032967032</v>
      </c>
      <c r="I934">
        <f t="shared" si="44"/>
        <v>0.76832976507554129</v>
      </c>
      <c r="J934">
        <v>6560112</v>
      </c>
      <c r="K934" t="s">
        <v>4493</v>
      </c>
      <c r="L934" s="2" t="s">
        <v>4493</v>
      </c>
      <c r="M934" t="s">
        <v>4494</v>
      </c>
      <c r="N934" t="s">
        <v>4495</v>
      </c>
      <c r="O934" t="s">
        <v>4496</v>
      </c>
    </row>
    <row r="935" spans="1:15" ht="15" x14ac:dyDescent="0.25">
      <c r="A935" s="1" t="s">
        <v>4497</v>
      </c>
      <c r="B935">
        <v>456.7</v>
      </c>
      <c r="C935">
        <v>779.2</v>
      </c>
      <c r="D935">
        <v>0</v>
      </c>
      <c r="E935">
        <v>0</v>
      </c>
      <c r="F935">
        <v>37.510599999999997</v>
      </c>
      <c r="G935">
        <f t="shared" si="42"/>
        <v>1.7739443844861641E-4</v>
      </c>
      <c r="H935">
        <f t="shared" si="43"/>
        <v>1.7061528355594484</v>
      </c>
      <c r="I935">
        <f t="shared" si="44"/>
        <v>0.77074688770398814</v>
      </c>
      <c r="J935">
        <v>4880609</v>
      </c>
      <c r="K935" t="s">
        <v>4498</v>
      </c>
      <c r="L935" s="2" t="s">
        <v>4498</v>
      </c>
      <c r="M935" t="s">
        <v>4499</v>
      </c>
      <c r="N935" t="s">
        <v>4500</v>
      </c>
      <c r="O935" t="s">
        <v>4501</v>
      </c>
    </row>
    <row r="936" spans="1:15" ht="15" x14ac:dyDescent="0.25">
      <c r="A936" s="1" t="s">
        <v>4502</v>
      </c>
      <c r="B936">
        <v>80.8</v>
      </c>
      <c r="C936">
        <v>138</v>
      </c>
      <c r="D936">
        <v>1.2999999999999999E-3</v>
      </c>
      <c r="E936">
        <v>0</v>
      </c>
      <c r="F936">
        <v>46.475299999999997</v>
      </c>
      <c r="G936">
        <f t="shared" si="42"/>
        <v>2.2514898839614505E-5</v>
      </c>
      <c r="H936">
        <f t="shared" si="43"/>
        <v>1.7079207920792079</v>
      </c>
      <c r="I936">
        <f t="shared" si="44"/>
        <v>0.77224106891373667</v>
      </c>
      <c r="J936">
        <v>1110037</v>
      </c>
      <c r="K936" t="s">
        <v>4503</v>
      </c>
      <c r="L936" s="2" t="s">
        <v>4503</v>
      </c>
      <c r="M936" t="s">
        <v>4504</v>
      </c>
      <c r="N936" t="s">
        <v>4505</v>
      </c>
      <c r="O936" t="s">
        <v>4506</v>
      </c>
    </row>
    <row r="937" spans="1:15" ht="15" x14ac:dyDescent="0.25">
      <c r="A937" s="1" t="s">
        <v>4507</v>
      </c>
      <c r="B937">
        <v>36.4</v>
      </c>
      <c r="C937">
        <v>62.3</v>
      </c>
      <c r="D937">
        <v>1.2999999999999999E-3</v>
      </c>
      <c r="E937">
        <v>1.2999999999999999E-3</v>
      </c>
      <c r="F937">
        <v>17.1081</v>
      </c>
      <c r="G937">
        <f t="shared" si="42"/>
        <v>1.946211345672982E-2</v>
      </c>
      <c r="H937">
        <f t="shared" si="43"/>
        <v>1.7115384615384615</v>
      </c>
      <c r="I937">
        <f t="shared" si="44"/>
        <v>0.77529371282530557</v>
      </c>
      <c r="J937">
        <v>1410064</v>
      </c>
      <c r="K937" t="s">
        <v>4508</v>
      </c>
      <c r="L937" s="2" t="s">
        <v>4509</v>
      </c>
      <c r="M937" t="s">
        <v>4510</v>
      </c>
      <c r="N937" t="s">
        <v>4511</v>
      </c>
      <c r="O937" t="s">
        <v>4512</v>
      </c>
    </row>
    <row r="938" spans="1:15" ht="15" x14ac:dyDescent="0.25">
      <c r="A938" s="1" t="s">
        <v>4513</v>
      </c>
      <c r="B938">
        <v>57</v>
      </c>
      <c r="C938">
        <v>98.2</v>
      </c>
      <c r="D938">
        <v>1.2999999999999999E-3</v>
      </c>
      <c r="E938">
        <v>0</v>
      </c>
      <c r="F938">
        <v>24.8949</v>
      </c>
      <c r="G938">
        <f t="shared" si="42"/>
        <v>3.2397388212327622E-3</v>
      </c>
      <c r="H938">
        <f t="shared" si="43"/>
        <v>1.7228070175438597</v>
      </c>
      <c r="I938">
        <f t="shared" si="44"/>
        <v>0.78476110526258902</v>
      </c>
      <c r="J938">
        <v>5270605</v>
      </c>
      <c r="K938" t="s">
        <v>4514</v>
      </c>
      <c r="L938" s="2" t="s">
        <v>4514</v>
      </c>
      <c r="M938" t="s">
        <v>4515</v>
      </c>
      <c r="N938" t="s">
        <v>4516</v>
      </c>
    </row>
    <row r="939" spans="1:15" ht="15" x14ac:dyDescent="0.25">
      <c r="A939" s="1" t="s">
        <v>4517</v>
      </c>
      <c r="B939">
        <v>30.9</v>
      </c>
      <c r="C939">
        <v>53.8</v>
      </c>
      <c r="D939">
        <v>1.2999999999999999E-3</v>
      </c>
      <c r="E939">
        <v>1.2999999999999999E-3</v>
      </c>
      <c r="F939">
        <v>17.0276</v>
      </c>
      <c r="G939">
        <f t="shared" si="42"/>
        <v>1.9826223607312832E-2</v>
      </c>
      <c r="H939">
        <f t="shared" si="43"/>
        <v>1.7411003236245954</v>
      </c>
      <c r="I939">
        <f t="shared" si="44"/>
        <v>0.79999933465224959</v>
      </c>
      <c r="J939">
        <v>1740142</v>
      </c>
      <c r="K939" t="s">
        <v>4518</v>
      </c>
      <c r="L939" s="2" t="s">
        <v>4519</v>
      </c>
      <c r="M939" t="s">
        <v>4520</v>
      </c>
      <c r="N939" t="s">
        <v>4521</v>
      </c>
    </row>
    <row r="940" spans="1:15" ht="15" x14ac:dyDescent="0.25">
      <c r="A940" s="1" t="s">
        <v>4522</v>
      </c>
      <c r="B940">
        <v>25.8</v>
      </c>
      <c r="C940">
        <v>45.4</v>
      </c>
      <c r="D940">
        <v>2.5999999999999999E-3</v>
      </c>
      <c r="E940">
        <v>1.2999999999999999E-3</v>
      </c>
      <c r="F940">
        <v>14.0601</v>
      </c>
      <c r="G940">
        <f t="shared" si="42"/>
        <v>3.9263589451993625E-2</v>
      </c>
      <c r="H940">
        <f t="shared" si="43"/>
        <v>1.75968992248062</v>
      </c>
      <c r="I940">
        <f t="shared" si="44"/>
        <v>0.8153212318676607</v>
      </c>
      <c r="J940">
        <v>4480647</v>
      </c>
      <c r="K940" t="s">
        <v>4523</v>
      </c>
      <c r="L940" s="2" t="s">
        <v>4523</v>
      </c>
      <c r="M940" t="s">
        <v>4524</v>
      </c>
      <c r="N940" t="s">
        <v>4525</v>
      </c>
      <c r="O940" t="s">
        <v>4526</v>
      </c>
    </row>
    <row r="941" spans="1:15" ht="15" x14ac:dyDescent="0.25">
      <c r="A941" s="1" t="s">
        <v>4527</v>
      </c>
      <c r="B941">
        <v>63.8</v>
      </c>
      <c r="C941">
        <v>113.4</v>
      </c>
      <c r="D941">
        <v>1.2999999999999999E-3</v>
      </c>
      <c r="E941">
        <v>0</v>
      </c>
      <c r="F941">
        <v>31.131499999999999</v>
      </c>
      <c r="G941">
        <f t="shared" si="42"/>
        <v>7.7063725441531619E-4</v>
      </c>
      <c r="H941">
        <f t="shared" si="43"/>
        <v>1.7774294670846396</v>
      </c>
      <c r="I941">
        <f t="shared" si="44"/>
        <v>0.82979231117735952</v>
      </c>
      <c r="J941">
        <v>6650553</v>
      </c>
      <c r="K941" t="s">
        <v>4528</v>
      </c>
      <c r="L941" s="2" t="s">
        <v>4528</v>
      </c>
      <c r="M941" t="s">
        <v>4529</v>
      </c>
      <c r="N941" t="s">
        <v>4530</v>
      </c>
    </row>
    <row r="942" spans="1:15" ht="15" x14ac:dyDescent="0.25">
      <c r="A942" s="1" t="s">
        <v>4531</v>
      </c>
      <c r="B942">
        <v>44.9</v>
      </c>
      <c r="C942">
        <v>81.099999999999994</v>
      </c>
      <c r="D942">
        <v>1.2999999999999999E-3</v>
      </c>
      <c r="E942">
        <v>1.2999999999999999E-3</v>
      </c>
      <c r="F942">
        <v>19.628299999999999</v>
      </c>
      <c r="G942">
        <f t="shared" si="42"/>
        <v>1.0893564269839355E-2</v>
      </c>
      <c r="H942">
        <f t="shared" si="43"/>
        <v>1.8062360801781736</v>
      </c>
      <c r="I942">
        <f t="shared" si="44"/>
        <v>0.85298646947612611</v>
      </c>
      <c r="J942">
        <v>4610022</v>
      </c>
      <c r="K942" t="s">
        <v>4532</v>
      </c>
      <c r="L942" s="2" t="s">
        <v>4532</v>
      </c>
      <c r="M942" t="s">
        <v>4533</v>
      </c>
      <c r="N942" t="s">
        <v>4534</v>
      </c>
    </row>
    <row r="943" spans="1:15" ht="15" x14ac:dyDescent="0.25">
      <c r="A943" s="1" t="s">
        <v>4535</v>
      </c>
      <c r="B943">
        <v>32.200000000000003</v>
      </c>
      <c r="C943">
        <v>58.6</v>
      </c>
      <c r="D943">
        <v>1.2999999999999999E-3</v>
      </c>
      <c r="E943">
        <v>1.2999999999999999E-3</v>
      </c>
      <c r="F943">
        <v>19.0733</v>
      </c>
      <c r="G943">
        <f t="shared" si="42"/>
        <v>1.237855640663329E-2</v>
      </c>
      <c r="H943">
        <f t="shared" si="43"/>
        <v>1.8198757763975155</v>
      </c>
      <c r="I943">
        <f t="shared" si="44"/>
        <v>0.86383997630763087</v>
      </c>
      <c r="J943">
        <v>650685</v>
      </c>
      <c r="K943" t="s">
        <v>4536</v>
      </c>
      <c r="L943" s="2" t="s">
        <v>4536</v>
      </c>
      <c r="M943" t="s">
        <v>4537</v>
      </c>
      <c r="N943" t="s">
        <v>4538</v>
      </c>
    </row>
    <row r="944" spans="1:15" ht="15" x14ac:dyDescent="0.25">
      <c r="A944" s="1" t="s">
        <v>4539</v>
      </c>
      <c r="B944">
        <v>104</v>
      </c>
      <c r="C944">
        <v>189.9</v>
      </c>
      <c r="D944">
        <v>0</v>
      </c>
      <c r="E944">
        <v>0</v>
      </c>
      <c r="F944">
        <v>62.463799999999999</v>
      </c>
      <c r="G944">
        <f t="shared" si="42"/>
        <v>5.670482310953438E-7</v>
      </c>
      <c r="H944">
        <f t="shared" si="43"/>
        <v>1.8259615384615384</v>
      </c>
      <c r="I944">
        <f t="shared" si="44"/>
        <v>0.86865637712104293</v>
      </c>
      <c r="J944">
        <v>2000239</v>
      </c>
      <c r="K944" t="s">
        <v>4540</v>
      </c>
      <c r="L944" s="2" t="s">
        <v>4540</v>
      </c>
      <c r="M944" t="s">
        <v>4541</v>
      </c>
      <c r="N944" t="s">
        <v>4542</v>
      </c>
    </row>
    <row r="945" spans="1:15" ht="15" x14ac:dyDescent="0.25">
      <c r="A945" s="1" t="s">
        <v>4543</v>
      </c>
      <c r="B945">
        <v>23.3</v>
      </c>
      <c r="C945">
        <v>42.8</v>
      </c>
      <c r="D945">
        <v>5.1999999999999998E-3</v>
      </c>
      <c r="E945">
        <v>1.2999999999999999E-3</v>
      </c>
      <c r="F945">
        <v>14.2125</v>
      </c>
      <c r="G945">
        <f t="shared" si="42"/>
        <v>3.7909669655068069E-2</v>
      </c>
      <c r="H945">
        <f t="shared" si="43"/>
        <v>1.836909871244635</v>
      </c>
      <c r="I945">
        <f t="shared" si="44"/>
        <v>0.87728084174686649</v>
      </c>
      <c r="J945">
        <v>2230433</v>
      </c>
      <c r="K945" t="s">
        <v>4544</v>
      </c>
      <c r="L945" s="2" t="s">
        <v>4544</v>
      </c>
      <c r="M945" t="s">
        <v>4545</v>
      </c>
      <c r="N945" t="s">
        <v>4546</v>
      </c>
      <c r="O945" t="s">
        <v>4547</v>
      </c>
    </row>
    <row r="946" spans="1:15" ht="15" x14ac:dyDescent="0.25">
      <c r="A946" s="1" t="s">
        <v>4502</v>
      </c>
      <c r="B946">
        <v>58.9</v>
      </c>
      <c r="C946">
        <v>110.8</v>
      </c>
      <c r="D946">
        <v>1.2999999999999999E-3</v>
      </c>
      <c r="E946">
        <v>0</v>
      </c>
      <c r="F946">
        <v>47.569800000000001</v>
      </c>
      <c r="G946">
        <f t="shared" si="42"/>
        <v>1.7499272738981884E-5</v>
      </c>
      <c r="H946">
        <f t="shared" si="43"/>
        <v>1.8811544991511036</v>
      </c>
      <c r="I946">
        <f t="shared" si="44"/>
        <v>0.91161834221872773</v>
      </c>
      <c r="J946">
        <v>3990152</v>
      </c>
      <c r="K946" t="s">
        <v>4503</v>
      </c>
      <c r="L946" s="2" t="s">
        <v>4503</v>
      </c>
      <c r="M946" t="s">
        <v>4548</v>
      </c>
      <c r="N946" t="s">
        <v>4505</v>
      </c>
      <c r="O946" t="s">
        <v>4506</v>
      </c>
    </row>
    <row r="947" spans="1:15" ht="15" x14ac:dyDescent="0.25">
      <c r="A947" s="1" t="s">
        <v>4477</v>
      </c>
      <c r="B947">
        <v>53.7</v>
      </c>
      <c r="C947">
        <v>104.3</v>
      </c>
      <c r="D947">
        <v>1.2999999999999999E-3</v>
      </c>
      <c r="E947">
        <v>0</v>
      </c>
      <c r="F947">
        <v>17.716200000000001</v>
      </c>
      <c r="G947">
        <f t="shared" si="42"/>
        <v>1.6919206848819483E-2</v>
      </c>
      <c r="H947">
        <f t="shared" si="43"/>
        <v>1.9422718808193666</v>
      </c>
      <c r="I947">
        <f t="shared" si="44"/>
        <v>0.95774516453435288</v>
      </c>
      <c r="J947">
        <v>1240746</v>
      </c>
      <c r="K947" t="s">
        <v>4549</v>
      </c>
      <c r="L947" s="2" t="s">
        <v>4550</v>
      </c>
      <c r="M947" t="s">
        <v>4551</v>
      </c>
      <c r="N947" t="s">
        <v>4552</v>
      </c>
      <c r="O947" t="s">
        <v>4553</v>
      </c>
    </row>
    <row r="948" spans="1:15" ht="15" x14ac:dyDescent="0.25">
      <c r="A948" s="1" t="s">
        <v>4409</v>
      </c>
      <c r="B948">
        <v>35.9</v>
      </c>
      <c r="C948">
        <v>72.8</v>
      </c>
      <c r="D948">
        <v>1.2999999999999999E-3</v>
      </c>
      <c r="E948">
        <v>1.2999999999999999E-3</v>
      </c>
      <c r="F948">
        <v>27.975200000000001</v>
      </c>
      <c r="G948">
        <f t="shared" si="42"/>
        <v>1.5939694740149863E-3</v>
      </c>
      <c r="H948">
        <f t="shared" si="43"/>
        <v>2.0278551532033426</v>
      </c>
      <c r="I948">
        <f t="shared" si="44"/>
        <v>1.0199546063756451</v>
      </c>
      <c r="J948">
        <v>830184</v>
      </c>
      <c r="K948" t="s">
        <v>4554</v>
      </c>
      <c r="L948" s="2" t="s">
        <v>4555</v>
      </c>
      <c r="M948" t="s">
        <v>4556</v>
      </c>
      <c r="N948" t="s">
        <v>4557</v>
      </c>
    </row>
    <row r="949" spans="1:15" ht="15" x14ac:dyDescent="0.25">
      <c r="A949" s="1" t="s">
        <v>4558</v>
      </c>
      <c r="B949">
        <v>21.8</v>
      </c>
      <c r="C949">
        <v>45</v>
      </c>
      <c r="D949">
        <v>6.4999999999999997E-3</v>
      </c>
      <c r="E949">
        <v>1.2999999999999999E-3</v>
      </c>
      <c r="F949">
        <v>15.2812</v>
      </c>
      <c r="G949">
        <f t="shared" si="42"/>
        <v>2.9640122895051118E-2</v>
      </c>
      <c r="H949">
        <f t="shared" si="43"/>
        <v>2.0642201834862384</v>
      </c>
      <c r="I949">
        <f t="shared" si="44"/>
        <v>1.0455968664401105</v>
      </c>
      <c r="J949">
        <v>70121</v>
      </c>
      <c r="K949" t="s">
        <v>4559</v>
      </c>
      <c r="L949" s="2" t="s">
        <v>4559</v>
      </c>
      <c r="M949" t="s">
        <v>4560</v>
      </c>
      <c r="N949" t="s">
        <v>4561</v>
      </c>
    </row>
    <row r="950" spans="1:15" ht="15" x14ac:dyDescent="0.25">
      <c r="A950" s="1" t="s">
        <v>4562</v>
      </c>
      <c r="B950">
        <v>20.2</v>
      </c>
      <c r="C950">
        <v>42.3</v>
      </c>
      <c r="D950">
        <v>1.2999999999999999E-2</v>
      </c>
      <c r="E950">
        <v>1.2999999999999999E-3</v>
      </c>
      <c r="F950">
        <v>13.895899999999999</v>
      </c>
      <c r="G950">
        <f t="shared" si="42"/>
        <v>4.0776505077939035E-2</v>
      </c>
      <c r="H950">
        <f t="shared" si="43"/>
        <v>2.0940594059405941</v>
      </c>
      <c r="I950">
        <f t="shared" si="44"/>
        <v>1.0663023703681551</v>
      </c>
      <c r="J950">
        <v>6220762</v>
      </c>
      <c r="K950" t="s">
        <v>4563</v>
      </c>
      <c r="L950" s="2" t="s">
        <v>4564</v>
      </c>
      <c r="M950" t="s">
        <v>4565</v>
      </c>
      <c r="N950" t="s">
        <v>4566</v>
      </c>
    </row>
    <row r="951" spans="1:15" ht="15" x14ac:dyDescent="0.25">
      <c r="A951" s="1" t="s">
        <v>4567</v>
      </c>
      <c r="B951">
        <v>60.6</v>
      </c>
      <c r="C951">
        <v>126.9</v>
      </c>
      <c r="D951">
        <v>1.2999999999999999E-3</v>
      </c>
      <c r="E951">
        <v>0</v>
      </c>
      <c r="F951">
        <v>66.120800000000003</v>
      </c>
      <c r="G951">
        <f t="shared" si="42"/>
        <v>2.4429804976055327E-7</v>
      </c>
      <c r="H951">
        <f t="shared" si="43"/>
        <v>2.0940594059405941</v>
      </c>
      <c r="I951">
        <f t="shared" si="44"/>
        <v>1.0663023703681551</v>
      </c>
      <c r="J951">
        <v>2750673</v>
      </c>
      <c r="K951" t="s">
        <v>4568</v>
      </c>
      <c r="L951" s="2" t="s">
        <v>4568</v>
      </c>
      <c r="M951" t="s">
        <v>4569</v>
      </c>
      <c r="N951" t="s">
        <v>4570</v>
      </c>
      <c r="O951" t="s">
        <v>4571</v>
      </c>
    </row>
    <row r="952" spans="1:15" ht="15" x14ac:dyDescent="0.25">
      <c r="A952" s="1" t="s">
        <v>4572</v>
      </c>
      <c r="B952">
        <v>17.7</v>
      </c>
      <c r="C952">
        <v>37.200000000000003</v>
      </c>
      <c r="D952">
        <v>2.5999999999999999E-2</v>
      </c>
      <c r="E952">
        <v>1.2999999999999999E-3</v>
      </c>
      <c r="F952">
        <v>14.742699999999999</v>
      </c>
      <c r="G952">
        <f t="shared" si="42"/>
        <v>3.3552895171726778E-2</v>
      </c>
      <c r="H952">
        <f t="shared" si="43"/>
        <v>2.1016949152542375</v>
      </c>
      <c r="I952">
        <f t="shared" si="44"/>
        <v>1.071553261025034</v>
      </c>
      <c r="J952">
        <v>650743</v>
      </c>
      <c r="K952" t="s">
        <v>4573</v>
      </c>
      <c r="L952" s="2" t="s">
        <v>4574</v>
      </c>
      <c r="M952" t="s">
        <v>4575</v>
      </c>
      <c r="N952" t="s">
        <v>4576</v>
      </c>
      <c r="O952" t="s">
        <v>4577</v>
      </c>
    </row>
    <row r="953" spans="1:15" ht="15" x14ac:dyDescent="0.25">
      <c r="A953" s="1" t="s">
        <v>4578</v>
      </c>
      <c r="B953">
        <v>21.6</v>
      </c>
      <c r="C953">
        <v>46.1</v>
      </c>
      <c r="D953">
        <v>7.7999999999999996E-3</v>
      </c>
      <c r="E953">
        <v>1.2999999999999999E-3</v>
      </c>
      <c r="F953">
        <v>19.790299999999998</v>
      </c>
      <c r="G953">
        <f t="shared" si="42"/>
        <v>1.0494699313337994E-2</v>
      </c>
      <c r="H953">
        <f t="shared" si="43"/>
        <v>2.1342592592592591</v>
      </c>
      <c r="I953">
        <f t="shared" si="44"/>
        <v>1.0937354382658693</v>
      </c>
      <c r="J953">
        <v>1240433</v>
      </c>
      <c r="K953" t="s">
        <v>4579</v>
      </c>
      <c r="L953" s="2" t="s">
        <v>4579</v>
      </c>
      <c r="M953" t="s">
        <v>4580</v>
      </c>
      <c r="N953" t="s">
        <v>4581</v>
      </c>
    </row>
    <row r="954" spans="1:15" ht="15" x14ac:dyDescent="0.25">
      <c r="A954" s="1" t="s">
        <v>4582</v>
      </c>
      <c r="B954">
        <v>18.600000000000001</v>
      </c>
      <c r="C954">
        <v>40.1</v>
      </c>
      <c r="D954">
        <v>2.2100000000000002E-2</v>
      </c>
      <c r="E954">
        <v>1.2999999999999999E-3</v>
      </c>
      <c r="F954">
        <v>17.010200000000001</v>
      </c>
      <c r="G954">
        <f t="shared" si="42"/>
        <v>1.9905816672029144E-2</v>
      </c>
      <c r="H954">
        <f t="shared" si="43"/>
        <v>2.1559139784946235</v>
      </c>
      <c r="I954">
        <f t="shared" si="44"/>
        <v>1.1082996153468889</v>
      </c>
      <c r="J954">
        <v>3610475</v>
      </c>
      <c r="K954" t="s">
        <v>4583</v>
      </c>
      <c r="L954" s="2" t="s">
        <v>4583</v>
      </c>
      <c r="M954" t="s">
        <v>4584</v>
      </c>
      <c r="N954" t="s">
        <v>4585</v>
      </c>
    </row>
    <row r="955" spans="1:15" ht="15" x14ac:dyDescent="0.25">
      <c r="A955" s="1" t="s">
        <v>4586</v>
      </c>
      <c r="B955">
        <v>37.5</v>
      </c>
      <c r="C955">
        <v>81.8</v>
      </c>
      <c r="D955">
        <v>1.2999999999999999E-3</v>
      </c>
      <c r="E955">
        <v>1.2999999999999999E-3</v>
      </c>
      <c r="F955">
        <v>42.985799999999998</v>
      </c>
      <c r="G955">
        <f t="shared" si="42"/>
        <v>5.0282863286174586E-5</v>
      </c>
      <c r="H955">
        <f t="shared" si="43"/>
        <v>2.1813333333333333</v>
      </c>
      <c r="I955">
        <f t="shared" si="44"/>
        <v>1.1252102475585057</v>
      </c>
      <c r="J955">
        <v>2650564</v>
      </c>
      <c r="K955" t="s">
        <v>4587</v>
      </c>
      <c r="L955" s="2" t="s">
        <v>4588</v>
      </c>
      <c r="M955" t="s">
        <v>4589</v>
      </c>
      <c r="N955" t="s">
        <v>4590</v>
      </c>
      <c r="O955" t="s">
        <v>4591</v>
      </c>
    </row>
    <row r="956" spans="1:15" ht="15" x14ac:dyDescent="0.25">
      <c r="A956" s="1" t="s">
        <v>4592</v>
      </c>
      <c r="B956">
        <v>16.100000000000001</v>
      </c>
      <c r="C956">
        <v>36.299999999999997</v>
      </c>
      <c r="D956">
        <v>3.3799999999999997E-2</v>
      </c>
      <c r="E956">
        <v>1.2999999999999999E-3</v>
      </c>
      <c r="F956">
        <v>15.4764</v>
      </c>
      <c r="G956">
        <f t="shared" si="42"/>
        <v>2.8337399963904424E-2</v>
      </c>
      <c r="H956">
        <f t="shared" si="43"/>
        <v>2.2546583850931672</v>
      </c>
      <c r="I956">
        <f t="shared" si="44"/>
        <v>1.1729088598811335</v>
      </c>
      <c r="J956">
        <v>6980594</v>
      </c>
      <c r="K956" t="s">
        <v>4593</v>
      </c>
      <c r="L956" s="2" t="s">
        <v>4593</v>
      </c>
      <c r="M956" t="s">
        <v>4594</v>
      </c>
      <c r="N956" t="s">
        <v>4595</v>
      </c>
      <c r="O956" t="s">
        <v>4596</v>
      </c>
    </row>
    <row r="957" spans="1:15" ht="15" x14ac:dyDescent="0.25">
      <c r="A957" s="1" t="s">
        <v>4597</v>
      </c>
      <c r="B957">
        <v>32.9</v>
      </c>
      <c r="C957">
        <v>78.3</v>
      </c>
      <c r="D957">
        <v>1.2999999999999999E-3</v>
      </c>
      <c r="E957">
        <v>1.2999999999999999E-3</v>
      </c>
      <c r="F957">
        <v>47.711399999999998</v>
      </c>
      <c r="G957">
        <f t="shared" si="42"/>
        <v>1.6937916984986367E-5</v>
      </c>
      <c r="H957">
        <f t="shared" si="43"/>
        <v>2.3799392097264436</v>
      </c>
      <c r="I957">
        <f t="shared" si="44"/>
        <v>1.2509247235557992</v>
      </c>
      <c r="J957">
        <v>3420446</v>
      </c>
      <c r="K957" t="s">
        <v>4598</v>
      </c>
      <c r="L957" s="2" t="s">
        <v>4598</v>
      </c>
      <c r="M957" t="s">
        <v>4599</v>
      </c>
      <c r="N957" t="s">
        <v>4600</v>
      </c>
      <c r="O957" t="s">
        <v>4601</v>
      </c>
    </row>
    <row r="958" spans="1:15" ht="15" x14ac:dyDescent="0.25">
      <c r="A958" s="1" t="s">
        <v>4602</v>
      </c>
      <c r="B958">
        <v>19.3</v>
      </c>
      <c r="C958">
        <v>47.6</v>
      </c>
      <c r="D958">
        <v>1.6899999999999998E-2</v>
      </c>
      <c r="E958">
        <v>1.2999999999999999E-3</v>
      </c>
      <c r="F958">
        <v>25.242699999999999</v>
      </c>
      <c r="G958">
        <f t="shared" si="42"/>
        <v>2.9904049298904701E-3</v>
      </c>
      <c r="H958">
        <f t="shared" si="43"/>
        <v>2.4663212435233159</v>
      </c>
      <c r="I958">
        <f t="shared" si="44"/>
        <v>1.3023607260398631</v>
      </c>
      <c r="J958">
        <v>520609</v>
      </c>
      <c r="K958" t="s">
        <v>4603</v>
      </c>
      <c r="L958" s="2" t="s">
        <v>4603</v>
      </c>
      <c r="M958" t="s">
        <v>4604</v>
      </c>
      <c r="N958" t="s">
        <v>4605</v>
      </c>
      <c r="O958" t="s">
        <v>4606</v>
      </c>
    </row>
    <row r="959" spans="1:15" ht="15" x14ac:dyDescent="0.25">
      <c r="A959" s="1" t="s">
        <v>4607</v>
      </c>
      <c r="B959">
        <v>65.5</v>
      </c>
      <c r="C959">
        <v>163.6</v>
      </c>
      <c r="D959">
        <v>1.2999999999999999E-3</v>
      </c>
      <c r="E959">
        <v>0</v>
      </c>
      <c r="F959">
        <v>86.013900000000007</v>
      </c>
      <c r="G959">
        <f t="shared" si="42"/>
        <v>2.5038597565914851E-9</v>
      </c>
      <c r="H959">
        <f t="shared" si="43"/>
        <v>2.497709923664122</v>
      </c>
      <c r="I959">
        <f t="shared" si="44"/>
        <v>1.3206059365169363</v>
      </c>
      <c r="J959">
        <v>430181</v>
      </c>
      <c r="K959" t="s">
        <v>4608</v>
      </c>
      <c r="L959" s="2" t="s">
        <v>4608</v>
      </c>
      <c r="M959" t="s">
        <v>4609</v>
      </c>
      <c r="N959" t="s">
        <v>4610</v>
      </c>
      <c r="O959" t="s">
        <v>4611</v>
      </c>
    </row>
    <row r="960" spans="1:15" ht="15" x14ac:dyDescent="0.25">
      <c r="A960" s="1" t="s">
        <v>4612</v>
      </c>
      <c r="B960">
        <v>40.4</v>
      </c>
      <c r="C960">
        <v>101.5</v>
      </c>
      <c r="D960">
        <v>1.2999999999999999E-3</v>
      </c>
      <c r="E960">
        <v>0</v>
      </c>
      <c r="F960">
        <v>70.4101</v>
      </c>
      <c r="G960">
        <f t="shared" si="42"/>
        <v>9.0989232134608824E-8</v>
      </c>
      <c r="H960">
        <f t="shared" si="43"/>
        <v>2.5123762376237626</v>
      </c>
      <c r="I960">
        <f t="shared" si="44"/>
        <v>1.329052529320744</v>
      </c>
      <c r="J960">
        <v>3440025</v>
      </c>
      <c r="K960" t="s">
        <v>4613</v>
      </c>
      <c r="L960" s="2" t="s">
        <v>4614</v>
      </c>
      <c r="M960" t="s">
        <v>4615</v>
      </c>
      <c r="N960" t="s">
        <v>4616</v>
      </c>
      <c r="O960" t="s">
        <v>4617</v>
      </c>
    </row>
    <row r="961" spans="1:15" ht="15" x14ac:dyDescent="0.25">
      <c r="A961" s="1" t="s">
        <v>4618</v>
      </c>
      <c r="B961">
        <v>34.9</v>
      </c>
      <c r="C961">
        <v>90.9</v>
      </c>
      <c r="D961">
        <v>1.2999999999999999E-3</v>
      </c>
      <c r="E961">
        <v>0</v>
      </c>
      <c r="F961">
        <v>62.638500000000001</v>
      </c>
      <c r="G961">
        <f t="shared" si="42"/>
        <v>5.4469074987748776E-7</v>
      </c>
      <c r="H961">
        <f t="shared" si="43"/>
        <v>2.6045845272206307</v>
      </c>
      <c r="I961">
        <f t="shared" si="44"/>
        <v>1.381053257984455</v>
      </c>
      <c r="J961">
        <v>5870136</v>
      </c>
      <c r="K961" t="s">
        <v>4619</v>
      </c>
      <c r="L961" s="2" t="s">
        <v>4619</v>
      </c>
      <c r="M961" t="s">
        <v>4620</v>
      </c>
      <c r="N961" t="s">
        <v>4621</v>
      </c>
    </row>
    <row r="962" spans="1:15" ht="15" x14ac:dyDescent="0.25">
      <c r="A962" s="1" t="s">
        <v>4622</v>
      </c>
      <c r="B962">
        <v>38</v>
      </c>
      <c r="C962">
        <v>100.4</v>
      </c>
      <c r="D962">
        <v>1.2999999999999999E-3</v>
      </c>
      <c r="E962">
        <v>0</v>
      </c>
      <c r="F962">
        <v>53.894300000000001</v>
      </c>
      <c r="G962">
        <f t="shared" ref="G962:G972" si="45">IF(F962&gt;0,POWER(10,F962*-1/10),POWER(10,F962/10))</f>
        <v>4.0791530465185595E-6</v>
      </c>
      <c r="H962">
        <f t="shared" ref="H962:H972" si="46">C962/B962</f>
        <v>2.642105263157895</v>
      </c>
      <c r="I962">
        <f t="shared" ref="I962:I972" si="47">LOG(H962,2)</f>
        <v>1.4016879456198243</v>
      </c>
      <c r="J962">
        <v>7320372</v>
      </c>
      <c r="K962" t="s">
        <v>4623</v>
      </c>
      <c r="L962" s="2" t="s">
        <v>4623</v>
      </c>
      <c r="M962" t="s">
        <v>4624</v>
      </c>
      <c r="N962" t="s">
        <v>4625</v>
      </c>
      <c r="O962" t="s">
        <v>4626</v>
      </c>
    </row>
    <row r="963" spans="1:15" ht="15" x14ac:dyDescent="0.25">
      <c r="A963" s="1" t="s">
        <v>4627</v>
      </c>
      <c r="B963">
        <v>16.8</v>
      </c>
      <c r="C963">
        <v>47.2</v>
      </c>
      <c r="D963">
        <v>3.2500000000000001E-2</v>
      </c>
      <c r="E963">
        <v>1.2999999999999999E-3</v>
      </c>
      <c r="F963">
        <v>20.940200000000001</v>
      </c>
      <c r="G963">
        <f t="shared" si="45"/>
        <v>8.0534135300520133E-3</v>
      </c>
      <c r="H963">
        <f t="shared" si="46"/>
        <v>2.8095238095238098</v>
      </c>
      <c r="I963">
        <f t="shared" si="47"/>
        <v>1.4903256265830811</v>
      </c>
      <c r="J963">
        <v>3290278</v>
      </c>
      <c r="K963" t="s">
        <v>4628</v>
      </c>
      <c r="L963" s="2" t="s">
        <v>4628</v>
      </c>
      <c r="M963" t="s">
        <v>4629</v>
      </c>
      <c r="N963" t="s">
        <v>4630</v>
      </c>
    </row>
    <row r="964" spans="1:15" ht="15" x14ac:dyDescent="0.25">
      <c r="A964" s="1" t="s">
        <v>4631</v>
      </c>
      <c r="B964">
        <v>10.199999999999999</v>
      </c>
      <c r="C964">
        <v>30</v>
      </c>
      <c r="D964">
        <v>9.2200000000000004E-2</v>
      </c>
      <c r="E964">
        <v>2.5999999999999999E-3</v>
      </c>
      <c r="F964">
        <v>15.762700000000001</v>
      </c>
      <c r="G964">
        <f t="shared" si="45"/>
        <v>2.6529557119802871E-2</v>
      </c>
      <c r="H964">
        <f t="shared" si="46"/>
        <v>2.9411764705882355</v>
      </c>
      <c r="I964">
        <f t="shared" si="47"/>
        <v>1.5563933485243855</v>
      </c>
      <c r="J964">
        <v>4260528</v>
      </c>
      <c r="K964" t="s">
        <v>4632</v>
      </c>
      <c r="L964" s="2" t="s">
        <v>4632</v>
      </c>
      <c r="M964" t="s">
        <v>4633</v>
      </c>
      <c r="N964" t="s">
        <v>4634</v>
      </c>
      <c r="O964" t="s">
        <v>4635</v>
      </c>
    </row>
    <row r="965" spans="1:15" ht="15" x14ac:dyDescent="0.25">
      <c r="A965" s="1" t="s">
        <v>4607</v>
      </c>
      <c r="B965">
        <v>10.1</v>
      </c>
      <c r="C965">
        <v>30.5</v>
      </c>
      <c r="D965">
        <v>9.35E-2</v>
      </c>
      <c r="E965">
        <v>2.5999999999999999E-3</v>
      </c>
      <c r="F965">
        <v>13.105</v>
      </c>
      <c r="G965">
        <f t="shared" si="45"/>
        <v>4.8921526513441775E-2</v>
      </c>
      <c r="H965">
        <f t="shared" si="46"/>
        <v>3.0198019801980198</v>
      </c>
      <c r="I965">
        <f t="shared" si="47"/>
        <v>1.594453949698454</v>
      </c>
      <c r="J965">
        <v>4220433</v>
      </c>
      <c r="K965" t="s">
        <v>4608</v>
      </c>
      <c r="L965" s="2" t="s">
        <v>4608</v>
      </c>
      <c r="M965" t="s">
        <v>4636</v>
      </c>
      <c r="N965" t="s">
        <v>4610</v>
      </c>
      <c r="O965" t="s">
        <v>4611</v>
      </c>
    </row>
    <row r="966" spans="1:15" ht="15" x14ac:dyDescent="0.25">
      <c r="A966" s="1" t="s">
        <v>4637</v>
      </c>
      <c r="B966">
        <v>9.1999999999999993</v>
      </c>
      <c r="C966">
        <v>27.9</v>
      </c>
      <c r="D966">
        <v>0.1065</v>
      </c>
      <c r="E966">
        <v>6.4999999999999997E-3</v>
      </c>
      <c r="F966">
        <v>14.659599999999999</v>
      </c>
      <c r="G966">
        <f t="shared" si="45"/>
        <v>3.4201094143492324E-2</v>
      </c>
      <c r="H966">
        <f t="shared" si="46"/>
        <v>3.0326086956521738</v>
      </c>
      <c r="I966">
        <f t="shared" si="47"/>
        <v>1.6005593557721749</v>
      </c>
      <c r="J966">
        <v>4250653</v>
      </c>
      <c r="K966" t="s">
        <v>4638</v>
      </c>
      <c r="L966" s="2" t="s">
        <v>4638</v>
      </c>
      <c r="M966" t="s">
        <v>4639</v>
      </c>
      <c r="N966" t="s">
        <v>4640</v>
      </c>
    </row>
    <row r="967" spans="1:15" ht="15" x14ac:dyDescent="0.25">
      <c r="A967" s="1" t="s">
        <v>4641</v>
      </c>
      <c r="B967">
        <v>20.7</v>
      </c>
      <c r="C967">
        <v>70.7</v>
      </c>
      <c r="D967">
        <v>1.17E-2</v>
      </c>
      <c r="E967">
        <v>1.2999999999999999E-3</v>
      </c>
      <c r="F967">
        <v>61.159100000000002</v>
      </c>
      <c r="G967">
        <f t="shared" si="45"/>
        <v>7.65755279971896E-7</v>
      </c>
      <c r="H967">
        <f t="shared" si="46"/>
        <v>3.4154589371980677</v>
      </c>
      <c r="I967">
        <f t="shared" si="47"/>
        <v>1.7720794473100736</v>
      </c>
      <c r="J967">
        <v>2030735</v>
      </c>
      <c r="K967" t="s">
        <v>4642</v>
      </c>
      <c r="L967" s="2" t="s">
        <v>4642</v>
      </c>
      <c r="M967" t="s">
        <v>4643</v>
      </c>
      <c r="N967" t="s">
        <v>4644</v>
      </c>
      <c r="O967" t="s">
        <v>4645</v>
      </c>
    </row>
    <row r="968" spans="1:15" ht="15" x14ac:dyDescent="0.25">
      <c r="A968" s="1" t="s">
        <v>4646</v>
      </c>
      <c r="B968">
        <v>4.8</v>
      </c>
      <c r="C968">
        <v>22.9</v>
      </c>
      <c r="D968">
        <v>0.2104</v>
      </c>
      <c r="E968">
        <v>1.04E-2</v>
      </c>
      <c r="F968">
        <v>14.389699999999999</v>
      </c>
      <c r="G968">
        <f t="shared" si="45"/>
        <v>3.6394017535559431E-2</v>
      </c>
      <c r="H968">
        <f t="shared" si="46"/>
        <v>4.770833333333333</v>
      </c>
      <c r="I968">
        <f t="shared" si="47"/>
        <v>2.2542412873757876</v>
      </c>
      <c r="J968">
        <v>2750474</v>
      </c>
      <c r="K968" t="s">
        <v>4647</v>
      </c>
      <c r="L968" s="2" t="s">
        <v>4647</v>
      </c>
      <c r="M968" t="s">
        <v>4648</v>
      </c>
      <c r="N968" t="s">
        <v>4649</v>
      </c>
      <c r="O968" t="s">
        <v>4650</v>
      </c>
    </row>
    <row r="969" spans="1:15" ht="15" x14ac:dyDescent="0.25">
      <c r="A969" s="1" t="s">
        <v>4651</v>
      </c>
      <c r="B969">
        <v>14.8</v>
      </c>
      <c r="C969">
        <v>74.8</v>
      </c>
      <c r="D969">
        <v>4.0300000000000002E-2</v>
      </c>
      <c r="E969">
        <v>1.2999999999999999E-3</v>
      </c>
      <c r="F969">
        <v>84.867099999999994</v>
      </c>
      <c r="G969">
        <f t="shared" si="45"/>
        <v>3.2605435101362273E-9</v>
      </c>
      <c r="H969">
        <f t="shared" si="46"/>
        <v>5.0540540540540535</v>
      </c>
      <c r="I969">
        <f t="shared" si="47"/>
        <v>2.3374410942586867</v>
      </c>
      <c r="J969">
        <v>650092</v>
      </c>
      <c r="K969" t="s">
        <v>4652</v>
      </c>
      <c r="L969" s="2" t="s">
        <v>4652</v>
      </c>
      <c r="M969" t="s">
        <v>4653</v>
      </c>
      <c r="N969" t="s">
        <v>4654</v>
      </c>
      <c r="O969" t="s">
        <v>4655</v>
      </c>
    </row>
    <row r="970" spans="1:15" ht="15" x14ac:dyDescent="0.25">
      <c r="A970" s="1" t="s">
        <v>4656</v>
      </c>
      <c r="B970">
        <v>20.6</v>
      </c>
      <c r="C970">
        <v>106.4</v>
      </c>
      <c r="D970">
        <v>1.17E-2</v>
      </c>
      <c r="E970">
        <v>0</v>
      </c>
      <c r="F970">
        <v>136.08240000000001</v>
      </c>
      <c r="G970">
        <f t="shared" si="45"/>
        <v>2.4646769300160314E-14</v>
      </c>
      <c r="H970">
        <f t="shared" si="46"/>
        <v>5.1650485436893199</v>
      </c>
      <c r="I970">
        <f t="shared" si="47"/>
        <v>2.3687819083179709</v>
      </c>
      <c r="J970">
        <v>4860762</v>
      </c>
      <c r="K970" t="s">
        <v>4657</v>
      </c>
      <c r="L970" s="2" t="s">
        <v>4657</v>
      </c>
      <c r="M970" t="s">
        <v>4658</v>
      </c>
      <c r="N970" t="s">
        <v>4659</v>
      </c>
      <c r="O970" t="s">
        <v>4660</v>
      </c>
    </row>
    <row r="971" spans="1:15" ht="15" x14ac:dyDescent="0.25">
      <c r="A971" s="1" t="s">
        <v>4661</v>
      </c>
      <c r="B971">
        <v>4.3</v>
      </c>
      <c r="C971">
        <v>28.6</v>
      </c>
      <c r="D971">
        <v>0.21820000000000001</v>
      </c>
      <c r="E971">
        <v>5.1999999999999998E-3</v>
      </c>
      <c r="F971">
        <v>13.9923</v>
      </c>
      <c r="G971">
        <f t="shared" si="45"/>
        <v>3.9881363688746417E-2</v>
      </c>
      <c r="H971">
        <f t="shared" si="46"/>
        <v>6.6511627906976747</v>
      </c>
      <c r="I971">
        <f t="shared" si="47"/>
        <v>2.7336065820762916</v>
      </c>
      <c r="J971">
        <v>2360438</v>
      </c>
      <c r="K971" t="s">
        <v>4662</v>
      </c>
      <c r="L971" s="2" t="s">
        <v>4663</v>
      </c>
      <c r="M971" t="s">
        <v>4664</v>
      </c>
      <c r="N971" t="s">
        <v>4665</v>
      </c>
    </row>
    <row r="972" spans="1:15" ht="15" x14ac:dyDescent="0.25">
      <c r="A972" s="1" t="s">
        <v>4666</v>
      </c>
      <c r="B972">
        <v>1.7</v>
      </c>
      <c r="C972">
        <v>23.8</v>
      </c>
      <c r="D972">
        <v>0.35060000000000002</v>
      </c>
      <c r="E972">
        <v>9.1000000000000004E-3</v>
      </c>
      <c r="F972">
        <v>19.732800000000001</v>
      </c>
      <c r="G972">
        <f t="shared" si="45"/>
        <v>1.0634571609841636E-2</v>
      </c>
      <c r="H972">
        <f t="shared" si="46"/>
        <v>14</v>
      </c>
      <c r="I972">
        <f t="shared" si="47"/>
        <v>3.8073549220576037</v>
      </c>
      <c r="J972">
        <v>7560424</v>
      </c>
      <c r="K972" t="s">
        <v>4667</v>
      </c>
      <c r="L972" s="2" t="s">
        <v>4667</v>
      </c>
      <c r="M972" t="s">
        <v>4668</v>
      </c>
      <c r="N972" t="s">
        <v>4669</v>
      </c>
      <c r="O972" t="s">
        <v>4670</v>
      </c>
    </row>
  </sheetData>
  <hyperlinks>
    <hyperlink ref="L726" r:id="rId1"/>
    <hyperlink ref="L354" r:id="rId2"/>
    <hyperlink ref="L318" r:id="rId3"/>
    <hyperlink ref="L716" r:id="rId4"/>
    <hyperlink ref="L122" r:id="rId5"/>
    <hyperlink ref="L401" r:id="rId6"/>
    <hyperlink ref="L742" r:id="rId7"/>
    <hyperlink ref="L291" r:id="rId8"/>
    <hyperlink ref="L427" r:id="rId9"/>
    <hyperlink ref="L782" r:id="rId10"/>
    <hyperlink ref="L591" r:id="rId11"/>
    <hyperlink ref="L622" r:id="rId12"/>
    <hyperlink ref="L493" r:id="rId13"/>
    <hyperlink ref="L406" r:id="rId14"/>
    <hyperlink ref="L303" r:id="rId15"/>
    <hyperlink ref="L960" r:id="rId16"/>
    <hyperlink ref="L913" r:id="rId17"/>
    <hyperlink ref="L732" r:id="rId18"/>
    <hyperlink ref="L452" r:id="rId19"/>
    <hyperlink ref="L170" r:id="rId20"/>
    <hyperlink ref="L374" r:id="rId21"/>
    <hyperlink ref="L428" r:id="rId22"/>
    <hyperlink ref="L876" r:id="rId23"/>
    <hyperlink ref="L881" r:id="rId24"/>
    <hyperlink ref="L642" r:id="rId25"/>
    <hyperlink ref="L710" r:id="rId26"/>
    <hyperlink ref="L911" r:id="rId27"/>
    <hyperlink ref="L914" r:id="rId28"/>
    <hyperlink ref="L462" r:id="rId29"/>
    <hyperlink ref="L332" r:id="rId30"/>
    <hyperlink ref="L763" r:id="rId31"/>
    <hyperlink ref="L420" r:id="rId32"/>
    <hyperlink ref="L864" r:id="rId33"/>
    <hyperlink ref="L934" r:id="rId34"/>
    <hyperlink ref="L2" r:id="rId35"/>
    <hyperlink ref="L248" r:id="rId36"/>
    <hyperlink ref="L408" r:id="rId37"/>
    <hyperlink ref="L144" r:id="rId38"/>
    <hyperlink ref="L415" r:id="rId39"/>
    <hyperlink ref="L897" r:id="rId40"/>
    <hyperlink ref="L878" r:id="rId41"/>
    <hyperlink ref="L867" r:id="rId42"/>
    <hyperlink ref="L929" r:id="rId43"/>
    <hyperlink ref="L208" r:id="rId44"/>
    <hyperlink ref="L440" r:id="rId45"/>
    <hyperlink ref="L265" r:id="rId46"/>
    <hyperlink ref="L846" r:id="rId47"/>
    <hyperlink ref="L151" r:id="rId48"/>
    <hyperlink ref="L496" r:id="rId49"/>
    <hyperlink ref="L136" r:id="rId50"/>
    <hyperlink ref="L231" r:id="rId51"/>
    <hyperlink ref="L494" r:id="rId52"/>
    <hyperlink ref="L834" r:id="rId53"/>
    <hyperlink ref="L146" r:id="rId54"/>
    <hyperlink ref="L457" r:id="rId55"/>
    <hyperlink ref="L524" r:id="rId56"/>
    <hyperlink ref="L650" r:id="rId57"/>
    <hyperlink ref="L811" r:id="rId58"/>
    <hyperlink ref="L879" r:id="rId59"/>
    <hyperlink ref="L670" r:id="rId60"/>
    <hyperlink ref="L748" r:id="rId61"/>
    <hyperlink ref="L788" r:id="rId62"/>
    <hyperlink ref="L657" r:id="rId63"/>
    <hyperlink ref="L721" r:id="rId64"/>
    <hyperlink ref="L653" r:id="rId65"/>
    <hyperlink ref="L865" r:id="rId66"/>
    <hyperlink ref="L312" r:id="rId67"/>
    <hyperlink ref="L261" r:id="rId68"/>
    <hyperlink ref="L790" r:id="rId69"/>
    <hyperlink ref="L373" r:id="rId70"/>
    <hyperlink ref="L741" r:id="rId71"/>
    <hyperlink ref="L112" r:id="rId72"/>
    <hyperlink ref="L139" r:id="rId73"/>
    <hyperlink ref="L295" r:id="rId74"/>
    <hyperlink ref="L384" r:id="rId75"/>
    <hyperlink ref="L523" r:id="rId76"/>
    <hyperlink ref="L766" r:id="rId77"/>
    <hyperlink ref="L271" r:id="rId78"/>
    <hyperlink ref="L164" r:id="rId79"/>
    <hyperlink ref="L321" r:id="rId80"/>
    <hyperlink ref="L279" r:id="rId81"/>
    <hyperlink ref="L736" r:id="rId82"/>
    <hyperlink ref="L327" r:id="rId83"/>
    <hyperlink ref="L348" r:id="rId84"/>
    <hyperlink ref="L952" r:id="rId85"/>
    <hyperlink ref="L831" r:id="rId86"/>
    <hyperlink ref="L284" r:id="rId87"/>
    <hyperlink ref="L117" r:id="rId88"/>
    <hyperlink ref="L677" r:id="rId89"/>
    <hyperlink ref="L377" r:id="rId90"/>
    <hyperlink ref="L925" r:id="rId91"/>
    <hyperlink ref="L810" r:id="rId92"/>
    <hyperlink ref="L481" r:id="rId93"/>
    <hyperlink ref="L554" r:id="rId94"/>
    <hyperlink ref="L784" r:id="rId95"/>
    <hyperlink ref="L718" r:id="rId96"/>
    <hyperlink ref="L210" r:id="rId97"/>
    <hyperlink ref="L873" r:id="rId98"/>
    <hyperlink ref="L891" r:id="rId99"/>
    <hyperlink ref="L509" r:id="rId100"/>
    <hyperlink ref="L675" r:id="rId101"/>
    <hyperlink ref="L13" r:id="rId102"/>
    <hyperlink ref="L18" r:id="rId103"/>
    <hyperlink ref="L313" r:id="rId104"/>
    <hyperlink ref="L379" r:id="rId105"/>
    <hyperlink ref="L880" r:id="rId106"/>
    <hyperlink ref="L68" r:id="rId107"/>
    <hyperlink ref="L596" r:id="rId108"/>
    <hyperlink ref="L281" r:id="rId109"/>
    <hyperlink ref="L557" r:id="rId110"/>
    <hyperlink ref="L105" r:id="rId111"/>
    <hyperlink ref="L162" r:id="rId112"/>
    <hyperlink ref="L191" r:id="rId113"/>
    <hyperlink ref="L892" r:id="rId114"/>
    <hyperlink ref="L538" r:id="rId115"/>
    <hyperlink ref="L702" r:id="rId116"/>
    <hyperlink ref="L247" r:id="rId117"/>
    <hyperlink ref="L216" r:id="rId118"/>
    <hyperlink ref="L852" r:id="rId119"/>
    <hyperlink ref="L267" r:id="rId120"/>
    <hyperlink ref="L868" r:id="rId121"/>
    <hyperlink ref="L273" r:id="rId122"/>
    <hyperlink ref="L724" r:id="rId123"/>
    <hyperlink ref="L223" r:id="rId124"/>
    <hyperlink ref="L720" r:id="rId125"/>
    <hyperlink ref="L659" r:id="rId126"/>
    <hyperlink ref="L703" r:id="rId127"/>
    <hyperlink ref="L324" r:id="rId128"/>
    <hyperlink ref="L835" r:id="rId129"/>
    <hyperlink ref="L655" r:id="rId130"/>
    <hyperlink ref="L409" r:id="rId131"/>
    <hyperlink ref="L292" r:id="rId132"/>
    <hyperlink ref="L391" r:id="rId133"/>
    <hyperlink ref="L397" r:id="rId134"/>
    <hyperlink ref="L851" r:id="rId135"/>
    <hyperlink ref="L700" r:id="rId136"/>
    <hyperlink ref="L757" r:id="rId137"/>
    <hyperlink ref="L772" r:id="rId138"/>
    <hyperlink ref="L487" r:id="rId139"/>
    <hyperlink ref="L405" r:id="rId140"/>
    <hyperlink ref="L725" r:id="rId141"/>
    <hyperlink ref="L254" r:id="rId142"/>
    <hyperlink ref="L20" r:id="rId143"/>
    <hyperlink ref="L244" r:id="rId144"/>
    <hyperlink ref="L299" r:id="rId145"/>
    <hyperlink ref="L134" r:id="rId146"/>
    <hyperlink ref="L61" r:id="rId147"/>
    <hyperlink ref="L392" r:id="rId148"/>
    <hyperlink ref="L570" r:id="rId149"/>
    <hyperlink ref="L907" r:id="rId150"/>
    <hyperlink ref="L755" r:id="rId151"/>
    <hyperlink ref="L70" r:id="rId152"/>
    <hyperlink ref="L276" r:id="rId153"/>
    <hyperlink ref="L512" r:id="rId154"/>
    <hyperlink ref="L352" r:id="rId155"/>
    <hyperlink ref="L733" r:id="rId156"/>
    <hyperlink ref="L543" r:id="rId157"/>
    <hyperlink ref="L617" r:id="rId158"/>
    <hyperlink ref="L148" r:id="rId159"/>
    <hyperlink ref="L386" r:id="rId160"/>
    <hyperlink ref="L337" r:id="rId161"/>
    <hyperlink ref="L719" r:id="rId162"/>
    <hyperlink ref="L961" r:id="rId163"/>
    <hyperlink ref="L372" r:id="rId164"/>
    <hyperlink ref="L490" r:id="rId165"/>
    <hyperlink ref="L463" r:id="rId166"/>
    <hyperlink ref="L51" r:id="rId167"/>
    <hyperlink ref="L30" r:id="rId168"/>
    <hyperlink ref="L477" r:id="rId169"/>
    <hyperlink ref="L764" r:id="rId170"/>
    <hyperlink ref="L933" r:id="rId171"/>
    <hyperlink ref="L595" r:id="rId172"/>
    <hyperlink ref="L704" r:id="rId173"/>
    <hyperlink ref="L592" r:id="rId174"/>
    <hyperlink ref="L345" r:id="rId175"/>
    <hyperlink ref="L619" r:id="rId176"/>
    <hyperlink ref="L471" r:id="rId177"/>
    <hyperlink ref="L351" r:id="rId178"/>
    <hyperlink ref="L242" r:id="rId179"/>
    <hyperlink ref="L277" r:id="rId180"/>
    <hyperlink ref="L226" r:id="rId181"/>
    <hyperlink ref="L55" r:id="rId182"/>
    <hyperlink ref="L687" r:id="rId183"/>
    <hyperlink ref="L500" r:id="rId184"/>
    <hyperlink ref="L533" r:id="rId185"/>
    <hyperlink ref="L735" r:id="rId186"/>
    <hyperlink ref="L319" r:id="rId187"/>
    <hyperlink ref="L106" r:id="rId188"/>
    <hyperlink ref="L48" r:id="rId189"/>
    <hyperlink ref="L569" r:id="rId190"/>
    <hyperlink ref="L404" r:id="rId191"/>
    <hyperlink ref="L722" r:id="rId192"/>
    <hyperlink ref="L110" r:id="rId193"/>
    <hyperlink ref="L124" r:id="rId194"/>
    <hyperlink ref="L358" r:id="rId195"/>
    <hyperlink ref="L228" r:id="rId196"/>
    <hyperlink ref="L41" r:id="rId197"/>
    <hyperlink ref="L296" r:id="rId198"/>
    <hyperlink ref="L309" r:id="rId199"/>
    <hyperlink ref="L98" r:id="rId200"/>
    <hyperlink ref="L582" r:id="rId201"/>
    <hyperlink ref="L29" r:id="rId202"/>
    <hyperlink ref="L390" r:id="rId203"/>
    <hyperlink ref="L37" r:id="rId204"/>
    <hyperlink ref="L96" r:id="rId205"/>
    <hyperlink ref="L935" r:id="rId206"/>
    <hyperlink ref="L221" r:id="rId207"/>
    <hyperlink ref="L593" r:id="rId208"/>
    <hyperlink ref="L489" r:id="rId209"/>
    <hyperlink ref="L573" r:id="rId210"/>
    <hyperlink ref="L829" r:id="rId211"/>
    <hyperlink ref="L259" r:id="rId212"/>
    <hyperlink ref="L767" r:id="rId213"/>
    <hyperlink ref="L460" r:id="rId214"/>
    <hyperlink ref="L762" r:id="rId215"/>
    <hyperlink ref="L225" r:id="rId216"/>
    <hyperlink ref="L290" r:id="rId217"/>
    <hyperlink ref="L694" r:id="rId218"/>
    <hyperlink ref="L62" r:id="rId219"/>
    <hyperlink ref="L283" r:id="rId220"/>
    <hyperlink ref="L422" r:id="rId221"/>
    <hyperlink ref="L577" r:id="rId222"/>
    <hyperlink ref="L564" r:id="rId223"/>
    <hyperlink ref="L495" r:id="rId224"/>
    <hyperlink ref="L738" r:id="rId225"/>
    <hyperlink ref="L936" r:id="rId226"/>
    <hyperlink ref="L946" r:id="rId227"/>
    <hyperlink ref="L360" r:id="rId228"/>
    <hyperlink ref="L74" r:id="rId229"/>
    <hyperlink ref="L414" r:id="rId230"/>
    <hyperlink ref="L357" r:id="rId231"/>
    <hyperlink ref="L579" r:id="rId232"/>
    <hyperlink ref="L712" r:id="rId233"/>
    <hyperlink ref="L519" r:id="rId234"/>
    <hyperlink ref="L847" r:id="rId235"/>
    <hyperlink ref="L629" r:id="rId236"/>
    <hyperlink ref="L347" r:id="rId237"/>
    <hyperlink ref="L434" r:id="rId238"/>
    <hyperlink ref="L794" r:id="rId239"/>
    <hyperlink ref="L507" r:id="rId240"/>
    <hyperlink ref="L320" r:id="rId241"/>
    <hyperlink ref="L69" r:id="rId242"/>
    <hyperlink ref="L660" r:id="rId243"/>
    <hyperlink ref="L378" r:id="rId244"/>
    <hyperlink ref="L465" r:id="rId245"/>
    <hyperlink ref="L506" r:id="rId246"/>
    <hyperlink ref="L962" r:id="rId247"/>
    <hyperlink ref="L648" r:id="rId248"/>
    <hyperlink ref="L663" r:id="rId249"/>
    <hyperlink ref="L395" r:id="rId250"/>
    <hyperlink ref="L256" r:id="rId251"/>
    <hyperlink ref="L287" r:id="rId252"/>
    <hyperlink ref="L305" r:id="rId253"/>
    <hyperlink ref="L615" r:id="rId254"/>
    <hyperlink ref="L389" r:id="rId255"/>
    <hyperlink ref="L686" r:id="rId256"/>
    <hyperlink ref="L342" r:id="rId257"/>
    <hyperlink ref="L252" r:id="rId258"/>
    <hyperlink ref="L520" r:id="rId259"/>
    <hyperlink ref="L416" r:id="rId260"/>
    <hyperlink ref="L877" r:id="rId261"/>
    <hyperlink ref="L632" r:id="rId262"/>
    <hyperlink ref="L214" r:id="rId263"/>
    <hyperlink ref="L431" r:id="rId264"/>
    <hyperlink ref="L433" r:id="rId265"/>
    <hyperlink ref="L746" r:id="rId266"/>
    <hyperlink ref="L423" r:id="rId267"/>
    <hyperlink ref="L453" r:id="rId268"/>
    <hyperlink ref="L286" r:id="rId269"/>
    <hyperlink ref="L895" r:id="rId270"/>
    <hyperlink ref="L346" r:id="rId271"/>
    <hyperlink ref="L142" r:id="rId272"/>
    <hyperlink ref="L598" r:id="rId273"/>
    <hyperlink ref="L480" r:id="rId274"/>
    <hyperlink ref="L49" r:id="rId275"/>
    <hyperlink ref="L154" r:id="rId276"/>
    <hyperlink ref="L715" r:id="rId277"/>
    <hyperlink ref="L900" r:id="rId278"/>
    <hyperlink ref="L99" r:id="rId279"/>
    <hyperlink ref="L854" r:id="rId280"/>
    <hyperlink ref="L197" r:id="rId281"/>
    <hyperlink ref="L185" r:id="rId282"/>
    <hyperlink ref="L196" r:id="rId283"/>
    <hyperlink ref="L411" r:id="rId284"/>
    <hyperlink ref="L518" r:id="rId285"/>
    <hyperlink ref="L224" r:id="rId286"/>
    <hyperlink ref="L34" r:id="rId287"/>
    <hyperlink ref="L871" r:id="rId288"/>
    <hyperlink ref="L12" r:id="rId289"/>
    <hyperlink ref="L504" r:id="rId290"/>
    <hyperlink ref="L203" r:id="rId291"/>
    <hyperlink ref="L754" r:id="rId292"/>
    <hyperlink ref="L38" r:id="rId293"/>
    <hyperlink ref="L769" r:id="rId294"/>
    <hyperlink ref="L957" r:id="rId295"/>
    <hyperlink ref="L165" r:id="rId296"/>
    <hyperlink ref="L153" r:id="rId297"/>
    <hyperlink ref="L792" r:id="rId298"/>
    <hyperlink ref="L774" r:id="rId299"/>
    <hyperlink ref="L425" r:id="rId300"/>
    <hyperlink ref="L331" r:id="rId301"/>
    <hyperlink ref="L113" r:id="rId302"/>
    <hyperlink ref="L176" r:id="rId303"/>
    <hyperlink ref="L375" r:id="rId304"/>
    <hyperlink ref="L964" r:id="rId305"/>
    <hyperlink ref="L8" r:id="rId306"/>
    <hyperlink ref="L678" r:id="rId307"/>
    <hyperlink ref="L71" r:id="rId308"/>
    <hyperlink ref="L75" r:id="rId309"/>
    <hyperlink ref="L750" r:id="rId310"/>
    <hyperlink ref="L466" r:id="rId311"/>
    <hyperlink ref="L356" r:id="rId312"/>
    <hyperlink ref="L125" r:id="rId313"/>
    <hyperlink ref="L773" r:id="rId314"/>
    <hyperlink ref="L234" r:id="rId315"/>
    <hyperlink ref="L207" r:id="rId316"/>
    <hyperlink ref="L317" r:id="rId317"/>
    <hyperlink ref="L587" r:id="rId318"/>
    <hyperlink ref="L590" r:id="rId319"/>
    <hyperlink ref="L971" r:id="rId320"/>
    <hyperlink ref="L219" r:id="rId321"/>
    <hyperlink ref="L611" r:id="rId322"/>
    <hyperlink ref="L26" r:id="rId323"/>
    <hyperlink ref="L9" r:id="rId324"/>
    <hyperlink ref="L64" r:id="rId325"/>
    <hyperlink ref="L175" r:id="rId326"/>
    <hyperlink ref="L368" r:id="rId327"/>
    <hyperlink ref="L608" r:id="rId328"/>
    <hyperlink ref="L67" r:id="rId329"/>
    <hyperlink ref="L157" r:id="rId330"/>
    <hyperlink ref="L654" r:id="rId331"/>
    <hyperlink ref="L820" r:id="rId332"/>
    <hyperlink ref="L901" r:id="rId333"/>
    <hyperlink ref="L848" r:id="rId334"/>
    <hyperlink ref="L844" r:id="rId335"/>
    <hyperlink ref="L781" r:id="rId336"/>
    <hyperlink ref="L840" r:id="rId337"/>
    <hyperlink ref="L776" r:id="rId338"/>
    <hyperlink ref="L599" r:id="rId339"/>
    <hyperlink ref="L822" r:id="rId340"/>
    <hyperlink ref="L664" r:id="rId341"/>
    <hyperlink ref="L628" r:id="rId342"/>
    <hyperlink ref="L421" r:id="rId343"/>
    <hyperlink ref="L22" r:id="rId344"/>
    <hyperlink ref="L57" r:id="rId345"/>
    <hyperlink ref="L194" r:id="rId346"/>
    <hyperlink ref="L159" r:id="rId347"/>
    <hyperlink ref="L166" r:id="rId348"/>
    <hyperlink ref="L350" r:id="rId349"/>
    <hyperlink ref="L65" r:id="rId350"/>
    <hyperlink ref="L253" r:id="rId351"/>
    <hyperlink ref="L446" r:id="rId352"/>
    <hyperlink ref="L749" r:id="rId353"/>
    <hyperlink ref="L73" r:id="rId354"/>
    <hyperlink ref="L21" r:id="rId355"/>
    <hyperlink ref="L173" r:id="rId356"/>
    <hyperlink ref="L53" r:id="rId357"/>
    <hyperlink ref="L908" r:id="rId358"/>
    <hyperlink ref="L333" r:id="rId359"/>
    <hyperlink ref="L626" r:id="rId360"/>
    <hyperlink ref="L545" r:id="rId361"/>
    <hyperlink ref="L86" r:id="rId362"/>
    <hyperlink ref="L236" r:id="rId363"/>
    <hyperlink ref="L727" r:id="rId364"/>
    <hyperlink ref="L875" r:id="rId365"/>
    <hyperlink ref="L482" r:id="rId366"/>
    <hyperlink ref="L923" r:id="rId367"/>
    <hyperlink ref="L33" r:id="rId368"/>
    <hyperlink ref="L294" r:id="rId369"/>
    <hyperlink ref="L7" r:id="rId370"/>
    <hyperlink ref="L899" r:id="rId371"/>
    <hyperlink ref="L604" r:id="rId372"/>
    <hyperlink ref="L808" r:id="rId373"/>
    <hyperlink ref="L186" r:id="rId374"/>
    <hyperlink ref="L455" r:id="rId375"/>
    <hyperlink ref="L551" r:id="rId376"/>
    <hyperlink ref="L147" r:id="rId377"/>
    <hyperlink ref="L777" r:id="rId378"/>
    <hyperlink ref="L614" r:id="rId379"/>
    <hyperlink ref="L618" r:id="rId380"/>
    <hyperlink ref="L885" r:id="rId381"/>
    <hyperlink ref="L54" r:id="rId382"/>
    <hyperlink ref="L84" r:id="rId383"/>
    <hyperlink ref="L44" r:id="rId384"/>
    <hyperlink ref="L241" r:id="rId385"/>
    <hyperlink ref="L544" r:id="rId386"/>
    <hyperlink ref="L14" r:id="rId387"/>
    <hyperlink ref="L40" r:id="rId388"/>
    <hyperlink ref="L796" r:id="rId389"/>
    <hyperlink ref="L19" r:id="rId390"/>
    <hyperlink ref="L11" r:id="rId391"/>
    <hyperlink ref="L138" r:id="rId392"/>
    <hyperlink ref="L400" r:id="rId393"/>
    <hyperlink ref="L56" r:id="rId394"/>
    <hyperlink ref="L970" r:id="rId395"/>
    <hyperlink ref="L123" r:id="rId396"/>
    <hyperlink ref="L665" r:id="rId397"/>
    <hyperlink ref="L35" r:id="rId398"/>
    <hyperlink ref="L130" r:id="rId399"/>
    <hyperlink ref="L103" r:id="rId400"/>
    <hyperlink ref="L169" r:id="rId401"/>
    <hyperlink ref="L323" r:id="rId402"/>
    <hyperlink ref="L280" r:id="rId403"/>
    <hyperlink ref="L515" r:id="rId404"/>
    <hyperlink ref="L200" r:id="rId405"/>
    <hyperlink ref="L508" r:id="rId406"/>
    <hyperlink ref="L921" r:id="rId407"/>
    <hyperlink ref="L896" r:id="rId408"/>
    <hyperlink ref="L760" r:id="rId409"/>
    <hyperlink ref="L872" r:id="rId410"/>
    <hyperlink ref="L958" r:id="rId411"/>
    <hyperlink ref="L24" r:id="rId412"/>
    <hyperlink ref="L747" r:id="rId413"/>
    <hyperlink ref="L398" r:id="rId414"/>
    <hyperlink ref="L364" r:id="rId415"/>
    <hyperlink ref="L171" r:id="rId416"/>
    <hyperlink ref="L849" r:id="rId417"/>
    <hyperlink ref="L114" r:id="rId418"/>
    <hyperlink ref="L137" r:id="rId419"/>
    <hyperlink ref="L193" r:id="rId420"/>
    <hyperlink ref="L87" r:id="rId421"/>
    <hyperlink ref="L510" r:id="rId422"/>
    <hyperlink ref="L882" r:id="rId423"/>
    <hyperlink ref="L300" r:id="rId424"/>
    <hyperlink ref="L304" r:id="rId425"/>
    <hyperlink ref="L349" r:id="rId426"/>
    <hyperlink ref="L771" r:id="rId427"/>
    <hyperlink ref="L217" r:id="rId428"/>
    <hyperlink ref="L972" r:id="rId429"/>
    <hyperlink ref="L823" r:id="rId430"/>
    <hyperlink ref="L857" r:id="rId431"/>
    <hyperlink ref="L637" r:id="rId432"/>
    <hyperlink ref="L402" r:id="rId433"/>
    <hyperlink ref="L90" r:id="rId434"/>
    <hyperlink ref="L698" r:id="rId435"/>
    <hyperlink ref="L833" r:id="rId436"/>
    <hyperlink ref="L412" r:id="rId437"/>
    <hyperlink ref="L888" r:id="rId438"/>
    <hyperlink ref="L826" r:id="rId439"/>
    <hyperlink ref="L930" r:id="rId440"/>
    <hyperlink ref="L5" r:id="rId441"/>
    <hyperlink ref="L578" r:id="rId442"/>
    <hyperlink ref="L805" r:id="rId443"/>
    <hyperlink ref="L800" r:id="rId444"/>
    <hyperlink ref="L690" r:id="rId445"/>
    <hyperlink ref="L789" r:id="rId446"/>
    <hyperlink ref="L181" r:id="rId447"/>
    <hyperlink ref="L841" r:id="rId448"/>
    <hyperlink ref="L560" r:id="rId449"/>
    <hyperlink ref="L869" r:id="rId450"/>
    <hyperlink ref="L801" r:id="rId451"/>
    <hyperlink ref="L585" r:id="rId452"/>
    <hyperlink ref="L656" r:id="rId453"/>
    <hyperlink ref="L809" r:id="rId454"/>
    <hyperlink ref="L830" r:id="rId455"/>
    <hyperlink ref="L783" r:id="rId456"/>
    <hyperlink ref="L893" r:id="rId457"/>
    <hyperlink ref="L644" r:id="rId458"/>
    <hyperlink ref="L866" r:id="rId459"/>
    <hyperlink ref="L344" r:id="rId460"/>
    <hyperlink ref="L711" r:id="rId461"/>
    <hyperlink ref="L499" r:id="rId462"/>
    <hyperlink ref="L669" r:id="rId463"/>
    <hyperlink ref="L682" r:id="rId464"/>
    <hyperlink ref="L861" r:id="rId465"/>
    <hyperlink ref="L31" r:id="rId466"/>
    <hyperlink ref="L28" r:id="rId467"/>
    <hyperlink ref="L713" r:id="rId468"/>
    <hyperlink ref="L3" r:id="rId469"/>
    <hyperlink ref="L944" r:id="rId470"/>
    <hyperlink ref="L17" r:id="rId471"/>
    <hyperlink ref="L744" r:id="rId472"/>
    <hyperlink ref="L174" r:id="rId473"/>
    <hyperlink ref="L269" r:id="rId474"/>
    <hyperlink ref="L941" r:id="rId475"/>
    <hyperlink ref="L862" r:id="rId476"/>
    <hyperlink ref="L198" r:id="rId477"/>
    <hyperlink ref="L451" r:id="rId478"/>
    <hyperlink ref="L807" r:id="rId479"/>
    <hyperlink ref="L890" r:id="rId480"/>
    <hyperlink ref="L839" r:id="rId481"/>
    <hyperlink ref="L631" r:id="rId482"/>
    <hyperlink ref="L904" r:id="rId483"/>
    <hyperlink ref="L943" r:id="rId484"/>
    <hyperlink ref="L638" r:id="rId485"/>
    <hyperlink ref="L668" r:id="rId486"/>
    <hyperlink ref="L842" r:id="rId487"/>
    <hyperlink ref="L262" r:id="rId488"/>
    <hyperlink ref="L819" r:id="rId489"/>
    <hyperlink ref="L845" r:id="rId490"/>
    <hyperlink ref="L699" r:id="rId491"/>
    <hyperlink ref="L491" r:id="rId492"/>
    <hyperlink ref="L927" r:id="rId493"/>
    <hyperlink ref="L954" r:id="rId494"/>
    <hyperlink ref="L858" r:id="rId495"/>
    <hyperlink ref="L924" r:id="rId496"/>
    <hyperlink ref="L803" r:id="rId497"/>
    <hyperlink ref="L906" r:id="rId498"/>
    <hyperlink ref="L583" r:id="rId499"/>
    <hyperlink ref="L572" r:id="rId500"/>
    <hyperlink ref="L613" r:id="rId501"/>
    <hyperlink ref="L616" r:id="rId502"/>
    <hyperlink ref="L612" r:id="rId503"/>
    <hyperlink ref="L168" r:id="rId504"/>
    <hyperlink ref="L915" r:id="rId505"/>
    <hyperlink ref="L140" r:id="rId506"/>
    <hyperlink ref="L529" r:id="rId507"/>
    <hyperlink ref="L526" r:id="rId508"/>
    <hyperlink ref="L588" r:id="rId509"/>
    <hyperlink ref="L828" r:id="rId510"/>
    <hyperlink ref="L624" r:id="rId511"/>
    <hyperlink ref="L674" r:id="rId512"/>
    <hyperlink ref="L559" r:id="rId513"/>
    <hyperlink ref="L894" r:id="rId514"/>
    <hyperlink ref="L680" r:id="rId515"/>
    <hyperlink ref="L133" r:id="rId516"/>
    <hyperlink ref="L949" r:id="rId517"/>
    <hyperlink ref="L920" r:id="rId518"/>
    <hyperlink ref="L779" r:id="rId519"/>
    <hyperlink ref="L740" r:id="rId520"/>
    <hyperlink ref="L939" r:id="rId521"/>
    <hyperlink ref="L376" r:id="rId522"/>
    <hyperlink ref="L641" r:id="rId523"/>
    <hyperlink ref="L32" r:id="rId524"/>
    <hyperlink ref="L795" r:id="rId525"/>
    <hyperlink ref="L562" r:id="rId526"/>
    <hyperlink ref="L816" r:id="rId527"/>
    <hyperlink ref="L910" r:id="rId528"/>
    <hyperlink ref="L813" r:id="rId529"/>
    <hyperlink ref="L92" r:id="rId530"/>
    <hyperlink ref="L4" r:id="rId531"/>
    <hyperlink ref="L621" r:id="rId532"/>
    <hyperlink ref="L673" r:id="rId533"/>
    <hyperlink ref="L483" r:id="rId534"/>
    <hyperlink ref="L600" r:id="rId535"/>
    <hyperlink ref="L824" r:id="rId536"/>
    <hyperlink ref="L243" r:id="rId537"/>
    <hyperlink ref="L603" r:id="rId538"/>
    <hyperlink ref="L870" r:id="rId539"/>
    <hyperlink ref="L918" r:id="rId540"/>
    <hyperlink ref="L521" r:id="rId541"/>
    <hyperlink ref="L649" r:id="rId542"/>
    <hyperlink ref="L953" r:id="rId543"/>
    <hyperlink ref="L728" r:id="rId544"/>
    <hyperlink ref="L505" r:id="rId545"/>
    <hyperlink ref="L917" r:id="rId546"/>
    <hyperlink ref="L709" r:id="rId547"/>
    <hyperlink ref="L549" r:id="rId548"/>
    <hyperlink ref="L832" r:id="rId549"/>
    <hyperlink ref="L586" r:id="rId550"/>
    <hyperlink ref="L818" r:id="rId551"/>
    <hyperlink ref="L692" r:id="rId552"/>
    <hyperlink ref="L79" r:id="rId553"/>
    <hyperlink ref="L950" r:id="rId554"/>
    <hyperlink ref="L739" r:id="rId555"/>
    <hyperlink ref="L963" r:id="rId556"/>
    <hyperlink ref="L666" r:id="rId557"/>
    <hyperlink ref="L730" r:id="rId558"/>
    <hyperlink ref="L161" r:id="rId559"/>
    <hyperlink ref="L753" r:id="rId560"/>
    <hyperlink ref="L860" r:id="rId561"/>
    <hyperlink ref="L77" r:id="rId562"/>
    <hyperlink ref="L863" r:id="rId563"/>
    <hyperlink ref="L23" r:id="rId564"/>
    <hyperlink ref="L697" r:id="rId565"/>
    <hyperlink ref="L798" r:id="rId566"/>
    <hyperlink ref="L177" r:id="rId567"/>
    <hyperlink ref="L78" r:id="rId568"/>
    <hyperlink ref="L576" r:id="rId569"/>
    <hyperlink ref="L448" r:id="rId570"/>
    <hyperlink ref="L202" r:id="rId571"/>
    <hyperlink ref="L183" r:id="rId572"/>
    <hyperlink ref="L552" r:id="rId573"/>
    <hyperlink ref="L108" r:id="rId574"/>
    <hyperlink ref="L88" r:id="rId575"/>
    <hyperlink ref="L366" r:id="rId576"/>
    <hyperlink ref="L145" r:id="rId577"/>
    <hyperlink ref="L498" r:id="rId578"/>
    <hyperlink ref="L407" r:id="rId579"/>
    <hyperlink ref="L555" r:id="rId580"/>
    <hyperlink ref="L634" r:id="rId581"/>
    <hyperlink ref="L838" r:id="rId582"/>
    <hyperlink ref="L905" r:id="rId583"/>
    <hyperlink ref="L419" r:id="rId584"/>
    <hyperlink ref="L399" r:id="rId585"/>
    <hyperlink ref="L83" r:id="rId586"/>
    <hyperlink ref="L222" r:id="rId587"/>
    <hyperlink ref="L966" r:id="rId588"/>
    <hyperlink ref="L609" r:id="rId589"/>
    <hyperlink ref="L814" r:id="rId590"/>
    <hyperlink ref="L667" r:id="rId591"/>
    <hyperlink ref="L473" r:id="rId592"/>
    <hyperlink ref="L93" r:id="rId593"/>
    <hyperlink ref="L472" r:id="rId594"/>
    <hyperlink ref="L272" r:id="rId595"/>
    <hyperlink ref="L251" r:id="rId596"/>
    <hyperlink ref="L969" r:id="rId597"/>
    <hyperlink ref="L902" r:id="rId598"/>
    <hyperlink ref="L793" r:id="rId599"/>
    <hyperlink ref="L605" r:id="rId600"/>
    <hyperlink ref="L856" r:id="rId601"/>
    <hyperlink ref="L396" r:id="rId602"/>
    <hyperlink ref="L681" r:id="rId603"/>
    <hyperlink ref="L418" r:id="rId604"/>
    <hyperlink ref="L275" r:id="rId605"/>
    <hyperlink ref="L492" r:id="rId606"/>
    <hyperlink ref="L501" r:id="rId607"/>
    <hyperlink ref="L639" r:id="rId608"/>
    <hyperlink ref="L693" r:id="rId609"/>
    <hyperlink ref="L189" r:id="rId610"/>
    <hyperlink ref="L36" r:id="rId611"/>
    <hyperlink ref="L383" r:id="rId612"/>
    <hyperlink ref="L282" r:id="rId613"/>
    <hyperlink ref="L230" r:id="rId614"/>
    <hyperlink ref="L50" r:id="rId615"/>
    <hyperlink ref="L751" r:id="rId616"/>
    <hyperlink ref="L233" r:id="rId617"/>
    <hyperlink ref="L59" r:id="rId618"/>
    <hyperlink ref="L10" r:id="rId619"/>
    <hyperlink ref="L121" r:id="rId620"/>
    <hyperlink ref="L476" r:id="rId621"/>
    <hyperlink ref="L209" r:id="rId622"/>
    <hyperlink ref="L188" r:id="rId623"/>
    <hyperlink ref="L413" r:id="rId624"/>
    <hyperlink ref="L942" r:id="rId625"/>
    <hyperlink ref="L485" r:id="rId626"/>
    <hyperlink ref="L141" r:id="rId627"/>
    <hyperlink ref="L442" r:id="rId628"/>
    <hyperlink ref="L85" r:id="rId629"/>
    <hyperlink ref="L566" r:id="rId630"/>
    <hyperlink ref="L571" r:id="rId631"/>
    <hyperlink ref="L926" r:id="rId632"/>
    <hyperlink ref="L785" r:id="rId633"/>
    <hyperlink ref="L887" r:id="rId634"/>
    <hyperlink ref="L488" r:id="rId635"/>
    <hyperlink ref="L239" r:id="rId636"/>
    <hyperlink ref="L695" r:id="rId637"/>
    <hyperlink ref="L325" r:id="rId638"/>
    <hyperlink ref="L330" r:id="rId639"/>
    <hyperlink ref="L201" r:id="rId640"/>
    <hyperlink ref="L301" r:id="rId641"/>
    <hyperlink ref="L780" r:id="rId642"/>
    <hyperlink ref="L528" r:id="rId643"/>
    <hyperlink ref="L827" r:id="rId644"/>
    <hyperlink ref="L676" r:id="rId645"/>
    <hyperlink ref="L705" r:id="rId646"/>
    <hyperlink ref="L80" r:id="rId647"/>
    <hyperlink ref="L212" r:id="rId648"/>
    <hyperlink ref="L928" r:id="rId649"/>
    <hyperlink ref="L786" r:id="rId650"/>
    <hyperlink ref="L574" r:id="rId651"/>
    <hyperlink ref="L227" r:id="rId652"/>
    <hyperlink ref="L575" r:id="rId653"/>
    <hyperlink ref="L238" r:id="rId654"/>
    <hyperlink ref="L967" r:id="rId655"/>
    <hyperlink ref="L799" r:id="rId656"/>
    <hyperlink ref="L432" r:id="rId657"/>
    <hyperlink ref="L298" r:id="rId658"/>
    <hyperlink ref="L640" r:id="rId659"/>
    <hyperlink ref="L63" r:id="rId660"/>
    <hyperlink ref="L184" r:id="rId661"/>
    <hyperlink ref="L525" r:id="rId662"/>
    <hyperlink ref="L475" r:id="rId663"/>
    <hyperlink ref="L502" r:id="rId664"/>
    <hyperlink ref="L131" r:id="rId665"/>
    <hyperlink ref="L245" r:id="rId666"/>
    <hyperlink ref="L307" r:id="rId667"/>
    <hyperlink ref="L160" r:id="rId668"/>
    <hyperlink ref="L263" r:id="rId669"/>
    <hyperlink ref="L16" r:id="rId670"/>
    <hyperlink ref="L561" r:id="rId671"/>
    <hyperlink ref="L450" r:id="rId672"/>
    <hyperlink ref="L806" r:id="rId673"/>
    <hyperlink ref="L646" r:id="rId674"/>
    <hyperlink ref="L768" r:id="rId675"/>
    <hyperlink ref="L116" r:id="rId676"/>
    <hyperlink ref="L46" r:id="rId677"/>
    <hyperlink ref="L127" r:id="rId678"/>
    <hyperlink ref="L101" r:id="rId679"/>
    <hyperlink ref="L288" r:id="rId680"/>
    <hyperlink ref="L45" r:id="rId681"/>
    <hyperlink ref="L126" r:id="rId682"/>
    <hyperlink ref="L478" r:id="rId683"/>
    <hyperlink ref="L82" r:id="rId684"/>
    <hyperlink ref="L652" r:id="rId685"/>
    <hyperlink ref="L937" r:id="rId686"/>
    <hyperlink ref="L843" r:id="rId687"/>
    <hyperlink ref="L787" r:id="rId688"/>
    <hyperlink ref="L886" r:id="rId689"/>
    <hyperlink ref="L437" r:id="rId690"/>
    <hyperlink ref="L436" r:id="rId691"/>
    <hyperlink ref="L149" r:id="rId692"/>
    <hyperlink ref="L47" r:id="rId693"/>
    <hyperlink ref="L43" r:id="rId694"/>
    <hyperlink ref="L688" r:id="rId695"/>
    <hyperlink ref="L581" r:id="rId696"/>
    <hyperlink ref="L759" r:id="rId697"/>
    <hyperlink ref="L441" r:id="rId698"/>
    <hyperlink ref="L756" r:id="rId699"/>
    <hyperlink ref="L468" r:id="rId700"/>
    <hyperlink ref="L403" r:id="rId701"/>
    <hyperlink ref="L365" r:id="rId702"/>
    <hyperlink ref="L601" r:id="rId703"/>
    <hyperlink ref="L459" r:id="rId704"/>
    <hyperlink ref="L232" r:id="rId705"/>
    <hyperlink ref="L289" r:id="rId706"/>
    <hyperlink ref="L874" r:id="rId707"/>
    <hyperlink ref="L410" r:id="rId708"/>
    <hyperlink ref="L438" r:id="rId709"/>
    <hyperlink ref="L340" r:id="rId710"/>
    <hyperlink ref="L679" r:id="rId711"/>
    <hyperlink ref="L237" r:id="rId712"/>
    <hyperlink ref="L456" r:id="rId713"/>
    <hyperlink ref="L546" r:id="rId714"/>
    <hyperlink ref="L192" r:id="rId715"/>
    <hyperlink ref="L447" r:id="rId716"/>
    <hyperlink ref="L439" r:id="rId717"/>
    <hyperlink ref="L129" r:id="rId718"/>
    <hyperlink ref="L104" r:id="rId719"/>
    <hyperlink ref="L567" r:id="rId720"/>
    <hyperlink ref="L645" r:id="rId721"/>
    <hyperlink ref="L765" r:id="rId722"/>
    <hyperlink ref="L531" r:id="rId723"/>
    <hyperlink ref="L607" r:id="rId724"/>
    <hyperlink ref="L336" r:id="rId725"/>
    <hyperlink ref="L623" r:id="rId726"/>
    <hyperlink ref="L94" r:id="rId727"/>
    <hyperlink ref="L315" r:id="rId728"/>
    <hyperlink ref="L563" r:id="rId729"/>
    <hyperlink ref="L761" r:id="rId730"/>
    <hyperlink ref="L517" r:id="rId731"/>
    <hyperlink ref="L268" r:id="rId732"/>
    <hyperlink ref="L884" r:id="rId733"/>
    <hyperlink ref="L812" r:id="rId734"/>
    <hyperlink ref="L370" r:id="rId735"/>
    <hyperlink ref="L179" r:id="rId736"/>
    <hyperlink ref="L955" r:id="rId737"/>
    <hyperlink ref="L938" r:id="rId738"/>
    <hyperlink ref="L39" r:id="rId739"/>
    <hyperlink ref="L218" r:id="rId740"/>
    <hyperlink ref="L363" r:id="rId741"/>
    <hyperlink ref="L731" r:id="rId742"/>
    <hyperlink ref="L479" r:id="rId743"/>
    <hyperlink ref="L647" r:id="rId744"/>
    <hyperlink ref="L335" r:id="rId745"/>
    <hyperlink ref="L903" r:id="rId746"/>
    <hyperlink ref="L338" r:id="rId747"/>
    <hyperlink ref="L683" r:id="rId748"/>
    <hyperlink ref="L97" r:id="rId749"/>
    <hyperlink ref="L606" r:id="rId750"/>
    <hyperlink ref="L584" r:id="rId751"/>
    <hyperlink ref="L371" r:id="rId752"/>
    <hyperlink ref="L172" r:id="rId753"/>
    <hyperlink ref="L15" r:id="rId754"/>
    <hyperlink ref="L52" r:id="rId755"/>
    <hyperlink ref="L597" r:id="rId756"/>
    <hyperlink ref="L522" r:id="rId757"/>
    <hyperlink ref="L602" r:id="rId758"/>
    <hyperlink ref="L610" r:id="rId759"/>
    <hyperlink ref="L548" r:id="rId760"/>
    <hyperlink ref="L553" r:id="rId761"/>
    <hyperlink ref="L643" r:id="rId762"/>
    <hyperlink ref="L685" r:id="rId763"/>
    <hyperlink ref="L474" r:id="rId764"/>
    <hyperlink ref="L541" r:id="rId765"/>
    <hyperlink ref="L701" r:id="rId766"/>
    <hyperlink ref="L850" r:id="rId767"/>
    <hyperlink ref="L565" r:id="rId768"/>
    <hyperlink ref="L912" r:id="rId769"/>
    <hyperlink ref="L111" r:id="rId770"/>
    <hyperlink ref="L514" r:id="rId771"/>
    <hyperlink ref="L464" r:id="rId772"/>
    <hyperlink ref="L729" r:id="rId773"/>
    <hyperlink ref="L102" r:id="rId774"/>
    <hyperlink ref="L707" r:id="rId775"/>
    <hyperlink ref="L163" r:id="rId776"/>
    <hyperlink ref="L270" r:id="rId777"/>
    <hyperlink ref="L25" r:id="rId778"/>
    <hyperlink ref="L817" r:id="rId779"/>
    <hyperlink ref="L343" r:id="rId780"/>
    <hyperlink ref="L836" r:id="rId781"/>
    <hyperlink ref="L717" r:id="rId782"/>
    <hyperlink ref="L691" r:id="rId783"/>
    <hyperlink ref="L589" r:id="rId784"/>
    <hyperlink ref="L449" r:id="rId785"/>
    <hyperlink ref="L285" r:id="rId786"/>
    <hyperlink ref="L204" r:id="rId787"/>
    <hyperlink ref="L662" r:id="rId788"/>
    <hyperlink ref="L594" r:id="rId789"/>
    <hyperlink ref="L855" r:id="rId790"/>
    <hyperlink ref="L959" r:id="rId791"/>
    <hyperlink ref="L965" r:id="rId792"/>
    <hyperlink ref="L430" r:id="rId793"/>
    <hyperlink ref="L180" r:id="rId794"/>
    <hyperlink ref="L42" r:id="rId795"/>
    <hyperlink ref="L27" r:id="rId796"/>
    <hyperlink ref="L115" r:id="rId797"/>
    <hyperlink ref="L484" r:id="rId798"/>
    <hyperlink ref="L220" r:id="rId799"/>
    <hyperlink ref="L195" r:id="rId800"/>
    <hyperlink ref="L815" r:id="rId801"/>
    <hyperlink ref="L369" r:id="rId802"/>
    <hyperlink ref="L213" r:id="rId803"/>
    <hyperlink ref="L297" r:id="rId804"/>
    <hyperlink ref="L889" r:id="rId805"/>
    <hyperlink ref="L278" r:id="rId806"/>
    <hyperlink ref="L109" r:id="rId807"/>
    <hyperlink ref="L264" r:id="rId808"/>
    <hyperlink ref="L859" r:id="rId809"/>
    <hyperlink ref="L155" r:id="rId810"/>
    <hyperlink ref="L293" r:id="rId811"/>
    <hyperlink ref="L556" r:id="rId812"/>
    <hyperlink ref="L651" r:id="rId813"/>
    <hyperlink ref="L758" r:id="rId814"/>
    <hyperlink ref="L802" r:id="rId815"/>
    <hyperlink ref="L316" r:id="rId816"/>
    <hyperlink ref="L951" r:id="rId817"/>
    <hyperlink ref="L387" r:id="rId818"/>
    <hyperlink ref="L132" r:id="rId819"/>
    <hyperlink ref="L167" r:id="rId820"/>
    <hyperlink ref="L898" r:id="rId821"/>
    <hyperlink ref="L532" r:id="rId822"/>
    <hyperlink ref="L956" r:id="rId823"/>
    <hyperlink ref="L503" r:id="rId824"/>
    <hyperlink ref="L853" r:id="rId825"/>
    <hyperlink ref="L968" r:id="rId826"/>
    <hyperlink ref="L540" r:id="rId827"/>
    <hyperlink ref="L467" r:id="rId828"/>
    <hyperlink ref="L568" r:id="rId829"/>
    <hyperlink ref="L424" r:id="rId830"/>
    <hyperlink ref="L76" r:id="rId831"/>
    <hyperlink ref="L60" r:id="rId832"/>
    <hyperlink ref="L190" r:id="rId833"/>
    <hyperlink ref="L260" r:id="rId834"/>
    <hyperlink ref="L883" r:id="rId835"/>
    <hyperlink ref="L791" r:id="rId836"/>
    <hyperlink ref="L825" r:id="rId837"/>
    <hyperlink ref="L107" r:id="rId838"/>
    <hyperlink ref="L922" r:id="rId839"/>
    <hyperlink ref="L235" r:id="rId840"/>
    <hyperlink ref="L633" r:id="rId841"/>
    <hyperlink ref="L734" r:id="rId842"/>
    <hyperlink ref="L274" r:id="rId843"/>
    <hyperlink ref="L620" r:id="rId844"/>
    <hyperlink ref="L513" r:id="rId845"/>
    <hyperlink ref="L334" r:id="rId846"/>
    <hyperlink ref="L380" r:id="rId847"/>
    <hyperlink ref="L627" r:id="rId848"/>
    <hyperlink ref="L143" r:id="rId849"/>
    <hyperlink ref="L388" r:id="rId850"/>
    <hyperlink ref="L205" r:id="rId851"/>
    <hyperlink ref="L206" r:id="rId852"/>
    <hyperlink ref="L689" r:id="rId853"/>
    <hyperlink ref="L72" r:id="rId854"/>
    <hyperlink ref="L81" r:id="rId855"/>
    <hyperlink ref="L178" r:id="rId856"/>
    <hyperlink ref="L661" r:id="rId857"/>
    <hyperlink ref="L797" r:id="rId858"/>
    <hyperlink ref="L314" r:id="rId859"/>
    <hyperlink ref="L120" r:id="rId860"/>
    <hyperlink ref="L737" r:id="rId861"/>
    <hyperlink ref="L558" r:id="rId862"/>
    <hyperlink ref="L932" r:id="rId863"/>
    <hyperlink ref="L58" r:id="rId864"/>
    <hyperlink ref="L486" r:id="rId865"/>
    <hyperlink ref="L461" r:id="rId866"/>
    <hyperlink ref="L215" r:id="rId867"/>
    <hyperlink ref="L696" r:id="rId868"/>
    <hyperlink ref="L635" r:id="rId869"/>
    <hyperlink ref="L636" r:id="rId870"/>
    <hyperlink ref="L429" r:id="rId871"/>
    <hyperlink ref="L426" r:id="rId872"/>
    <hyperlink ref="L385" r:id="rId873"/>
    <hyperlink ref="L919" r:id="rId874"/>
    <hyperlink ref="L66" r:id="rId875"/>
    <hyperlink ref="L119" r:id="rId876"/>
    <hyperlink ref="L353" r:id="rId877"/>
    <hyperlink ref="L454" r:id="rId878"/>
    <hyperlink ref="L258" r:id="rId879"/>
    <hyperlink ref="L302" r:id="rId880"/>
    <hyperlink ref="L745" r:id="rId881"/>
    <hyperlink ref="L469" r:id="rId882"/>
    <hyperlink ref="L534" r:id="rId883"/>
    <hyperlink ref="L909" r:id="rId884"/>
    <hyperlink ref="L625" r:id="rId885"/>
    <hyperlink ref="L945" r:id="rId886"/>
    <hyperlink ref="L158" r:id="rId887"/>
    <hyperlink ref="L128" r:id="rId888"/>
    <hyperlink ref="L778" r:id="rId889"/>
    <hyperlink ref="L770" r:id="rId890"/>
    <hyperlink ref="L445" r:id="rId891"/>
    <hyperlink ref="L539" r:id="rId892"/>
    <hyperlink ref="L537" r:id="rId893"/>
    <hyperlink ref="L940" r:id="rId894"/>
    <hyperlink ref="L775" r:id="rId895"/>
    <hyperlink ref="L187" r:id="rId896"/>
    <hyperlink ref="L443" r:id="rId897"/>
    <hyperlink ref="L382" r:id="rId898"/>
    <hyperlink ref="L580" r:id="rId899"/>
    <hyperlink ref="L435" r:id="rId900"/>
    <hyperlink ref="L95" r:id="rId901"/>
    <hyperlink ref="L150" r:id="rId902"/>
    <hyperlink ref="L361" r:id="rId903"/>
    <hyperlink ref="L355" r:id="rId904"/>
    <hyperlink ref="L311" r:id="rId905"/>
    <hyperlink ref="L341" r:id="rId906"/>
    <hyperlink ref="L89" r:id="rId907"/>
    <hyperlink ref="L211" r:id="rId908"/>
    <hyperlink ref="L6" r:id="rId909"/>
    <hyperlink ref="L326" r:id="rId910"/>
    <hyperlink ref="L536" r:id="rId911"/>
    <hyperlink ref="L535" r:id="rId912"/>
    <hyperlink ref="L470" r:id="rId913"/>
    <hyperlink ref="L250" r:id="rId914"/>
    <hyperlink ref="L708" r:id="rId915"/>
    <hyperlink ref="L658" r:id="rId916"/>
    <hyperlink ref="L530" r:id="rId917"/>
    <hyperlink ref="L255" r:id="rId918"/>
    <hyperlink ref="L199" r:id="rId919"/>
    <hyperlink ref="L329" r:id="rId920"/>
    <hyperlink ref="L444" r:id="rId921"/>
    <hyperlink ref="L246" r:id="rId922"/>
    <hyperlink ref="L671" r:id="rId923"/>
    <hyperlink ref="L527" r:id="rId924"/>
    <hyperlink ref="L308" r:id="rId925"/>
    <hyperlink ref="L743" r:id="rId926"/>
    <hyperlink ref="L381" r:id="rId927"/>
    <hyperlink ref="L723" r:id="rId928"/>
    <hyperlink ref="L837" r:id="rId929"/>
    <hyperlink ref="L684" r:id="rId930"/>
    <hyperlink ref="L458" r:id="rId931"/>
    <hyperlink ref="L497" r:id="rId932"/>
    <hyperlink ref="L804" r:id="rId933"/>
    <hyperlink ref="L362" r:id="rId934"/>
    <hyperlink ref="L516" r:id="rId935"/>
    <hyperlink ref="L135" r:id="rId936"/>
    <hyperlink ref="L229" r:id="rId937"/>
    <hyperlink ref="L752" r:id="rId938"/>
    <hyperlink ref="L322" r:id="rId939"/>
    <hyperlink ref="L393" r:id="rId940"/>
    <hyperlink ref="L118" r:id="rId941"/>
    <hyperlink ref="L630" r:id="rId942"/>
    <hyperlink ref="L156" r:id="rId943"/>
    <hyperlink ref="L542" r:id="rId944"/>
    <hyperlink ref="L100" r:id="rId945"/>
    <hyperlink ref="L306" r:id="rId946"/>
    <hyperlink ref="L91" r:id="rId947"/>
    <hyperlink ref="L367" r:id="rId948"/>
    <hyperlink ref="L947" r:id="rId949"/>
    <hyperlink ref="L931" r:id="rId950"/>
    <hyperlink ref="L550" r:id="rId951"/>
    <hyperlink ref="L310" r:id="rId952"/>
    <hyperlink ref="L672" r:id="rId953"/>
    <hyperlink ref="L714" r:id="rId954"/>
    <hyperlink ref="L249" r:id="rId955"/>
    <hyperlink ref="L821" r:id="rId956"/>
    <hyperlink ref="L511" r:id="rId957"/>
    <hyperlink ref="L240" r:id="rId958"/>
    <hyperlink ref="L328" r:id="rId959"/>
    <hyperlink ref="L948" r:id="rId960"/>
    <hyperlink ref="L916" r:id="rId961"/>
    <hyperlink ref="L394" r:id="rId962"/>
    <hyperlink ref="L182" r:id="rId963"/>
    <hyperlink ref="L706" r:id="rId964"/>
    <hyperlink ref="L257" r:id="rId965"/>
    <hyperlink ref="L152" r:id="rId966"/>
    <hyperlink ref="L359" r:id="rId967"/>
    <hyperlink ref="L547" r:id="rId968"/>
    <hyperlink ref="L339" r:id="rId969"/>
    <hyperlink ref="L417" r:id="rId970"/>
    <hyperlink ref="L266" r:id="rId97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Internationa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es Hodgson</dc:creator>
  <cp:lastModifiedBy>Myles Hodgson</cp:lastModifiedBy>
  <dcterms:created xsi:type="dcterms:W3CDTF">2014-03-14T19:12:47Z</dcterms:created>
  <dcterms:modified xsi:type="dcterms:W3CDTF">2014-03-14T19:13:19Z</dcterms:modified>
</cp:coreProperties>
</file>